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ualeewatson4/Downloads/FW_ Sup Figures/"/>
    </mc:Choice>
  </mc:AlternateContent>
  <xr:revisionPtr revIDLastSave="0" documentId="13_ncr:1_{AE7A2C73-E424-A041-8F5A-EDB9270B3197}" xr6:coauthVersionLast="47" xr6:coauthVersionMax="47" xr10:uidLastSave="{00000000-0000-0000-0000-000000000000}"/>
  <bookViews>
    <workbookView xWindow="0" yWindow="500" windowWidth="28800" windowHeight="16180" xr2:uid="{D9B2161A-F435-454B-ACFC-2CF9865F5967}"/>
  </bookViews>
  <sheets>
    <sheet name="Table S6-1" sheetId="2" r:id="rId1"/>
    <sheet name="Table S6-2" sheetId="3" r:id="rId2"/>
    <sheet name="Table S6-3" sheetId="1" r:id="rId3"/>
    <sheet name="Table S6-4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791" uniqueCount="7520">
  <si>
    <t>Positive correlated genes</t>
  </si>
  <si>
    <t>Negative correlated genes</t>
  </si>
  <si>
    <t>cBLMT ESR1 only</t>
  </si>
  <si>
    <t>cBLMT ESR1 and PGR</t>
  </si>
  <si>
    <t>cBLMT PGR only</t>
  </si>
  <si>
    <t>cNBLMT ESR1 only</t>
  </si>
  <si>
    <t>cNBLMT ESR1 and PGR</t>
  </si>
  <si>
    <t>cNBLMT PGR only</t>
  </si>
  <si>
    <t>cBLMT ESR only</t>
  </si>
  <si>
    <t>ESR1</t>
  </si>
  <si>
    <t>KLKB1</t>
  </si>
  <si>
    <t>PGR</t>
  </si>
  <si>
    <t>CHD3</t>
  </si>
  <si>
    <t>PDIA5</t>
  </si>
  <si>
    <t>SKA2</t>
  </si>
  <si>
    <t>P3H4</t>
  </si>
  <si>
    <t>ZNF428</t>
  </si>
  <si>
    <t>MRPL52</t>
  </si>
  <si>
    <t>NENF</t>
  </si>
  <si>
    <t>DEGS1</t>
  </si>
  <si>
    <t>CCDC170</t>
  </si>
  <si>
    <t>GAPDHS</t>
  </si>
  <si>
    <t>KCNK1</t>
  </si>
  <si>
    <t>RGS9</t>
  </si>
  <si>
    <t>FAM111B</t>
  </si>
  <si>
    <t>FAM107B</t>
  </si>
  <si>
    <t>CDC27</t>
  </si>
  <si>
    <t>NCKAP5L</t>
  </si>
  <si>
    <t>FAM159A</t>
  </si>
  <si>
    <t>NHP2</t>
  </si>
  <si>
    <t>ALDH9A1</t>
  </si>
  <si>
    <t>RBP7</t>
  </si>
  <si>
    <t>GCGR</t>
  </si>
  <si>
    <t>RASGEF1B</t>
  </si>
  <si>
    <t>ZFYVE28</t>
  </si>
  <si>
    <t>DAGLA</t>
  </si>
  <si>
    <t>RPN1</t>
  </si>
  <si>
    <t>SKA3</t>
  </si>
  <si>
    <t>SMO</t>
  </si>
  <si>
    <t>EIF3H</t>
  </si>
  <si>
    <t>FKBP11</t>
  </si>
  <si>
    <t>SDC1</t>
  </si>
  <si>
    <t>PDE3B</t>
  </si>
  <si>
    <t>PRLR</t>
  </si>
  <si>
    <t>MFSD6L</t>
  </si>
  <si>
    <t>HGSNAT</t>
  </si>
  <si>
    <t>JARID2</t>
  </si>
  <si>
    <t>RTN1</t>
  </si>
  <si>
    <t>ANLN</t>
  </si>
  <si>
    <t>SLC29A4</t>
  </si>
  <si>
    <t>EMC6</t>
  </si>
  <si>
    <t>SMOX</t>
  </si>
  <si>
    <t>STAT5B</t>
  </si>
  <si>
    <t>GPX3</t>
  </si>
  <si>
    <t>TMEM59</t>
  </si>
  <si>
    <t>FAM3C</t>
  </si>
  <si>
    <t>XK</t>
  </si>
  <si>
    <t>LRRC75A</t>
  </si>
  <si>
    <t>FASTKD1</t>
  </si>
  <si>
    <t>AP2S1</t>
  </si>
  <si>
    <t>EEF1D</t>
  </si>
  <si>
    <t>DDAH1</t>
  </si>
  <si>
    <t>TMEM134</t>
  </si>
  <si>
    <t>PIP5K1B</t>
  </si>
  <si>
    <t>PLEKHA6</t>
  </si>
  <si>
    <t>MAVS</t>
  </si>
  <si>
    <t>NAALADL2</t>
  </si>
  <si>
    <t>HLTF</t>
  </si>
  <si>
    <t>KCTD15</t>
  </si>
  <si>
    <t>MRPS18A</t>
  </si>
  <si>
    <t>TSPAN8</t>
  </si>
  <si>
    <t>STAT5A</t>
  </si>
  <si>
    <t>FOXA1</t>
  </si>
  <si>
    <t>RASEF</t>
  </si>
  <si>
    <t>PASD1</t>
  </si>
  <si>
    <t>SEMA3C</t>
  </si>
  <si>
    <t>LRRC2</t>
  </si>
  <si>
    <t>KLHL11</t>
  </si>
  <si>
    <t>NT5C3B</t>
  </si>
  <si>
    <t>NPM3</t>
  </si>
  <si>
    <t>UNC119</t>
  </si>
  <si>
    <t>CCDC69</t>
  </si>
  <si>
    <t>HEPACAM2</t>
  </si>
  <si>
    <t>LEPROT</t>
  </si>
  <si>
    <t>ABHD2</t>
  </si>
  <si>
    <t>FBXW2</t>
  </si>
  <si>
    <t>LRRC42</t>
  </si>
  <si>
    <t>LSM12</t>
  </si>
  <si>
    <t>POMGNT2</t>
  </si>
  <si>
    <t>RPL35A</t>
  </si>
  <si>
    <t>MDFI</t>
  </si>
  <si>
    <t>FAM149A</t>
  </si>
  <si>
    <t>LONP2</t>
  </si>
  <si>
    <t>C1orf210</t>
  </si>
  <si>
    <t>LRRN2</t>
  </si>
  <si>
    <t>EDEM3</t>
  </si>
  <si>
    <t>TP53I11</t>
  </si>
  <si>
    <t>CTNNB1</t>
  </si>
  <si>
    <t>MYL6B</t>
  </si>
  <si>
    <t>RPS18</t>
  </si>
  <si>
    <t>HDDC2</t>
  </si>
  <si>
    <t>AIG1</t>
  </si>
  <si>
    <t>C2orf72</t>
  </si>
  <si>
    <t>VWC2</t>
  </si>
  <si>
    <t>EIF2AK3</t>
  </si>
  <si>
    <t>PCDH7</t>
  </si>
  <si>
    <t>CAPN13</t>
  </si>
  <si>
    <t>TMEM243</t>
  </si>
  <si>
    <t>RND2</t>
  </si>
  <si>
    <t>COX4I1</t>
  </si>
  <si>
    <t>MID1</t>
  </si>
  <si>
    <t>CPAMD8</t>
  </si>
  <si>
    <t>CYP4V2</t>
  </si>
  <si>
    <t>OPTN</t>
  </si>
  <si>
    <t>LNX2</t>
  </si>
  <si>
    <t>TFAP2B</t>
  </si>
  <si>
    <t>CCDC181</t>
  </si>
  <si>
    <t>SIX4</t>
  </si>
  <si>
    <t>ZNF668</t>
  </si>
  <si>
    <t>RPL35</t>
  </si>
  <si>
    <t>ATG4A</t>
  </si>
  <si>
    <t>KLF15</t>
  </si>
  <si>
    <t>ELL2</t>
  </si>
  <si>
    <t>LRRC1</t>
  </si>
  <si>
    <t>LAMP2</t>
  </si>
  <si>
    <t>SCD</t>
  </si>
  <si>
    <t>SMARCD2</t>
  </si>
  <si>
    <t>KDM3A</t>
  </si>
  <si>
    <t>RPL18</t>
  </si>
  <si>
    <t>NXPE3</t>
  </si>
  <si>
    <t>ECHS1</t>
  </si>
  <si>
    <t>CCDC149</t>
  </si>
  <si>
    <t>TTC39B</t>
  </si>
  <si>
    <t>CPLX2</t>
  </si>
  <si>
    <t>MSX2</t>
  </si>
  <si>
    <t>TM6SF1</t>
  </si>
  <si>
    <t>TMEM2</t>
  </si>
  <si>
    <t>LAYN</t>
  </si>
  <si>
    <t>MRPL36</t>
  </si>
  <si>
    <t>LNX1</t>
  </si>
  <si>
    <t>CD36</t>
  </si>
  <si>
    <t>MLPH</t>
  </si>
  <si>
    <t>GGT6</t>
  </si>
  <si>
    <t>GOLGB1</t>
  </si>
  <si>
    <t>PHLDB2</t>
  </si>
  <si>
    <t>MLF1</t>
  </si>
  <si>
    <t>SLC30A9</t>
  </si>
  <si>
    <t>TMEM38A</t>
  </si>
  <si>
    <t>RPS11</t>
  </si>
  <si>
    <t>SKAP2</t>
  </si>
  <si>
    <t>BCAT2</t>
  </si>
  <si>
    <t>KYNU</t>
  </si>
  <si>
    <t>SH2D3A</t>
  </si>
  <si>
    <t>ST6GAL1</t>
  </si>
  <si>
    <t>FAM117A</t>
  </si>
  <si>
    <t>NSUN7</t>
  </si>
  <si>
    <t>ERCC6L</t>
  </si>
  <si>
    <t>ADGRF3</t>
  </si>
  <si>
    <t>TMEM126A</t>
  </si>
  <si>
    <t>RAB9A</t>
  </si>
  <si>
    <t>HINT2</t>
  </si>
  <si>
    <t>CNKSR2</t>
  </si>
  <si>
    <t>HPX</t>
  </si>
  <si>
    <t>TM9SF2</t>
  </si>
  <si>
    <t>CXorf57</t>
  </si>
  <si>
    <t>ARHGDIB</t>
  </si>
  <si>
    <t>SS18</t>
  </si>
  <si>
    <t>DESI2</t>
  </si>
  <si>
    <t>CHCHD5</t>
  </si>
  <si>
    <t>CLEC2L</t>
  </si>
  <si>
    <t>CUX2</t>
  </si>
  <si>
    <t>DMGDH</t>
  </si>
  <si>
    <t>PGAP2</t>
  </si>
  <si>
    <t>CPEB3</t>
  </si>
  <si>
    <t>IKZF5</t>
  </si>
  <si>
    <t>CCDC151</t>
  </si>
  <si>
    <t>DCK</t>
  </si>
  <si>
    <t>B4GALT2</t>
  </si>
  <si>
    <t>PGLS</t>
  </si>
  <si>
    <t>FSCN1</t>
  </si>
  <si>
    <t>UBL7</t>
  </si>
  <si>
    <t>SERTM1</t>
  </si>
  <si>
    <t>DAPP1</t>
  </si>
  <si>
    <t>ATP1B1</t>
  </si>
  <si>
    <t>POF1B</t>
  </si>
  <si>
    <t>MIPOL1</t>
  </si>
  <si>
    <t>AP1S2</t>
  </si>
  <si>
    <t>RPS4X</t>
  </si>
  <si>
    <t>TPI1</t>
  </si>
  <si>
    <t>GHR</t>
  </si>
  <si>
    <t>PRR16</t>
  </si>
  <si>
    <t>PI4KB</t>
  </si>
  <si>
    <t>AP1B1</t>
  </si>
  <si>
    <t>MAL</t>
  </si>
  <si>
    <t>DBF4</t>
  </si>
  <si>
    <t>RAB6B</t>
  </si>
  <si>
    <t>RPL9</t>
  </si>
  <si>
    <t>CLCN4</t>
  </si>
  <si>
    <t>ALAD</t>
  </si>
  <si>
    <t>STK32B</t>
  </si>
  <si>
    <t>C1orf158</t>
  </si>
  <si>
    <t>PLCB1</t>
  </si>
  <si>
    <t>PDE4D</t>
  </si>
  <si>
    <t>PROKR2</t>
  </si>
  <si>
    <t>RANBP17</t>
  </si>
  <si>
    <t>SLC4A3</t>
  </si>
  <si>
    <t>NUDT5</t>
  </si>
  <si>
    <t>PLIN5</t>
  </si>
  <si>
    <t>HACL1</t>
  </si>
  <si>
    <t>BIK</t>
  </si>
  <si>
    <t>SLC2A9</t>
  </si>
  <si>
    <t>HMG20A</t>
  </si>
  <si>
    <t>LMTK2</t>
  </si>
  <si>
    <t>FBXO5</t>
  </si>
  <si>
    <t>COX7A1</t>
  </si>
  <si>
    <t>NDUFA6</t>
  </si>
  <si>
    <t>RRAS</t>
  </si>
  <si>
    <t>ADRB2</t>
  </si>
  <si>
    <t>BCHE</t>
  </si>
  <si>
    <t>WEE1</t>
  </si>
  <si>
    <t>GSE1</t>
  </si>
  <si>
    <t>TTL</t>
  </si>
  <si>
    <t>EMID1</t>
  </si>
  <si>
    <t>PTPDC1</t>
  </si>
  <si>
    <t>CCDC36</t>
  </si>
  <si>
    <t>APRT</t>
  </si>
  <si>
    <t>MGST1</t>
  </si>
  <si>
    <t>LALBA</t>
  </si>
  <si>
    <t>KCND3</t>
  </si>
  <si>
    <t>RAD18</t>
  </si>
  <si>
    <t>SLAIN2</t>
  </si>
  <si>
    <t>SBK1</t>
  </si>
  <si>
    <t>DPY19L3</t>
  </si>
  <si>
    <t>KLHDC3</t>
  </si>
  <si>
    <t>TIMM8B</t>
  </si>
  <si>
    <t>KRT2</t>
  </si>
  <si>
    <t>CES2</t>
  </si>
  <si>
    <t>SLC16A12</t>
  </si>
  <si>
    <t>KIAA0556</t>
  </si>
  <si>
    <t>PROM2</t>
  </si>
  <si>
    <t>PRR15L</t>
  </si>
  <si>
    <t>DNA2</t>
  </si>
  <si>
    <t>KIAA1614</t>
  </si>
  <si>
    <t>RPS23</t>
  </si>
  <si>
    <t>NMT2</t>
  </si>
  <si>
    <t>FAH</t>
  </si>
  <si>
    <t>ABCC11</t>
  </si>
  <si>
    <t>PIEZO1</t>
  </si>
  <si>
    <t>GPHN</t>
  </si>
  <si>
    <t>SARAF</t>
  </si>
  <si>
    <t>MYB</t>
  </si>
  <si>
    <t>KIRREL</t>
  </si>
  <si>
    <t>AKT1S1</t>
  </si>
  <si>
    <t>RPS15A</t>
  </si>
  <si>
    <t>ABCC4</t>
  </si>
  <si>
    <t>CNDP1</t>
  </si>
  <si>
    <t>CNTN3</t>
  </si>
  <si>
    <t>SLC44A4</t>
  </si>
  <si>
    <t>WNK2</t>
  </si>
  <si>
    <t>PRDX4</t>
  </si>
  <si>
    <t>RFXAP</t>
  </si>
  <si>
    <t>ZFP82</t>
  </si>
  <si>
    <t>RPS3</t>
  </si>
  <si>
    <t>RCOR2</t>
  </si>
  <si>
    <t>CD164L2</t>
  </si>
  <si>
    <t>ESRRB</t>
  </si>
  <si>
    <t>ATP6AP2</t>
  </si>
  <si>
    <t>PUM2</t>
  </si>
  <si>
    <t>PRKCI</t>
  </si>
  <si>
    <t>HSH2D</t>
  </si>
  <si>
    <t>MEX3C</t>
  </si>
  <si>
    <t>NCS1</t>
  </si>
  <si>
    <t>RPL8</t>
  </si>
  <si>
    <t>MATN4</t>
  </si>
  <si>
    <t>FGGY</t>
  </si>
  <si>
    <t>KCTD14</t>
  </si>
  <si>
    <t>CLDN7</t>
  </si>
  <si>
    <t>DSEL</t>
  </si>
  <si>
    <t>AKAP9</t>
  </si>
  <si>
    <t>DPP4</t>
  </si>
  <si>
    <t>ACTG1</t>
  </si>
  <si>
    <t>C1orf35</t>
  </si>
  <si>
    <t>MRPL11</t>
  </si>
  <si>
    <t>GYG1</t>
  </si>
  <si>
    <t>GCDH</t>
  </si>
  <si>
    <t>GATA3</t>
  </si>
  <si>
    <t>TRIM21</t>
  </si>
  <si>
    <t>FLNB</t>
  </si>
  <si>
    <t>ELOVL5</t>
  </si>
  <si>
    <t>GPR160</t>
  </si>
  <si>
    <t>DPY19L1</t>
  </si>
  <si>
    <t>PTOV1</t>
  </si>
  <si>
    <t>RPL28</t>
  </si>
  <si>
    <t>TAS1R1</t>
  </si>
  <si>
    <t>PMVK</t>
  </si>
  <si>
    <t>PLEKHN1</t>
  </si>
  <si>
    <t>RPUSD3</t>
  </si>
  <si>
    <t>GALNT13</t>
  </si>
  <si>
    <t>GRB7</t>
  </si>
  <si>
    <t>FEN1</t>
  </si>
  <si>
    <t>AHCY</t>
  </si>
  <si>
    <t>RPL11</t>
  </si>
  <si>
    <t>VEGFB</t>
  </si>
  <si>
    <t>NUDT8</t>
  </si>
  <si>
    <t>SLC17A5</t>
  </si>
  <si>
    <t>FAM111A</t>
  </si>
  <si>
    <t>BUB1</t>
  </si>
  <si>
    <t>DNAAF2</t>
  </si>
  <si>
    <t>ARHGEF11</t>
  </si>
  <si>
    <t>IDO2</t>
  </si>
  <si>
    <t>B4GALNT3</t>
  </si>
  <si>
    <t>MACROD1</t>
  </si>
  <si>
    <t>SLC16A13</t>
  </si>
  <si>
    <t>MED13</t>
  </si>
  <si>
    <t>TLE2</t>
  </si>
  <si>
    <t>SUZ12</t>
  </si>
  <si>
    <t>PURG</t>
  </si>
  <si>
    <t>NHLRC1</t>
  </si>
  <si>
    <t>ADCY3</t>
  </si>
  <si>
    <t>PEX7</t>
  </si>
  <si>
    <t>PLPP2</t>
  </si>
  <si>
    <t>C1RL</t>
  </si>
  <si>
    <t>AP2A1</t>
  </si>
  <si>
    <t>CFAP69</t>
  </si>
  <si>
    <t>PKMYT1</t>
  </si>
  <si>
    <t>DBN1</t>
  </si>
  <si>
    <t>LSM7</t>
  </si>
  <si>
    <t>ATP6V1G3</t>
  </si>
  <si>
    <t>EPHX2</t>
  </si>
  <si>
    <t>CLDN8</t>
  </si>
  <si>
    <t>ARSD</t>
  </si>
  <si>
    <t>PKHD1</t>
  </si>
  <si>
    <t>PLEKHA2</t>
  </si>
  <si>
    <t>GRAMD3</t>
  </si>
  <si>
    <t>CDK8</t>
  </si>
  <si>
    <t>LGALS4</t>
  </si>
  <si>
    <t>MEI4</t>
  </si>
  <si>
    <t>MECOM</t>
  </si>
  <si>
    <t>OTUD7A</t>
  </si>
  <si>
    <t>SLC25A42</t>
  </si>
  <si>
    <t>PRPSAP2</t>
  </si>
  <si>
    <t>MBNL2</t>
  </si>
  <si>
    <t>MYRIP</t>
  </si>
  <si>
    <t>FAM178B</t>
  </si>
  <si>
    <t>FZD2</t>
  </si>
  <si>
    <t>ADCK5</t>
  </si>
  <si>
    <t>SLIRP</t>
  </si>
  <si>
    <t>PDE4B</t>
  </si>
  <si>
    <t>BTN1A1</t>
  </si>
  <si>
    <t>IQGAP2</t>
  </si>
  <si>
    <t>TNK1</t>
  </si>
  <si>
    <t>VWA8</t>
  </si>
  <si>
    <t>TERF1</t>
  </si>
  <si>
    <t>RAB17</t>
  </si>
  <si>
    <t>NUMBL</t>
  </si>
  <si>
    <t>EIF3K</t>
  </si>
  <si>
    <t>GOT1</t>
  </si>
  <si>
    <t>ADRA1A</t>
  </si>
  <si>
    <t>BHMT2</t>
  </si>
  <si>
    <t>LTA4H</t>
  </si>
  <si>
    <t>TMBIM6</t>
  </si>
  <si>
    <t>FGFR1</t>
  </si>
  <si>
    <t>CENPK</t>
  </si>
  <si>
    <t>ARFGAP1</t>
  </si>
  <si>
    <t>CHCHD1</t>
  </si>
  <si>
    <t>PRAF2</t>
  </si>
  <si>
    <t>BSND</t>
  </si>
  <si>
    <t>EFHD1</t>
  </si>
  <si>
    <t>CDH1</t>
  </si>
  <si>
    <t>CBX4</t>
  </si>
  <si>
    <t>TNIP1</t>
  </si>
  <si>
    <t>SFXN1</t>
  </si>
  <si>
    <t>TOR3A</t>
  </si>
  <si>
    <t>KRTCAP2</t>
  </si>
  <si>
    <t>RLBP1</t>
  </si>
  <si>
    <t>F11</t>
  </si>
  <si>
    <t>ATP2C2</t>
  </si>
  <si>
    <t>ARHGEF16</t>
  </si>
  <si>
    <t>TM9SF3</t>
  </si>
  <si>
    <t>RERG</t>
  </si>
  <si>
    <t>IL15</t>
  </si>
  <si>
    <t>C5orf34</t>
  </si>
  <si>
    <t>ECH1</t>
  </si>
  <si>
    <t>NDUFAF2</t>
  </si>
  <si>
    <t>CD300LG</t>
  </si>
  <si>
    <t>SLITRK3</t>
  </si>
  <si>
    <t>NWD2</t>
  </si>
  <si>
    <t>ZNF862</t>
  </si>
  <si>
    <t>TSPAN15</t>
  </si>
  <si>
    <t>ARHGAP39</t>
  </si>
  <si>
    <t>PRDX2</t>
  </si>
  <si>
    <t>SIGLEC1</t>
  </si>
  <si>
    <t>HAND2</t>
  </si>
  <si>
    <t>GCM1</t>
  </si>
  <si>
    <t>TC2N</t>
  </si>
  <si>
    <t>FOCAD</t>
  </si>
  <si>
    <t>CEP290</t>
  </si>
  <si>
    <t>CLTCL1</t>
  </si>
  <si>
    <t>RRM2</t>
  </si>
  <si>
    <t>MAPK8IP3</t>
  </si>
  <si>
    <t>TMEM213</t>
  </si>
  <si>
    <t>CPQ</t>
  </si>
  <si>
    <t>ABHD14B</t>
  </si>
  <si>
    <t>PNP</t>
  </si>
  <si>
    <t>IBTK</t>
  </si>
  <si>
    <t>ANKRD33B</t>
  </si>
  <si>
    <t>ATP2A3</t>
  </si>
  <si>
    <t>C5orf22</t>
  </si>
  <si>
    <t>FLYWCH2</t>
  </si>
  <si>
    <t>TRPT1</t>
  </si>
  <si>
    <t>SLC22A4</t>
  </si>
  <si>
    <t>PSME1</t>
  </si>
  <si>
    <t>PLA2G4A</t>
  </si>
  <si>
    <t>GOLGA4</t>
  </si>
  <si>
    <t>C3orf58</t>
  </si>
  <si>
    <t>RAB19</t>
  </si>
  <si>
    <t>JOSD2</t>
  </si>
  <si>
    <t>SMPDL3B</t>
  </si>
  <si>
    <t>ANKEF1</t>
  </si>
  <si>
    <t>KRCC1</t>
  </si>
  <si>
    <t>IGSF5</t>
  </si>
  <si>
    <t>CGNL1</t>
  </si>
  <si>
    <t>KAT6B</t>
  </si>
  <si>
    <t>NRBF2</t>
  </si>
  <si>
    <t>PARPBP</t>
  </si>
  <si>
    <t>CRYGS</t>
  </si>
  <si>
    <t>CLCN2</t>
  </si>
  <si>
    <t>RORC</t>
  </si>
  <si>
    <t>NRCAM</t>
  </si>
  <si>
    <t>C11orf63</t>
  </si>
  <si>
    <t>NBEA</t>
  </si>
  <si>
    <t>CENPJ</t>
  </si>
  <si>
    <t>DLX5</t>
  </si>
  <si>
    <t>SPTBN4</t>
  </si>
  <si>
    <t>SLC34A3</t>
  </si>
  <si>
    <t>NUCB2</t>
  </si>
  <si>
    <t>TSHZ1</t>
  </si>
  <si>
    <t>CHAC2</t>
  </si>
  <si>
    <t>CENPL</t>
  </si>
  <si>
    <t>CHADL</t>
  </si>
  <si>
    <t>OSMR</t>
  </si>
  <si>
    <t>ACADS</t>
  </si>
  <si>
    <t>KLHDC7A</t>
  </si>
  <si>
    <t>SLC1A6</t>
  </si>
  <si>
    <t>NCOA1</t>
  </si>
  <si>
    <t>CMTM8</t>
  </si>
  <si>
    <t>CLIP2</t>
  </si>
  <si>
    <t>SWI5</t>
  </si>
  <si>
    <t>HOXA1</t>
  </si>
  <si>
    <t>MGLL</t>
  </si>
  <si>
    <t>PLEKHS1</t>
  </si>
  <si>
    <t>SOS1</t>
  </si>
  <si>
    <t>AGTPBP1</t>
  </si>
  <si>
    <t>ACSL5</t>
  </si>
  <si>
    <t>SLC2A1</t>
  </si>
  <si>
    <t>SMIM4</t>
  </si>
  <si>
    <t>TMEM40</t>
  </si>
  <si>
    <t>SH3GL2</t>
  </si>
  <si>
    <t>VGLL1</t>
  </si>
  <si>
    <t>WDR62</t>
  </si>
  <si>
    <t>C7orf57</t>
  </si>
  <si>
    <t>PGS1</t>
  </si>
  <si>
    <t>FGFR2</t>
  </si>
  <si>
    <t>SPAG4</t>
  </si>
  <si>
    <t>ZBTB16</t>
  </si>
  <si>
    <t>TMEM45B</t>
  </si>
  <si>
    <t>PKN2</t>
  </si>
  <si>
    <t>ARF6</t>
  </si>
  <si>
    <t>ANXA3</t>
  </si>
  <si>
    <t>UBA6</t>
  </si>
  <si>
    <t>NISCH</t>
  </si>
  <si>
    <t>TACR1</t>
  </si>
  <si>
    <t>FIBP</t>
  </si>
  <si>
    <t>CFI</t>
  </si>
  <si>
    <t>TSPYL4</t>
  </si>
  <si>
    <t>E2F7</t>
  </si>
  <si>
    <t>LRRIQ1</t>
  </si>
  <si>
    <t>ESCO2</t>
  </si>
  <si>
    <t>RHBDD3</t>
  </si>
  <si>
    <t>PGF</t>
  </si>
  <si>
    <t>ARHGAP10</t>
  </si>
  <si>
    <t>STAT6</t>
  </si>
  <si>
    <t>ATP13A2</t>
  </si>
  <si>
    <t>KCNN2</t>
  </si>
  <si>
    <t>AKR1E2</t>
  </si>
  <si>
    <t>TOP2A</t>
  </si>
  <si>
    <t>CEP250</t>
  </si>
  <si>
    <t>SOBP</t>
  </si>
  <si>
    <t>EEPD1</t>
  </si>
  <si>
    <t>PPFIA1</t>
  </si>
  <si>
    <t>CADM2</t>
  </si>
  <si>
    <t>ETV7</t>
  </si>
  <si>
    <t>TNFRSF12A</t>
  </si>
  <si>
    <t>ERMARD</t>
  </si>
  <si>
    <t>SNX22</t>
  </si>
  <si>
    <t>PEPD</t>
  </si>
  <si>
    <t>STAP2</t>
  </si>
  <si>
    <t>ZBTB7B</t>
  </si>
  <si>
    <t>SLC35B4</t>
  </si>
  <si>
    <t>VPS37D</t>
  </si>
  <si>
    <t>SERTAD4</t>
  </si>
  <si>
    <t>HMGCL</t>
  </si>
  <si>
    <t>TTC9C</t>
  </si>
  <si>
    <t>PLIN2</t>
  </si>
  <si>
    <t>MAP3K5</t>
  </si>
  <si>
    <t>CFAP57</t>
  </si>
  <si>
    <t>SMCO1</t>
  </si>
  <si>
    <t>LUC7L</t>
  </si>
  <si>
    <t>PDK3</t>
  </si>
  <si>
    <t>UBXN1</t>
  </si>
  <si>
    <t>TMEM123</t>
  </si>
  <si>
    <t>ZBTB6</t>
  </si>
  <si>
    <t>OXSR1</t>
  </si>
  <si>
    <t>MTMR7</t>
  </si>
  <si>
    <t>DEPDC1</t>
  </si>
  <si>
    <t>PIP4K2B</t>
  </si>
  <si>
    <t>TLDC2</t>
  </si>
  <si>
    <t>PPP1R1A</t>
  </si>
  <si>
    <t>SIAE</t>
  </si>
  <si>
    <t>ZMYND11</t>
  </si>
  <si>
    <t>HACE1</t>
  </si>
  <si>
    <t>BMF</t>
  </si>
  <si>
    <t>RMI1</t>
  </si>
  <si>
    <t>PTGES</t>
  </si>
  <si>
    <t>ALDH1L2</t>
  </si>
  <si>
    <t>PPARG</t>
  </si>
  <si>
    <t>ANXA1</t>
  </si>
  <si>
    <t>ACBD5</t>
  </si>
  <si>
    <t>RGL3</t>
  </si>
  <si>
    <t>PLK4</t>
  </si>
  <si>
    <t>BLMH</t>
  </si>
  <si>
    <t>FNDC4</t>
  </si>
  <si>
    <t>RAPGEF3</t>
  </si>
  <si>
    <t>CCSER1</t>
  </si>
  <si>
    <t>HIBCH</t>
  </si>
  <si>
    <t>MN1</t>
  </si>
  <si>
    <t>PNMT</t>
  </si>
  <si>
    <t>STARD6</t>
  </si>
  <si>
    <t>UROD</t>
  </si>
  <si>
    <t>CCNDBP1</t>
  </si>
  <si>
    <t>MYO7B</t>
  </si>
  <si>
    <t>CCDC173</t>
  </si>
  <si>
    <t>WNT3</t>
  </si>
  <si>
    <t>PLCG2</t>
  </si>
  <si>
    <t>TSC22D3</t>
  </si>
  <si>
    <t>ALS2CL</t>
  </si>
  <si>
    <t>CDKL2</t>
  </si>
  <si>
    <t>PPP3CC</t>
  </si>
  <si>
    <t>PHACTR2</t>
  </si>
  <si>
    <t>ITGB5</t>
  </si>
  <si>
    <t>RFTN2</t>
  </si>
  <si>
    <t>ALOX15</t>
  </si>
  <si>
    <t>SEMA3A</t>
  </si>
  <si>
    <t>CLPX</t>
  </si>
  <si>
    <t>ERBB2</t>
  </si>
  <si>
    <t>DNAJC1</t>
  </si>
  <si>
    <t>TCEA2</t>
  </si>
  <si>
    <t>LIMCH1</t>
  </si>
  <si>
    <t>CSAD</t>
  </si>
  <si>
    <t>DPH6</t>
  </si>
  <si>
    <t>GALNT1</t>
  </si>
  <si>
    <t>SGPP1</t>
  </si>
  <si>
    <t>SAP30</t>
  </si>
  <si>
    <t>OXLD1</t>
  </si>
  <si>
    <t>STK32A</t>
  </si>
  <si>
    <t>BTNL9</t>
  </si>
  <si>
    <t>TPP1</t>
  </si>
  <si>
    <t>FAM76A</t>
  </si>
  <si>
    <t>TUSC3</t>
  </si>
  <si>
    <t>STEAP2</t>
  </si>
  <si>
    <t>GJC1</t>
  </si>
  <si>
    <t>TUBB4A</t>
  </si>
  <si>
    <t>PC</t>
  </si>
  <si>
    <t>MBOAT1</t>
  </si>
  <si>
    <t>ICK</t>
  </si>
  <si>
    <t>DCAF6</t>
  </si>
  <si>
    <t>LURAP1L</t>
  </si>
  <si>
    <t>MTA1</t>
  </si>
  <si>
    <t>FAM212A</t>
  </si>
  <si>
    <t>SLC25A30</t>
  </si>
  <si>
    <t>STC2</t>
  </si>
  <si>
    <t>ZBTB18</t>
  </si>
  <si>
    <t>KDSR</t>
  </si>
  <si>
    <t>GPR161</t>
  </si>
  <si>
    <t>MROH8</t>
  </si>
  <si>
    <t>LMCD1</t>
  </si>
  <si>
    <t>ASB9</t>
  </si>
  <si>
    <t>A2M</t>
  </si>
  <si>
    <t>WASL</t>
  </si>
  <si>
    <t>ABHD3</t>
  </si>
  <si>
    <t>SDK2</t>
  </si>
  <si>
    <t>TYW3</t>
  </si>
  <si>
    <t>TSPAN33</t>
  </si>
  <si>
    <t>C17orf58</t>
  </si>
  <si>
    <t>NAA35</t>
  </si>
  <si>
    <t>SPRED1</t>
  </si>
  <si>
    <t>LRR1</t>
  </si>
  <si>
    <t>RBM38</t>
  </si>
  <si>
    <t>MRPS15</t>
  </si>
  <si>
    <t>SLC52A3</t>
  </si>
  <si>
    <t>TENM4</t>
  </si>
  <si>
    <t>PSD4</t>
  </si>
  <si>
    <t>STARD3NL</t>
  </si>
  <si>
    <t>RASL10B</t>
  </si>
  <si>
    <t>FZD8</t>
  </si>
  <si>
    <t>NOSTRIN</t>
  </si>
  <si>
    <t>YARS</t>
  </si>
  <si>
    <t>PTPN12</t>
  </si>
  <si>
    <t>VCPKMT</t>
  </si>
  <si>
    <t>OTUB2</t>
  </si>
  <si>
    <t>CRELD1</t>
  </si>
  <si>
    <t>NTM</t>
  </si>
  <si>
    <t>EXOC6B</t>
  </si>
  <si>
    <t>PCDHB2</t>
  </si>
  <si>
    <t>P4HTM</t>
  </si>
  <si>
    <t>RAB29</t>
  </si>
  <si>
    <t>PIH1D1</t>
  </si>
  <si>
    <t>AVPR1A</t>
  </si>
  <si>
    <t>DHRS1</t>
  </si>
  <si>
    <t>MPPE1</t>
  </si>
  <si>
    <t>CAMSAP2</t>
  </si>
  <si>
    <t>KIRREL2</t>
  </si>
  <si>
    <t>FAM155B</t>
  </si>
  <si>
    <t>CLEC3B</t>
  </si>
  <si>
    <t>RHBDF2</t>
  </si>
  <si>
    <t>TSPAN13</t>
  </si>
  <si>
    <t>YPEL1</t>
  </si>
  <si>
    <t>RCAN2</t>
  </si>
  <si>
    <t>ACAD8</t>
  </si>
  <si>
    <t>CD74</t>
  </si>
  <si>
    <t>MED12L</t>
  </si>
  <si>
    <t>PGM5</t>
  </si>
  <si>
    <t>NDUFA4L2</t>
  </si>
  <si>
    <t>MAOB</t>
  </si>
  <si>
    <t>OAS2</t>
  </si>
  <si>
    <t>PLCXD2</t>
  </si>
  <si>
    <t>TRPS1</t>
  </si>
  <si>
    <t>MAPK4</t>
  </si>
  <si>
    <t>RAB3A</t>
  </si>
  <si>
    <t>PLPPR1</t>
  </si>
  <si>
    <t>RIPPLY3</t>
  </si>
  <si>
    <t>ACADL</t>
  </si>
  <si>
    <t>PIGT</t>
  </si>
  <si>
    <t>DYRK2</t>
  </si>
  <si>
    <t>SLC35G2</t>
  </si>
  <si>
    <t>TWIST2</t>
  </si>
  <si>
    <t>FBP1</t>
  </si>
  <si>
    <t>TRPC4AP</t>
  </si>
  <si>
    <t>SLC38A2</t>
  </si>
  <si>
    <t>ALOX5</t>
  </si>
  <si>
    <t>PGD</t>
  </si>
  <si>
    <t>ACACB</t>
  </si>
  <si>
    <t>HIVEP2</t>
  </si>
  <si>
    <t>TUBGCP4</t>
  </si>
  <si>
    <t>ATP11A</t>
  </si>
  <si>
    <t>GNB5</t>
  </si>
  <si>
    <t>ECE2</t>
  </si>
  <si>
    <t>ACAA2</t>
  </si>
  <si>
    <t>HDAC1</t>
  </si>
  <si>
    <t>SLC26A7</t>
  </si>
  <si>
    <t>PLCL1</t>
  </si>
  <si>
    <t>OSBPL6</t>
  </si>
  <si>
    <t>MGAT4B</t>
  </si>
  <si>
    <t>CEP104</t>
  </si>
  <si>
    <t>SUCO</t>
  </si>
  <si>
    <t>RNF212</t>
  </si>
  <si>
    <t>NGEF</t>
  </si>
  <si>
    <t>SRPRA</t>
  </si>
  <si>
    <t>SLC44A2</t>
  </si>
  <si>
    <t>TAB3</t>
  </si>
  <si>
    <t>SPACA1</t>
  </si>
  <si>
    <t>FBLN5</t>
  </si>
  <si>
    <t>FMO4</t>
  </si>
  <si>
    <t>ANKFN1</t>
  </si>
  <si>
    <t>RNF216</t>
  </si>
  <si>
    <t>MYCL</t>
  </si>
  <si>
    <t>CA14</t>
  </si>
  <si>
    <t>RPS6KB2</t>
  </si>
  <si>
    <t>JAK1</t>
  </si>
  <si>
    <t>BCL2L2</t>
  </si>
  <si>
    <t>PGBD5</t>
  </si>
  <si>
    <t>SLC35A5</t>
  </si>
  <si>
    <t>FAM57A</t>
  </si>
  <si>
    <t>CTSF</t>
  </si>
  <si>
    <t>UBA7</t>
  </si>
  <si>
    <t>TTC19</t>
  </si>
  <si>
    <t>RALBP1</t>
  </si>
  <si>
    <t>BASP1</t>
  </si>
  <si>
    <t>SLC4A9</t>
  </si>
  <si>
    <t>IGFBP6</t>
  </si>
  <si>
    <t>WDTC1</t>
  </si>
  <si>
    <t>NFIA</t>
  </si>
  <si>
    <t>ANKH</t>
  </si>
  <si>
    <t>SLC37A1</t>
  </si>
  <si>
    <t>GALNT16</t>
  </si>
  <si>
    <t>CHPT1</t>
  </si>
  <si>
    <t>NFE2L2</t>
  </si>
  <si>
    <t>PRKCD</t>
  </si>
  <si>
    <t>ANKRD50</t>
  </si>
  <si>
    <t>SLAIN1</t>
  </si>
  <si>
    <t>UBE2QL1</t>
  </si>
  <si>
    <t>FGL2</t>
  </si>
  <si>
    <t>TAF3</t>
  </si>
  <si>
    <t>TBX1</t>
  </si>
  <si>
    <t>CXCL17</t>
  </si>
  <si>
    <t>ACO1</t>
  </si>
  <si>
    <t>C8orf46</t>
  </si>
  <si>
    <t>SREBF1</t>
  </si>
  <si>
    <t>TBX3</t>
  </si>
  <si>
    <t>CCDC91</t>
  </si>
  <si>
    <t>PRRT4</t>
  </si>
  <si>
    <t>FDX1</t>
  </si>
  <si>
    <t>SLC25A43</t>
  </si>
  <si>
    <t>CTNND1</t>
  </si>
  <si>
    <t>SYPL1</t>
  </si>
  <si>
    <t>OVOL2</t>
  </si>
  <si>
    <t>ACE2</t>
  </si>
  <si>
    <t>COL28A1</t>
  </si>
  <si>
    <t>ANKRA2</t>
  </si>
  <si>
    <t>PEAK1</t>
  </si>
  <si>
    <t>SPRED2</t>
  </si>
  <si>
    <t>HMX2</t>
  </si>
  <si>
    <t>MDH1</t>
  </si>
  <si>
    <t>CD40</t>
  </si>
  <si>
    <t>TCAIM</t>
  </si>
  <si>
    <t>KLHL13</t>
  </si>
  <si>
    <t>CENPQ</t>
  </si>
  <si>
    <t>MAPT</t>
  </si>
  <si>
    <t>DNMBP</t>
  </si>
  <si>
    <t>VSIG10</t>
  </si>
  <si>
    <t>ITFG1</t>
  </si>
  <si>
    <t>PLS1</t>
  </si>
  <si>
    <t>MRPL4</t>
  </si>
  <si>
    <t>AVPI1</t>
  </si>
  <si>
    <t>TMEM52</t>
  </si>
  <si>
    <t>RAB11A</t>
  </si>
  <si>
    <t>SYT7</t>
  </si>
  <si>
    <t>SAMD8</t>
  </si>
  <si>
    <t>CTPS1</t>
  </si>
  <si>
    <t>SLC25A20</t>
  </si>
  <si>
    <t>MVP</t>
  </si>
  <si>
    <t>RNF103</t>
  </si>
  <si>
    <t>PACSIN2</t>
  </si>
  <si>
    <t>DEXI</t>
  </si>
  <si>
    <t>SYNE3</t>
  </si>
  <si>
    <t>TJP1</t>
  </si>
  <si>
    <t>NUMA1</t>
  </si>
  <si>
    <t>KITLG</t>
  </si>
  <si>
    <t>MC2R</t>
  </si>
  <si>
    <t>NDP</t>
  </si>
  <si>
    <t>EMC3</t>
  </si>
  <si>
    <t>DUSP11</t>
  </si>
  <si>
    <t>SLC7A2</t>
  </si>
  <si>
    <t>RFC3</t>
  </si>
  <si>
    <t>PCDH12</t>
  </si>
  <si>
    <t>LACTB</t>
  </si>
  <si>
    <t>SQSTM1</t>
  </si>
  <si>
    <t>DHCR24</t>
  </si>
  <si>
    <t>AP3S2</t>
  </si>
  <si>
    <t>SULT2B1</t>
  </si>
  <si>
    <t>KCNE3</t>
  </si>
  <si>
    <t>GALNT15</t>
  </si>
  <si>
    <t>POC1B</t>
  </si>
  <si>
    <t>ARFIP1</t>
  </si>
  <si>
    <t>OLFM1</t>
  </si>
  <si>
    <t>SPP2</t>
  </si>
  <si>
    <t>BGN</t>
  </si>
  <si>
    <t>RETN</t>
  </si>
  <si>
    <t>EEA1</t>
  </si>
  <si>
    <t>DR1</t>
  </si>
  <si>
    <t>ZNF711</t>
  </si>
  <si>
    <t>ROGDI</t>
  </si>
  <si>
    <t>TMEM61</t>
  </si>
  <si>
    <t>SPTLC2</t>
  </si>
  <si>
    <t>SMC4</t>
  </si>
  <si>
    <t>NPTXR</t>
  </si>
  <si>
    <t>SLC38A1</t>
  </si>
  <si>
    <t>GPI</t>
  </si>
  <si>
    <t>SPAG7</t>
  </si>
  <si>
    <t>NPC2</t>
  </si>
  <si>
    <t>LRRN3</t>
  </si>
  <si>
    <t>ARHGAP20</t>
  </si>
  <si>
    <t>ENPP6</t>
  </si>
  <si>
    <t>GPC3</t>
  </si>
  <si>
    <t>GPR108</t>
  </si>
  <si>
    <t>IQSEC1</t>
  </si>
  <si>
    <t>AFF3</t>
  </si>
  <si>
    <t>LIPT1</t>
  </si>
  <si>
    <t>NEU2</t>
  </si>
  <si>
    <t>CHST7</t>
  </si>
  <si>
    <t>MAP2K4</t>
  </si>
  <si>
    <t>SIPA1L3</t>
  </si>
  <si>
    <t>VAV3</t>
  </si>
  <si>
    <t>PTHLH</t>
  </si>
  <si>
    <t>STARD4</t>
  </si>
  <si>
    <t>ADHFE1</t>
  </si>
  <si>
    <t>FUCA1</t>
  </si>
  <si>
    <t>ACACA</t>
  </si>
  <si>
    <t>WDR35</t>
  </si>
  <si>
    <t>TAF1A</t>
  </si>
  <si>
    <t>AADAT</t>
  </si>
  <si>
    <t>SERPINA11</t>
  </si>
  <si>
    <t>PLD2</t>
  </si>
  <si>
    <t>CTNS</t>
  </si>
  <si>
    <t>C21orf91</t>
  </si>
  <si>
    <t>NAGA</t>
  </si>
  <si>
    <t>CISH</t>
  </si>
  <si>
    <t>ETS1</t>
  </si>
  <si>
    <t>MAP7</t>
  </si>
  <si>
    <t>SPTBN2</t>
  </si>
  <si>
    <t>LHX2</t>
  </si>
  <si>
    <t>RMDN3</t>
  </si>
  <si>
    <t>SH3TC1</t>
  </si>
  <si>
    <t>HAVCR1</t>
  </si>
  <si>
    <t>RBPJL</t>
  </si>
  <si>
    <t>KANK3</t>
  </si>
  <si>
    <t>ADM2</t>
  </si>
  <si>
    <t>ARHGAP32</t>
  </si>
  <si>
    <t>MTUS2</t>
  </si>
  <si>
    <t>GEN1</t>
  </si>
  <si>
    <t>PIK3R1</t>
  </si>
  <si>
    <t>FHL1</t>
  </si>
  <si>
    <t>COG4</t>
  </si>
  <si>
    <t>PDS5A</t>
  </si>
  <si>
    <t>HSD17B4</t>
  </si>
  <si>
    <t>NIPAL2</t>
  </si>
  <si>
    <t>CRYAB</t>
  </si>
  <si>
    <t>WHAMM</t>
  </si>
  <si>
    <t>MTHFD1</t>
  </si>
  <si>
    <t>PPP3CB</t>
  </si>
  <si>
    <t>HAT1</t>
  </si>
  <si>
    <t>TSEN54</t>
  </si>
  <si>
    <t>ACSS2</t>
  </si>
  <si>
    <t>TNFSF8</t>
  </si>
  <si>
    <t>DNAJB12</t>
  </si>
  <si>
    <t>COL4A3BP</t>
  </si>
  <si>
    <t>AMDHD1</t>
  </si>
  <si>
    <t>FADS2</t>
  </si>
  <si>
    <t>TXNIP</t>
  </si>
  <si>
    <t>C11orf52</t>
  </si>
  <si>
    <t>SLC6A14</t>
  </si>
  <si>
    <t>DCLRE1A</t>
  </si>
  <si>
    <t>ROPN1L</t>
  </si>
  <si>
    <t>SLC1A5</t>
  </si>
  <si>
    <t>CHRM1</t>
  </si>
  <si>
    <t>JRKL</t>
  </si>
  <si>
    <t>WAPL</t>
  </si>
  <si>
    <t>OPN3</t>
  </si>
  <si>
    <t>CCDC187</t>
  </si>
  <si>
    <t>SCLY</t>
  </si>
  <si>
    <t>USE1</t>
  </si>
  <si>
    <t>SCTR</t>
  </si>
  <si>
    <t>DERL1</t>
  </si>
  <si>
    <t>GRAMD1B</t>
  </si>
  <si>
    <t>RIMBP2</t>
  </si>
  <si>
    <t>HOXA2</t>
  </si>
  <si>
    <t>BBOX1</t>
  </si>
  <si>
    <t>STT3B</t>
  </si>
  <si>
    <t>HMGB2</t>
  </si>
  <si>
    <t>HCN1</t>
  </si>
  <si>
    <t>FZD4</t>
  </si>
  <si>
    <t>PPIL4</t>
  </si>
  <si>
    <t>CAMKMT</t>
  </si>
  <si>
    <t>FAM162A</t>
  </si>
  <si>
    <t>CA3</t>
  </si>
  <si>
    <t>EMP1</t>
  </si>
  <si>
    <t>LRRK1</t>
  </si>
  <si>
    <t>VPS50</t>
  </si>
  <si>
    <t>ALYREF</t>
  </si>
  <si>
    <t>MSRA</t>
  </si>
  <si>
    <t>APOL5</t>
  </si>
  <si>
    <t>RAB7A</t>
  </si>
  <si>
    <t>PRKACA</t>
  </si>
  <si>
    <t>ARHGEF26</t>
  </si>
  <si>
    <t>SYK</t>
  </si>
  <si>
    <t>GPM6A</t>
  </si>
  <si>
    <t>PLIN4</t>
  </si>
  <si>
    <t>GCC1</t>
  </si>
  <si>
    <t>CUL4B</t>
  </si>
  <si>
    <t>CMTM6</t>
  </si>
  <si>
    <t>MMP7</t>
  </si>
  <si>
    <t>ACAT1</t>
  </si>
  <si>
    <t>GGACT</t>
  </si>
  <si>
    <t>ZNF37A</t>
  </si>
  <si>
    <t>DNAJC9</t>
  </si>
  <si>
    <t>PLPP3</t>
  </si>
  <si>
    <t>AP1G1</t>
  </si>
  <si>
    <t>ACAD11</t>
  </si>
  <si>
    <t>SGPL1</t>
  </si>
  <si>
    <t>ST8SIA6</t>
  </si>
  <si>
    <t>ACVR1C</t>
  </si>
  <si>
    <t>TM4SF4</t>
  </si>
  <si>
    <t>RAI1</t>
  </si>
  <si>
    <t>ZNF652</t>
  </si>
  <si>
    <t>MRPS35</t>
  </si>
  <si>
    <t>CDH8</t>
  </si>
  <si>
    <t>HSDL2</t>
  </si>
  <si>
    <t>ITGB6</t>
  </si>
  <si>
    <t>SLC10A7</t>
  </si>
  <si>
    <t>EGLN1</t>
  </si>
  <si>
    <t>NQO2</t>
  </si>
  <si>
    <t>N4BP3</t>
  </si>
  <si>
    <t>ADAM9</t>
  </si>
  <si>
    <t>AGAP1</t>
  </si>
  <si>
    <t>TCEA1</t>
  </si>
  <si>
    <t>MNS1</t>
  </si>
  <si>
    <t>PDE6G</t>
  </si>
  <si>
    <t>HMCN2</t>
  </si>
  <si>
    <t>PTPRK</t>
  </si>
  <si>
    <t>FAM120A</t>
  </si>
  <si>
    <t>IRF2BPL</t>
  </si>
  <si>
    <t>SPAG6</t>
  </si>
  <si>
    <t>CLDN10</t>
  </si>
  <si>
    <t>EPHX1</t>
  </si>
  <si>
    <t>ANPEP</t>
  </si>
  <si>
    <t>SPG21</t>
  </si>
  <si>
    <t>ZPLD1</t>
  </si>
  <si>
    <t>GSC</t>
  </si>
  <si>
    <t>FAM103A1</t>
  </si>
  <si>
    <t>SLC9A6</t>
  </si>
  <si>
    <t>ERRFI1</t>
  </si>
  <si>
    <t>RAB38</t>
  </si>
  <si>
    <t>SERPINF1</t>
  </si>
  <si>
    <t>MAR1</t>
  </si>
  <si>
    <t>GPR146</t>
  </si>
  <si>
    <t>LMO7</t>
  </si>
  <si>
    <t>GCNT2</t>
  </si>
  <si>
    <t>RALGPS2</t>
  </si>
  <si>
    <t>ANKRD55</t>
  </si>
  <si>
    <t>ITIH5</t>
  </si>
  <si>
    <t>FAM177A1</t>
  </si>
  <si>
    <t>EIF2AK4</t>
  </si>
  <si>
    <t>MPPED2</t>
  </si>
  <si>
    <t>SAMD10</t>
  </si>
  <si>
    <t>BNIP3</t>
  </si>
  <si>
    <t>ADCY4</t>
  </si>
  <si>
    <t>SEMA3F</t>
  </si>
  <si>
    <t>ACADSB</t>
  </si>
  <si>
    <t>NAALAD2</t>
  </si>
  <si>
    <t>BLVRA</t>
  </si>
  <si>
    <t>QDPR</t>
  </si>
  <si>
    <t>TOM1L1</t>
  </si>
  <si>
    <t>TMEM131</t>
  </si>
  <si>
    <t>BAZ2B</t>
  </si>
  <si>
    <t>ESPN</t>
  </si>
  <si>
    <t>SLC1A2</t>
  </si>
  <si>
    <t>RUBCN</t>
  </si>
  <si>
    <t>TRAF3IP1</t>
  </si>
  <si>
    <t>GCH1</t>
  </si>
  <si>
    <t>CA12</t>
  </si>
  <si>
    <t>MFAP5</t>
  </si>
  <si>
    <t>FBXO3</t>
  </si>
  <si>
    <t>RAPGEF2</t>
  </si>
  <si>
    <t>B4GALT6</t>
  </si>
  <si>
    <t>GADD45G</t>
  </si>
  <si>
    <t>ACOXL</t>
  </si>
  <si>
    <t>SLC44A3</t>
  </si>
  <si>
    <t>PPM1K</t>
  </si>
  <si>
    <t>FAM46C</t>
  </si>
  <si>
    <t>MNX1</t>
  </si>
  <si>
    <t>XDH</t>
  </si>
  <si>
    <t>TTC12</t>
  </si>
  <si>
    <t>STK17A</t>
  </si>
  <si>
    <t>ARNTL2</t>
  </si>
  <si>
    <t>BPNT1</t>
  </si>
  <si>
    <t>COPZ2</t>
  </si>
  <si>
    <t>GRIA4</t>
  </si>
  <si>
    <t>SRFBP1</t>
  </si>
  <si>
    <t>KDM1B</t>
  </si>
  <si>
    <t>MICU2</t>
  </si>
  <si>
    <t>TMEM251</t>
  </si>
  <si>
    <t>NT5DC2</t>
  </si>
  <si>
    <t>NET1</t>
  </si>
  <si>
    <t>CNKSR1</t>
  </si>
  <si>
    <t>SLC30A1</t>
  </si>
  <si>
    <t>C15orf39</t>
  </si>
  <si>
    <t>C1orf64</t>
  </si>
  <si>
    <t>EHHADH</t>
  </si>
  <si>
    <t>USP4</t>
  </si>
  <si>
    <t>CYB561</t>
  </si>
  <si>
    <t>DAAM1</t>
  </si>
  <si>
    <t>GNPAT</t>
  </si>
  <si>
    <t>PLOD1</t>
  </si>
  <si>
    <t>CALR3</t>
  </si>
  <si>
    <t>UEVLD</t>
  </si>
  <si>
    <t>GAREM1</t>
  </si>
  <si>
    <t>SMC6</t>
  </si>
  <si>
    <t>TRAF2</t>
  </si>
  <si>
    <t>ADAP1</t>
  </si>
  <si>
    <t>VAMP3</t>
  </si>
  <si>
    <t>DENND4A</t>
  </si>
  <si>
    <t>CDC37L1</t>
  </si>
  <si>
    <t>IGSF3</t>
  </si>
  <si>
    <t>COQ2</t>
  </si>
  <si>
    <t>COL8A1</t>
  </si>
  <si>
    <t>ACADVL</t>
  </si>
  <si>
    <t>SCEL</t>
  </si>
  <si>
    <t>TMOD3</t>
  </si>
  <si>
    <t>FDFT1</t>
  </si>
  <si>
    <t>GPX2</t>
  </si>
  <si>
    <t>UFC1</t>
  </si>
  <si>
    <t>TRIM68</t>
  </si>
  <si>
    <t>TTC17</t>
  </si>
  <si>
    <t>C1GALT1C1</t>
  </si>
  <si>
    <t>RELT</t>
  </si>
  <si>
    <t>FOLH1</t>
  </si>
  <si>
    <t>LDHD</t>
  </si>
  <si>
    <t>CYTIP</t>
  </si>
  <si>
    <t>CUX1</t>
  </si>
  <si>
    <t>MBOAT2</t>
  </si>
  <si>
    <t>MTF2</t>
  </si>
  <si>
    <t>DNAJC12</t>
  </si>
  <si>
    <t>NUB1</t>
  </si>
  <si>
    <t>KLHDC10</t>
  </si>
  <si>
    <t>CHD1</t>
  </si>
  <si>
    <t>CRIP2</t>
  </si>
  <si>
    <t>KRT20</t>
  </si>
  <si>
    <t>EPHA1</t>
  </si>
  <si>
    <t>BDP1</t>
  </si>
  <si>
    <t>SFXN3</t>
  </si>
  <si>
    <t>PSMB8</t>
  </si>
  <si>
    <t>GABARAP</t>
  </si>
  <si>
    <t>IQCE</t>
  </si>
  <si>
    <t>TMEM161B</t>
  </si>
  <si>
    <t>MAOA</t>
  </si>
  <si>
    <t>SIGIRR</t>
  </si>
  <si>
    <t>ATF7IP</t>
  </si>
  <si>
    <t>VPS36</t>
  </si>
  <si>
    <t>TWF2</t>
  </si>
  <si>
    <t>ABTB1</t>
  </si>
  <si>
    <t>EHD4</t>
  </si>
  <si>
    <t>MAGI3</t>
  </si>
  <si>
    <t>FOXJ3</t>
  </si>
  <si>
    <t>AREG</t>
  </si>
  <si>
    <t>LGALS12</t>
  </si>
  <si>
    <t>PTH2R</t>
  </si>
  <si>
    <t>NCKAP1</t>
  </si>
  <si>
    <t>CCND1</t>
  </si>
  <si>
    <t>MCOLN3</t>
  </si>
  <si>
    <t>GLRB</t>
  </si>
  <si>
    <t>TAPBPL</t>
  </si>
  <si>
    <t>EXOC4</t>
  </si>
  <si>
    <t>YPEL2</t>
  </si>
  <si>
    <t>GOLPH3L</t>
  </si>
  <si>
    <t>LRBA</t>
  </si>
  <si>
    <t>HIPK3</t>
  </si>
  <si>
    <t>ENPP4</t>
  </si>
  <si>
    <t>IVNS1ABP</t>
  </si>
  <si>
    <t>ABCA9</t>
  </si>
  <si>
    <t>FAM83F</t>
  </si>
  <si>
    <t>NSUN6</t>
  </si>
  <si>
    <t>FAM53C</t>
  </si>
  <si>
    <t>ERBB3</t>
  </si>
  <si>
    <t>HIGD1B</t>
  </si>
  <si>
    <t>GIPC2</t>
  </si>
  <si>
    <t>PI4KA</t>
  </si>
  <si>
    <t>S100A14</t>
  </si>
  <si>
    <t>RNF166</t>
  </si>
  <si>
    <t>ARHGAP12</t>
  </si>
  <si>
    <t>KIF3A</t>
  </si>
  <si>
    <t>STAG2</t>
  </si>
  <si>
    <t>IYD</t>
  </si>
  <si>
    <t>PCCA</t>
  </si>
  <si>
    <t>ADSS</t>
  </si>
  <si>
    <t>TMEM184B</t>
  </si>
  <si>
    <t>MTMR4</t>
  </si>
  <si>
    <t>DHX32</t>
  </si>
  <si>
    <t>RILP</t>
  </si>
  <si>
    <t>RPS6KA1</t>
  </si>
  <si>
    <t>SEP5</t>
  </si>
  <si>
    <t>ELMOD2</t>
  </si>
  <si>
    <t>DOCK11</t>
  </si>
  <si>
    <t>MAN1A1</t>
  </si>
  <si>
    <t>CISD2</t>
  </si>
  <si>
    <t>DST</t>
  </si>
  <si>
    <t>POLA1</t>
  </si>
  <si>
    <t>ALG14</t>
  </si>
  <si>
    <t>CHMP1A</t>
  </si>
  <si>
    <t>ZFYVE9</t>
  </si>
  <si>
    <t>ABAT</t>
  </si>
  <si>
    <t>TECR</t>
  </si>
  <si>
    <t>AOC3</t>
  </si>
  <si>
    <t>TXNDC11</t>
  </si>
  <si>
    <t>FAM20B</t>
  </si>
  <si>
    <t>GINM1</t>
  </si>
  <si>
    <t>EPCAM</t>
  </si>
  <si>
    <t>CRADD</t>
  </si>
  <si>
    <t>GALNT10</t>
  </si>
  <si>
    <t>PAFAH1B2</t>
  </si>
  <si>
    <t>IFNGR1</t>
  </si>
  <si>
    <t>CFLAR</t>
  </si>
  <si>
    <t>CSN3</t>
  </si>
  <si>
    <t>LACTB2</t>
  </si>
  <si>
    <t>TOM1L2</t>
  </si>
  <si>
    <t>DNAJC6</t>
  </si>
  <si>
    <t>TMEM200A</t>
  </si>
  <si>
    <t>CFD</t>
  </si>
  <si>
    <t>SPTLC1</t>
  </si>
  <si>
    <t>PDIK1L</t>
  </si>
  <si>
    <t>ZRANB3</t>
  </si>
  <si>
    <t>MAR2</t>
  </si>
  <si>
    <t>CHD2</t>
  </si>
  <si>
    <t>ARID4B</t>
  </si>
  <si>
    <t>PSTK</t>
  </si>
  <si>
    <t>PNPLA2</t>
  </si>
  <si>
    <t>GCNT7</t>
  </si>
  <si>
    <t>PIAS1</t>
  </si>
  <si>
    <t>TAX1BP1</t>
  </si>
  <si>
    <t>FHAD1</t>
  </si>
  <si>
    <t>SORD</t>
  </si>
  <si>
    <t>GNB1</t>
  </si>
  <si>
    <t>LMBRD1</t>
  </si>
  <si>
    <t>DZANK1</t>
  </si>
  <si>
    <t>PRSS22</t>
  </si>
  <si>
    <t>EFCAB2</t>
  </si>
  <si>
    <t>KCNQ1</t>
  </si>
  <si>
    <t>STXBP1</t>
  </si>
  <si>
    <t>TCTN2</t>
  </si>
  <si>
    <t>ZNF146</t>
  </si>
  <si>
    <t>ABCA8</t>
  </si>
  <si>
    <t>EPB41</t>
  </si>
  <si>
    <t>ZSCAN23</t>
  </si>
  <si>
    <t>RAB27A</t>
  </si>
  <si>
    <t>SLC37A3</t>
  </si>
  <si>
    <t>CCDC80</t>
  </si>
  <si>
    <t>CD44</t>
  </si>
  <si>
    <t>FOXRED2</t>
  </si>
  <si>
    <t>CARHSP1</t>
  </si>
  <si>
    <t>ZBP1</t>
  </si>
  <si>
    <t>CASP8</t>
  </si>
  <si>
    <t>NHLRC2</t>
  </si>
  <si>
    <t>PCSK5</t>
  </si>
  <si>
    <t>MOB3B</t>
  </si>
  <si>
    <t>CAMK1</t>
  </si>
  <si>
    <t>RTN3</t>
  </si>
  <si>
    <t>PISD</t>
  </si>
  <si>
    <t>PPCDC</t>
  </si>
  <si>
    <t>MANSC4</t>
  </si>
  <si>
    <t>CYSTM1</t>
  </si>
  <si>
    <t>F5</t>
  </si>
  <si>
    <t>PDS5B</t>
  </si>
  <si>
    <t>RNF150</t>
  </si>
  <si>
    <t>PDZK1IP1</t>
  </si>
  <si>
    <t>CYB5D2</t>
  </si>
  <si>
    <t>PORCN</t>
  </si>
  <si>
    <t>DNALI1</t>
  </si>
  <si>
    <t>ATP6V1B1</t>
  </si>
  <si>
    <t>TMEM87B</t>
  </si>
  <si>
    <t>EZR</t>
  </si>
  <si>
    <t>ANKDD1A</t>
  </si>
  <si>
    <t>FMO3</t>
  </si>
  <si>
    <t>CCR2</t>
  </si>
  <si>
    <t>FUCA2</t>
  </si>
  <si>
    <t>CCNA1</t>
  </si>
  <si>
    <t>TP53I3</t>
  </si>
  <si>
    <t>CLSTN2</t>
  </si>
  <si>
    <t>DYRK1A</t>
  </si>
  <si>
    <t>RAD51C</t>
  </si>
  <si>
    <t>CA4</t>
  </si>
  <si>
    <t>MACC1</t>
  </si>
  <si>
    <t>ARFGEF2</t>
  </si>
  <si>
    <t>C6orf132</t>
  </si>
  <si>
    <t>CEP128</t>
  </si>
  <si>
    <t>CYLD</t>
  </si>
  <si>
    <t>RSPRY1</t>
  </si>
  <si>
    <t>ZNF214</t>
  </si>
  <si>
    <t>IL27RA</t>
  </si>
  <si>
    <t>SMYD2</t>
  </si>
  <si>
    <t>PLEKHA7</t>
  </si>
  <si>
    <t>FGFR1OP2</t>
  </si>
  <si>
    <t>IMPAD1</t>
  </si>
  <si>
    <t>PIGC</t>
  </si>
  <si>
    <t>BNIPL</t>
  </si>
  <si>
    <t>USP34</t>
  </si>
  <si>
    <t>CLSTN1</t>
  </si>
  <si>
    <t>ZNF706</t>
  </si>
  <si>
    <t>F2RL2</t>
  </si>
  <si>
    <t>CTSH</t>
  </si>
  <si>
    <t>PAPD4</t>
  </si>
  <si>
    <t>SFMBT2</t>
  </si>
  <si>
    <t>ZNF385D</t>
  </si>
  <si>
    <t>SLC12A2</t>
  </si>
  <si>
    <t>UFL1</t>
  </si>
  <si>
    <t>FAM83G</t>
  </si>
  <si>
    <t>PIR</t>
  </si>
  <si>
    <t>NUDT17</t>
  </si>
  <si>
    <t>CYB5D1</t>
  </si>
  <si>
    <t>TIGD4</t>
  </si>
  <si>
    <t>HIC2</t>
  </si>
  <si>
    <t>KCNK17</t>
  </si>
  <si>
    <t>DPAGT1</t>
  </si>
  <si>
    <t>TMEM41B</t>
  </si>
  <si>
    <t>ARMCX5</t>
  </si>
  <si>
    <t>EXT1</t>
  </si>
  <si>
    <t>MC5R</t>
  </si>
  <si>
    <t>EVA1C</t>
  </si>
  <si>
    <t>CMIP</t>
  </si>
  <si>
    <t>EVC2</t>
  </si>
  <si>
    <t>BAIAP3</t>
  </si>
  <si>
    <t>NCK1</t>
  </si>
  <si>
    <t>JMJD1C</t>
  </si>
  <si>
    <t>LOXL4</t>
  </si>
  <si>
    <t>HAAO</t>
  </si>
  <si>
    <t>SLC8B1</t>
  </si>
  <si>
    <t>CTNNA1</t>
  </si>
  <si>
    <t>AGGF1</t>
  </si>
  <si>
    <t>LRRFIP2</t>
  </si>
  <si>
    <t>RGS2</t>
  </si>
  <si>
    <t>XG</t>
  </si>
  <si>
    <t>PLEKHG6</t>
  </si>
  <si>
    <t>NDFIP2</t>
  </si>
  <si>
    <t>EMP2</t>
  </si>
  <si>
    <t>HES2</t>
  </si>
  <si>
    <t>NSF</t>
  </si>
  <si>
    <t>KCNK6</t>
  </si>
  <si>
    <t>TMEM67</t>
  </si>
  <si>
    <t>RSAD2</t>
  </si>
  <si>
    <t>LIPE</t>
  </si>
  <si>
    <t>DDX10</t>
  </si>
  <si>
    <t>MFSD6</t>
  </si>
  <si>
    <t>TFAM</t>
  </si>
  <si>
    <t>FRMD3</t>
  </si>
  <si>
    <t>SERPING1</t>
  </si>
  <si>
    <t>TCTN1</t>
  </si>
  <si>
    <t>NEIL2</t>
  </si>
  <si>
    <t>EXOC6</t>
  </si>
  <si>
    <t>DNAJC3</t>
  </si>
  <si>
    <t>TAPBP</t>
  </si>
  <si>
    <t>PRPSAP1</t>
  </si>
  <si>
    <t>GCHFR</t>
  </si>
  <si>
    <t>NOXO1</t>
  </si>
  <si>
    <t>DNAJC13</t>
  </si>
  <si>
    <t>LCORL</t>
  </si>
  <si>
    <t>ACSF3</t>
  </si>
  <si>
    <t>SLC26A10</t>
  </si>
  <si>
    <t>RPS6KA3</t>
  </si>
  <si>
    <t>CCDC59</t>
  </si>
  <si>
    <t>MFNG</t>
  </si>
  <si>
    <t>MYO5B</t>
  </si>
  <si>
    <t>MICAL3</t>
  </si>
  <si>
    <t>PDE11A</t>
  </si>
  <si>
    <t>CAPSL</t>
  </si>
  <si>
    <t>USHBP1</t>
  </si>
  <si>
    <t>SLC5A6</t>
  </si>
  <si>
    <t>ZBTB2</t>
  </si>
  <si>
    <t>ZBTB8A</t>
  </si>
  <si>
    <t>SOX17</t>
  </si>
  <si>
    <t>PJA2</t>
  </si>
  <si>
    <t>PLEKHG3</t>
  </si>
  <si>
    <t>TRIP10</t>
  </si>
  <si>
    <t>FAM102B</t>
  </si>
  <si>
    <t>TLK2</t>
  </si>
  <si>
    <t>ZNF264</t>
  </si>
  <si>
    <t>TBCC</t>
  </si>
  <si>
    <t>GPIHBP1</t>
  </si>
  <si>
    <t>TNFSF13B</t>
  </si>
  <si>
    <t>KIF5B</t>
  </si>
  <si>
    <t>DENND3</t>
  </si>
  <si>
    <t>NALCN</t>
  </si>
  <si>
    <t>PPP1R16B</t>
  </si>
  <si>
    <t>DCTN4</t>
  </si>
  <si>
    <t>TBC1D12</t>
  </si>
  <si>
    <t>PTGR1</t>
  </si>
  <si>
    <t>RDX</t>
  </si>
  <si>
    <t>TRIL</t>
  </si>
  <si>
    <t>ATF2</t>
  </si>
  <si>
    <t>RENBP</t>
  </si>
  <si>
    <t>USP43</t>
  </si>
  <si>
    <t>THAP6</t>
  </si>
  <si>
    <t>SPATA2L</t>
  </si>
  <si>
    <t>TRANK1</t>
  </si>
  <si>
    <t>FGF16</t>
  </si>
  <si>
    <t>TCP11L1</t>
  </si>
  <si>
    <t>TOPBP1</t>
  </si>
  <si>
    <t>CDK2</t>
  </si>
  <si>
    <t>SLC25A12</t>
  </si>
  <si>
    <t>C1orf56</t>
  </si>
  <si>
    <t>UGT2A1</t>
  </si>
  <si>
    <t>CAAP1</t>
  </si>
  <si>
    <t>ARHGEF38</t>
  </si>
  <si>
    <t>ADAM33</t>
  </si>
  <si>
    <t>ATP1A1</t>
  </si>
  <si>
    <t>C15orf62</t>
  </si>
  <si>
    <t>NDC1</t>
  </si>
  <si>
    <t>LARP6</t>
  </si>
  <si>
    <t>RBL2</t>
  </si>
  <si>
    <t>ORMDL3</t>
  </si>
  <si>
    <t>CNOT6</t>
  </si>
  <si>
    <t>MRPS9</t>
  </si>
  <si>
    <t>ADRA2C</t>
  </si>
  <si>
    <t>QRICH2</t>
  </si>
  <si>
    <t>LSP1</t>
  </si>
  <si>
    <t>RNF141</t>
  </si>
  <si>
    <t>MCCC1</t>
  </si>
  <si>
    <t>ERBB4</t>
  </si>
  <si>
    <t>C9orf72</t>
  </si>
  <si>
    <t>C10orf128</t>
  </si>
  <si>
    <t>MAPKAPK3</t>
  </si>
  <si>
    <t>TBC1D20</t>
  </si>
  <si>
    <t>FGL1</t>
  </si>
  <si>
    <t>HNRNPF</t>
  </si>
  <si>
    <t>PLEC</t>
  </si>
  <si>
    <t>RBL1</t>
  </si>
  <si>
    <t>FGF1</t>
  </si>
  <si>
    <t>KLF9</t>
  </si>
  <si>
    <t>CARD10</t>
  </si>
  <si>
    <t>USP32</t>
  </si>
  <si>
    <t>SLC4A8</t>
  </si>
  <si>
    <t>TDRD3</t>
  </si>
  <si>
    <t>AGTR1</t>
  </si>
  <si>
    <t>ELF3</t>
  </si>
  <si>
    <t>GLP1R</t>
  </si>
  <si>
    <t>WRN</t>
  </si>
  <si>
    <t>B2M</t>
  </si>
  <si>
    <t>MMP21</t>
  </si>
  <si>
    <t>SH2D4A</t>
  </si>
  <si>
    <t>FMNL2</t>
  </si>
  <si>
    <t>KCNIP4</t>
  </si>
  <si>
    <t>FASTKD3</t>
  </si>
  <si>
    <t>ATXN7L1</t>
  </si>
  <si>
    <t>RGS7</t>
  </si>
  <si>
    <t>PEX12</t>
  </si>
  <si>
    <t>BCL2</t>
  </si>
  <si>
    <t>NABP1</t>
  </si>
  <si>
    <t>DPP7</t>
  </si>
  <si>
    <t>MAP3K13</t>
  </si>
  <si>
    <t>MTMR10</t>
  </si>
  <si>
    <t>SCN4A</t>
  </si>
  <si>
    <t>BHMT</t>
  </si>
  <si>
    <t>MX2</t>
  </si>
  <si>
    <t>PHF2</t>
  </si>
  <si>
    <t>ASB7</t>
  </si>
  <si>
    <t>MME</t>
  </si>
  <si>
    <t>SULT1B1</t>
  </si>
  <si>
    <t>INPP4B</t>
  </si>
  <si>
    <t>C10orf76</t>
  </si>
  <si>
    <t>PHACTR4</t>
  </si>
  <si>
    <t>NXT2</t>
  </si>
  <si>
    <t>CHRDL1</t>
  </si>
  <si>
    <t>C16orf74</t>
  </si>
  <si>
    <t>TTC14</t>
  </si>
  <si>
    <t>DMRTA1</t>
  </si>
  <si>
    <t>GPAT3</t>
  </si>
  <si>
    <t>ZNF143</t>
  </si>
  <si>
    <t>FAM84B</t>
  </si>
  <si>
    <t>ERLIN1</t>
  </si>
  <si>
    <t>OSCP1</t>
  </si>
  <si>
    <t>CFTR</t>
  </si>
  <si>
    <t>ZCCHC2</t>
  </si>
  <si>
    <t>GOLGA7</t>
  </si>
  <si>
    <t>PUS1</t>
  </si>
  <si>
    <t>CALML6</t>
  </si>
  <si>
    <t>DYNC1I2</t>
  </si>
  <si>
    <t>JOSD1</t>
  </si>
  <si>
    <t>MORN4</t>
  </si>
  <si>
    <t>DRAM2</t>
  </si>
  <si>
    <t>LMX1A</t>
  </si>
  <si>
    <t>BHLHE40</t>
  </si>
  <si>
    <t>USP33</t>
  </si>
  <si>
    <t>FAM117B</t>
  </si>
  <si>
    <t>MIS18A</t>
  </si>
  <si>
    <t>FUT2</t>
  </si>
  <si>
    <t>FAM220A</t>
  </si>
  <si>
    <t>KCTD17</t>
  </si>
  <si>
    <t>AKAP12</t>
  </si>
  <si>
    <t>SNX2</t>
  </si>
  <si>
    <t>TLK1</t>
  </si>
  <si>
    <t>SNAP29</t>
  </si>
  <si>
    <t>ZNF558</t>
  </si>
  <si>
    <t>SCUBE2</t>
  </si>
  <si>
    <t>SGK1</t>
  </si>
  <si>
    <t>DNAJC21</t>
  </si>
  <si>
    <t>COL18A1</t>
  </si>
  <si>
    <t>SNX25</t>
  </si>
  <si>
    <t>EIF1AX</t>
  </si>
  <si>
    <t>IPO8</t>
  </si>
  <si>
    <t>IFIH1</t>
  </si>
  <si>
    <t>JAK3</t>
  </si>
  <si>
    <t>GCC2</t>
  </si>
  <si>
    <t>HMGXB4</t>
  </si>
  <si>
    <t>SLCO2B1</t>
  </si>
  <si>
    <t>ACYP2</t>
  </si>
  <si>
    <t>GTF2A1</t>
  </si>
  <si>
    <t>C16orf71</t>
  </si>
  <si>
    <t>TAP1</t>
  </si>
  <si>
    <t>TIMP4</t>
  </si>
  <si>
    <t>IL34</t>
  </si>
  <si>
    <t>ZFAND4</t>
  </si>
  <si>
    <t>RNF128</t>
  </si>
  <si>
    <t>ADD2</t>
  </si>
  <si>
    <t>SOWAHC</t>
  </si>
  <si>
    <t>MATN3</t>
  </si>
  <si>
    <t>FSTL4</t>
  </si>
  <si>
    <t>P2RX3</t>
  </si>
  <si>
    <t>IFIT2</t>
  </si>
  <si>
    <t>PIK3R3</t>
  </si>
  <si>
    <t>EFCAB11</t>
  </si>
  <si>
    <t>PDP1</t>
  </si>
  <si>
    <t>BLOC1S6</t>
  </si>
  <si>
    <t>HERC3</t>
  </si>
  <si>
    <t>DCAF12</t>
  </si>
  <si>
    <t>KIF20B</t>
  </si>
  <si>
    <t>TNFSF12</t>
  </si>
  <si>
    <t>GPX1</t>
  </si>
  <si>
    <t>RABGAP1</t>
  </si>
  <si>
    <t>U2SURP</t>
  </si>
  <si>
    <t>DEF8</t>
  </si>
  <si>
    <t>PBX1</t>
  </si>
  <si>
    <t>TGFB3</t>
  </si>
  <si>
    <t>ZDHHC4</t>
  </si>
  <si>
    <t>ALDH7A1</t>
  </si>
  <si>
    <t>DNM3</t>
  </si>
  <si>
    <t>MOXD1</t>
  </si>
  <si>
    <t>CYB5R4</t>
  </si>
  <si>
    <t>DHRS7</t>
  </si>
  <si>
    <t>SKIV2L2</t>
  </si>
  <si>
    <t>MFN2</t>
  </si>
  <si>
    <t>SDC4</t>
  </si>
  <si>
    <t>PEX26</t>
  </si>
  <si>
    <t>NADK</t>
  </si>
  <si>
    <t>STXBP3</t>
  </si>
  <si>
    <t>ELL3</t>
  </si>
  <si>
    <t>HACD4</t>
  </si>
  <si>
    <t>GLG1</t>
  </si>
  <si>
    <t>PRRG4</t>
  </si>
  <si>
    <t>ACKR1</t>
  </si>
  <si>
    <t>HERC6</t>
  </si>
  <si>
    <t>KIF1C</t>
  </si>
  <si>
    <t>ALS2</t>
  </si>
  <si>
    <t>BSPRY</t>
  </si>
  <si>
    <t>THOC2</t>
  </si>
  <si>
    <t>GSTCD</t>
  </si>
  <si>
    <t>TIPIN</t>
  </si>
  <si>
    <t>MAN1C1</t>
  </si>
  <si>
    <t>ELF1</t>
  </si>
  <si>
    <t>PDCD6IP</t>
  </si>
  <si>
    <t>POT1</t>
  </si>
  <si>
    <t>ZNF397</t>
  </si>
  <si>
    <t>FAAH</t>
  </si>
  <si>
    <t>CD47</t>
  </si>
  <si>
    <t>LIMK2</t>
  </si>
  <si>
    <t>FECH</t>
  </si>
  <si>
    <t>NARFL</t>
  </si>
  <si>
    <t>SCARA5</t>
  </si>
  <si>
    <t>NUP98</t>
  </si>
  <si>
    <t>ZC3H13</t>
  </si>
  <si>
    <t>ADAM10</t>
  </si>
  <si>
    <t>KDF1</t>
  </si>
  <si>
    <t>LMO3</t>
  </si>
  <si>
    <t>MYL12B</t>
  </si>
  <si>
    <t>ATP11B</t>
  </si>
  <si>
    <t>ZNF710</t>
  </si>
  <si>
    <t>FAR2</t>
  </si>
  <si>
    <t>CCDC107</t>
  </si>
  <si>
    <t>TTC7A</t>
  </si>
  <si>
    <t>KLHL29</t>
  </si>
  <si>
    <t>CHUK</t>
  </si>
  <si>
    <t>CDC26</t>
  </si>
  <si>
    <t>ATP2B3</t>
  </si>
  <si>
    <t>PGAP3</t>
  </si>
  <si>
    <t>MCF2L</t>
  </si>
  <si>
    <t>FAM175B</t>
  </si>
  <si>
    <t>ARMCX1</t>
  </si>
  <si>
    <t>LPXN</t>
  </si>
  <si>
    <t>ACLY</t>
  </si>
  <si>
    <t>GPBP1L1</t>
  </si>
  <si>
    <t>IL15RA</t>
  </si>
  <si>
    <t>OAZ3</t>
  </si>
  <si>
    <t>PLGRKT</t>
  </si>
  <si>
    <t>TRIP11</t>
  </si>
  <si>
    <t>CHL1</t>
  </si>
  <si>
    <t>ANO9</t>
  </si>
  <si>
    <t>ANGPTL1</t>
  </si>
  <si>
    <t>UBE2L6</t>
  </si>
  <si>
    <t>ANKIB1</t>
  </si>
  <si>
    <t>C2CD5</t>
  </si>
  <si>
    <t>HMGN3</t>
  </si>
  <si>
    <t>DCN</t>
  </si>
  <si>
    <t>RAB11FIP1</t>
  </si>
  <si>
    <t>RBM44</t>
  </si>
  <si>
    <t>UPF2</t>
  </si>
  <si>
    <t>HMGB1</t>
  </si>
  <si>
    <t>CNRIP1</t>
  </si>
  <si>
    <t>ART4</t>
  </si>
  <si>
    <t>MBP</t>
  </si>
  <si>
    <t>PNRC1</t>
  </si>
  <si>
    <t>KBTBD12</t>
  </si>
  <si>
    <t>LDB2</t>
  </si>
  <si>
    <t>NT5DC3</t>
  </si>
  <si>
    <t>HID1</t>
  </si>
  <si>
    <t>IKZF4</t>
  </si>
  <si>
    <t>GFPT2</t>
  </si>
  <si>
    <t>SMU1</t>
  </si>
  <si>
    <t>NIPBL</t>
  </si>
  <si>
    <t>KLHL28</t>
  </si>
  <si>
    <t>BCL10</t>
  </si>
  <si>
    <t>OXA1L</t>
  </si>
  <si>
    <t>PCDH1</t>
  </si>
  <si>
    <t>HMGCR</t>
  </si>
  <si>
    <t>PDE7A</t>
  </si>
  <si>
    <t>ZFYVE27</t>
  </si>
  <si>
    <t>LRRC26</t>
  </si>
  <si>
    <t>TTLL10</t>
  </si>
  <si>
    <t>MKS1</t>
  </si>
  <si>
    <t>FBXL20</t>
  </si>
  <si>
    <t>VRK1</t>
  </si>
  <si>
    <t>FMO5</t>
  </si>
  <si>
    <t>MPP5</t>
  </si>
  <si>
    <t>MAATS1</t>
  </si>
  <si>
    <t>CLUAP1</t>
  </si>
  <si>
    <t>CCNH</t>
  </si>
  <si>
    <t>MCEE</t>
  </si>
  <si>
    <t>APOL6</t>
  </si>
  <si>
    <t>MAP1B</t>
  </si>
  <si>
    <t>POGK</t>
  </si>
  <si>
    <t>EIF3L</t>
  </si>
  <si>
    <t>PRSS8</t>
  </si>
  <si>
    <t>ATP6V0A2</t>
  </si>
  <si>
    <t>NCCRP1</t>
  </si>
  <si>
    <t>CBR3</t>
  </si>
  <si>
    <t>EPS8L2</t>
  </si>
  <si>
    <t>UBXN2B</t>
  </si>
  <si>
    <t>METTL9</t>
  </si>
  <si>
    <t>SLC37A4</t>
  </si>
  <si>
    <t>EMX2</t>
  </si>
  <si>
    <t>TK2</t>
  </si>
  <si>
    <t>PPP4R3B</t>
  </si>
  <si>
    <t>ESF1</t>
  </si>
  <si>
    <t>LRRIQ3</t>
  </si>
  <si>
    <t>SUMF1</t>
  </si>
  <si>
    <t>ACSL3</t>
  </si>
  <si>
    <t>ZNF549</t>
  </si>
  <si>
    <t>XAF1</t>
  </si>
  <si>
    <t>MTMR2</t>
  </si>
  <si>
    <t>ARHGEF12</t>
  </si>
  <si>
    <t>JADE3</t>
  </si>
  <si>
    <t>CPT1C</t>
  </si>
  <si>
    <t>F13A1</t>
  </si>
  <si>
    <t>CD8B</t>
  </si>
  <si>
    <t>&lt;- plot against PGR/ESR1 (CD8A/B, CD4)</t>
  </si>
  <si>
    <t>ZBTB22</t>
  </si>
  <si>
    <t>MYD88</t>
  </si>
  <si>
    <t>SCN1A</t>
  </si>
  <si>
    <t>KHDRBS2</t>
  </si>
  <si>
    <t>PLLP</t>
  </si>
  <si>
    <t>RB1CC1</t>
  </si>
  <si>
    <t>TCTN3</t>
  </si>
  <si>
    <t>TMOD2</t>
  </si>
  <si>
    <t>MGAT4A</t>
  </si>
  <si>
    <t>XRN1</t>
  </si>
  <si>
    <t>LCLAT1</t>
  </si>
  <si>
    <t>DEPTOR</t>
  </si>
  <si>
    <t>COBLL1</t>
  </si>
  <si>
    <t>QPCTL</t>
  </si>
  <si>
    <t>USP1</t>
  </si>
  <si>
    <t>ZCRB1</t>
  </si>
  <si>
    <t>CORO2B</t>
  </si>
  <si>
    <t>B3GNT3</t>
  </si>
  <si>
    <t>LAMP1</t>
  </si>
  <si>
    <t>SMC3</t>
  </si>
  <si>
    <t>ZC4H2</t>
  </si>
  <si>
    <t>PNMA1</t>
  </si>
  <si>
    <t>SPIRE1</t>
  </si>
  <si>
    <t>KIF18A</t>
  </si>
  <si>
    <t>LDLRAD3</t>
  </si>
  <si>
    <t>SCP2</t>
  </si>
  <si>
    <t>POFUT1</t>
  </si>
  <si>
    <t>TMPRSS2</t>
  </si>
  <si>
    <t>C1QTNF7</t>
  </si>
  <si>
    <t>BPI</t>
  </si>
  <si>
    <t>LATS1</t>
  </si>
  <si>
    <t>HAUS3</t>
  </si>
  <si>
    <t>RNF8</t>
  </si>
  <si>
    <t>ELF5</t>
  </si>
  <si>
    <t>ABCA13</t>
  </si>
  <si>
    <t>INSR</t>
  </si>
  <si>
    <t>FAM149B1</t>
  </si>
  <si>
    <t>ANO3</t>
  </si>
  <si>
    <t>BCO2</t>
  </si>
  <si>
    <t>MED18</t>
  </si>
  <si>
    <t>FYCO1</t>
  </si>
  <si>
    <t>GDPD1</t>
  </si>
  <si>
    <t>TDP1</t>
  </si>
  <si>
    <t>ARHGEF37</t>
  </si>
  <si>
    <t>IRF1</t>
  </si>
  <si>
    <t>NEMF</t>
  </si>
  <si>
    <t>RBM47</t>
  </si>
  <si>
    <t>IER5</t>
  </si>
  <si>
    <t>VGLL3</t>
  </si>
  <si>
    <t>HEBP1</t>
  </si>
  <si>
    <t>TMF1</t>
  </si>
  <si>
    <t>KIAA1147</t>
  </si>
  <si>
    <t>MUT</t>
  </si>
  <si>
    <t>JAM2</t>
  </si>
  <si>
    <t>DGCR2</t>
  </si>
  <si>
    <t>SNAP25</t>
  </si>
  <si>
    <t>MTMR14</t>
  </si>
  <si>
    <t>AGL</t>
  </si>
  <si>
    <t>RNF157</t>
  </si>
  <si>
    <t>ACVR2B</t>
  </si>
  <si>
    <t>LRRN4CL</t>
  </si>
  <si>
    <t>CCDC47</t>
  </si>
  <si>
    <t>TRPC1</t>
  </si>
  <si>
    <t>RASGEF1A</t>
  </si>
  <si>
    <t>FMO2</t>
  </si>
  <si>
    <t>CSNK1G1</t>
  </si>
  <si>
    <t>THSD1</t>
  </si>
  <si>
    <t>VTA1</t>
  </si>
  <si>
    <t>DPT</t>
  </si>
  <si>
    <t>NUP214</t>
  </si>
  <si>
    <t>DYDC2</t>
  </si>
  <si>
    <t>TMEM204</t>
  </si>
  <si>
    <t>PIK3CA</t>
  </si>
  <si>
    <t>TASP1</t>
  </si>
  <si>
    <t>ZNF688</t>
  </si>
  <si>
    <t>IPO11</t>
  </si>
  <si>
    <t>DNAAF5</t>
  </si>
  <si>
    <t>FAM174A</t>
  </si>
  <si>
    <t>TMEM150C</t>
  </si>
  <si>
    <t>TPR</t>
  </si>
  <si>
    <t>TGDS</t>
  </si>
  <si>
    <t>GRAMD2</t>
  </si>
  <si>
    <t>PHYKPL</t>
  </si>
  <si>
    <t>DOCK1</t>
  </si>
  <si>
    <t>CEPT1</t>
  </si>
  <si>
    <t>IFI44L</t>
  </si>
  <si>
    <t>HSPA12B</t>
  </si>
  <si>
    <t>ASB13</t>
  </si>
  <si>
    <t>OCLN</t>
  </si>
  <si>
    <t>FAM131B</t>
  </si>
  <si>
    <t>LYVE1</t>
  </si>
  <si>
    <t>FBXL18</t>
  </si>
  <si>
    <t>POLD3</t>
  </si>
  <si>
    <t>LMO1</t>
  </si>
  <si>
    <t>TXNDC15</t>
  </si>
  <si>
    <t>PCF11</t>
  </si>
  <si>
    <t>SAMD9L</t>
  </si>
  <si>
    <t>IL3RA</t>
  </si>
  <si>
    <t>ARID2</t>
  </si>
  <si>
    <t>MFAP1</t>
  </si>
  <si>
    <t>TRIM36</t>
  </si>
  <si>
    <t>NNMT</t>
  </si>
  <si>
    <t>USO1</t>
  </si>
  <si>
    <t>TTC39C</t>
  </si>
  <si>
    <t>TINF2</t>
  </si>
  <si>
    <t>FANCE</t>
  </si>
  <si>
    <t>KIF9</t>
  </si>
  <si>
    <t>TMEM50A</t>
  </si>
  <si>
    <t>MEDAG</t>
  </si>
  <si>
    <t>CHD6</t>
  </si>
  <si>
    <t>BCL7A</t>
  </si>
  <si>
    <t>TEX30</t>
  </si>
  <si>
    <t>HTRA3</t>
  </si>
  <si>
    <t>MAR8</t>
  </si>
  <si>
    <t>FRAS1</t>
  </si>
  <si>
    <t>TRAP1</t>
  </si>
  <si>
    <t>SUCLG2</t>
  </si>
  <si>
    <t>HIRA</t>
  </si>
  <si>
    <t>SLC6A7</t>
  </si>
  <si>
    <t>FKBP5</t>
  </si>
  <si>
    <t>CSN2</t>
  </si>
  <si>
    <t>MANEA</t>
  </si>
  <si>
    <t>BROX</t>
  </si>
  <si>
    <t>RAPGEF5</t>
  </si>
  <si>
    <t>CREBBP</t>
  </si>
  <si>
    <t>CWF19L2</t>
  </si>
  <si>
    <t>IDH2</t>
  </si>
  <si>
    <t>PIP5K1C</t>
  </si>
  <si>
    <t>RASSF9</t>
  </si>
  <si>
    <t>RASSF6</t>
  </si>
  <si>
    <t>LRRC57</t>
  </si>
  <si>
    <t>NFE2L1</t>
  </si>
  <si>
    <t>ASF1A</t>
  </si>
  <si>
    <t>CCS</t>
  </si>
  <si>
    <t>FNDC3A</t>
  </si>
  <si>
    <t>NCOA5</t>
  </si>
  <si>
    <t>PPIG</t>
  </si>
  <si>
    <t>UCP2</t>
  </si>
  <si>
    <t>TMEM154</t>
  </si>
  <si>
    <t>SRA1</t>
  </si>
  <si>
    <t>ZDHHC17</t>
  </si>
  <si>
    <t>ZSCAN30</t>
  </si>
  <si>
    <t>RSPH14</t>
  </si>
  <si>
    <t>ALDH6A1</t>
  </si>
  <si>
    <t>NBAS</t>
  </si>
  <si>
    <t>JADE2</t>
  </si>
  <si>
    <t>MSI1</t>
  </si>
  <si>
    <t>TMEM222</t>
  </si>
  <si>
    <t>RALGAPB</t>
  </si>
  <si>
    <t>ZNF518A</t>
  </si>
  <si>
    <t>METTL25</t>
  </si>
  <si>
    <t>C11orf68</t>
  </si>
  <si>
    <t>FBXW11</t>
  </si>
  <si>
    <t>ATG14</t>
  </si>
  <si>
    <t>C7</t>
  </si>
  <si>
    <t>UBR3</t>
  </si>
  <si>
    <t>REPS2</t>
  </si>
  <si>
    <t>SPDL1</t>
  </si>
  <si>
    <t>SLC18A2</t>
  </si>
  <si>
    <t>NGLY1</t>
  </si>
  <si>
    <t>CDC40</t>
  </si>
  <si>
    <t>RTN4RL1</t>
  </si>
  <si>
    <t>SLC46A2</t>
  </si>
  <si>
    <t>CTDSPL2</t>
  </si>
  <si>
    <t>CNN3</t>
  </si>
  <si>
    <t>IRS1</t>
  </si>
  <si>
    <t>AHNAK</t>
  </si>
  <si>
    <t>LIN54</t>
  </si>
  <si>
    <t>EPC1</t>
  </si>
  <si>
    <t>IL2RA</t>
  </si>
  <si>
    <t>GOLGA7B</t>
  </si>
  <si>
    <t>SLC30A4</t>
  </si>
  <si>
    <t>DUSP10</t>
  </si>
  <si>
    <t>RASAL1</t>
  </si>
  <si>
    <t>MVB12A</t>
  </si>
  <si>
    <t>ZNF609</t>
  </si>
  <si>
    <t>ABCB10</t>
  </si>
  <si>
    <t>MIS18BP1</t>
  </si>
  <si>
    <t>RASGRF2</t>
  </si>
  <si>
    <t>RNF145</t>
  </si>
  <si>
    <t>DDX51</t>
  </si>
  <si>
    <t>S100B</t>
  </si>
  <si>
    <t>RPTOR</t>
  </si>
  <si>
    <t>FREM1</t>
  </si>
  <si>
    <t>LRRC3</t>
  </si>
  <si>
    <t>PAPOLG</t>
  </si>
  <si>
    <t>TBX5</t>
  </si>
  <si>
    <t>CASD1</t>
  </si>
  <si>
    <t>FBXO34</t>
  </si>
  <si>
    <t>CFAP61</t>
  </si>
  <si>
    <t>EFEMP1</t>
  </si>
  <si>
    <t>ARHGAP26</t>
  </si>
  <si>
    <t>CHST10</t>
  </si>
  <si>
    <t>IFT74</t>
  </si>
  <si>
    <t>ICAM2</t>
  </si>
  <si>
    <t>FOXJ1</t>
  </si>
  <si>
    <t>VTN</t>
  </si>
  <si>
    <t>BAP1</t>
  </si>
  <si>
    <t>CMTM2</t>
  </si>
  <si>
    <t>CDH22</t>
  </si>
  <si>
    <t>RAB11FIP2</t>
  </si>
  <si>
    <t>PMEL</t>
  </si>
  <si>
    <t>GLT8D1</t>
  </si>
  <si>
    <t>CFDP1</t>
  </si>
  <si>
    <t>COG3</t>
  </si>
  <si>
    <t>RPS6KB1</t>
  </si>
  <si>
    <t>SPHK1</t>
  </si>
  <si>
    <t>WNT2</t>
  </si>
  <si>
    <t>TGFB2</t>
  </si>
  <si>
    <t>FBXO15</t>
  </si>
  <si>
    <t>EFHC2</t>
  </si>
  <si>
    <t>PITHD1</t>
  </si>
  <si>
    <t>CD55</t>
  </si>
  <si>
    <t>DNAL4</t>
  </si>
  <si>
    <t>SLC25A25</t>
  </si>
  <si>
    <t>C18orf25</t>
  </si>
  <si>
    <t>RBBP7</t>
  </si>
  <si>
    <t>CD83</t>
  </si>
  <si>
    <t>OTUD4</t>
  </si>
  <si>
    <t>SLC16A6</t>
  </si>
  <si>
    <t>MT3</t>
  </si>
  <si>
    <t>DHX36</t>
  </si>
  <si>
    <t>GNAZ</t>
  </si>
  <si>
    <t>IFT57</t>
  </si>
  <si>
    <t>IGF1</t>
  </si>
  <si>
    <t>ABLIM2</t>
  </si>
  <si>
    <t>RPGR</t>
  </si>
  <si>
    <t>SH2D3C</t>
  </si>
  <si>
    <t>FAM172A</t>
  </si>
  <si>
    <t>G2E3</t>
  </si>
  <si>
    <t>CYYR1</t>
  </si>
  <si>
    <t>ZNF827</t>
  </si>
  <si>
    <t>AKAP5</t>
  </si>
  <si>
    <t>C1orf159</t>
  </si>
  <si>
    <t>PLBD1</t>
  </si>
  <si>
    <t>SKIL</t>
  </si>
  <si>
    <t>QSOX2</t>
  </si>
  <si>
    <t>CAMK1D</t>
  </si>
  <si>
    <t>SPAG9</t>
  </si>
  <si>
    <t>ZCCHC7</t>
  </si>
  <si>
    <t>VSTM2B</t>
  </si>
  <si>
    <t>VPS41</t>
  </si>
  <si>
    <t>SMC5</t>
  </si>
  <si>
    <t>SASS6</t>
  </si>
  <si>
    <t>ALDH3A1</t>
  </si>
  <si>
    <t>BAG4</t>
  </si>
  <si>
    <t>ZNF583</t>
  </si>
  <si>
    <t>ARRDC4</t>
  </si>
  <si>
    <t>PDE2A</t>
  </si>
  <si>
    <t>ACP2</t>
  </si>
  <si>
    <t>CACHD1</t>
  </si>
  <si>
    <t>CASP7</t>
  </si>
  <si>
    <t>HOXB8</t>
  </si>
  <si>
    <t>PIK3C2A</t>
  </si>
  <si>
    <t>GTPBP10</t>
  </si>
  <si>
    <t>CEP72</t>
  </si>
  <si>
    <t>CALCOCO1</t>
  </si>
  <si>
    <t>BBS12</t>
  </si>
  <si>
    <t>IGHMBP2</t>
  </si>
  <si>
    <t>PIK3C3</t>
  </si>
  <si>
    <t>COL14A1</t>
  </si>
  <si>
    <t>SP3</t>
  </si>
  <si>
    <t>TPX2</t>
  </si>
  <si>
    <t>VILL</t>
  </si>
  <si>
    <t>ARHGEF15</t>
  </si>
  <si>
    <t>TMEM127</t>
  </si>
  <si>
    <t>SUOX</t>
  </si>
  <si>
    <t>PRPF4</t>
  </si>
  <si>
    <t>EFCAB7</t>
  </si>
  <si>
    <t>TULP3</t>
  </si>
  <si>
    <t>TCF25</t>
  </si>
  <si>
    <t>PYROXD1</t>
  </si>
  <si>
    <t>ZDHHC15</t>
  </si>
  <si>
    <t>ZNF614</t>
  </si>
  <si>
    <t>HSD3B7</t>
  </si>
  <si>
    <t>PLEKHA1</t>
  </si>
  <si>
    <t>PAAF1</t>
  </si>
  <si>
    <t>SLU7</t>
  </si>
  <si>
    <t>MAGEH1</t>
  </si>
  <si>
    <t>TMEM140</t>
  </si>
  <si>
    <t>TEX2</t>
  </si>
  <si>
    <t>ABCB7</t>
  </si>
  <si>
    <t>HSD17B14</t>
  </si>
  <si>
    <t>ROS1</t>
  </si>
  <si>
    <t>LINS1</t>
  </si>
  <si>
    <t>TMEM252</t>
  </si>
  <si>
    <t>MGAT2</t>
  </si>
  <si>
    <t>MOSPD1</t>
  </si>
  <si>
    <t>CEP135</t>
  </si>
  <si>
    <t>CRISP2</t>
  </si>
  <si>
    <t>TAPT1</t>
  </si>
  <si>
    <t>PLK2</t>
  </si>
  <si>
    <t>SLC36A2</t>
  </si>
  <si>
    <t>SLC39A7</t>
  </si>
  <si>
    <t>TIPRL</t>
  </si>
  <si>
    <t>MOCS3</t>
  </si>
  <si>
    <t>TMEM236</t>
  </si>
  <si>
    <t>SLC9A7</t>
  </si>
  <si>
    <t>TMEM45A</t>
  </si>
  <si>
    <t>TIMM21</t>
  </si>
  <si>
    <t>ESAM</t>
  </si>
  <si>
    <t>BBS10</t>
  </si>
  <si>
    <t>TEKT1</t>
  </si>
  <si>
    <t>PIGL</t>
  </si>
  <si>
    <t>CYTH3</t>
  </si>
  <si>
    <t>KLHL42</t>
  </si>
  <si>
    <t>SLBP</t>
  </si>
  <si>
    <t>ABLIM3</t>
  </si>
  <si>
    <t>KIAA1671</t>
  </si>
  <si>
    <t>FUT10</t>
  </si>
  <si>
    <t>PYGL</t>
  </si>
  <si>
    <t>RNF121</t>
  </si>
  <si>
    <t>DIS3</t>
  </si>
  <si>
    <t>LIN9</t>
  </si>
  <si>
    <t>PELI3</t>
  </si>
  <si>
    <t>PKP4</t>
  </si>
  <si>
    <t>ATAD5</t>
  </si>
  <si>
    <t>NUP107</t>
  </si>
  <si>
    <t>CALCOCO2</t>
  </si>
  <si>
    <t>PRKCE</t>
  </si>
  <si>
    <t>ZNF287</t>
  </si>
  <si>
    <t>CDKN2AIP</t>
  </si>
  <si>
    <t>FAM110D</t>
  </si>
  <si>
    <t>ZNF800</t>
  </si>
  <si>
    <t>CXorf38</t>
  </si>
  <si>
    <t>ENDOU</t>
  </si>
  <si>
    <t>PLPP6</t>
  </si>
  <si>
    <t>TMEM79</t>
  </si>
  <si>
    <t>AGPAT4</t>
  </si>
  <si>
    <t>SMIM10L1</t>
  </si>
  <si>
    <t>KMT5B</t>
  </si>
  <si>
    <t>SNX31</t>
  </si>
  <si>
    <t>YDJC</t>
  </si>
  <si>
    <t>MFAP4</t>
  </si>
  <si>
    <t>ESYT1</t>
  </si>
  <si>
    <t>PTPN13</t>
  </si>
  <si>
    <t>PTPRD</t>
  </si>
  <si>
    <t>EMILIN2</t>
  </si>
  <si>
    <t>SLC25A36</t>
  </si>
  <si>
    <t>SATB1</t>
  </si>
  <si>
    <t>EFHC1</t>
  </si>
  <si>
    <t>PARD3B</t>
  </si>
  <si>
    <t>SCYL2</t>
  </si>
  <si>
    <t>CASK</t>
  </si>
  <si>
    <t>RIMS2</t>
  </si>
  <si>
    <t>MYO7A</t>
  </si>
  <si>
    <t>SH3BP4</t>
  </si>
  <si>
    <t>KLHL15</t>
  </si>
  <si>
    <t>ABHD16A</t>
  </si>
  <si>
    <t>NUAK2</t>
  </si>
  <si>
    <t>VGLL4</t>
  </si>
  <si>
    <t>REEP1</t>
  </si>
  <si>
    <t>UBQLN4</t>
  </si>
  <si>
    <t>IFI44</t>
  </si>
  <si>
    <t>EZH2</t>
  </si>
  <si>
    <t>SLC25A26</t>
  </si>
  <si>
    <t>FAM110C</t>
  </si>
  <si>
    <t>CHEK1</t>
  </si>
  <si>
    <t>SYT9</t>
  </si>
  <si>
    <t>DENND4C</t>
  </si>
  <si>
    <t>FBXO22</t>
  </si>
  <si>
    <t>SNAPC3</t>
  </si>
  <si>
    <t>GLIPR2</t>
  </si>
  <si>
    <t>UBR1</t>
  </si>
  <si>
    <t>C9orf85</t>
  </si>
  <si>
    <t>IRAK1BP1</t>
  </si>
  <si>
    <t>SETD9</t>
  </si>
  <si>
    <t>FMR1</t>
  </si>
  <si>
    <t>TSKS</t>
  </si>
  <si>
    <t>ADGRE5</t>
  </si>
  <si>
    <t>ZNF354C</t>
  </si>
  <si>
    <t>DUSP16</t>
  </si>
  <si>
    <t>SLC2A4</t>
  </si>
  <si>
    <t>EVI5</t>
  </si>
  <si>
    <t>NCOA4</t>
  </si>
  <si>
    <t>PHF11</t>
  </si>
  <si>
    <t>SVEP1</t>
  </si>
  <si>
    <t>ATMIN</t>
  </si>
  <si>
    <t>TRMT10C</t>
  </si>
  <si>
    <t>PRKCZ</t>
  </si>
  <si>
    <t>MAP4K3</t>
  </si>
  <si>
    <t>PATZ1</t>
  </si>
  <si>
    <t>PER1</t>
  </si>
  <si>
    <t>TMEM128</t>
  </si>
  <si>
    <t>CSPP1</t>
  </si>
  <si>
    <t>BST1</t>
  </si>
  <si>
    <t>GPAT4</t>
  </si>
  <si>
    <t>ELMO1</t>
  </si>
  <si>
    <t>BARD1</t>
  </si>
  <si>
    <t>DPP8</t>
  </si>
  <si>
    <t>TIGD6</t>
  </si>
  <si>
    <t>PCMTD2</t>
  </si>
  <si>
    <t>ACSS3</t>
  </si>
  <si>
    <t>ABHD13</t>
  </si>
  <si>
    <t>SLC7A5</t>
  </si>
  <si>
    <t>NTNG1</t>
  </si>
  <si>
    <t>VIMP</t>
  </si>
  <si>
    <t>SPOP</t>
  </si>
  <si>
    <t>FGF14</t>
  </si>
  <si>
    <t>NOVA1</t>
  </si>
  <si>
    <t>SLC35F5</t>
  </si>
  <si>
    <t>PPP1R3D</t>
  </si>
  <si>
    <t>ADH4</t>
  </si>
  <si>
    <t>TOR1AIP1</t>
  </si>
  <si>
    <t>ACPP</t>
  </si>
  <si>
    <t>KIAA1468</t>
  </si>
  <si>
    <t>FAM110A</t>
  </si>
  <si>
    <t>SPDEF</t>
  </si>
  <si>
    <t>RNF24</t>
  </si>
  <si>
    <t>CAPN7</t>
  </si>
  <si>
    <t>KIAA0232</t>
  </si>
  <si>
    <t>LRCOL1</t>
  </si>
  <si>
    <t>BRINP2</t>
  </si>
  <si>
    <t>SPRY4</t>
  </si>
  <si>
    <t>EPN3</t>
  </si>
  <si>
    <t>KCNJ13</t>
  </si>
  <si>
    <t>ANKRD12</t>
  </si>
  <si>
    <t>DIDO1</t>
  </si>
  <si>
    <t>CRY2</t>
  </si>
  <si>
    <t>GPR39</t>
  </si>
  <si>
    <t>ETV1</t>
  </si>
  <si>
    <t>RAB39A</t>
  </si>
  <si>
    <t>LRIG2</t>
  </si>
  <si>
    <t>RNF219</t>
  </si>
  <si>
    <t>SMAD4</t>
  </si>
  <si>
    <t>DDR1</t>
  </si>
  <si>
    <t>HBS1L</t>
  </si>
  <si>
    <t>FRG1</t>
  </si>
  <si>
    <t>SUSD6</t>
  </si>
  <si>
    <t>SECISBP2L</t>
  </si>
  <si>
    <t>ALDH1A3</t>
  </si>
  <si>
    <t>BMP2K</t>
  </si>
  <si>
    <t>CLDND1</t>
  </si>
  <si>
    <t>AP3B1</t>
  </si>
  <si>
    <t>C5orf30</t>
  </si>
  <si>
    <t>FASN</t>
  </si>
  <si>
    <t>NUP133</t>
  </si>
  <si>
    <t>NETO1</t>
  </si>
  <si>
    <t>LPAR6</t>
  </si>
  <si>
    <t>ALKBH5</t>
  </si>
  <si>
    <t>MAT1A</t>
  </si>
  <si>
    <t>HTATSF1</t>
  </si>
  <si>
    <t>CDC5L</t>
  </si>
  <si>
    <t>MKNK2</t>
  </si>
  <si>
    <t>CBLN2</t>
  </si>
  <si>
    <t>TNKS2</t>
  </si>
  <si>
    <t>DAZAP2</t>
  </si>
  <si>
    <t>PIK3IP1</t>
  </si>
  <si>
    <t>BTRC</t>
  </si>
  <si>
    <t>IGSF10</t>
  </si>
  <si>
    <t>FCHSD1</t>
  </si>
  <si>
    <t>TMEM41A</t>
  </si>
  <si>
    <t>KIF1BP</t>
  </si>
  <si>
    <t>IRX5</t>
  </si>
  <si>
    <t>PON2</t>
  </si>
  <si>
    <t>TRMT10B</t>
  </si>
  <si>
    <t>SCARB2</t>
  </si>
  <si>
    <t>RBM17</t>
  </si>
  <si>
    <t>YTHDC1</t>
  </si>
  <si>
    <t>GREM2</t>
  </si>
  <si>
    <t>SLC39A9</t>
  </si>
  <si>
    <t>PRIM2</t>
  </si>
  <si>
    <t>UCHL5</t>
  </si>
  <si>
    <t>LAD1</t>
  </si>
  <si>
    <t>RNF111</t>
  </si>
  <si>
    <t>AURKA</t>
  </si>
  <si>
    <t>ITSN2</t>
  </si>
  <si>
    <t>RMND5A</t>
  </si>
  <si>
    <t>SEC24D</t>
  </si>
  <si>
    <t>MUC15</t>
  </si>
  <si>
    <t>ATE1</t>
  </si>
  <si>
    <t>TIGD7</t>
  </si>
  <si>
    <t>HSPA2</t>
  </si>
  <si>
    <t>SUFU</t>
  </si>
  <si>
    <t>TJP2</t>
  </si>
  <si>
    <t>SENP7</t>
  </si>
  <si>
    <t>ARHGEF10L</t>
  </si>
  <si>
    <t>DSTYK</t>
  </si>
  <si>
    <t>RCOR3</t>
  </si>
  <si>
    <t>DNAJC16</t>
  </si>
  <si>
    <t>PLRG1</t>
  </si>
  <si>
    <t>OTUD7B</t>
  </si>
  <si>
    <t>FADD</t>
  </si>
  <si>
    <t>TBC1D22B</t>
  </si>
  <si>
    <t>ZBTB38</t>
  </si>
  <si>
    <t>BOD1L1</t>
  </si>
  <si>
    <t>STK35</t>
  </si>
  <si>
    <t>FITM2</t>
  </si>
  <si>
    <t>DAB2IP</t>
  </si>
  <si>
    <t>LIG3</t>
  </si>
  <si>
    <t>MKLN1</t>
  </si>
  <si>
    <t>STEAP3</t>
  </si>
  <si>
    <t>SETD2</t>
  </si>
  <si>
    <t>WDR44</t>
  </si>
  <si>
    <t>BRD2</t>
  </si>
  <si>
    <t>MTPN</t>
  </si>
  <si>
    <t>RAB2A</t>
  </si>
  <si>
    <t>SETBP1</t>
  </si>
  <si>
    <t>SEC14L4</t>
  </si>
  <si>
    <t>CPSF7</t>
  </si>
  <si>
    <t>MON1B</t>
  </si>
  <si>
    <t>HERC4</t>
  </si>
  <si>
    <t>CDCP1</t>
  </si>
  <si>
    <t>HSD17B7</t>
  </si>
  <si>
    <t>GIGYF2</t>
  </si>
  <si>
    <t>MAGEF1</t>
  </si>
  <si>
    <t>WWC1</t>
  </si>
  <si>
    <t>PCM1</t>
  </si>
  <si>
    <t>LIMD1</t>
  </si>
  <si>
    <t>AXIN2</t>
  </si>
  <si>
    <t>GSK3B</t>
  </si>
  <si>
    <t>ZNF664</t>
  </si>
  <si>
    <t>ALG11</t>
  </si>
  <si>
    <t>FAF2</t>
  </si>
  <si>
    <t>FBXL3</t>
  </si>
  <si>
    <t>PPP1R26</t>
  </si>
  <si>
    <t>INTU</t>
  </si>
  <si>
    <t>DNAJB2</t>
  </si>
  <si>
    <t>LCA5</t>
  </si>
  <si>
    <t>CPEB4</t>
  </si>
  <si>
    <t>MYO18A</t>
  </si>
  <si>
    <t>GORASP1</t>
  </si>
  <si>
    <t>CLTC</t>
  </si>
  <si>
    <t>ALG6</t>
  </si>
  <si>
    <t>RPRD2</t>
  </si>
  <si>
    <t>STAM2</t>
  </si>
  <si>
    <t>ACBD3</t>
  </si>
  <si>
    <t>RAB15</t>
  </si>
  <si>
    <t>VPS13A</t>
  </si>
  <si>
    <t>B3GLCT</t>
  </si>
  <si>
    <t>ZNF407</t>
  </si>
  <si>
    <t>KRIT1</t>
  </si>
  <si>
    <t>TMEM168</t>
  </si>
  <si>
    <t>SEP6</t>
  </si>
  <si>
    <t>CCDC117</t>
  </si>
  <si>
    <t>MICU3</t>
  </si>
  <si>
    <t>RIOK1</t>
  </si>
  <si>
    <t>DEPDC5</t>
  </si>
  <si>
    <t>ZNF697</t>
  </si>
  <si>
    <t>TNKS</t>
  </si>
  <si>
    <t>ZNF507</t>
  </si>
  <si>
    <t>NCOA6</t>
  </si>
  <si>
    <t>LAMB2</t>
  </si>
  <si>
    <t>ELMSAN1</t>
  </si>
  <si>
    <t>UHRF2</t>
  </si>
  <si>
    <t>CANT1</t>
  </si>
  <si>
    <t>SERINC3</t>
  </si>
  <si>
    <t>AR</t>
  </si>
  <si>
    <t>SYNRG</t>
  </si>
  <si>
    <t>TRAPPC8</t>
  </si>
  <si>
    <t>SEC24A</t>
  </si>
  <si>
    <t>CCND3</t>
  </si>
  <si>
    <t>KIFAP3</t>
  </si>
  <si>
    <t>MARK3</t>
  </si>
  <si>
    <t>MDM1</t>
  </si>
  <si>
    <t>CC2D1B</t>
  </si>
  <si>
    <t>ADCY9</t>
  </si>
  <si>
    <t>FCHO2</t>
  </si>
  <si>
    <t>PPP2R5C</t>
  </si>
  <si>
    <t>TBK1</t>
  </si>
  <si>
    <t>CKAP5</t>
  </si>
  <si>
    <t>CREB3L1</t>
  </si>
  <si>
    <t>GID8</t>
  </si>
  <si>
    <t>PNPLA8</t>
  </si>
  <si>
    <t>PBX2</t>
  </si>
  <si>
    <t>TUBGCP3</t>
  </si>
  <si>
    <t>SDF4</t>
  </si>
  <si>
    <t>ANKRD27</t>
  </si>
  <si>
    <t>AEBP2</t>
  </si>
  <si>
    <t>PDXDC1</t>
  </si>
  <si>
    <t>ALMS1</t>
  </si>
  <si>
    <t>KAT6A</t>
  </si>
  <si>
    <t>KIAA0513</t>
  </si>
  <si>
    <t>ATP8B1</t>
  </si>
  <si>
    <t>GAPVD1</t>
  </si>
  <si>
    <t>FAM129A</t>
  </si>
  <si>
    <t>KIF3B</t>
  </si>
  <si>
    <t>ERN1</t>
  </si>
  <si>
    <t>TMEM164</t>
  </si>
  <si>
    <t>MLLT6</t>
  </si>
  <si>
    <t>SERINC1</t>
  </si>
  <si>
    <t>N4BP2</t>
  </si>
  <si>
    <t>PCDHB4</t>
  </si>
  <si>
    <t>RASA1</t>
  </si>
  <si>
    <t>TBCK</t>
  </si>
  <si>
    <t>HSF2BP</t>
  </si>
  <si>
    <t>PEX2</t>
  </si>
  <si>
    <t>CRY1</t>
  </si>
  <si>
    <t>GNE</t>
  </si>
  <si>
    <t>PIK3R4</t>
  </si>
  <si>
    <t>UBR2</t>
  </si>
  <si>
    <t>ROCK1</t>
  </si>
  <si>
    <t>ATRN</t>
  </si>
  <si>
    <t>TMEM43</t>
  </si>
  <si>
    <t>PTPRF</t>
  </si>
  <si>
    <t>FOXN2</t>
  </si>
  <si>
    <t>STAG1</t>
  </si>
  <si>
    <t>SOS2</t>
  </si>
  <si>
    <t>STAC2</t>
  </si>
  <si>
    <t>NUDT12</t>
  </si>
  <si>
    <t>ATG10</t>
  </si>
  <si>
    <t>TOP2B</t>
  </si>
  <si>
    <t>ZC3H4</t>
  </si>
  <si>
    <t>TBC1D9B</t>
  </si>
  <si>
    <t>ZFP36L2</t>
  </si>
  <si>
    <t>GABPA</t>
  </si>
  <si>
    <t>NEK7</t>
  </si>
  <si>
    <t>APH1B</t>
  </si>
  <si>
    <t>FBXO45</t>
  </si>
  <si>
    <t>RAB5B</t>
  </si>
  <si>
    <t>REL</t>
  </si>
  <si>
    <t>MAR5</t>
  </si>
  <si>
    <t>RFFL</t>
  </si>
  <si>
    <t>ARCN1</t>
  </si>
  <si>
    <t>ZRANB1</t>
  </si>
  <si>
    <t>LURAP1</t>
  </si>
  <si>
    <t>TTC37</t>
  </si>
  <si>
    <t>OXCT1</t>
  </si>
  <si>
    <t>STRN3</t>
  </si>
  <si>
    <t>SLC25A35</t>
  </si>
  <si>
    <t>BSDC1</t>
  </si>
  <si>
    <t>LRRCC1</t>
  </si>
  <si>
    <t>PAPD5</t>
  </si>
  <si>
    <t>ERLIN2</t>
  </si>
  <si>
    <t>RB1</t>
  </si>
  <si>
    <t>TANC1</t>
  </si>
  <si>
    <t>BICD2</t>
  </si>
  <si>
    <t>HACD3</t>
  </si>
  <si>
    <t>RNF144B</t>
  </si>
  <si>
    <t>NEK4</t>
  </si>
  <si>
    <t>PIK3C2G</t>
  </si>
  <si>
    <t>BCAM</t>
  </si>
  <si>
    <t>MIB1</t>
  </si>
  <si>
    <t>TMTC3</t>
  </si>
  <si>
    <t>ZC3H6</t>
  </si>
  <si>
    <t>XPO1</t>
  </si>
  <si>
    <t>BRAP</t>
  </si>
  <si>
    <t>TRIM33</t>
  </si>
  <si>
    <t>SETX</t>
  </si>
  <si>
    <t>NDUFS1</t>
  </si>
  <si>
    <t>EP300</t>
  </si>
  <si>
    <t>CNOT10</t>
  </si>
  <si>
    <t>AP2B1</t>
  </si>
  <si>
    <t>RBM33</t>
  </si>
  <si>
    <t>ACOX1</t>
  </si>
  <si>
    <t>ANKFY1</t>
  </si>
  <si>
    <t>ARID4A</t>
  </si>
  <si>
    <t>HEATR5B</t>
  </si>
  <si>
    <t>TGFBRAP1</t>
  </si>
  <si>
    <t>PLEKHA3</t>
  </si>
  <si>
    <t>PPTC7</t>
  </si>
  <si>
    <t>ZNF217</t>
  </si>
  <si>
    <t>ZNF687</t>
  </si>
  <si>
    <t>PCGF5</t>
  </si>
  <si>
    <t>LRSAM1</t>
  </si>
  <si>
    <t>GRB2</t>
  </si>
  <si>
    <t>ZBTB1</t>
  </si>
  <si>
    <t>SNX13</t>
  </si>
  <si>
    <t>UGDH</t>
  </si>
  <si>
    <t>PRPF40A</t>
  </si>
  <si>
    <t>ARMCX3</t>
  </si>
  <si>
    <t>PAFAH1B1</t>
  </si>
  <si>
    <t>UTRN</t>
  </si>
  <si>
    <t>WDR6</t>
  </si>
  <si>
    <t>NLRX1</t>
  </si>
  <si>
    <t>PPP2R2A</t>
  </si>
  <si>
    <t>SNX9</t>
  </si>
  <si>
    <t>SENP2</t>
  </si>
  <si>
    <t>SECISBP2</t>
  </si>
  <si>
    <t>IRGQ</t>
  </si>
  <si>
    <t>CNOT1</t>
  </si>
  <si>
    <t>HPS1</t>
  </si>
  <si>
    <t>MAR7</t>
  </si>
  <si>
    <t>SIN3A</t>
  </si>
  <si>
    <t>TYSND1</t>
  </si>
  <si>
    <t>ANK1</t>
  </si>
  <si>
    <t>ZNF646</t>
  </si>
  <si>
    <t>NPHP3</t>
  </si>
  <si>
    <t>BSG</t>
  </si>
  <si>
    <t>RALGAPA2</t>
  </si>
  <si>
    <t>PPM1B</t>
  </si>
  <si>
    <t>KDM3B</t>
  </si>
  <si>
    <t>YTHDC2</t>
  </si>
  <si>
    <t>SPOPL</t>
  </si>
  <si>
    <t>PPP1R2</t>
  </si>
  <si>
    <t>ZCCHC3</t>
  </si>
  <si>
    <t>PFKFB2</t>
  </si>
  <si>
    <t>TNRC18</t>
  </si>
  <si>
    <t>ZBTB41</t>
  </si>
  <si>
    <t>STON2</t>
  </si>
  <si>
    <t>SLC9A8</t>
  </si>
  <si>
    <t>ZDHHC21</t>
  </si>
  <si>
    <t>THAP11</t>
  </si>
  <si>
    <t>ARFGEF1</t>
  </si>
  <si>
    <t>TRPM7</t>
  </si>
  <si>
    <t>SEMA6B</t>
  </si>
  <si>
    <t>UPF1</t>
  </si>
  <si>
    <t>CNOT6L</t>
  </si>
  <si>
    <t>ETV3</t>
  </si>
  <si>
    <t>PGRMC2</t>
  </si>
  <si>
    <t>RAP1GAP2</t>
  </si>
  <si>
    <t>MAPK1</t>
  </si>
  <si>
    <t>ABCF3</t>
  </si>
  <si>
    <t>ACTN4</t>
  </si>
  <si>
    <t>ZNF689</t>
  </si>
  <si>
    <t>MXD4</t>
  </si>
  <si>
    <t>SAMD4B</t>
  </si>
  <si>
    <t>EVC</t>
  </si>
  <si>
    <t>EPG5</t>
  </si>
  <si>
    <t>NAB1</t>
  </si>
  <si>
    <t>MAGT1</t>
  </si>
  <si>
    <t>SIRT1</t>
  </si>
  <si>
    <t>TOPORS</t>
  </si>
  <si>
    <t>CLIP1</t>
  </si>
  <si>
    <t>SLITRK6</t>
  </si>
  <si>
    <t>RUNDC1</t>
  </si>
  <si>
    <t>ANO6</t>
  </si>
  <si>
    <t>DMPK</t>
  </si>
  <si>
    <t>F2RL1</t>
  </si>
  <si>
    <t>POLE3</t>
  </si>
  <si>
    <t>ARFGEF3</t>
  </si>
  <si>
    <t>PUM1</t>
  </si>
  <si>
    <t>GNPTAB</t>
  </si>
  <si>
    <t>COG1</t>
  </si>
  <si>
    <t>SUPT6H</t>
  </si>
  <si>
    <t>TMEM229B</t>
  </si>
  <si>
    <t>DSP</t>
  </si>
  <si>
    <t>GPR107</t>
  </si>
  <si>
    <t>ZC3HAV1</t>
  </si>
  <si>
    <t>MAP4K5</t>
  </si>
  <si>
    <t>UBR5</t>
  </si>
  <si>
    <t>SORT1</t>
  </si>
  <si>
    <t>WDR47</t>
  </si>
  <si>
    <t>NR6A1</t>
  </si>
  <si>
    <t>ABCA2</t>
  </si>
  <si>
    <t>IPP</t>
  </si>
  <si>
    <t>PYGO1</t>
  </si>
  <si>
    <t>USP47</t>
  </si>
  <si>
    <t>PTPN21</t>
  </si>
  <si>
    <t>ARMC9</t>
  </si>
  <si>
    <t>MGEA5</t>
  </si>
  <si>
    <t>USP15</t>
  </si>
  <si>
    <t>UBE3A</t>
  </si>
  <si>
    <t>RAD21</t>
  </si>
  <si>
    <t>ZNF319</t>
  </si>
  <si>
    <t>RSBN1</t>
  </si>
  <si>
    <t>EEF2K</t>
  </si>
  <si>
    <t>TBL1XR1</t>
  </si>
  <si>
    <t>DYNC1H1</t>
  </si>
  <si>
    <t>FZR1</t>
  </si>
  <si>
    <t>SIK2</t>
  </si>
  <si>
    <t>FEM1B</t>
  </si>
  <si>
    <t>TBC1D13</t>
  </si>
  <si>
    <t>KIAA0355</t>
  </si>
  <si>
    <t>APPL1</t>
  </si>
  <si>
    <t>NCEH1</t>
  </si>
  <si>
    <t>KIF19</t>
  </si>
  <si>
    <t>RBM26</t>
  </si>
  <si>
    <t>CARD6</t>
  </si>
  <si>
    <t>ESCO1</t>
  </si>
  <si>
    <t>CSRNP1</t>
  </si>
  <si>
    <t>ZBTB43</t>
  </si>
  <si>
    <t>CDKL4</t>
  </si>
  <si>
    <t>RAB3GAP2</t>
  </si>
  <si>
    <t>JUP</t>
  </si>
  <si>
    <t>GGNBP2</t>
  </si>
  <si>
    <t>RNF213</t>
  </si>
  <si>
    <t>DDX46</t>
  </si>
  <si>
    <t>CLPTM1</t>
  </si>
  <si>
    <t>SMURF1</t>
  </si>
  <si>
    <t>HIVEP3</t>
  </si>
  <si>
    <t>TMEM184C</t>
  </si>
  <si>
    <t>POLK</t>
  </si>
  <si>
    <t>MIA3</t>
  </si>
  <si>
    <t>CASP8AP2</t>
  </si>
  <si>
    <t>THSD4</t>
  </si>
  <si>
    <t>ZBTB24</t>
  </si>
  <si>
    <t>RNF169</t>
  </si>
  <si>
    <t>SEC23B</t>
  </si>
  <si>
    <t>RBM15</t>
  </si>
  <si>
    <t>ATXN1L</t>
  </si>
  <si>
    <t>UBE2K</t>
  </si>
  <si>
    <t>ARSK</t>
  </si>
  <si>
    <t>CHD9</t>
  </si>
  <si>
    <t>ICE1</t>
  </si>
  <si>
    <t>ZNF740</t>
  </si>
  <si>
    <t>MCM9</t>
  </si>
  <si>
    <t>SH3RF1</t>
  </si>
  <si>
    <t>GLB1</t>
  </si>
  <si>
    <t>ARID5B</t>
  </si>
  <si>
    <t>BCL9L</t>
  </si>
  <si>
    <t>FUBP3</t>
  </si>
  <si>
    <t>VPS26A</t>
  </si>
  <si>
    <t>MAML1</t>
  </si>
  <si>
    <t>MPP7</t>
  </si>
  <si>
    <t>PPP1R21</t>
  </si>
  <si>
    <t>SMARCA2</t>
  </si>
  <si>
    <t>COPS7A</t>
  </si>
  <si>
    <t>ZFHX3</t>
  </si>
  <si>
    <t>CDC42BPB</t>
  </si>
  <si>
    <t>HECTD4</t>
  </si>
  <si>
    <t>MTMR9</t>
  </si>
  <si>
    <t>MAML3</t>
  </si>
  <si>
    <t>REEP3</t>
  </si>
  <si>
    <t>ARHGAP5</t>
  </si>
  <si>
    <t>CDK13</t>
  </si>
  <si>
    <t>KIAA1217</t>
  </si>
  <si>
    <t>DNAJC10</t>
  </si>
  <si>
    <t>SMG8</t>
  </si>
  <si>
    <t>SMC1A</t>
  </si>
  <si>
    <t>DNAJA3</t>
  </si>
  <si>
    <t>CRKL</t>
  </si>
  <si>
    <t>ZBTB11</t>
  </si>
  <si>
    <t>AP5S1</t>
  </si>
  <si>
    <t>PBRM1</t>
  </si>
  <si>
    <t>ZNF512B</t>
  </si>
  <si>
    <t>EP400</t>
  </si>
  <si>
    <t>FAM8A1</t>
  </si>
  <si>
    <t>EPC2</t>
  </si>
  <si>
    <t>IDH1</t>
  </si>
  <si>
    <t>FAM193A</t>
  </si>
  <si>
    <t>PIAS3</t>
  </si>
  <si>
    <t>VPS13B</t>
  </si>
  <si>
    <t>RNGTT</t>
  </si>
  <si>
    <t>PANK2</t>
  </si>
  <si>
    <t>ZNF518B</t>
  </si>
  <si>
    <t>ANAPC1</t>
  </si>
  <si>
    <t>RPRD1B</t>
  </si>
  <si>
    <t>UNC13B</t>
  </si>
  <si>
    <t>ATP13A3</t>
  </si>
  <si>
    <t>BMPR1A</t>
  </si>
  <si>
    <t>MYO5A</t>
  </si>
  <si>
    <t>FAM208A</t>
  </si>
  <si>
    <t>QSER1</t>
  </si>
  <si>
    <t>LARP1</t>
  </si>
  <si>
    <t>ING5</t>
  </si>
  <si>
    <t>WNT3A</t>
  </si>
  <si>
    <t>ZNF772</t>
  </si>
  <si>
    <t>RNF38</t>
  </si>
  <si>
    <t>TNRC6C</t>
  </si>
  <si>
    <t>KDM6A</t>
  </si>
  <si>
    <t>GANAB</t>
  </si>
  <si>
    <t>IPO9</t>
  </si>
  <si>
    <t>STK38L</t>
  </si>
  <si>
    <t>UGGT1</t>
  </si>
  <si>
    <t>UNC119B</t>
  </si>
  <si>
    <t>MIDN</t>
  </si>
  <si>
    <t>NCOR2</t>
  </si>
  <si>
    <t>LMLN</t>
  </si>
  <si>
    <t>C16orf52</t>
  </si>
  <si>
    <t>SMARCAL1</t>
  </si>
  <si>
    <t>TMEM209</t>
  </si>
  <si>
    <t>ITPR2</t>
  </si>
  <si>
    <t>DMXL1</t>
  </si>
  <si>
    <t>BTBD7</t>
  </si>
  <si>
    <t>EML5</t>
  </si>
  <si>
    <t>ATRX</t>
  </si>
  <si>
    <t>BRWD3</t>
  </si>
  <si>
    <t>PDE12</t>
  </si>
  <si>
    <t>SLC25A44</t>
  </si>
  <si>
    <t>TRAPPC12</t>
  </si>
  <si>
    <t>MANBA</t>
  </si>
  <si>
    <t>UBQLN2</t>
  </si>
  <si>
    <t>ATXN7</t>
  </si>
  <si>
    <t>AHI1</t>
  </si>
  <si>
    <t>ITGA6</t>
  </si>
  <si>
    <t>ARID1A</t>
  </si>
  <si>
    <t>NDST1</t>
  </si>
  <si>
    <t>ADRA2A</t>
  </si>
  <si>
    <t>ATP8A1</t>
  </si>
  <si>
    <t>INPP5F</t>
  </si>
  <si>
    <t>CDC42EP1</t>
  </si>
  <si>
    <t>TAF1B</t>
  </si>
  <si>
    <t>SEC24B</t>
  </si>
  <si>
    <t>DDX60</t>
  </si>
  <si>
    <t>WDR11</t>
  </si>
  <si>
    <t>CREB1</t>
  </si>
  <si>
    <t>RICTOR</t>
  </si>
  <si>
    <t>TBC1D32</t>
  </si>
  <si>
    <t>ABCA5</t>
  </si>
  <si>
    <t>MLLT10</t>
  </si>
  <si>
    <t>QKI</t>
  </si>
  <si>
    <t>NACC1</t>
  </si>
  <si>
    <t>MYCBP2</t>
  </si>
  <si>
    <t>NOC2L</t>
  </si>
  <si>
    <t>TRAM1</t>
  </si>
  <si>
    <t>SHOC2</t>
  </si>
  <si>
    <t>DSG2</t>
  </si>
  <si>
    <t>TBC1D5</t>
  </si>
  <si>
    <t>WIPF2</t>
  </si>
  <si>
    <t>FEM1C</t>
  </si>
  <si>
    <t>RAB5A</t>
  </si>
  <si>
    <t>DYNC1LI2</t>
  </si>
  <si>
    <t>ATAD2B</t>
  </si>
  <si>
    <t>DPY19L4</t>
  </si>
  <si>
    <t>CPT1A</t>
  </si>
  <si>
    <t>KLHL18</t>
  </si>
  <si>
    <t>THNSL1</t>
  </si>
  <si>
    <t>LONRF3</t>
  </si>
  <si>
    <t>ARHGAP35</t>
  </si>
  <si>
    <t>NUP153</t>
  </si>
  <si>
    <t>TDP2</t>
  </si>
  <si>
    <t>TMEM47</t>
  </si>
  <si>
    <t>MAP3K9</t>
  </si>
  <si>
    <t>WDFY3</t>
  </si>
  <si>
    <t>CUL5</t>
  </si>
  <si>
    <t>IFT122</t>
  </si>
  <si>
    <t>TMEM65</t>
  </si>
  <si>
    <t>DYNLT3</t>
  </si>
  <si>
    <t>TMCC1</t>
  </si>
  <si>
    <t>OS9</t>
  </si>
  <si>
    <t>TSPYL1</t>
  </si>
  <si>
    <t>IKBIP</t>
  </si>
  <si>
    <t>ETAA1</t>
  </si>
  <si>
    <t>RHOT1</t>
  </si>
  <si>
    <t>RAB43</t>
  </si>
  <si>
    <t>CCAR2</t>
  </si>
  <si>
    <t>FBXO31</t>
  </si>
  <si>
    <t>AHCYL1</t>
  </si>
  <si>
    <t>KANSL1L</t>
  </si>
  <si>
    <t>KMT5A</t>
  </si>
  <si>
    <t>ENDOD1</t>
  </si>
  <si>
    <t>CDC42SE1</t>
  </si>
  <si>
    <t>ADCK1</t>
  </si>
  <si>
    <t>RRAGC</t>
  </si>
  <si>
    <t>PHF3</t>
  </si>
  <si>
    <t>ZFR</t>
  </si>
  <si>
    <t>STK40</t>
  </si>
  <si>
    <t>NHS</t>
  </si>
  <si>
    <t>C2orf68</t>
  </si>
  <si>
    <t>CPD</t>
  </si>
  <si>
    <t>TOP1</t>
  </si>
  <si>
    <t>KIAA1109</t>
  </si>
  <si>
    <t>TRUB1</t>
  </si>
  <si>
    <t>VCPIP1</t>
  </si>
  <si>
    <t>DHX9</t>
  </si>
  <si>
    <t>SCAF11</t>
  </si>
  <si>
    <t>TECPR2</t>
  </si>
  <si>
    <t>MTM1</t>
  </si>
  <si>
    <t>PRR14L</t>
  </si>
  <si>
    <t>NPHP4</t>
  </si>
  <si>
    <t>RXRA</t>
  </si>
  <si>
    <t>ABHD5</t>
  </si>
  <si>
    <t>APP</t>
  </si>
  <si>
    <t>ACADM</t>
  </si>
  <si>
    <t>CUL4A</t>
  </si>
  <si>
    <t>RANBP10</t>
  </si>
  <si>
    <t>GOLGA1</t>
  </si>
  <si>
    <t>DNAJB4</t>
  </si>
  <si>
    <t>ARHGAP21</t>
  </si>
  <si>
    <t>BRWD1</t>
  </si>
  <si>
    <t>GLYR1</t>
  </si>
  <si>
    <t>NEDD1</t>
  </si>
  <si>
    <t>SLC24A3</t>
  </si>
  <si>
    <t>ERGIC1</t>
  </si>
  <si>
    <t>SLMAP</t>
  </si>
  <si>
    <t>ATP2C1</t>
  </si>
  <si>
    <t>HOOK1</t>
  </si>
  <si>
    <t>C8orf37</t>
  </si>
  <si>
    <t>RAB10</t>
  </si>
  <si>
    <t>RFC1</t>
  </si>
  <si>
    <t>GPRC5B</t>
  </si>
  <si>
    <t>ERAP1</t>
  </si>
  <si>
    <t>IP6K1</t>
  </si>
  <si>
    <t>MAP3K7</t>
  </si>
  <si>
    <t>GTF3C3</t>
  </si>
  <si>
    <t>ZNF12</t>
  </si>
  <si>
    <t>LMBRD2</t>
  </si>
  <si>
    <t>SLC12A6</t>
  </si>
  <si>
    <t>ZNF2</t>
  </si>
  <si>
    <t>MED1</t>
  </si>
  <si>
    <t>USP37</t>
  </si>
  <si>
    <t>STIM1</t>
  </si>
  <si>
    <t>AKTIP</t>
  </si>
  <si>
    <t>PRKAR1A</t>
  </si>
  <si>
    <t>SP4</t>
  </si>
  <si>
    <t>STIM2</t>
  </si>
  <si>
    <t>SGMS2</t>
  </si>
  <si>
    <t>CREBL2</t>
  </si>
  <si>
    <t>ARMT1</t>
  </si>
  <si>
    <t>MAR6</t>
  </si>
  <si>
    <t>IDUA</t>
  </si>
  <si>
    <t>SIMC1</t>
  </si>
  <si>
    <t>ARL5B</t>
  </si>
  <si>
    <t>SLTM</t>
  </si>
  <si>
    <t>UBE3C</t>
  </si>
  <si>
    <t>ATG2B</t>
  </si>
  <si>
    <t>ZBTB14</t>
  </si>
  <si>
    <t>TBCCD1</t>
  </si>
  <si>
    <t>PAPOLA</t>
  </si>
  <si>
    <t>ZHX1</t>
  </si>
  <si>
    <t>HELQ</t>
  </si>
  <si>
    <t>SCG5</t>
  </si>
  <si>
    <t>IARS2</t>
  </si>
  <si>
    <t>PPP4R2</t>
  </si>
  <si>
    <t>PLAA</t>
  </si>
  <si>
    <t>PIGG</t>
  </si>
  <si>
    <t>SGPP2</t>
  </si>
  <si>
    <t>ASH1L</t>
  </si>
  <si>
    <t>KANSL3</t>
  </si>
  <si>
    <t>AMMECR1</t>
  </si>
  <si>
    <t>HOOK3</t>
  </si>
  <si>
    <t>TTF1</t>
  </si>
  <si>
    <t>KIDINS220</t>
  </si>
  <si>
    <t>RBM41</t>
  </si>
  <si>
    <t>TOR1AIP2</t>
  </si>
  <si>
    <t>EXD2</t>
  </si>
  <si>
    <t>DHX38</t>
  </si>
  <si>
    <t>AQR</t>
  </si>
  <si>
    <t>PPIP5K2</t>
  </si>
  <si>
    <t>CELF1</t>
  </si>
  <si>
    <t>NCOA2</t>
  </si>
  <si>
    <t>GTF3C4</t>
  </si>
  <si>
    <t>ZNF451</t>
  </si>
  <si>
    <t>SLC25A21</t>
  </si>
  <si>
    <t>TRAM1L1</t>
  </si>
  <si>
    <t>ERCC6</t>
  </si>
  <si>
    <t>PAN3</t>
  </si>
  <si>
    <t>VPS8</t>
  </si>
  <si>
    <t>PPM1A</t>
  </si>
  <si>
    <t>AP5M1</t>
  </si>
  <si>
    <t>SETDB2</t>
  </si>
  <si>
    <t>C1orf27</t>
  </si>
  <si>
    <t>CKAP2</t>
  </si>
  <si>
    <t>KPNA6</t>
  </si>
  <si>
    <t>VPS37A</t>
  </si>
  <si>
    <t>TBC1D15</t>
  </si>
  <si>
    <t>ZWILCH</t>
  </si>
  <si>
    <t>INTS6</t>
  </si>
  <si>
    <t>POLH</t>
  </si>
  <si>
    <t>IRAK2</t>
  </si>
  <si>
    <t>TACO1</t>
  </si>
  <si>
    <t>CAB39</t>
  </si>
  <si>
    <t>PTPRA</t>
  </si>
  <si>
    <t>KCTD2</t>
  </si>
  <si>
    <t>CYFIP1</t>
  </si>
  <si>
    <t>LSM14A</t>
  </si>
  <si>
    <t>CAND1</t>
  </si>
  <si>
    <t>CAMSAP1</t>
  </si>
  <si>
    <t>ELP3</t>
  </si>
  <si>
    <t>COG6</t>
  </si>
  <si>
    <t>IL1RL1</t>
  </si>
  <si>
    <t>ZMIZ1</t>
  </si>
  <si>
    <t>WWC2</t>
  </si>
  <si>
    <t>POLR3A</t>
  </si>
  <si>
    <t>USP53</t>
  </si>
  <si>
    <t>ZSCAN22</t>
  </si>
  <si>
    <t>ZMYM2</t>
  </si>
  <si>
    <t>F11R</t>
  </si>
  <si>
    <t>MAP3K11</t>
  </si>
  <si>
    <t>RIPK1</t>
  </si>
  <si>
    <t>INO80D</t>
  </si>
  <si>
    <t>TMEM68</t>
  </si>
  <si>
    <t>SLC33A1</t>
  </si>
  <si>
    <t>TMEM181</t>
  </si>
  <si>
    <t>PEG3</t>
  </si>
  <si>
    <t>ZNF280D</t>
  </si>
  <si>
    <t>SNRK</t>
  </si>
  <si>
    <t>KIAA0895</t>
  </si>
  <si>
    <t>GNAQ</t>
  </si>
  <si>
    <t>KIF13A</t>
  </si>
  <si>
    <t>MAPK9</t>
  </si>
  <si>
    <t>IFT80</t>
  </si>
  <si>
    <t>KRBA2</t>
  </si>
  <si>
    <t>MON2</t>
  </si>
  <si>
    <t>SMIM14</t>
  </si>
  <si>
    <t>SPPL2B</t>
  </si>
  <si>
    <t>RBSN</t>
  </si>
  <si>
    <t>CYB5R3</t>
  </si>
  <si>
    <t>SP1</t>
  </si>
  <si>
    <t>CEP350</t>
  </si>
  <si>
    <t>PHIP</t>
  </si>
  <si>
    <t>KDM5A</t>
  </si>
  <si>
    <t>C1orf74</t>
  </si>
  <si>
    <t>BACE1</t>
  </si>
  <si>
    <t>RBM12B</t>
  </si>
  <si>
    <t>PRRC2C</t>
  </si>
  <si>
    <t>RNF44</t>
  </si>
  <si>
    <t>RSF1</t>
  </si>
  <si>
    <t>SMAD3</t>
  </si>
  <si>
    <t>GNAI3</t>
  </si>
  <si>
    <t>PDPK1</t>
  </si>
  <si>
    <t>KIAA2026</t>
  </si>
  <si>
    <t>MIER3</t>
  </si>
  <si>
    <t>POGZ</t>
  </si>
  <si>
    <t>HECTD1</t>
  </si>
  <si>
    <t>PRPF4B</t>
  </si>
  <si>
    <t>AGPS</t>
  </si>
  <si>
    <t>SIK3</t>
  </si>
  <si>
    <t>EIF4ENIF1</t>
  </si>
  <si>
    <t>SNX14</t>
  </si>
  <si>
    <t>PLEKHB2</t>
  </si>
  <si>
    <t>SUPT16H</t>
  </si>
  <si>
    <t>MEIS1</t>
  </si>
  <si>
    <t>SLC22A15</t>
  </si>
  <si>
    <t>SAP130</t>
  </si>
  <si>
    <t>PHC1</t>
  </si>
  <si>
    <t>KIAA1958</t>
  </si>
  <si>
    <t>UBE2Z</t>
  </si>
  <si>
    <t>ITPKC</t>
  </si>
  <si>
    <t>HLCS</t>
  </si>
  <si>
    <t>NUP58</t>
  </si>
  <si>
    <t>LRP11</t>
  </si>
  <si>
    <t>ARAP2</t>
  </si>
  <si>
    <t>ADGRG6</t>
  </si>
  <si>
    <t>SEC24C</t>
  </si>
  <si>
    <t>LMAN2L</t>
  </si>
  <si>
    <t>CWC22</t>
  </si>
  <si>
    <t>MAN2A2</t>
  </si>
  <si>
    <t>L3MBTL2</t>
  </si>
  <si>
    <t>GLB1L</t>
  </si>
  <si>
    <t>NR3C2</t>
  </si>
  <si>
    <t>ANKRD46</t>
  </si>
  <si>
    <t>ZNF830</t>
  </si>
  <si>
    <t>GOLPH3</t>
  </si>
  <si>
    <t>HERPUD2</t>
  </si>
  <si>
    <t>CDK12</t>
  </si>
  <si>
    <t>ZSCAN16</t>
  </si>
  <si>
    <t>CHD8</t>
  </si>
  <si>
    <t>CTDSP2</t>
  </si>
  <si>
    <t>PPP6R3</t>
  </si>
  <si>
    <t>MTMR3</t>
  </si>
  <si>
    <t>ADAR</t>
  </si>
  <si>
    <t>XPO7</t>
  </si>
  <si>
    <t>EPM2AIP1</t>
  </si>
  <si>
    <t>TRIM14</t>
  </si>
  <si>
    <t>EML4</t>
  </si>
  <si>
    <t>DHX29</t>
  </si>
  <si>
    <t>KATNAL1</t>
  </si>
  <si>
    <t>AFTPH</t>
  </si>
  <si>
    <t>PREPL</t>
  </si>
  <si>
    <t>RCAN1</t>
  </si>
  <si>
    <t>CUL3</t>
  </si>
  <si>
    <t>TADA2B</t>
  </si>
  <si>
    <t>STS</t>
  </si>
  <si>
    <t>FSD1L</t>
  </si>
  <si>
    <t>KHSRP</t>
  </si>
  <si>
    <t>DDX17</t>
  </si>
  <si>
    <t>ARID3B</t>
  </si>
  <si>
    <t>CBLL1</t>
  </si>
  <si>
    <t>C9orf172</t>
  </si>
  <si>
    <t>PSMD11</t>
  </si>
  <si>
    <t>ZNF148</t>
  </si>
  <si>
    <t>NBR1</t>
  </si>
  <si>
    <t>SENP1</t>
  </si>
  <si>
    <t>PPARD</t>
  </si>
  <si>
    <t>ACAP2</t>
  </si>
  <si>
    <t>TIRAP</t>
  </si>
  <si>
    <t>FAM91A1</t>
  </si>
  <si>
    <t>ZNF236</t>
  </si>
  <si>
    <t>KPNA5</t>
  </si>
  <si>
    <t>CNST</t>
  </si>
  <si>
    <t>MFN1</t>
  </si>
  <si>
    <t>ROBO1</t>
  </si>
  <si>
    <t>TRIM44</t>
  </si>
  <si>
    <t>FZD5</t>
  </si>
  <si>
    <t>ASB15</t>
  </si>
  <si>
    <t>AUTS2</t>
  </si>
  <si>
    <t>BPTF</t>
  </si>
  <si>
    <t>HSPA13</t>
  </si>
  <si>
    <t>NSD1</t>
  </si>
  <si>
    <t>GPATCH8</t>
  </si>
  <si>
    <t>USP5</t>
  </si>
  <si>
    <t>GRPEL2</t>
  </si>
  <si>
    <t>C11orf54</t>
  </si>
  <si>
    <t>SNX33</t>
  </si>
  <si>
    <t>FRYL</t>
  </si>
  <si>
    <t>TRIM37</t>
  </si>
  <si>
    <t>ERICH5</t>
  </si>
  <si>
    <t>SNX27</t>
  </si>
  <si>
    <t>EFCAB14</t>
  </si>
  <si>
    <t>YOD1</t>
  </si>
  <si>
    <t>TMCO3</t>
  </si>
  <si>
    <t>ZSWIM7</t>
  </si>
  <si>
    <t>ITCH</t>
  </si>
  <si>
    <t>SLC25A24</t>
  </si>
  <si>
    <t>PARG</t>
  </si>
  <si>
    <t>YLPM1</t>
  </si>
  <si>
    <t>LYN</t>
  </si>
  <si>
    <t>ASCC3</t>
  </si>
  <si>
    <t>ENPP1</t>
  </si>
  <si>
    <t>ZFAND3</t>
  </si>
  <si>
    <t>ZNF629</t>
  </si>
  <si>
    <t>HERC2</t>
  </si>
  <si>
    <t>BCOR</t>
  </si>
  <si>
    <t>XPNPEP3</t>
  </si>
  <si>
    <t>APEX2</t>
  </si>
  <si>
    <t>ZSCAN12</t>
  </si>
  <si>
    <t>CERS2</t>
  </si>
  <si>
    <t>SRGAP1</t>
  </si>
  <si>
    <t>SPATS2</t>
  </si>
  <si>
    <t>DHDDS</t>
  </si>
  <si>
    <t>INTS2</t>
  </si>
  <si>
    <t>SMYD4</t>
  </si>
  <si>
    <t>TAF5L</t>
  </si>
  <si>
    <t>PHF21A</t>
  </si>
  <si>
    <t>RNF220</t>
  </si>
  <si>
    <t>APMAP</t>
  </si>
  <si>
    <t>HBP1</t>
  </si>
  <si>
    <t>TLR3</t>
  </si>
  <si>
    <t>MAP3K4</t>
  </si>
  <si>
    <t>ADCY1</t>
  </si>
  <si>
    <t>SLC2A12</t>
  </si>
  <si>
    <t>KPNA3</t>
  </si>
  <si>
    <t>OSBPL8</t>
  </si>
  <si>
    <t>AFF1</t>
  </si>
  <si>
    <t>DCBLD1</t>
  </si>
  <si>
    <t>HCFC1</t>
  </si>
  <si>
    <t>TANC2</t>
  </si>
  <si>
    <t>TPRKB</t>
  </si>
  <si>
    <t>USP8</t>
  </si>
  <si>
    <t>L2HGDH</t>
  </si>
  <si>
    <t>MCM3AP</t>
  </si>
  <si>
    <t>C5orf51</t>
  </si>
  <si>
    <t>SCAMP1</t>
  </si>
  <si>
    <t>NDFIP1</t>
  </si>
  <si>
    <t>TMEM94</t>
  </si>
  <si>
    <t>CANX</t>
  </si>
  <si>
    <t>NRIP1</t>
  </si>
  <si>
    <t>RCOR1</t>
  </si>
  <si>
    <t>PPP2R5E</t>
  </si>
  <si>
    <t>CCDC186</t>
  </si>
  <si>
    <t>AP1AR</t>
  </si>
  <si>
    <t>R3HDM2</t>
  </si>
  <si>
    <t>KMT2E</t>
  </si>
  <si>
    <t>ZNF699</t>
  </si>
  <si>
    <t>SUCLA2</t>
  </si>
  <si>
    <t>ANKLE2</t>
  </si>
  <si>
    <t>DSC2</t>
  </si>
  <si>
    <t>AHDC1</t>
  </si>
  <si>
    <t>VPS53</t>
  </si>
  <si>
    <t>PHC3</t>
  </si>
  <si>
    <t>PIKFYVE</t>
  </si>
  <si>
    <t>CHM</t>
  </si>
  <si>
    <t>FER</t>
  </si>
  <si>
    <t>ANKRD52</t>
  </si>
  <si>
    <t>COG5</t>
  </si>
  <si>
    <t>ELOVL6</t>
  </si>
  <si>
    <t>KDM2A</t>
  </si>
  <si>
    <t>PTPN1</t>
  </si>
  <si>
    <t>GORASP2</t>
  </si>
  <si>
    <t>TTLL5</t>
  </si>
  <si>
    <t>B4GAT1</t>
  </si>
  <si>
    <t>SMARCA5</t>
  </si>
  <si>
    <t>KIAA1841</t>
  </si>
  <si>
    <t>SETD1A</t>
  </si>
  <si>
    <t>TARS</t>
  </si>
  <si>
    <t>RAB8A</t>
  </si>
  <si>
    <t>KLF3</t>
  </si>
  <si>
    <t>THRAP3</t>
  </si>
  <si>
    <t>ANKRD17</t>
  </si>
  <si>
    <t>CFAP46</t>
  </si>
  <si>
    <t>RAB22A</t>
  </si>
  <si>
    <t>TMEM39A</t>
  </si>
  <si>
    <t>RORA</t>
  </si>
  <si>
    <t>HIPK1</t>
  </si>
  <si>
    <t>CTCF</t>
  </si>
  <si>
    <t>STOX2</t>
  </si>
  <si>
    <t>ATG13</t>
  </si>
  <si>
    <t>FAM161B</t>
  </si>
  <si>
    <t>FAM20A</t>
  </si>
  <si>
    <t>CHMP2B</t>
  </si>
  <si>
    <t>CCP110</t>
  </si>
  <si>
    <t>MYO1D</t>
  </si>
  <si>
    <t>SPHK2</t>
  </si>
  <si>
    <t>DLAT</t>
  </si>
  <si>
    <t>N4BP1</t>
  </si>
  <si>
    <t>ZNF316</t>
  </si>
  <si>
    <t>DZIP3</t>
  </si>
  <si>
    <t>EIF5</t>
  </si>
  <si>
    <t>hBLBC ESR1 only</t>
  </si>
  <si>
    <t>hLumA ESR1 only</t>
  </si>
  <si>
    <t>hLumA PGR only</t>
  </si>
  <si>
    <t>AMBP</t>
  </si>
  <si>
    <t>GPER1</t>
  </si>
  <si>
    <t>PLA2G12A</t>
  </si>
  <si>
    <t>GREB1</t>
  </si>
  <si>
    <t>NDN</t>
  </si>
  <si>
    <t>ZNF385B</t>
  </si>
  <si>
    <t>RABEP1</t>
  </si>
  <si>
    <t>CENPP</t>
  </si>
  <si>
    <t>YBX1</t>
  </si>
  <si>
    <t>ANKRD30B</t>
  </si>
  <si>
    <t>RSPH3</t>
  </si>
  <si>
    <t>SPIN1</t>
  </si>
  <si>
    <t>CPNE2</t>
  </si>
  <si>
    <t>NOL8</t>
  </si>
  <si>
    <t>C1R</t>
  </si>
  <si>
    <t>RHOH</t>
  </si>
  <si>
    <t>AASDHPPT</t>
  </si>
  <si>
    <t>PTRF</t>
  </si>
  <si>
    <t>SIGLEC15</t>
  </si>
  <si>
    <t>SRPK2</t>
  </si>
  <si>
    <t>HFE</t>
  </si>
  <si>
    <t>RAB3IL1</t>
  </si>
  <si>
    <t>SCRN3</t>
  </si>
  <si>
    <t>SFMBT1</t>
  </si>
  <si>
    <t>USP28</t>
  </si>
  <si>
    <t>MYL9</t>
  </si>
  <si>
    <t>ZNF619</t>
  </si>
  <si>
    <t>DNAL1</t>
  </si>
  <si>
    <t>MRE11A</t>
  </si>
  <si>
    <t>ZYX</t>
  </si>
  <si>
    <t>TLE3</t>
  </si>
  <si>
    <t>MYO6</t>
  </si>
  <si>
    <t>FGD3</t>
  </si>
  <si>
    <t>PVALB</t>
  </si>
  <si>
    <t>MLH1</t>
  </si>
  <si>
    <t>VIM</t>
  </si>
  <si>
    <t>FBXO25</t>
  </si>
  <si>
    <t>ZNF239</t>
  </si>
  <si>
    <t>SLC35F6</t>
  </si>
  <si>
    <t>LIMS2</t>
  </si>
  <si>
    <t>CYSLTR1</t>
  </si>
  <si>
    <t>PLEKHF1</t>
  </si>
  <si>
    <t>KIF12</t>
  </si>
  <si>
    <t>ZNF860</t>
  </si>
  <si>
    <t>RAB30</t>
  </si>
  <si>
    <t>ABCA3</t>
  </si>
  <si>
    <t>SYDE1</t>
  </si>
  <si>
    <t>ATP7A</t>
  </si>
  <si>
    <t>CBX5</t>
  </si>
  <si>
    <t>VAMP5</t>
  </si>
  <si>
    <t>GALNT7</t>
  </si>
  <si>
    <t>CEP70</t>
  </si>
  <si>
    <t>ERI2</t>
  </si>
  <si>
    <t>NAALADL1</t>
  </si>
  <si>
    <t>MSI2</t>
  </si>
  <si>
    <t>UBP1</t>
  </si>
  <si>
    <t>TGFB1I1</t>
  </si>
  <si>
    <t>SSTR2</t>
  </si>
  <si>
    <t>CCDC125</t>
  </si>
  <si>
    <t>ZSCAN32</t>
  </si>
  <si>
    <t>LPAR4</t>
  </si>
  <si>
    <t>NLK</t>
  </si>
  <si>
    <t>NFRKB</t>
  </si>
  <si>
    <t>TUBB6</t>
  </si>
  <si>
    <t>GTF2IRD2</t>
  </si>
  <si>
    <t>ZNF445</t>
  </si>
  <si>
    <t>SNX19</t>
  </si>
  <si>
    <t>ARHGEF3</t>
  </si>
  <si>
    <t>YIPF6</t>
  </si>
  <si>
    <t>SPA17</t>
  </si>
  <si>
    <t>CYGB</t>
  </si>
  <si>
    <t>CDYL2</t>
  </si>
  <si>
    <t>TBC1D9</t>
  </si>
  <si>
    <t>SHQ1</t>
  </si>
  <si>
    <t>PTPN3</t>
  </si>
  <si>
    <t>GYPC</t>
  </si>
  <si>
    <t>LIAS</t>
  </si>
  <si>
    <t>TULP4</t>
  </si>
  <si>
    <t>RAB31</t>
  </si>
  <si>
    <t>TAGLN</t>
  </si>
  <si>
    <t>AKR7A3</t>
  </si>
  <si>
    <t>FAM63A</t>
  </si>
  <si>
    <t>ANKRD42</t>
  </si>
  <si>
    <t>OPHN1</t>
  </si>
  <si>
    <t>VEGFC</t>
  </si>
  <si>
    <t>KBTBD3</t>
  </si>
  <si>
    <t>KIFC3</t>
  </si>
  <si>
    <t>ZNF846</t>
  </si>
  <si>
    <t>SLX4IP</t>
  </si>
  <si>
    <t>LRRC8E</t>
  </si>
  <si>
    <t>ZW10</t>
  </si>
  <si>
    <t>C1S</t>
  </si>
  <si>
    <t>PLCD4</t>
  </si>
  <si>
    <t>RAD50</t>
  </si>
  <si>
    <t>TAOK3</t>
  </si>
  <si>
    <t>ANGPTL2</t>
  </si>
  <si>
    <t>LYRM9</t>
  </si>
  <si>
    <t>TMED8</t>
  </si>
  <si>
    <t>HNRNPU</t>
  </si>
  <si>
    <t>SRPX</t>
  </si>
  <si>
    <t>TESK2</t>
  </si>
  <si>
    <t>ZNF621</t>
  </si>
  <si>
    <t>ZNF182</t>
  </si>
  <si>
    <t>NXNL2</t>
  </si>
  <si>
    <t>IGSF21</t>
  </si>
  <si>
    <t>CABYR</t>
  </si>
  <si>
    <t>ZC3H14</t>
  </si>
  <si>
    <t>MED20</t>
  </si>
  <si>
    <t>CDC42EP5</t>
  </si>
  <si>
    <t>WDR31</t>
  </si>
  <si>
    <t>FPGT</t>
  </si>
  <si>
    <t>ERMP1</t>
  </si>
  <si>
    <t>C16orf72</t>
  </si>
  <si>
    <t>SPARCL1</t>
  </si>
  <si>
    <t>HEXIM1</t>
  </si>
  <si>
    <t>C11orf57</t>
  </si>
  <si>
    <t>ACVRL1</t>
  </si>
  <si>
    <t>WHSC1</t>
  </si>
  <si>
    <t>AFF4</t>
  </si>
  <si>
    <t>NPAT</t>
  </si>
  <si>
    <t>GNG11</t>
  </si>
  <si>
    <t>DDI2</t>
  </si>
  <si>
    <t>CPNE3</t>
  </si>
  <si>
    <t>NXN</t>
  </si>
  <si>
    <t>GK</t>
  </si>
  <si>
    <t>SPTY2D1</t>
  </si>
  <si>
    <t>MED17</t>
  </si>
  <si>
    <t>PROS1</t>
  </si>
  <si>
    <t>GPR155</t>
  </si>
  <si>
    <t>GSPT1</t>
  </si>
  <si>
    <t>PRKDC</t>
  </si>
  <si>
    <t>FAM171A1</t>
  </si>
  <si>
    <t>IL13RA1</t>
  </si>
  <si>
    <t>DACH1</t>
  </si>
  <si>
    <t>ERCC4</t>
  </si>
  <si>
    <t>UBTD2</t>
  </si>
  <si>
    <t>LHFP</t>
  </si>
  <si>
    <t>PIK3CB</t>
  </si>
  <si>
    <t>IFT88</t>
  </si>
  <si>
    <t>PUS7</t>
  </si>
  <si>
    <t>EARS2</t>
  </si>
  <si>
    <t>MEGF9</t>
  </si>
  <si>
    <t>ITM2A</t>
  </si>
  <si>
    <t>CYP4X1</t>
  </si>
  <si>
    <t>CERS6</t>
  </si>
  <si>
    <t>DDX31</t>
  </si>
  <si>
    <t>C10orf54</t>
  </si>
  <si>
    <t>ZNF208</t>
  </si>
  <si>
    <t>SEC22C</t>
  </si>
  <si>
    <t>CEP295</t>
  </si>
  <si>
    <t>CNN2</t>
  </si>
  <si>
    <t>ALB</t>
  </si>
  <si>
    <t>NLN</t>
  </si>
  <si>
    <t>ID3</t>
  </si>
  <si>
    <t>PAFAH2</t>
  </si>
  <si>
    <t>COQ7</t>
  </si>
  <si>
    <t>FAM76B</t>
  </si>
  <si>
    <t>TNFRSF8</t>
  </si>
  <si>
    <t>RNF214</t>
  </si>
  <si>
    <t>MREG</t>
  </si>
  <si>
    <t>CTD-2192J16.20</t>
  </si>
  <si>
    <t>NCBP1</t>
  </si>
  <si>
    <t>BCKDHB</t>
  </si>
  <si>
    <t>HAPLN3</t>
  </si>
  <si>
    <t>FAM120AOS</t>
  </si>
  <si>
    <t>FZD3</t>
  </si>
  <si>
    <t>CLEC1A</t>
  </si>
  <si>
    <t>DGKD</t>
  </si>
  <si>
    <t>IQCH</t>
  </si>
  <si>
    <t>MKL2</t>
  </si>
  <si>
    <t>TBCEL</t>
  </si>
  <si>
    <t>C10orf10</t>
  </si>
  <si>
    <t>MYO5C</t>
  </si>
  <si>
    <t>UBFD1</t>
  </si>
  <si>
    <t>LGALS1</t>
  </si>
  <si>
    <t>GFPT1</t>
  </si>
  <si>
    <t>NT5DC1</t>
  </si>
  <si>
    <t>SCO1</t>
  </si>
  <si>
    <t>HLA-E</t>
  </si>
  <si>
    <t>NCAPD3</t>
  </si>
  <si>
    <t>FARP1</t>
  </si>
  <si>
    <t>RGMA</t>
  </si>
  <si>
    <t>THUMPD3</t>
  </si>
  <si>
    <t>C9orf64</t>
  </si>
  <si>
    <t>TIFA</t>
  </si>
  <si>
    <t>HOXA4</t>
  </si>
  <si>
    <t>SHTN1</t>
  </si>
  <si>
    <t>ZNF611</t>
  </si>
  <si>
    <t>ZNF596</t>
  </si>
  <si>
    <t>UHRF1BP1</t>
  </si>
  <si>
    <t>ANKRD49</t>
  </si>
  <si>
    <t>RAB33B</t>
  </si>
  <si>
    <t>ANOS1</t>
  </si>
  <si>
    <t>SLX4</t>
  </si>
  <si>
    <t>SLC44A1</t>
  </si>
  <si>
    <t>CCDC102A</t>
  </si>
  <si>
    <t>HOXB4</t>
  </si>
  <si>
    <t>STRBP</t>
  </si>
  <si>
    <t>ZBTB44</t>
  </si>
  <si>
    <t>ARL4C</t>
  </si>
  <si>
    <t>PRMT9</t>
  </si>
  <si>
    <t>TRIM34</t>
  </si>
  <si>
    <t>ARHGEF4</t>
  </si>
  <si>
    <t>IKBKB</t>
  </si>
  <si>
    <t>FBXW8</t>
  </si>
  <si>
    <t>TEX9</t>
  </si>
  <si>
    <t>GAS1</t>
  </si>
  <si>
    <t>RNF135</t>
  </si>
  <si>
    <t>ZNF41</t>
  </si>
  <si>
    <t>NBPF1</t>
  </si>
  <si>
    <t>RAB7B</t>
  </si>
  <si>
    <t>CTR9</t>
  </si>
  <si>
    <t>CTBP2</t>
  </si>
  <si>
    <t>EPT1</t>
  </si>
  <si>
    <t>ZNF785</t>
  </si>
  <si>
    <t>TSPAN7</t>
  </si>
  <si>
    <t>CCT6B</t>
  </si>
  <si>
    <t>UBA5</t>
  </si>
  <si>
    <t>UBE4A</t>
  </si>
  <si>
    <t>TIE1</t>
  </si>
  <si>
    <t>NEK11</t>
  </si>
  <si>
    <t>CSNK1G3</t>
  </si>
  <si>
    <t>ECSCR</t>
  </si>
  <si>
    <t>HIF1AN</t>
  </si>
  <si>
    <t>GLE1</t>
  </si>
  <si>
    <t>CHORDC1</t>
  </si>
  <si>
    <t>FXYD6</t>
  </si>
  <si>
    <t>SLC22A5</t>
  </si>
  <si>
    <t>PHF6</t>
  </si>
  <si>
    <t>CD46</t>
  </si>
  <si>
    <t>PANX1</t>
  </si>
  <si>
    <t>RSU1</t>
  </si>
  <si>
    <t>C10orf82</t>
  </si>
  <si>
    <t>FAM120B</t>
  </si>
  <si>
    <t>METTL15</t>
  </si>
  <si>
    <t>TTC39A</t>
  </si>
  <si>
    <t>PRKCDBP</t>
  </si>
  <si>
    <t>NKIRAS1</t>
  </si>
  <si>
    <t>SERAC1</t>
  </si>
  <si>
    <t>THUMPD1</t>
  </si>
  <si>
    <t>RHOJ</t>
  </si>
  <si>
    <t>RNF14</t>
  </si>
  <si>
    <t>GLCE</t>
  </si>
  <si>
    <t>FAM114A2</t>
  </si>
  <si>
    <t>SRPK1</t>
  </si>
  <si>
    <t>REM1</t>
  </si>
  <si>
    <t>SWT1</t>
  </si>
  <si>
    <t>HIC1</t>
  </si>
  <si>
    <t>KIAA1143</t>
  </si>
  <si>
    <t>FBXO36</t>
  </si>
  <si>
    <t>NMNAT1</t>
  </si>
  <si>
    <t>MECP2</t>
  </si>
  <si>
    <t>TAF9B</t>
  </si>
  <si>
    <t>HNRNPH2</t>
  </si>
  <si>
    <t>RPS20</t>
  </si>
  <si>
    <t>ALDH3B2</t>
  </si>
  <si>
    <t>ZKSCAN2</t>
  </si>
  <si>
    <t>SYNCRIP</t>
  </si>
  <si>
    <t>ZNF436</t>
  </si>
  <si>
    <t>LARP1B</t>
  </si>
  <si>
    <t>SMARCC1</t>
  </si>
  <si>
    <t>SPRTN</t>
  </si>
  <si>
    <t>PLS3</t>
  </si>
  <si>
    <t>PANK3</t>
  </si>
  <si>
    <t>NUP43</t>
  </si>
  <si>
    <t>ZC3H10</t>
  </si>
  <si>
    <t>TMEM136</t>
  </si>
  <si>
    <t>RPS7</t>
  </si>
  <si>
    <t>GLUD1</t>
  </si>
  <si>
    <t>DCTN5</t>
  </si>
  <si>
    <t>BIRC2</t>
  </si>
  <si>
    <t>PLPP1</t>
  </si>
  <si>
    <t>GPBP1</t>
  </si>
  <si>
    <t>XYLB</t>
  </si>
  <si>
    <t>KNOP1</t>
  </si>
  <si>
    <t>TINAGL1</t>
  </si>
  <si>
    <t>MLH3</t>
  </si>
  <si>
    <t>ZNF302</t>
  </si>
  <si>
    <t>TECTA</t>
  </si>
  <si>
    <t>UBE2E3</t>
  </si>
  <si>
    <t>ZNF658</t>
  </si>
  <si>
    <t>THAP5</t>
  </si>
  <si>
    <t>PRDM10</t>
  </si>
  <si>
    <t>MFGE8</t>
  </si>
  <si>
    <t>LYPD6B</t>
  </si>
  <si>
    <t>CAPRIN1</t>
  </si>
  <si>
    <t>THEM4</t>
  </si>
  <si>
    <t>BRI3</t>
  </si>
  <si>
    <t>MMAA</t>
  </si>
  <si>
    <t>VWA2</t>
  </si>
  <si>
    <t>C16orf62</t>
  </si>
  <si>
    <t>NBN</t>
  </si>
  <si>
    <t>DUSP28</t>
  </si>
  <si>
    <t>PARN</t>
  </si>
  <si>
    <t>MMRN2</t>
  </si>
  <si>
    <t>PALB2</t>
  </si>
  <si>
    <t>SLC39A10</t>
  </si>
  <si>
    <t>CHST2</t>
  </si>
  <si>
    <t>PSMD6</t>
  </si>
  <si>
    <t>ZNF273</t>
  </si>
  <si>
    <t>GIMAP1</t>
  </si>
  <si>
    <t>WNK1</t>
  </si>
  <si>
    <t>EI24</t>
  </si>
  <si>
    <t>LIX1L</t>
  </si>
  <si>
    <t>SAR1B</t>
  </si>
  <si>
    <t>BCL9</t>
  </si>
  <si>
    <t>CBL</t>
  </si>
  <si>
    <t>CIPC</t>
  </si>
  <si>
    <t>MUM1L1</t>
  </si>
  <si>
    <t>RARRES2</t>
  </si>
  <si>
    <t>MRPL35</t>
  </si>
  <si>
    <t>SFXN2</t>
  </si>
  <si>
    <t>MRGPRF</t>
  </si>
  <si>
    <t>TTC30B</t>
  </si>
  <si>
    <t>HSPB2</t>
  </si>
  <si>
    <t>WDR5B</t>
  </si>
  <si>
    <t>AQP1</t>
  </si>
  <si>
    <t>TMEM144</t>
  </si>
  <si>
    <t>UBN1</t>
  </si>
  <si>
    <t>CD248</t>
  </si>
  <si>
    <t>ARL1</t>
  </si>
  <si>
    <t>TRMT1L</t>
  </si>
  <si>
    <t>ITPRIPL2</t>
  </si>
  <si>
    <t>ITM2C</t>
  </si>
  <si>
    <t>CLMN</t>
  </si>
  <si>
    <t>REXO2</t>
  </si>
  <si>
    <t>SIRPA</t>
  </si>
  <si>
    <t>SACM1L</t>
  </si>
  <si>
    <t>C5orf24</t>
  </si>
  <si>
    <t>SPRY1</t>
  </si>
  <si>
    <t>FBXO9</t>
  </si>
  <si>
    <t>AP1S3</t>
  </si>
  <si>
    <t>STARD13</t>
  </si>
  <si>
    <t>PMS2</t>
  </si>
  <si>
    <t>ARTN</t>
  </si>
  <si>
    <t>EPHB6</t>
  </si>
  <si>
    <t>LCMT2</t>
  </si>
  <si>
    <t>PRKAR2A</t>
  </si>
  <si>
    <t>DAG1</t>
  </si>
  <si>
    <t>JAM3</t>
  </si>
  <si>
    <t>COPB2</t>
  </si>
  <si>
    <t>IL6ST</t>
  </si>
  <si>
    <t>TMEM218</t>
  </si>
  <si>
    <t>FYN</t>
  </si>
  <si>
    <t>RGCC</t>
  </si>
  <si>
    <t>PIH1D2</t>
  </si>
  <si>
    <t>PDLIM7</t>
  </si>
  <si>
    <t>CELSR1</t>
  </si>
  <si>
    <t>EYA3</t>
  </si>
  <si>
    <t>RASL12</t>
  </si>
  <si>
    <t>S1PR1</t>
  </si>
  <si>
    <t>UMAD1</t>
  </si>
  <si>
    <t>KLHL5</t>
  </si>
  <si>
    <t>PTH1R</t>
  </si>
  <si>
    <t>CSRNP2</t>
  </si>
  <si>
    <t>NFATC2IP</t>
  </si>
  <si>
    <t>ADGRA2</t>
  </si>
  <si>
    <t>SUGP2</t>
  </si>
  <si>
    <t>LZIC</t>
  </si>
  <si>
    <t>FDXACB1</t>
  </si>
  <si>
    <t>RPL13</t>
  </si>
  <si>
    <t>KLHL9</t>
  </si>
  <si>
    <t>PITPNA</t>
  </si>
  <si>
    <t>PXDC1</t>
  </si>
  <si>
    <t>POU2F1</t>
  </si>
  <si>
    <t>DTWD2</t>
  </si>
  <si>
    <t>IPO7</t>
  </si>
  <si>
    <t>TMEM88</t>
  </si>
  <si>
    <t>HOMEZ</t>
  </si>
  <si>
    <t>ZNF101</t>
  </si>
  <si>
    <t>FEZ1</t>
  </si>
  <si>
    <t>EIF4G3</t>
  </si>
  <si>
    <t>ALKBH8</t>
  </si>
  <si>
    <t>ZNF250</t>
  </si>
  <si>
    <t>CLEC14A</t>
  </si>
  <si>
    <t>PIP5K1A</t>
  </si>
  <si>
    <t>BFAR</t>
  </si>
  <si>
    <t>LTBP4</t>
  </si>
  <si>
    <t>MLLT3</t>
  </si>
  <si>
    <t>ZC3HAV1L</t>
  </si>
  <si>
    <t>FBLN2</t>
  </si>
  <si>
    <t>ADNP2</t>
  </si>
  <si>
    <t>HIP1</t>
  </si>
  <si>
    <t>CRYZ</t>
  </si>
  <si>
    <t>RASIP1</t>
  </si>
  <si>
    <t>ZNF100</t>
  </si>
  <si>
    <t>PODN</t>
  </si>
  <si>
    <t>ZNF680</t>
  </si>
  <si>
    <t>TMEM106B</t>
  </si>
  <si>
    <t>PPP4R1</t>
  </si>
  <si>
    <t>TGFBR2</t>
  </si>
  <si>
    <t>ACTR8</t>
  </si>
  <si>
    <t>CARNMT1</t>
  </si>
  <si>
    <t>ZNF311</t>
  </si>
  <si>
    <t>RREB1</t>
  </si>
  <si>
    <t>G3BP1</t>
  </si>
  <si>
    <t>GJA1</t>
  </si>
  <si>
    <t>GRASP</t>
  </si>
  <si>
    <t>SAMD15</t>
  </si>
  <si>
    <t>WDR26</t>
  </si>
  <si>
    <t>ERG</t>
  </si>
  <si>
    <t>ABCD3</t>
  </si>
  <si>
    <t>KIAA1549</t>
  </si>
  <si>
    <t>COX15</t>
  </si>
  <si>
    <t>MARVELD2</t>
  </si>
  <si>
    <t>MRRF</t>
  </si>
  <si>
    <t>NRN1</t>
  </si>
  <si>
    <t>ZNF429</t>
  </si>
  <si>
    <t>IARS</t>
  </si>
  <si>
    <t>NEK6</t>
  </si>
  <si>
    <t>COLCA2</t>
  </si>
  <si>
    <t>ZNF491</t>
  </si>
  <si>
    <t>CXorf36</t>
  </si>
  <si>
    <t>ILDR1</t>
  </si>
  <si>
    <t>XPO6</t>
  </si>
  <si>
    <t>EPAS1</t>
  </si>
  <si>
    <t>SERP1</t>
  </si>
  <si>
    <t>METTL8</t>
  </si>
  <si>
    <t>CCM2L</t>
  </si>
  <si>
    <t>ARNT2</t>
  </si>
  <si>
    <t>TSTD2</t>
  </si>
  <si>
    <t>CHST3</t>
  </si>
  <si>
    <t>GRHL2</t>
  </si>
  <si>
    <t>MRI1</t>
  </si>
  <si>
    <t>RPLP2</t>
  </si>
  <si>
    <t>UBR7</t>
  </si>
  <si>
    <t>GRPR</t>
  </si>
  <si>
    <t>NGFR</t>
  </si>
  <si>
    <t>ZBTB40</t>
  </si>
  <si>
    <t>EMP3</t>
  </si>
  <si>
    <t>CDK5RAP2</t>
  </si>
  <si>
    <t>PLTP</t>
  </si>
  <si>
    <t>FBXL4</t>
  </si>
  <si>
    <t>ACTA2</t>
  </si>
  <si>
    <t>PAXIP1</t>
  </si>
  <si>
    <t>SUDS3</t>
  </si>
  <si>
    <t>CEP57</t>
  </si>
  <si>
    <t>PIGH</t>
  </si>
  <si>
    <t>ARAP3</t>
  </si>
  <si>
    <t>RNF34</t>
  </si>
  <si>
    <t>KIAA0430</t>
  </si>
  <si>
    <t>LGI4</t>
  </si>
  <si>
    <t>RALGPS1</t>
  </si>
  <si>
    <t>TFRC</t>
  </si>
  <si>
    <t>SPRY2</t>
  </si>
  <si>
    <t>GPD2</t>
  </si>
  <si>
    <t>EEF2KMT</t>
  </si>
  <si>
    <t>PPP1R14A</t>
  </si>
  <si>
    <t>TMEM186</t>
  </si>
  <si>
    <t>TMEM246</t>
  </si>
  <si>
    <t>SYNJ1</t>
  </si>
  <si>
    <t>NPR2</t>
  </si>
  <si>
    <t>SELT</t>
  </si>
  <si>
    <t>PTGER3</t>
  </si>
  <si>
    <t>CYR61</t>
  </si>
  <si>
    <t>ZNF43</t>
  </si>
  <si>
    <t>KSR2</t>
  </si>
  <si>
    <t>CLEC2B</t>
  </si>
  <si>
    <t>AJUBA</t>
  </si>
  <si>
    <t>GSN</t>
  </si>
  <si>
    <t>ZNF33A</t>
  </si>
  <si>
    <t>TMEM267</t>
  </si>
  <si>
    <t>SMIM10</t>
  </si>
  <si>
    <t>KCTD3</t>
  </si>
  <si>
    <t>SCN4B</t>
  </si>
  <si>
    <t>SPICE1</t>
  </si>
  <si>
    <t>PPA2</t>
  </si>
  <si>
    <t>CD81</t>
  </si>
  <si>
    <t>TMEM268</t>
  </si>
  <si>
    <t>METTL16</t>
  </si>
  <si>
    <t>PCOLCE</t>
  </si>
  <si>
    <t>SPG11</t>
  </si>
  <si>
    <t>IL11RA</t>
  </si>
  <si>
    <t>RNF2</t>
  </si>
  <si>
    <t>CD200</t>
  </si>
  <si>
    <t>MRPS14</t>
  </si>
  <si>
    <t>C4orf36</t>
  </si>
  <si>
    <t>SLC12A4</t>
  </si>
  <si>
    <t>BLZF1</t>
  </si>
  <si>
    <t>ZFP91</t>
  </si>
  <si>
    <t>PDGFRL</t>
  </si>
  <si>
    <t>MTA3</t>
  </si>
  <si>
    <t>API5</t>
  </si>
  <si>
    <t>ACOT9</t>
  </si>
  <si>
    <t>ANKS1B</t>
  </si>
  <si>
    <t>SYBU</t>
  </si>
  <si>
    <t>ERLEC1</t>
  </si>
  <si>
    <t>FAM49A</t>
  </si>
  <si>
    <t>BZW1</t>
  </si>
  <si>
    <t>FAM198A</t>
  </si>
  <si>
    <t>KIF26A</t>
  </si>
  <si>
    <t>RLIM</t>
  </si>
  <si>
    <t>ZNF18</t>
  </si>
  <si>
    <t>AKR1B1</t>
  </si>
  <si>
    <t>C7orf25</t>
  </si>
  <si>
    <t>ISLR</t>
  </si>
  <si>
    <t>BCDIN3D</t>
  </si>
  <si>
    <t>C11orf71</t>
  </si>
  <si>
    <t>PRR5</t>
  </si>
  <si>
    <t>ZFP62</t>
  </si>
  <si>
    <t>HEATR1</t>
  </si>
  <si>
    <t>MEOX2</t>
  </si>
  <si>
    <t>CAPS2</t>
  </si>
  <si>
    <t>PDGFRA</t>
  </si>
  <si>
    <t>VEPH1</t>
  </si>
  <si>
    <t>IL33</t>
  </si>
  <si>
    <t>TWSG1</t>
  </si>
  <si>
    <t>ETS2</t>
  </si>
  <si>
    <t>PPP1R9A</t>
  </si>
  <si>
    <t>PPP1R15A</t>
  </si>
  <si>
    <t>BOC</t>
  </si>
  <si>
    <t>WDR20</t>
  </si>
  <si>
    <t>TSLP</t>
  </si>
  <si>
    <t>EDEM1</t>
  </si>
  <si>
    <t>FUOM</t>
  </si>
  <si>
    <t>ARSG</t>
  </si>
  <si>
    <t>CDKN1C</t>
  </si>
  <si>
    <t>COPA</t>
  </si>
  <si>
    <t>AVL9</t>
  </si>
  <si>
    <t>SLC43A3</t>
  </si>
  <si>
    <t>BBS4</t>
  </si>
  <si>
    <t>PRDM8</t>
  </si>
  <si>
    <t>FAN1</t>
  </si>
  <si>
    <t>ZNF253</t>
  </si>
  <si>
    <t>ROBO4</t>
  </si>
  <si>
    <t>EMILIN1</t>
  </si>
  <si>
    <t>FAM127A</t>
  </si>
  <si>
    <t>NCK2</t>
  </si>
  <si>
    <t>MYCT1</t>
  </si>
  <si>
    <t>TMEM110</t>
  </si>
  <si>
    <t>RHBDD1</t>
  </si>
  <si>
    <t>LMOD1</t>
  </si>
  <si>
    <t>ADAL</t>
  </si>
  <si>
    <t>WDR86</t>
  </si>
  <si>
    <t>AGBL4</t>
  </si>
  <si>
    <t>C1QTNF1</t>
  </si>
  <si>
    <t>LRRFIP1</t>
  </si>
  <si>
    <t>APCDD1</t>
  </si>
  <si>
    <t>ZNF81</t>
  </si>
  <si>
    <t>SMTN</t>
  </si>
  <si>
    <t>CPSF2</t>
  </si>
  <si>
    <t>IFFO1</t>
  </si>
  <si>
    <t>HDHD2</t>
  </si>
  <si>
    <t>SCPEP1</t>
  </si>
  <si>
    <t>FAM43A</t>
  </si>
  <si>
    <t>HABP4</t>
  </si>
  <si>
    <t>BRI3BP</t>
  </si>
  <si>
    <t>MAP7D1</t>
  </si>
  <si>
    <t>GOT2</t>
  </si>
  <si>
    <t>EHD2</t>
  </si>
  <si>
    <t>BDH1</t>
  </si>
  <si>
    <t>CAV2</t>
  </si>
  <si>
    <t>OMA1</t>
  </si>
  <si>
    <t>AVPR2</t>
  </si>
  <si>
    <t>ZNF585B</t>
  </si>
  <si>
    <t>TNFRSF1B</t>
  </si>
  <si>
    <t>ZNF417</t>
  </si>
  <si>
    <t>TTC3</t>
  </si>
  <si>
    <t>OLFML1</t>
  </si>
  <si>
    <t>NECAP1</t>
  </si>
  <si>
    <t>CDH5</t>
  </si>
  <si>
    <t>SDPR</t>
  </si>
  <si>
    <t>ZSCAN29</t>
  </si>
  <si>
    <t>CCDC8</t>
  </si>
  <si>
    <t>XIAP</t>
  </si>
  <si>
    <t>INMT</t>
  </si>
  <si>
    <t>ZNF792</t>
  </si>
  <si>
    <t>DNASE1L3</t>
  </si>
  <si>
    <t>CACNA1D</t>
  </si>
  <si>
    <t>CLIC2</t>
  </si>
  <si>
    <t>CD34</t>
  </si>
  <si>
    <t>RBKS</t>
  </si>
  <si>
    <t>EFEMP2</t>
  </si>
  <si>
    <t>DENND1B</t>
  </si>
  <si>
    <t>ITPRIP</t>
  </si>
  <si>
    <t>HHAT</t>
  </si>
  <si>
    <t>TCEAL7</t>
  </si>
  <si>
    <t>CASZ1</t>
  </si>
  <si>
    <t>EMCN</t>
  </si>
  <si>
    <t>DCAF1</t>
  </si>
  <si>
    <t>CXCL12</t>
  </si>
  <si>
    <t>PCBD2</t>
  </si>
  <si>
    <t>MSRB3</t>
  </si>
  <si>
    <t>EGFR</t>
  </si>
  <si>
    <t>IDE</t>
  </si>
  <si>
    <t>PHYHIP</t>
  </si>
  <si>
    <t>OCRL</t>
  </si>
  <si>
    <t>LMO2</t>
  </si>
  <si>
    <t>CCAR1</t>
  </si>
  <si>
    <t>SMIM3</t>
  </si>
  <si>
    <t>AIF1L</t>
  </si>
  <si>
    <t>UHRF1BP1L</t>
  </si>
  <si>
    <t>SYNPO</t>
  </si>
  <si>
    <t>GRID1</t>
  </si>
  <si>
    <t>CEP63</t>
  </si>
  <si>
    <t>FOXC1</t>
  </si>
  <si>
    <t>ZFP30</t>
  </si>
  <si>
    <t>BMX</t>
  </si>
  <si>
    <t>CCDC30</t>
  </si>
  <si>
    <t>NCR3LG1</t>
  </si>
  <si>
    <t>ENG</t>
  </si>
  <si>
    <t>CCL14</t>
  </si>
  <si>
    <t>MAP7D3</t>
  </si>
  <si>
    <t>CLASP2</t>
  </si>
  <si>
    <t>FAM162B</t>
  </si>
  <si>
    <t>ADH1C</t>
  </si>
  <si>
    <t>SYN2</t>
  </si>
  <si>
    <t>PECAM1</t>
  </si>
  <si>
    <t>BBOF1</t>
  </si>
  <si>
    <t>STARD8</t>
  </si>
  <si>
    <t>COPZ1</t>
  </si>
  <si>
    <t>ZNF630</t>
  </si>
  <si>
    <t>MEOX1</t>
  </si>
  <si>
    <t>PIGO</t>
  </si>
  <si>
    <t>CIB2</t>
  </si>
  <si>
    <t>DNAJC14</t>
  </si>
  <si>
    <t>EPHA2</t>
  </si>
  <si>
    <t>DIRC2</t>
  </si>
  <si>
    <t>IGFBP3</t>
  </si>
  <si>
    <t>LZTFL1</t>
  </si>
  <si>
    <t>GMFG</t>
  </si>
  <si>
    <t>UHMK1</t>
  </si>
  <si>
    <t>GNAL</t>
  </si>
  <si>
    <t>GIN1</t>
  </si>
  <si>
    <t>RPL18A</t>
  </si>
  <si>
    <t>RPL27A</t>
  </si>
  <si>
    <t>GNL3L</t>
  </si>
  <si>
    <t>CLDN11</t>
  </si>
  <si>
    <t>ZNF443</t>
  </si>
  <si>
    <t>C8orf88</t>
  </si>
  <si>
    <t>AAGAB</t>
  </si>
  <si>
    <t>ART5</t>
  </si>
  <si>
    <t>LY96</t>
  </si>
  <si>
    <t>C17orf75</t>
  </si>
  <si>
    <t>PEX5L</t>
  </si>
  <si>
    <t>SLC25A6</t>
  </si>
  <si>
    <t>CEP97</t>
  </si>
  <si>
    <t>MET</t>
  </si>
  <si>
    <t>GMCL1</t>
  </si>
  <si>
    <t>MATN2</t>
  </si>
  <si>
    <t>ZFP14</t>
  </si>
  <si>
    <t>YBX3</t>
  </si>
  <si>
    <t>RPS19</t>
  </si>
  <si>
    <t>FAM179B</t>
  </si>
  <si>
    <t>MSN</t>
  </si>
  <si>
    <t>LDHB</t>
  </si>
  <si>
    <t>PRNP</t>
  </si>
  <si>
    <t>GUF1</t>
  </si>
  <si>
    <t>GDAP2</t>
  </si>
  <si>
    <t>GIMAP7</t>
  </si>
  <si>
    <t>TP53BP1</t>
  </si>
  <si>
    <t>IGF2BP2</t>
  </si>
  <si>
    <t>UBE3B</t>
  </si>
  <si>
    <t>RPS16</t>
  </si>
  <si>
    <t>MAP3K6</t>
  </si>
  <si>
    <t>HDAC8</t>
  </si>
  <si>
    <t>TMEM240</t>
  </si>
  <si>
    <t>ZNF638</t>
  </si>
  <si>
    <t>ATOH8</t>
  </si>
  <si>
    <t>ZNF396</t>
  </si>
  <si>
    <t>CLIP3</t>
  </si>
  <si>
    <t>CLOCK</t>
  </si>
  <si>
    <t>CD99</t>
  </si>
  <si>
    <t>DCDC1</t>
  </si>
  <si>
    <t>FABP5</t>
  </si>
  <si>
    <t>FBXL2</t>
  </si>
  <si>
    <t>MYEF2</t>
  </si>
  <si>
    <t>PTGR2</t>
  </si>
  <si>
    <t>LZTS1</t>
  </si>
  <si>
    <t>MED13L</t>
  </si>
  <si>
    <t>LINC00961</t>
  </si>
  <si>
    <t>ZNF844</t>
  </si>
  <si>
    <t>ADGRL4</t>
  </si>
  <si>
    <t>SLC25A15</t>
  </si>
  <si>
    <t>ZSCAN20</t>
  </si>
  <si>
    <t>ADAMTS1</t>
  </si>
  <si>
    <t>SPEF2</t>
  </si>
  <si>
    <t>ALDH1A2</t>
  </si>
  <si>
    <t>SOX7</t>
  </si>
  <si>
    <t>PSEN1</t>
  </si>
  <si>
    <t>RSBN1L</t>
  </si>
  <si>
    <t>PRELP</t>
  </si>
  <si>
    <t>TTC8</t>
  </si>
  <si>
    <t>NUDT11</t>
  </si>
  <si>
    <t>ANKRD26</t>
  </si>
  <si>
    <t>PDLIM4</t>
  </si>
  <si>
    <t>ADNP</t>
  </si>
  <si>
    <t>SLC22A3</t>
  </si>
  <si>
    <t>NAPA</t>
  </si>
  <si>
    <t>TRIOBP</t>
  </si>
  <si>
    <t>TMED7</t>
  </si>
  <si>
    <t>NRXN2</t>
  </si>
  <si>
    <t>COG7</t>
  </si>
  <si>
    <t>KIF17</t>
  </si>
  <si>
    <t>CBFA2T2</t>
  </si>
  <si>
    <t>MMP28</t>
  </si>
  <si>
    <t>OCIAD1</t>
  </si>
  <si>
    <t>CAV1</t>
  </si>
  <si>
    <t>AP3M1</t>
  </si>
  <si>
    <t>SOD3</t>
  </si>
  <si>
    <t>NES</t>
  </si>
  <si>
    <t>KPNA1</t>
  </si>
  <si>
    <t>RPL34</t>
  </si>
  <si>
    <t>RPS8</t>
  </si>
  <si>
    <t>KIAA1211L</t>
  </si>
  <si>
    <t>NKAPL</t>
  </si>
  <si>
    <t>ANKS6</t>
  </si>
  <si>
    <t>SLC17A7</t>
  </si>
  <si>
    <t>FAM107A</t>
  </si>
  <si>
    <t>LARP4</t>
  </si>
  <si>
    <t>OAF</t>
  </si>
  <si>
    <t>GATAD2B</t>
  </si>
  <si>
    <t>HOXD9</t>
  </si>
  <si>
    <t>MRPS30</t>
  </si>
  <si>
    <t>PRRG1</t>
  </si>
  <si>
    <t>RELL1</t>
  </si>
  <si>
    <t>PLK3</t>
  </si>
  <si>
    <t>ZKSCAN1</t>
  </si>
  <si>
    <t>LAMB3</t>
  </si>
  <si>
    <t>SLC24A1</t>
  </si>
  <si>
    <t>PHLDA3</t>
  </si>
  <si>
    <t>LCA5L</t>
  </si>
  <si>
    <t>KLK1</t>
  </si>
  <si>
    <t>HEXIM2</t>
  </si>
  <si>
    <t>PALMD</t>
  </si>
  <si>
    <t>TMED4</t>
  </si>
  <si>
    <t>RPS27A</t>
  </si>
  <si>
    <t>CFAP44</t>
  </si>
  <si>
    <t>MPHOSPH9</t>
  </si>
  <si>
    <t>UBXN4</t>
  </si>
  <si>
    <t>TLE4</t>
  </si>
  <si>
    <t>TIMP2</t>
  </si>
  <si>
    <t>TSPAN2</t>
  </si>
  <si>
    <t>COPB1</t>
  </si>
  <si>
    <t>MRAS</t>
  </si>
  <si>
    <t>FICD</t>
  </si>
  <si>
    <t>NACAD</t>
  </si>
  <si>
    <t>UTP14C</t>
  </si>
  <si>
    <t>LRIG3</t>
  </si>
  <si>
    <t>FAM151B</t>
  </si>
  <si>
    <t>S100A10</t>
  </si>
  <si>
    <t>NCOR1</t>
  </si>
  <si>
    <t>PLEKHA4</t>
  </si>
  <si>
    <t>KIAA0753</t>
  </si>
  <si>
    <t>DHRS3</t>
  </si>
  <si>
    <t>TMEM241</t>
  </si>
  <si>
    <t>ID1</t>
  </si>
  <si>
    <t>GTF2I</t>
  </si>
  <si>
    <t>SNCA</t>
  </si>
  <si>
    <t>DYNC2LI1</t>
  </si>
  <si>
    <t>ZNF461</t>
  </si>
  <si>
    <t>FADS3</t>
  </si>
  <si>
    <t>NIPA1</t>
  </si>
  <si>
    <t>GIMAP8</t>
  </si>
  <si>
    <t>ITPRIPL1</t>
  </si>
  <si>
    <t>PIGX</t>
  </si>
  <si>
    <t>PRRX2</t>
  </si>
  <si>
    <t>GBF1</t>
  </si>
  <si>
    <t>EBF3</t>
  </si>
  <si>
    <t>DENND2A</t>
  </si>
  <si>
    <t>SV2B</t>
  </si>
  <si>
    <t>CADM3</t>
  </si>
  <si>
    <t>CPXM1</t>
  </si>
  <si>
    <t>PDCD10</t>
  </si>
  <si>
    <t>FSTL1</t>
  </si>
  <si>
    <t>TP53TG5</t>
  </si>
  <si>
    <t>CLMP</t>
  </si>
  <si>
    <t>SEC16A</t>
  </si>
  <si>
    <t>LGALS3</t>
  </si>
  <si>
    <t>LDLRAD2</t>
  </si>
  <si>
    <t>ANKRD65</t>
  </si>
  <si>
    <t>CCDC178</t>
  </si>
  <si>
    <t>NME6</t>
  </si>
  <si>
    <t>GPR153</t>
  </si>
  <si>
    <t>C5orf63</t>
  </si>
  <si>
    <t>GJC2</t>
  </si>
  <si>
    <t>MOB1B</t>
  </si>
  <si>
    <t>SMIM10L2B</t>
  </si>
  <si>
    <t>NUP210</t>
  </si>
  <si>
    <t>LHX6</t>
  </si>
  <si>
    <t>ZNF557</t>
  </si>
  <si>
    <t>NMB</t>
  </si>
  <si>
    <t>FNIP1</t>
  </si>
  <si>
    <t>FERMT2</t>
  </si>
  <si>
    <t>PRRC1</t>
  </si>
  <si>
    <t>KANK2</t>
  </si>
  <si>
    <t>HTT</t>
  </si>
  <si>
    <t>GBP2</t>
  </si>
  <si>
    <t>WDR73</t>
  </si>
  <si>
    <t>SHE</t>
  </si>
  <si>
    <t>PRIM1</t>
  </si>
  <si>
    <t>BMP2</t>
  </si>
  <si>
    <t>DLG3</t>
  </si>
  <si>
    <t>GALNT12</t>
  </si>
  <si>
    <t>GOLGA5</t>
  </si>
  <si>
    <t>PPM1F</t>
  </si>
  <si>
    <t>C5AR2</t>
  </si>
  <si>
    <t>RPL37</t>
  </si>
  <si>
    <t>CMBL</t>
  </si>
  <si>
    <t>FAM20C</t>
  </si>
  <si>
    <t>SCARF1</t>
  </si>
  <si>
    <t>PKP1</t>
  </si>
  <si>
    <t>IKBKAP</t>
  </si>
  <si>
    <t>CEBPB</t>
  </si>
  <si>
    <t>TRNT1</t>
  </si>
  <si>
    <t>RPS17</t>
  </si>
  <si>
    <t>TFEB</t>
  </si>
  <si>
    <t>ZNF782</t>
  </si>
  <si>
    <t>LBH</t>
  </si>
  <si>
    <t>TMEM33</t>
  </si>
  <si>
    <t>ADCYAP1R1</t>
  </si>
  <si>
    <t>QRICH1</t>
  </si>
  <si>
    <t>HSD17B11</t>
  </si>
  <si>
    <t>IQCC</t>
  </si>
  <si>
    <t>VWF</t>
  </si>
  <si>
    <t>ATXN2</t>
  </si>
  <si>
    <t>SLC1A7</t>
  </si>
  <si>
    <t>NADK2</t>
  </si>
  <si>
    <t>TRIM29</t>
  </si>
  <si>
    <t>STAMBP</t>
  </si>
  <si>
    <t>NECAB3</t>
  </si>
  <si>
    <t>SYCE1L</t>
  </si>
  <si>
    <t>TRMT2B</t>
  </si>
  <si>
    <t>LTBP2</t>
  </si>
  <si>
    <t>CLCC1</t>
  </si>
  <si>
    <t>HOXA3</t>
  </si>
  <si>
    <t>AVEN</t>
  </si>
  <si>
    <t>NOTCH4</t>
  </si>
  <si>
    <t>ZNF852</t>
  </si>
  <si>
    <t>SOX18</t>
  </si>
  <si>
    <t>TAL1</t>
  </si>
  <si>
    <t>CX3CL1</t>
  </si>
  <si>
    <t>HLX</t>
  </si>
  <si>
    <t>ULK4</t>
  </si>
  <si>
    <t>PRKD1</t>
  </si>
  <si>
    <t>LEKR1</t>
  </si>
  <si>
    <t>SLC39A6</t>
  </si>
  <si>
    <t>WSCD1</t>
  </si>
  <si>
    <t>RALGAPA1</t>
  </si>
  <si>
    <t>FXYD1</t>
  </si>
  <si>
    <t>ETFBKMT</t>
  </si>
  <si>
    <t>FLT3LG</t>
  </si>
  <si>
    <t>PCMTD1</t>
  </si>
  <si>
    <t>IL4R</t>
  </si>
  <si>
    <t>ZNF181</t>
  </si>
  <si>
    <t>TSPAN18</t>
  </si>
  <si>
    <t>RPL5</t>
  </si>
  <si>
    <t>PKNOX1</t>
  </si>
  <si>
    <t>FAM13C</t>
  </si>
  <si>
    <t>ZNF490</t>
  </si>
  <si>
    <t>BMP6</t>
  </si>
  <si>
    <t>ATPAF1</t>
  </si>
  <si>
    <t>ZFX</t>
  </si>
  <si>
    <t>COX4I2</t>
  </si>
  <si>
    <t>GZF1</t>
  </si>
  <si>
    <t>VSTM4</t>
  </si>
  <si>
    <t>PATJ</t>
  </si>
  <si>
    <t>MIOS</t>
  </si>
  <si>
    <t>ZNF713</t>
  </si>
  <si>
    <t>ZNF607</t>
  </si>
  <si>
    <t>GMPS</t>
  </si>
  <si>
    <t>TMEM116</t>
  </si>
  <si>
    <t>ENTPD4</t>
  </si>
  <si>
    <t>TRMT10A</t>
  </si>
  <si>
    <t>ARL8B</t>
  </si>
  <si>
    <t>PIGM</t>
  </si>
  <si>
    <t>TCTA</t>
  </si>
  <si>
    <t>ZNF625</t>
  </si>
  <si>
    <t>ZNF594</t>
  </si>
  <si>
    <t>ATF6</t>
  </si>
  <si>
    <t>LONRF2</t>
  </si>
  <si>
    <t>JAKMIP3</t>
  </si>
  <si>
    <t>CT62</t>
  </si>
  <si>
    <t>LGALS8</t>
  </si>
  <si>
    <t>MAT2A</t>
  </si>
  <si>
    <t>ZNF107</t>
  </si>
  <si>
    <t>UPRT</t>
  </si>
  <si>
    <t>ZNF565</t>
  </si>
  <si>
    <t>GOLGA3</t>
  </si>
  <si>
    <t>GON4L</t>
  </si>
  <si>
    <t>ORC4</t>
  </si>
  <si>
    <t>NOMO1</t>
  </si>
  <si>
    <t>FBXO41</t>
  </si>
  <si>
    <t>FAM114A1</t>
  </si>
  <si>
    <t>INIP</t>
  </si>
  <si>
    <t>KIAA0319L</t>
  </si>
  <si>
    <t>ICA1</t>
  </si>
  <si>
    <t>SYTL2</t>
  </si>
  <si>
    <t>USP46</t>
  </si>
  <si>
    <t>TP53INP1</t>
  </si>
  <si>
    <t>H2AFY</t>
  </si>
  <si>
    <t>IPPK</t>
  </si>
  <si>
    <t>TMPPE</t>
  </si>
  <si>
    <t>SMG7</t>
  </si>
  <si>
    <t>LETM1</t>
  </si>
  <si>
    <t>TOX4</t>
  </si>
  <si>
    <t>APBB2</t>
  </si>
  <si>
    <t>HUWE1</t>
  </si>
  <si>
    <t>EVL</t>
  </si>
  <si>
    <t>CSNK1A1</t>
  </si>
  <si>
    <t>MIGA1</t>
  </si>
  <si>
    <t>HEMK1</t>
  </si>
  <si>
    <t>TNRC6A</t>
  </si>
  <si>
    <t>CTC1</t>
  </si>
  <si>
    <t>ZMYM4</t>
  </si>
  <si>
    <t>TMX2</t>
  </si>
  <si>
    <t>ELP2</t>
  </si>
  <si>
    <t>COQ6</t>
  </si>
  <si>
    <t>ZNF281</t>
  </si>
  <si>
    <t>CDS1</t>
  </si>
  <si>
    <t>PTBP3</t>
  </si>
  <si>
    <t>ZNF552</t>
  </si>
  <si>
    <t>H2AFV</t>
  </si>
  <si>
    <t>ZNF736</t>
  </si>
  <si>
    <t>FAM208B</t>
  </si>
  <si>
    <t>REST</t>
  </si>
  <si>
    <t>TYW1</t>
  </si>
  <si>
    <t>NIT2</t>
  </si>
  <si>
    <t>MORF4L2</t>
  </si>
  <si>
    <t>SLC25A38</t>
  </si>
  <si>
    <t>GPR89A</t>
  </si>
  <si>
    <t>ORC2</t>
  </si>
  <si>
    <t>PRUNE1</t>
  </si>
  <si>
    <t>COG2</t>
  </si>
  <si>
    <t>DBR1</t>
  </si>
  <si>
    <t>TARBP1</t>
  </si>
  <si>
    <t>GBAS</t>
  </si>
  <si>
    <t>ZNF585A</t>
  </si>
  <si>
    <t>BMPR1B</t>
  </si>
  <si>
    <t>CRCP</t>
  </si>
  <si>
    <t>MRPL19</t>
  </si>
  <si>
    <t>GFRA1</t>
  </si>
  <si>
    <t>TRAPPC13</t>
  </si>
  <si>
    <t>SOGA1</t>
  </si>
  <si>
    <t>HUS1</t>
  </si>
  <si>
    <t>CD2AP</t>
  </si>
  <si>
    <t>TM2D1</t>
  </si>
  <si>
    <t>MLEC</t>
  </si>
  <si>
    <t>ZNF568</t>
  </si>
  <si>
    <t>GGA2</t>
  </si>
  <si>
    <t>ZNF555</t>
  </si>
  <si>
    <t>KIF27</t>
  </si>
  <si>
    <t>FAM120C</t>
  </si>
  <si>
    <t>PURB</t>
  </si>
  <si>
    <t>ZNF720</t>
  </si>
  <si>
    <t>FUT8</t>
  </si>
  <si>
    <t>SYNJ2</t>
  </si>
  <si>
    <t>CCDC191</t>
  </si>
  <si>
    <t>ZNF493</t>
  </si>
  <si>
    <t>CTAGE5</t>
  </si>
  <si>
    <t>ZNF485</t>
  </si>
  <si>
    <t>C11orf42</t>
  </si>
  <si>
    <t>VMA21</t>
  </si>
  <si>
    <t>FMN1</t>
  </si>
  <si>
    <t>NUP50</t>
  </si>
  <si>
    <t>HKR1</t>
  </si>
  <si>
    <t>ZNF829</t>
  </si>
  <si>
    <t>TVP23B</t>
  </si>
  <si>
    <t>TTC26</t>
  </si>
  <si>
    <t>SDHC</t>
  </si>
  <si>
    <t>C4orf32</t>
  </si>
  <si>
    <t>PTER</t>
  </si>
  <si>
    <t>MADD</t>
  </si>
  <si>
    <t>C2orf16</t>
  </si>
  <si>
    <t>MED23</t>
  </si>
  <si>
    <t>DNAH7</t>
  </si>
  <si>
    <t>BRCC3</t>
  </si>
  <si>
    <t>HSPA4</t>
  </si>
  <si>
    <t>ANGEL2</t>
  </si>
  <si>
    <t>GSAP</t>
  </si>
  <si>
    <t>TMCO1</t>
  </si>
  <si>
    <t>ZNF586</t>
  </si>
  <si>
    <t>KIF13B</t>
  </si>
  <si>
    <t>PMM2</t>
  </si>
  <si>
    <t>CLCN3</t>
  </si>
  <si>
    <t>RNF115</t>
  </si>
  <si>
    <t>RPGRIP1L</t>
  </si>
  <si>
    <t>DENR</t>
  </si>
  <si>
    <t>FAM234B</t>
  </si>
  <si>
    <t>IRAK4</t>
  </si>
  <si>
    <t>SPAG1</t>
  </si>
  <si>
    <t>USP3</t>
  </si>
  <si>
    <t>ZC2HC1C</t>
  </si>
  <si>
    <t>FAM227B</t>
  </si>
  <si>
    <t>MRPL3</t>
  </si>
  <si>
    <t>BAZ1B</t>
  </si>
  <si>
    <t>ZADH2</t>
  </si>
  <si>
    <t>PARD6B</t>
  </si>
  <si>
    <t>ATG16L1</t>
  </si>
  <si>
    <t>GK5</t>
  </si>
  <si>
    <t>MYCBP</t>
  </si>
  <si>
    <t>ZNF721</t>
  </si>
  <si>
    <t>ZNF700</t>
  </si>
  <si>
    <t>MKRN2OS</t>
  </si>
  <si>
    <t>INTS3</t>
  </si>
  <si>
    <t>SKP1</t>
  </si>
  <si>
    <t>FAM198B</t>
  </si>
  <si>
    <t>ELAVL1</t>
  </si>
  <si>
    <t>ZNF682</t>
  </si>
  <si>
    <t>ERBIN</t>
  </si>
  <si>
    <t>ZNF620</t>
  </si>
  <si>
    <t>ZNF138</t>
  </si>
  <si>
    <t>TRAF5</t>
  </si>
  <si>
    <t>NOMO2</t>
  </si>
  <si>
    <t>PDHB</t>
  </si>
  <si>
    <t>NSUN3</t>
  </si>
  <si>
    <t>ZNF174</t>
  </si>
  <si>
    <t>MINPP1</t>
  </si>
  <si>
    <t>ZNF606</t>
  </si>
  <si>
    <t>PRPF3</t>
  </si>
  <si>
    <t>RBBP4</t>
  </si>
  <si>
    <t>ZFP3</t>
  </si>
  <si>
    <t>NR2E3</t>
  </si>
  <si>
    <t>USP7</t>
  </si>
  <si>
    <t>RBBP5</t>
  </si>
  <si>
    <t>SCOC</t>
  </si>
  <si>
    <t>DMXL2</t>
  </si>
  <si>
    <t>SEC22A</t>
  </si>
  <si>
    <t>RSRC1</t>
  </si>
  <si>
    <t>STH</t>
  </si>
  <si>
    <t>FBXO16</t>
  </si>
  <si>
    <t>TMEM9B</t>
  </si>
  <si>
    <t>ZNF254</t>
  </si>
  <si>
    <t>NDRG3</t>
  </si>
  <si>
    <t>C11orf58</t>
  </si>
  <si>
    <t>RTF1</t>
  </si>
  <si>
    <t>SPCS1</t>
  </si>
  <si>
    <t>ZUFSP</t>
  </si>
  <si>
    <t>RBM4B</t>
  </si>
  <si>
    <t>BAZ2A</t>
  </si>
  <si>
    <t>ZBED8</t>
  </si>
  <si>
    <t>MANSC1</t>
  </si>
  <si>
    <t>ATP6V1D</t>
  </si>
  <si>
    <t>MOAP1</t>
  </si>
  <si>
    <t>EAF1</t>
  </si>
  <si>
    <t>NDE1</t>
  </si>
  <si>
    <t>PGM3</t>
  </si>
  <si>
    <t>IMMT</t>
  </si>
  <si>
    <t>PKIB</t>
  </si>
  <si>
    <t>RPAP2</t>
  </si>
  <si>
    <t>SLC12A8</t>
  </si>
  <si>
    <t>DCP1B</t>
  </si>
  <si>
    <t>ZNF260</t>
  </si>
  <si>
    <t>TSG101</t>
  </si>
  <si>
    <t>C6orf120</t>
  </si>
  <si>
    <t>OVOL1</t>
  </si>
  <si>
    <t>CBWD2</t>
  </si>
  <si>
    <t>NAPEPLD</t>
  </si>
  <si>
    <t>ZNF605</t>
  </si>
  <si>
    <t>SRBD1</t>
  </si>
  <si>
    <t>SLC11A2</t>
  </si>
  <si>
    <t>PGGT1B</t>
  </si>
  <si>
    <t>COX20</t>
  </si>
  <si>
    <t>ZNF30</t>
  </si>
  <si>
    <t>NAPG</t>
  </si>
  <si>
    <t>HNRNPA2B1</t>
  </si>
  <si>
    <t>KDM4B</t>
  </si>
  <si>
    <t>MED7</t>
  </si>
  <si>
    <t>GPSM2</t>
  </si>
  <si>
    <t>STK36</t>
  </si>
  <si>
    <t>FAM222A</t>
  </si>
  <si>
    <t>POLR2A</t>
  </si>
  <si>
    <t>LIPH</t>
  </si>
  <si>
    <t>FBXO38</t>
  </si>
  <si>
    <t>SLC35E2</t>
  </si>
  <si>
    <t>OSBP</t>
  </si>
  <si>
    <t>MSL2</t>
  </si>
  <si>
    <t>PIGB</t>
  </si>
  <si>
    <t>RPRD1A</t>
  </si>
  <si>
    <t>FKBP4</t>
  </si>
  <si>
    <t>VPS45</t>
  </si>
  <si>
    <t>GFM2</t>
  </si>
  <si>
    <t>UMPS</t>
  </si>
  <si>
    <t>GON7</t>
  </si>
  <si>
    <t>ZNF587B</t>
  </si>
  <si>
    <t>NIF3L1</t>
  </si>
  <si>
    <t>BHLHB9</t>
  </si>
  <si>
    <t>ZNF718</t>
  </si>
  <si>
    <t>ZNF573</t>
  </si>
  <si>
    <t>HPS3</t>
  </si>
  <si>
    <t>DCAF17</t>
  </si>
  <si>
    <t>AFDN</t>
  </si>
  <si>
    <t>KIAA0825</t>
  </si>
  <si>
    <t>RC3H1</t>
  </si>
  <si>
    <t>ZNF554</t>
  </si>
  <si>
    <t>DIP2B</t>
  </si>
  <si>
    <t>TADA1</t>
  </si>
  <si>
    <t>ZC3H11A</t>
  </si>
  <si>
    <t>KCTD6</t>
  </si>
  <si>
    <t>ADAT1</t>
  </si>
  <si>
    <t>ECD</t>
  </si>
  <si>
    <t>LHX4</t>
  </si>
  <si>
    <t>EFL1</t>
  </si>
  <si>
    <t>TMEM25</t>
  </si>
  <si>
    <t>IQCK</t>
  </si>
  <si>
    <t>UVSSA</t>
  </si>
  <si>
    <t>USP30</t>
  </si>
  <si>
    <t>EIF2AK1</t>
  </si>
  <si>
    <t>DDX59</t>
  </si>
  <si>
    <t>ATR</t>
  </si>
  <si>
    <t>KIF24</t>
  </si>
  <si>
    <t>USP14</t>
  </si>
  <si>
    <t>NEDD4L</t>
  </si>
  <si>
    <t>SNX4</t>
  </si>
  <si>
    <t>MSH3</t>
  </si>
  <si>
    <t>SRSF1</t>
  </si>
  <si>
    <t>FAM214A</t>
  </si>
  <si>
    <t>CDK17</t>
  </si>
  <si>
    <t>BRD8</t>
  </si>
  <si>
    <t>ATP6V1A</t>
  </si>
  <si>
    <t>LRTOMT</t>
  </si>
  <si>
    <t>RAD51D</t>
  </si>
  <si>
    <t>RAD17</t>
  </si>
  <si>
    <t>PSMD10</t>
  </si>
  <si>
    <t>SLF2</t>
  </si>
  <si>
    <t>MAPKAPK5</t>
  </si>
  <si>
    <t>ZMYND8</t>
  </si>
  <si>
    <t>ZXDA</t>
  </si>
  <si>
    <t>RFX7</t>
  </si>
  <si>
    <t>ZNF24</t>
  </si>
  <si>
    <t>HSPA9</t>
  </si>
  <si>
    <t>RPS6KC1</t>
  </si>
  <si>
    <t>ANXA9</t>
  </si>
  <si>
    <t>NBPF6</t>
  </si>
  <si>
    <t>EPHA10</t>
  </si>
  <si>
    <t>RWDD2A</t>
  </si>
  <si>
    <t>RNF4</t>
  </si>
  <si>
    <t>ZNF91</t>
  </si>
  <si>
    <t>FAM35A</t>
  </si>
  <si>
    <t>EIF4E</t>
  </si>
  <si>
    <t>TRIP12</t>
  </si>
  <si>
    <t>SMIM7</t>
  </si>
  <si>
    <t>TIMM10B</t>
  </si>
  <si>
    <t>ZNF197</t>
  </si>
  <si>
    <t>ZNF799</t>
  </si>
  <si>
    <t>SMARCC2</t>
  </si>
  <si>
    <t>JKAMP</t>
  </si>
  <si>
    <t>WDR78</t>
  </si>
  <si>
    <t>CFAP43</t>
  </si>
  <si>
    <t>KNTC1</t>
  </si>
  <si>
    <t>CNNM3</t>
  </si>
  <si>
    <t>ESRP1</t>
  </si>
  <si>
    <t>NOL4L</t>
  </si>
  <si>
    <t>RAB6C</t>
  </si>
  <si>
    <t>B3GALNT2</t>
  </si>
  <si>
    <t>RRN3</t>
  </si>
  <si>
    <t>EXOC8</t>
  </si>
  <si>
    <t>ZNF770</t>
  </si>
  <si>
    <t>FAM122B</t>
  </si>
  <si>
    <t>USP45</t>
  </si>
  <si>
    <t>DHX15</t>
  </si>
  <si>
    <t>EGLN2</t>
  </si>
  <si>
    <t>PEX13</t>
  </si>
  <si>
    <t>ZNF780A</t>
  </si>
  <si>
    <t>FSCN2</t>
  </si>
  <si>
    <t>C2orf15</t>
  </si>
  <si>
    <t>PIAS2</t>
  </si>
  <si>
    <t>TRIM52</t>
  </si>
  <si>
    <t>DROSHA</t>
  </si>
  <si>
    <t>NUP155</t>
  </si>
  <si>
    <t>ZNF724</t>
  </si>
  <si>
    <t>RAD1</t>
  </si>
  <si>
    <t>ZNF20</t>
  </si>
  <si>
    <t>BECN1</t>
  </si>
  <si>
    <t>RFC5</t>
  </si>
  <si>
    <t>ZNF674</t>
  </si>
  <si>
    <t>BTBD9</t>
  </si>
  <si>
    <t>LINC00094</t>
  </si>
  <si>
    <t>CASC4</t>
  </si>
  <si>
    <t>TBL2</t>
  </si>
  <si>
    <t>FAM199X</t>
  </si>
  <si>
    <t>FBXL17</t>
  </si>
  <si>
    <t>TOMM70</t>
  </si>
  <si>
    <t>DNAJC19</t>
  </si>
  <si>
    <t>CCNT1</t>
  </si>
  <si>
    <t>SETD1B</t>
  </si>
  <si>
    <t>ZNF544</t>
  </si>
  <si>
    <t>ZNF480</t>
  </si>
  <si>
    <t>AHCYL2</t>
  </si>
  <si>
    <t>ZNF749</t>
  </si>
  <si>
    <t>AK9</t>
  </si>
  <si>
    <t>CCDC66</t>
  </si>
  <si>
    <t>AHCTF1</t>
  </si>
  <si>
    <t>ENPP5</t>
  </si>
  <si>
    <t>FAR1</t>
  </si>
  <si>
    <t>ORC3</t>
  </si>
  <si>
    <t>P2RX4</t>
  </si>
  <si>
    <t>IFT46</t>
  </si>
  <si>
    <t>LRIG1</t>
  </si>
  <si>
    <t>ZCCHC8</t>
  </si>
  <si>
    <t>FAM134B</t>
  </si>
  <si>
    <t>ZNF382</t>
  </si>
  <si>
    <t>STRN</t>
  </si>
  <si>
    <t>YY1AP1</t>
  </si>
  <si>
    <t>UBE2H</t>
  </si>
  <si>
    <t>INTS12</t>
  </si>
  <si>
    <t>TTC6</t>
  </si>
  <si>
    <t>TFCP2</t>
  </si>
  <si>
    <t>LARS2</t>
  </si>
  <si>
    <t>WDSUB1</t>
  </si>
  <si>
    <t>SPATA24</t>
  </si>
  <si>
    <t>B3GALNT1</t>
  </si>
  <si>
    <t>DNAAF1</t>
  </si>
  <si>
    <t>C3orf38</t>
  </si>
  <si>
    <t>VANGL1</t>
  </si>
  <si>
    <t>WDR76</t>
  </si>
  <si>
    <t>MBTPS2</t>
  </si>
  <si>
    <t>ZNF141</t>
  </si>
  <si>
    <t>NBPF4</t>
  </si>
  <si>
    <t>ZNF75A</t>
  </si>
  <si>
    <t>MST1R</t>
  </si>
  <si>
    <t>DNAJC24</t>
  </si>
  <si>
    <t>LARP4B</t>
  </si>
  <si>
    <t>TSEN2</t>
  </si>
  <si>
    <t>ZNF708</t>
  </si>
  <si>
    <t>EIF2B5</t>
  </si>
  <si>
    <t>ZNF627</t>
  </si>
  <si>
    <t>ADIPOR1</t>
  </si>
  <si>
    <t>SMG1</t>
  </si>
  <si>
    <t>SRP9</t>
  </si>
  <si>
    <t>RBBP6</t>
  </si>
  <si>
    <t>SLC30A6</t>
  </si>
  <si>
    <t>ZNF571</t>
  </si>
  <si>
    <t>KIAA0907</t>
  </si>
  <si>
    <t>KIF21A</t>
  </si>
  <si>
    <t>HIST4H4</t>
  </si>
  <si>
    <t>INTS7</t>
  </si>
  <si>
    <t>SRCAP</t>
  </si>
  <si>
    <t>FKTN</t>
  </si>
  <si>
    <t>METTL6</t>
  </si>
  <si>
    <t>DYNC1LI1</t>
  </si>
  <si>
    <t>RRH</t>
  </si>
  <si>
    <t>TTF2</t>
  </si>
  <si>
    <t>C2orf69</t>
  </si>
  <si>
    <t>OXSM</t>
  </si>
  <si>
    <t>ZNF776</t>
  </si>
  <si>
    <t>ZNF44</t>
  </si>
  <si>
    <t>CATSPER3</t>
  </si>
  <si>
    <t>RP3-461F17.3</t>
  </si>
  <si>
    <t>APOOL</t>
  </si>
  <si>
    <t>RMND5B</t>
  </si>
  <si>
    <t>BICDL1</t>
  </si>
  <si>
    <t>CPLX1</t>
  </si>
  <si>
    <t>CFAP99</t>
  </si>
  <si>
    <t>TMEM30B</t>
  </si>
  <si>
    <t>COPG1</t>
  </si>
  <si>
    <t>APAF1</t>
  </si>
  <si>
    <t>ZNF347</t>
  </si>
  <si>
    <t>SRP54</t>
  </si>
  <si>
    <t>POLR3E</t>
  </si>
  <si>
    <t>TBC1D24</t>
  </si>
  <si>
    <t>GLS2</t>
  </si>
  <si>
    <t>ZBTB3</t>
  </si>
  <si>
    <t>GDE1</t>
  </si>
  <si>
    <t>ZNF546</t>
  </si>
  <si>
    <t>NAT1</t>
  </si>
  <si>
    <t>ZNF747</t>
  </si>
  <si>
    <t>CGGBP1</t>
  </si>
  <si>
    <t>PPIP5K1</t>
  </si>
  <si>
    <t>KLHL12</t>
  </si>
  <si>
    <t>C16orf70</t>
  </si>
  <si>
    <t>MTIF2</t>
  </si>
  <si>
    <t>C5orf42</t>
  </si>
  <si>
    <t>TMEM63B</t>
  </si>
  <si>
    <t>TRAK1</t>
  </si>
  <si>
    <t>ZNF35</t>
  </si>
  <si>
    <t>TMEM263</t>
  </si>
  <si>
    <t>ARL3</t>
  </si>
  <si>
    <t>ZNF823</t>
  </si>
  <si>
    <t>RINT1</t>
  </si>
  <si>
    <t>ZBTB37</t>
  </si>
  <si>
    <t>ZNF410</t>
  </si>
  <si>
    <t>LAMTOR3</t>
  </si>
  <si>
    <t>C16orf46</t>
  </si>
  <si>
    <t>CGN</t>
  </si>
  <si>
    <t>BRCA1</t>
  </si>
  <si>
    <t>LCOR</t>
  </si>
  <si>
    <t>SMCR8</t>
  </si>
  <si>
    <t>COMMD10</t>
  </si>
  <si>
    <t>LENEP</t>
  </si>
  <si>
    <t>PGPEP1</t>
  </si>
  <si>
    <t>DHX30</t>
  </si>
  <si>
    <t>ZNF318</t>
  </si>
  <si>
    <t>NPNT</t>
  </si>
  <si>
    <t>ZNF788</t>
  </si>
  <si>
    <t>ZNF814</t>
  </si>
  <si>
    <t>CBR4</t>
  </si>
  <si>
    <t>PEX1</t>
  </si>
  <si>
    <t>SLC25A17</t>
  </si>
  <si>
    <t>ZNF675</t>
  </si>
  <si>
    <t>ZNF681</t>
  </si>
  <si>
    <t>MAGED2</t>
  </si>
  <si>
    <t>GRM8</t>
  </si>
  <si>
    <t>RBM4</t>
  </si>
  <si>
    <t>FUBP1</t>
  </si>
  <si>
    <t>KHNYN</t>
  </si>
  <si>
    <t>RBM45</t>
  </si>
  <si>
    <t>SDCCAG8</t>
  </si>
  <si>
    <t>C20orf144</t>
  </si>
  <si>
    <t>LSG1</t>
  </si>
  <si>
    <t>TMEM63C</t>
  </si>
  <si>
    <t>MSH2</t>
  </si>
  <si>
    <t>DCAF8</t>
  </si>
  <si>
    <t>RRAGB</t>
  </si>
  <si>
    <t>ITIH6</t>
  </si>
  <si>
    <t>ZNF599</t>
  </si>
  <si>
    <t>CNOT9</t>
  </si>
  <si>
    <t>SLC35E1</t>
  </si>
  <si>
    <t>MED14</t>
  </si>
  <si>
    <t>KIF16B</t>
  </si>
  <si>
    <t>COA5</t>
  </si>
  <si>
    <t>RPAP3</t>
  </si>
  <si>
    <t>ZFP69</t>
  </si>
  <si>
    <t>GOSR2</t>
  </si>
  <si>
    <t>FLVCR1</t>
  </si>
  <si>
    <t>UNC50</t>
  </si>
  <si>
    <t>TSNAX</t>
  </si>
  <si>
    <t>EPB41L5</t>
  </si>
  <si>
    <t>CSTF3</t>
  </si>
  <si>
    <t>APTX</t>
  </si>
  <si>
    <t>HINT3</t>
  </si>
  <si>
    <t>VPS29</t>
  </si>
  <si>
    <t>ZNF543</t>
  </si>
  <si>
    <t>ENTPD7</t>
  </si>
  <si>
    <t>TMEM26</t>
  </si>
  <si>
    <t>TMED2</t>
  </si>
  <si>
    <t>MRPL42</t>
  </si>
  <si>
    <t>ECT2</t>
  </si>
  <si>
    <t>ZNF440</t>
  </si>
  <si>
    <t>ATP6V0A1</t>
  </si>
  <si>
    <t>PHOSPHO2</t>
  </si>
  <si>
    <t>GPATCH1</t>
  </si>
  <si>
    <t>ZNF764</t>
  </si>
  <si>
    <t>CYB561D2</t>
  </si>
  <si>
    <t>KIAA1191</t>
  </si>
  <si>
    <t>ZNF610</t>
  </si>
  <si>
    <t>DIS3L</t>
  </si>
  <si>
    <t>ZNF587</t>
  </si>
  <si>
    <t>MBD4</t>
  </si>
  <si>
    <t>RARS</t>
  </si>
  <si>
    <t>ALG2</t>
  </si>
  <si>
    <t>ZFHX2</t>
  </si>
  <si>
    <t>AGPAT3</t>
  </si>
  <si>
    <t>SLC26A1</t>
  </si>
  <si>
    <t>ZNF441</t>
  </si>
  <si>
    <t>TMC4</t>
  </si>
  <si>
    <t>SEPSECS</t>
  </si>
  <si>
    <t>KAT14</t>
  </si>
  <si>
    <t>CNOT4</t>
  </si>
  <si>
    <t>ZNF131</t>
  </si>
  <si>
    <t>SCYL3</t>
  </si>
  <si>
    <t>CCNT2</t>
  </si>
  <si>
    <t>ZNF420</t>
  </si>
  <si>
    <t>WRB</t>
  </si>
  <si>
    <t>SOCS4</t>
  </si>
  <si>
    <t>SLC30A7</t>
  </si>
  <si>
    <t>SOCS6</t>
  </si>
  <si>
    <t>UBE2G1</t>
  </si>
  <si>
    <t>ZKSCAN3</t>
  </si>
  <si>
    <t>STARD7</t>
  </si>
  <si>
    <t>SVIP</t>
  </si>
  <si>
    <t>ZNF8</t>
  </si>
  <si>
    <t>SPATA5</t>
  </si>
  <si>
    <t>ZNF484</t>
  </si>
  <si>
    <t>UBE2E1</t>
  </si>
  <si>
    <t>KLHDC2</t>
  </si>
  <si>
    <t>APEH</t>
  </si>
  <si>
    <t>DNAH14</t>
  </si>
  <si>
    <t>ZNF678</t>
  </si>
  <si>
    <t>HNRNPL</t>
  </si>
  <si>
    <t>NPRL2</t>
  </si>
  <si>
    <t>TRAPPC11</t>
  </si>
  <si>
    <t>ARV1</t>
  </si>
  <si>
    <t>HARBI1</t>
  </si>
  <si>
    <t>SLC30A5</t>
  </si>
  <si>
    <t>PPHLN1</t>
  </si>
  <si>
    <t>NEMP1</t>
  </si>
  <si>
    <t>ZNF398</t>
  </si>
  <si>
    <t>ASB16</t>
  </si>
  <si>
    <t>PUS7L</t>
  </si>
  <si>
    <t>ZNF564</t>
  </si>
  <si>
    <t>TAF9</t>
  </si>
  <si>
    <t>TDRD7</t>
  </si>
  <si>
    <t>SEL1L</t>
  </si>
  <si>
    <t>C16orf58</t>
  </si>
  <si>
    <t>WSB2</t>
  </si>
  <si>
    <t>CEP19</t>
  </si>
  <si>
    <t>UBQLN1</t>
  </si>
  <si>
    <t>NFYA</t>
  </si>
  <si>
    <t>THAP10</t>
  </si>
  <si>
    <t>CNOT11</t>
  </si>
  <si>
    <t>GOSR1</t>
  </si>
  <si>
    <t>EFCAB12</t>
  </si>
  <si>
    <t>DNAH10OS</t>
  </si>
  <si>
    <t>RPE</t>
  </si>
  <si>
    <t>UBA3</t>
  </si>
  <si>
    <t>PPP2R5A</t>
  </si>
  <si>
    <t>HNRNPK</t>
  </si>
  <si>
    <t>ARL14EP</t>
  </si>
  <si>
    <t>PWWP2A</t>
  </si>
  <si>
    <t>PLEKHF2</t>
  </si>
  <si>
    <t>C11orf49</t>
  </si>
  <si>
    <t>SETDB1</t>
  </si>
  <si>
    <t>ZNF626</t>
  </si>
  <si>
    <t>CMC1</t>
  </si>
  <si>
    <t>CDC73</t>
  </si>
  <si>
    <t>FARP2</t>
  </si>
  <si>
    <t>ZBTB26</t>
  </si>
  <si>
    <t>ALG10B</t>
  </si>
  <si>
    <t>AGR3</t>
  </si>
  <si>
    <t>RMND1</t>
  </si>
  <si>
    <t>MRPL30</t>
  </si>
  <si>
    <t>POLR2B</t>
  </si>
  <si>
    <t>CACNA2D2</t>
  </si>
  <si>
    <t>COL24A1</t>
  </si>
  <si>
    <t>FBXO21</t>
  </si>
  <si>
    <t>CYP2R1</t>
  </si>
  <si>
    <t>CNNM4</t>
  </si>
  <si>
    <t>AKAP10</t>
  </si>
  <si>
    <t>C12orf66</t>
  </si>
  <si>
    <t>ULK2</t>
  </si>
  <si>
    <t>PHF8</t>
  </si>
  <si>
    <t>ARF3</t>
  </si>
  <si>
    <t>PXYLP1</t>
  </si>
  <si>
    <t>GPR89B</t>
  </si>
  <si>
    <t>PAIP2</t>
  </si>
  <si>
    <t>CFAP53</t>
  </si>
  <si>
    <t>ZNF136</t>
  </si>
  <si>
    <t>IQCG</t>
  </si>
  <si>
    <t>TMEM254</t>
  </si>
  <si>
    <t>SEC23IP</t>
  </si>
  <si>
    <t>BSN</t>
  </si>
  <si>
    <t>ZNRF2</t>
  </si>
  <si>
    <t>BRPF3</t>
  </si>
  <si>
    <t>CEP76</t>
  </si>
  <si>
    <t>LRRC6</t>
  </si>
  <si>
    <t>SLC35A3</t>
  </si>
  <si>
    <t>CEP85</t>
  </si>
  <si>
    <t>IQSEC2</t>
  </si>
  <si>
    <t>TWF1</t>
  </si>
  <si>
    <t>DYNLRB2</t>
  </si>
  <si>
    <t>IQCD</t>
  </si>
  <si>
    <t>RBAK</t>
  </si>
  <si>
    <t>ZNF322</t>
  </si>
  <si>
    <t>CACUL1</t>
  </si>
  <si>
    <t>ZNF234</t>
  </si>
  <si>
    <t>ZCCHC4</t>
  </si>
  <si>
    <t>ENTPD5</t>
  </si>
  <si>
    <t>CCNB3</t>
  </si>
  <si>
    <t>NBPF9</t>
  </si>
  <si>
    <t>ZNF737</t>
  </si>
  <si>
    <t>USP16</t>
  </si>
  <si>
    <t>POLE2</t>
  </si>
  <si>
    <t>TMEM185A</t>
  </si>
  <si>
    <t>TMEM50B</t>
  </si>
  <si>
    <t>ZNF765</t>
  </si>
  <si>
    <t>EPS15L1</t>
  </si>
  <si>
    <t>CCDC40</t>
  </si>
  <si>
    <t>SLC46A1</t>
  </si>
  <si>
    <t>C1orf112</t>
  </si>
  <si>
    <t>LRRC58</t>
  </si>
  <si>
    <t>SBNO1</t>
  </si>
  <si>
    <t>MANEAL</t>
  </si>
  <si>
    <t>ANAPC7</t>
  </si>
  <si>
    <t>ZCCHC10</t>
  </si>
  <si>
    <t>SLC38A9</t>
  </si>
  <si>
    <t>CXorf40A</t>
  </si>
  <si>
    <t>DARS2</t>
  </si>
  <si>
    <t>NF1</t>
  </si>
  <si>
    <t>LYSMD1</t>
  </si>
  <si>
    <t>ZNF780B</t>
  </si>
  <si>
    <t>LMX1B</t>
  </si>
  <si>
    <t>DIABLO</t>
  </si>
  <si>
    <t>ZNF566</t>
  </si>
  <si>
    <t>ZSWIM1</t>
  </si>
  <si>
    <t>ZMPSTE24</t>
  </si>
  <si>
    <t>CIAO1</t>
  </si>
  <si>
    <t>FGFR1OP</t>
  </si>
  <si>
    <t>PHKA1</t>
  </si>
  <si>
    <t>GMFB</t>
  </si>
  <si>
    <t>MCUR1</t>
  </si>
  <si>
    <t>UBN2</t>
  </si>
  <si>
    <t>ZNF497</t>
  </si>
  <si>
    <t>SSR1</t>
  </si>
  <si>
    <t>TMEM57</t>
  </si>
  <si>
    <t>NNT</t>
  </si>
  <si>
    <t>ZDHHC5</t>
  </si>
  <si>
    <t>NOMO3</t>
  </si>
  <si>
    <t>ZDHHC6</t>
  </si>
  <si>
    <t>FAAH2</t>
  </si>
  <si>
    <t>CASKIN1</t>
  </si>
  <si>
    <t>IFT81</t>
  </si>
  <si>
    <t>UQCC1</t>
  </si>
  <si>
    <t>ZDHHC16</t>
  </si>
  <si>
    <t>SLC35B3</t>
  </si>
  <si>
    <t>SLC19A2</t>
  </si>
  <si>
    <t>POLR3K</t>
  </si>
  <si>
    <t>MAPK13</t>
  </si>
  <si>
    <t>DTX3L</t>
  </si>
  <si>
    <t>GATC</t>
  </si>
  <si>
    <t>FIP1L1</t>
  </si>
  <si>
    <t>ARPP19</t>
  </si>
  <si>
    <t>TTC30A</t>
  </si>
  <si>
    <t>ZNF142</t>
  </si>
  <si>
    <t>UBAP2</t>
  </si>
  <si>
    <t>ZFAND6</t>
  </si>
  <si>
    <t>PRIMPOL</t>
  </si>
  <si>
    <t>ZNF654</t>
  </si>
  <si>
    <t>BORCS5</t>
  </si>
  <si>
    <t>SLC35D1</t>
  </si>
  <si>
    <t>AIMP1</t>
  </si>
  <si>
    <t>PHF12</t>
  </si>
  <si>
    <t>OPA1</t>
  </si>
  <si>
    <t>PPP4R3A</t>
  </si>
  <si>
    <t>TMED10</t>
  </si>
  <si>
    <t>TNFSF13</t>
  </si>
  <si>
    <t>TMEM14A</t>
  </si>
  <si>
    <t>SLC25A40</t>
  </si>
  <si>
    <t>MTX2</t>
  </si>
  <si>
    <t>ALG10</t>
  </si>
  <si>
    <t>KIAA1324</t>
  </si>
  <si>
    <t>LRPPRC</t>
  </si>
  <si>
    <t>DNAJB14</t>
  </si>
  <si>
    <t>KBTBD4</t>
  </si>
  <si>
    <t>RRM1</t>
  </si>
  <si>
    <t>VPS52</t>
  </si>
  <si>
    <t>KBTBD7</t>
  </si>
  <si>
    <t>KLHL23</t>
  </si>
  <si>
    <t>ZNF283</t>
  </si>
  <si>
    <t>TBC1D19</t>
  </si>
  <si>
    <t>AGK</t>
  </si>
  <si>
    <t>ZNF85</t>
  </si>
  <si>
    <t>LEO1</t>
  </si>
  <si>
    <t>POLE</t>
  </si>
  <si>
    <t>UBE2R2</t>
  </si>
  <si>
    <t>CHMP5</t>
  </si>
  <si>
    <t>EML2</t>
  </si>
  <si>
    <t>C3orf52</t>
  </si>
  <si>
    <t>PROSER3</t>
  </si>
  <si>
    <t>ZNF223</t>
  </si>
  <si>
    <t>GGPS1</t>
  </si>
  <si>
    <t>CCDC15</t>
  </si>
  <si>
    <t>MSH6</t>
  </si>
  <si>
    <t>SEC22B</t>
  </si>
  <si>
    <t>NCAPG2</t>
  </si>
  <si>
    <t>FAM173B</t>
  </si>
  <si>
    <t>USP38</t>
  </si>
  <si>
    <t>ABHD10</t>
  </si>
  <si>
    <t>TFAP2A</t>
  </si>
  <si>
    <t>COPS4</t>
  </si>
  <si>
    <t>PAIP1</t>
  </si>
  <si>
    <t>ZNF233</t>
  </si>
  <si>
    <t>SRP72</t>
  </si>
  <si>
    <t>ZNF766</t>
  </si>
  <si>
    <t>HNRNPC</t>
  </si>
  <si>
    <t>AP1M2</t>
  </si>
  <si>
    <t>ZKSCAN5</t>
  </si>
  <si>
    <t>POLR1B</t>
  </si>
  <si>
    <t>LYRM2</t>
  </si>
  <si>
    <t>HSPA8</t>
  </si>
  <si>
    <t>HIGD1A</t>
  </si>
  <si>
    <t>CXorf23</t>
  </si>
  <si>
    <t>NCSTN</t>
  </si>
  <si>
    <t>LMAN1</t>
  </si>
  <si>
    <t>WDR48</t>
  </si>
  <si>
    <t>FAM206A</t>
  </si>
  <si>
    <t>ANAPC13</t>
  </si>
  <si>
    <t>SEZ6L2</t>
  </si>
  <si>
    <t>HELLS</t>
  </si>
  <si>
    <t>CHTOP</t>
  </si>
  <si>
    <t>RNF123</t>
  </si>
  <si>
    <t>MTMR1</t>
  </si>
  <si>
    <t>TROVE2</t>
  </si>
  <si>
    <t>SEC31A</t>
  </si>
  <si>
    <t>MRS2</t>
  </si>
  <si>
    <t>CSTF2</t>
  </si>
  <si>
    <t>RBM39</t>
  </si>
  <si>
    <t>HAUS6</t>
  </si>
  <si>
    <t>ANXA7</t>
  </si>
  <si>
    <t>PRMT3</t>
  </si>
  <si>
    <t>UTP15</t>
  </si>
  <si>
    <t>ABHD18</t>
  </si>
  <si>
    <t>DGKE</t>
  </si>
  <si>
    <t>ZNF28</t>
  </si>
  <si>
    <t>NFX1</t>
  </si>
  <si>
    <t>AGBL2</t>
  </si>
  <si>
    <t>ALG1</t>
  </si>
  <si>
    <t>LIN7C</t>
  </si>
  <si>
    <t>FAM134C</t>
  </si>
  <si>
    <t>QTRT2</t>
  </si>
  <si>
    <t>SEC61A2</t>
  </si>
  <si>
    <t>ZNF367</t>
  </si>
  <si>
    <t>SF3B1</t>
  </si>
  <si>
    <t>ZNF433</t>
  </si>
  <si>
    <t>ZNF791</t>
  </si>
  <si>
    <t>CCNE2</t>
  </si>
  <si>
    <t>PIGN</t>
  </si>
  <si>
    <t>OSGEPL1</t>
  </si>
  <si>
    <t>WDR55</t>
  </si>
  <si>
    <t>ZG16B</t>
  </si>
  <si>
    <t>GLCCI1</t>
  </si>
  <si>
    <t>TIMMDC1</t>
  </si>
  <si>
    <t>ZNF790</t>
  </si>
  <si>
    <t>RNF6</t>
  </si>
  <si>
    <t>DOPEY2</t>
  </si>
  <si>
    <t>NUFIP2</t>
  </si>
  <si>
    <t>BCLAF1</t>
  </si>
  <si>
    <t>ATPAF2</t>
  </si>
  <si>
    <t>RAB1A</t>
  </si>
  <si>
    <t>ZNF701</t>
  </si>
  <si>
    <t>DHTKD1</t>
  </si>
  <si>
    <t>XRCC2</t>
  </si>
  <si>
    <t>UBXN10</t>
  </si>
  <si>
    <t>PHF20L1</t>
  </si>
  <si>
    <t>TXNDC9</t>
  </si>
  <si>
    <t>SNX24</t>
  </si>
  <si>
    <t>SHROOM3</t>
  </si>
  <si>
    <t>NUDCD3</t>
  </si>
  <si>
    <t>IMPACT</t>
  </si>
  <si>
    <t>KIF2A</t>
  </si>
  <si>
    <t>VBP1</t>
  </si>
  <si>
    <t>GLUL</t>
  </si>
  <si>
    <t>ZNF805</t>
  </si>
  <si>
    <t>CPEB2</t>
  </si>
  <si>
    <t>INCA1</t>
  </si>
  <si>
    <t>TFIP11</t>
  </si>
  <si>
    <t>SSX2IP</t>
  </si>
  <si>
    <t>TUSC2</t>
  </si>
  <si>
    <t>LRRC37A3</t>
  </si>
  <si>
    <t>RBM12</t>
  </si>
  <si>
    <t>C18orf32</t>
  </si>
  <si>
    <t>TM9SF4</t>
  </si>
  <si>
    <t>C5orf15</t>
  </si>
  <si>
    <t>POC5</t>
  </si>
  <si>
    <t>CHD4</t>
  </si>
  <si>
    <t>FRK</t>
  </si>
  <si>
    <t>FOPNL</t>
  </si>
  <si>
    <t>CDAN1</t>
  </si>
  <si>
    <t>MCCC2</t>
  </si>
  <si>
    <t>PCCB</t>
  </si>
  <si>
    <t>EFR3A</t>
  </si>
  <si>
    <t>ASAH2B</t>
  </si>
  <si>
    <t>CCDC142</t>
  </si>
  <si>
    <t>NDUFAF1</t>
  </si>
  <si>
    <t>TRIM4</t>
  </si>
  <si>
    <t>CDKL3</t>
  </si>
  <si>
    <t>PRKAG1</t>
  </si>
  <si>
    <t>ANP32A</t>
  </si>
  <si>
    <t>POLR1A</t>
  </si>
  <si>
    <t>ZFYVE16</t>
  </si>
  <si>
    <t>EFR3B</t>
  </si>
  <si>
    <t>PUS10</t>
  </si>
  <si>
    <t>RAF1</t>
  </si>
  <si>
    <t>TSN</t>
  </si>
  <si>
    <t>PTP4A2</t>
  </si>
  <si>
    <t>ZSCAN2</t>
  </si>
  <si>
    <t>DCAF11</t>
  </si>
  <si>
    <t>SLC4A1AP</t>
  </si>
  <si>
    <t>PNRC2</t>
  </si>
  <si>
    <t>ATXN10</t>
  </si>
  <si>
    <t>NDUFA5</t>
  </si>
  <si>
    <t>GSKIP</t>
  </si>
  <si>
    <t>ZNF525</t>
  </si>
  <si>
    <t>CTD-2583A14.10</t>
  </si>
  <si>
    <t>RPA3</t>
  </si>
  <si>
    <t>RPS6KA6</t>
  </si>
  <si>
    <t>DENND2D</t>
  </si>
  <si>
    <t>DCUN1D1</t>
  </si>
  <si>
    <t>ZNF547</t>
  </si>
  <si>
    <t>PDHX</t>
  </si>
  <si>
    <t>ZFP69B</t>
  </si>
  <si>
    <t>RAB3D</t>
  </si>
  <si>
    <t>GDPGP1</t>
  </si>
  <si>
    <t>RHNO1</t>
  </si>
  <si>
    <t>PPM1E</t>
  </si>
  <si>
    <t>PRRT3</t>
  </si>
  <si>
    <t>GORAB</t>
  </si>
  <si>
    <t>TMPRSS6</t>
  </si>
  <si>
    <t>ZMYM3</t>
  </si>
  <si>
    <t>HSPA1L</t>
  </si>
  <si>
    <t>ACP1</t>
  </si>
  <si>
    <t>VPS33A</t>
  </si>
  <si>
    <t>KDM5B</t>
  </si>
  <si>
    <t>TBCE</t>
  </si>
  <si>
    <t>ARF4</t>
  </si>
  <si>
    <t>MAU2</t>
  </si>
  <si>
    <t>PPAT</t>
  </si>
  <si>
    <t>RAD23B</t>
  </si>
  <si>
    <t>NIT1</t>
  </si>
  <si>
    <t>SAXO2</t>
  </si>
  <si>
    <t>SLC25A14</t>
  </si>
  <si>
    <t>C12orf60</t>
  </si>
  <si>
    <t>PPP2CA</t>
  </si>
  <si>
    <t>ASB8</t>
  </si>
  <si>
    <t>VEZF1</t>
  </si>
  <si>
    <t>UBE2D3</t>
  </si>
  <si>
    <t>NAA25</t>
  </si>
  <si>
    <t>AP3D1</t>
  </si>
  <si>
    <t>C12orf29</t>
  </si>
  <si>
    <t>LRRC27</t>
  </si>
  <si>
    <t>IER3IP1</t>
  </si>
  <si>
    <t>SYTL4</t>
  </si>
  <si>
    <t>SYAP1</t>
  </si>
  <si>
    <t>RYBP</t>
  </si>
  <si>
    <t>GLOD4</t>
  </si>
  <si>
    <t>ZNF845</t>
  </si>
  <si>
    <t>METTL14</t>
  </si>
  <si>
    <t>NSL1</t>
  </si>
  <si>
    <t>TCEA3</t>
  </si>
  <si>
    <t>MRFAP1L1</t>
  </si>
  <si>
    <t>negative</t>
  </si>
  <si>
    <t>positive</t>
  </si>
  <si>
    <t>cBLMT ESR1 and PRLR</t>
  </si>
  <si>
    <t>cBLMT PGR and PRLR</t>
  </si>
  <si>
    <t>cBLMT PRLR only</t>
  </si>
  <si>
    <t>cBLMT ESR1, PGR, and PRLR</t>
  </si>
  <si>
    <t>MICAL1</t>
  </si>
  <si>
    <t>SEMA3G</t>
  </si>
  <si>
    <t>PLK1</t>
  </si>
  <si>
    <t>GNPNAT1</t>
  </si>
  <si>
    <t>KIF23</t>
  </si>
  <si>
    <t>SLC26A4</t>
  </si>
  <si>
    <t>SMAD6</t>
  </si>
  <si>
    <t>VAMP4</t>
  </si>
  <si>
    <t>NPY</t>
  </si>
  <si>
    <t>CDH13</t>
  </si>
  <si>
    <t>VRK3</t>
  </si>
  <si>
    <t>TM2D2</t>
  </si>
  <si>
    <t>OSTN</t>
  </si>
  <si>
    <t>NUDT13</t>
  </si>
  <si>
    <t>SH3RF2</t>
  </si>
  <si>
    <t>SUN2</t>
  </si>
  <si>
    <t>PREX2</t>
  </si>
  <si>
    <t>ENPEP</t>
  </si>
  <si>
    <t>LRRC7</t>
  </si>
  <si>
    <t>MMRN1</t>
  </si>
  <si>
    <t>SLC19A3</t>
  </si>
  <si>
    <t>TRPV6</t>
  </si>
  <si>
    <t>SLC31A2</t>
  </si>
  <si>
    <t>EPS15</t>
  </si>
  <si>
    <t>SPAG8</t>
  </si>
  <si>
    <t>SLCO4C1</t>
  </si>
  <si>
    <t>APPL2</t>
  </si>
  <si>
    <t>SULT1C4</t>
  </si>
  <si>
    <t>REEP6</t>
  </si>
  <si>
    <t>RPH3AL</t>
  </si>
  <si>
    <t>ACOT4</t>
  </si>
  <si>
    <t>TMEM54</t>
  </si>
  <si>
    <t>PROX1</t>
  </si>
  <si>
    <t>PLXNA4</t>
  </si>
  <si>
    <t>PLXDC2</t>
  </si>
  <si>
    <t>ITIH2</t>
  </si>
  <si>
    <t>HPGDS</t>
  </si>
  <si>
    <t>AZGP1</t>
  </si>
  <si>
    <t>HYDIN</t>
  </si>
  <si>
    <t>SLC16A11</t>
  </si>
  <si>
    <t>SLC16A14</t>
  </si>
  <si>
    <t>SYTL3</t>
  </si>
  <si>
    <t>AGBL3</t>
  </si>
  <si>
    <t>C11orf74</t>
  </si>
  <si>
    <t>SLC38A4</t>
  </si>
  <si>
    <t>SGSM1</t>
  </si>
  <si>
    <t>MID2</t>
  </si>
  <si>
    <t>GLMP</t>
  </si>
  <si>
    <t>CLDN17</t>
  </si>
  <si>
    <t>F8</t>
  </si>
  <si>
    <t>ACKR2</t>
  </si>
  <si>
    <t>ATP12A</t>
  </si>
  <si>
    <t>AHSG</t>
  </si>
  <si>
    <t>MTUS1</t>
  </si>
  <si>
    <t>PKHD1L1</t>
  </si>
  <si>
    <t>CSN1S1</t>
  </si>
  <si>
    <t>CHRNA4</t>
  </si>
  <si>
    <t>HRH1</t>
  </si>
  <si>
    <t>cNBLMT ESR1 and PRLR</t>
  </si>
  <si>
    <t>cNBLMT PGR and PRLR</t>
  </si>
  <si>
    <t>cNBLMT PRLR only</t>
  </si>
  <si>
    <t>cNBLMT ESR1, PGR, and PRLR</t>
  </si>
  <si>
    <t>DBI</t>
  </si>
  <si>
    <t>RPS19BP1</t>
  </si>
  <si>
    <t>SEC61B</t>
  </si>
  <si>
    <t>FNDC3B</t>
  </si>
  <si>
    <t>NAA10</t>
  </si>
  <si>
    <t>GPR63</t>
  </si>
  <si>
    <t>DERL2</t>
  </si>
  <si>
    <t>LPAR5</t>
  </si>
  <si>
    <t>C19orf53</t>
  </si>
  <si>
    <t>ST3GAL4</t>
  </si>
  <si>
    <t>DCXR</t>
  </si>
  <si>
    <t>LSM14B</t>
  </si>
  <si>
    <t>MRPS25</t>
  </si>
  <si>
    <t>ERCC8</t>
  </si>
  <si>
    <t>CHMP2A</t>
  </si>
  <si>
    <t>HNRNPH3</t>
  </si>
  <si>
    <t>MRPL55</t>
  </si>
  <si>
    <t>ADAMTS15</t>
  </si>
  <si>
    <t>GALE</t>
  </si>
  <si>
    <t>SAPCD2</t>
  </si>
  <si>
    <t>AK1</t>
  </si>
  <si>
    <t>CHFR</t>
  </si>
  <si>
    <t>RABAC1</t>
  </si>
  <si>
    <t>ZBTB46</t>
  </si>
  <si>
    <t>POP7</t>
  </si>
  <si>
    <t>BTG2</t>
  </si>
  <si>
    <t>GADD45B</t>
  </si>
  <si>
    <t>TMEM245</t>
  </si>
  <si>
    <t>NDUFB2</t>
  </si>
  <si>
    <t>TMEM11</t>
  </si>
  <si>
    <t>C20orf194</t>
  </si>
  <si>
    <t>SERPINB6</t>
  </si>
  <si>
    <t>PPIB</t>
  </si>
  <si>
    <t>CAMK4</t>
  </si>
  <si>
    <t>UBL5</t>
  </si>
  <si>
    <t>GAS7</t>
  </si>
  <si>
    <t>SSR2</t>
  </si>
  <si>
    <t>SPG7</t>
  </si>
  <si>
    <t>HCFC1R1</t>
  </si>
  <si>
    <t>RNASEK</t>
  </si>
  <si>
    <t>ANKRD13C</t>
  </si>
  <si>
    <t>PARK7</t>
  </si>
  <si>
    <t>STXBP5</t>
  </si>
  <si>
    <t>ATOX1</t>
  </si>
  <si>
    <t>POLR3F</t>
  </si>
  <si>
    <t>RWDD1</t>
  </si>
  <si>
    <t>TYK2</t>
  </si>
  <si>
    <t>PQBP1</t>
  </si>
  <si>
    <t>SEPW1</t>
  </si>
  <si>
    <t>IKZF1</t>
  </si>
  <si>
    <t>PRADC1</t>
  </si>
  <si>
    <t>SRD5A1</t>
  </si>
  <si>
    <t>WFDC5</t>
  </si>
  <si>
    <t>CREBZF</t>
  </si>
  <si>
    <t>MRPS28</t>
  </si>
  <si>
    <t>DENND4B</t>
  </si>
  <si>
    <t>ISOC2</t>
  </si>
  <si>
    <t>BMS1</t>
  </si>
  <si>
    <t>RBFA</t>
  </si>
  <si>
    <t>KDELC1</t>
  </si>
  <si>
    <t>S100A13</t>
  </si>
  <si>
    <t>C3orf70</t>
  </si>
  <si>
    <t>ZNF593</t>
  </si>
  <si>
    <t>SLC7A6OS</t>
  </si>
  <si>
    <t>MRPL27</t>
  </si>
  <si>
    <t>PHLPP1</t>
  </si>
  <si>
    <t>PFDN6</t>
  </si>
  <si>
    <t>MRPL41</t>
  </si>
  <si>
    <t>TLR10</t>
  </si>
  <si>
    <t>C19orf70</t>
  </si>
  <si>
    <t>CMTM7</t>
  </si>
  <si>
    <t>COL23A1</t>
  </si>
  <si>
    <t>SDHAF3</t>
  </si>
  <si>
    <t>CARF</t>
  </si>
  <si>
    <t>NOP10</t>
  </si>
  <si>
    <t>BRD7</t>
  </si>
  <si>
    <t>TSR3</t>
  </si>
  <si>
    <t>RNF26</t>
  </si>
  <si>
    <t>NOL3</t>
  </si>
  <si>
    <t>UNG</t>
  </si>
  <si>
    <t>NDUFAF6</t>
  </si>
  <si>
    <t>FBXW12</t>
  </si>
  <si>
    <t>RAB20</t>
  </si>
  <si>
    <t>MRPS11</t>
  </si>
  <si>
    <t>SOWAHA</t>
  </si>
  <si>
    <t>NDUFB7</t>
  </si>
  <si>
    <t>LRP5</t>
  </si>
  <si>
    <t>NDUFA2</t>
  </si>
  <si>
    <t>GPR137C</t>
  </si>
  <si>
    <t>SPR</t>
  </si>
  <si>
    <t>SREBF2</t>
  </si>
  <si>
    <t>KLF10</t>
  </si>
  <si>
    <t>MRPL14</t>
  </si>
  <si>
    <t>PODNL1</t>
  </si>
  <si>
    <t>PPWD1</t>
  </si>
  <si>
    <t>NUDT14</t>
  </si>
  <si>
    <t>CMTR1</t>
  </si>
  <si>
    <t>BCS1L</t>
  </si>
  <si>
    <t>CPSF3</t>
  </si>
  <si>
    <t>PFDN2</t>
  </si>
  <si>
    <t>ERI1</t>
  </si>
  <si>
    <t>SMIM1</t>
  </si>
  <si>
    <t>BOLA1</t>
  </si>
  <si>
    <t>VCL</t>
  </si>
  <si>
    <t>PCK2</t>
  </si>
  <si>
    <t>UBL4A</t>
  </si>
  <si>
    <t>STRIP2</t>
  </si>
  <si>
    <t>SF3B5</t>
  </si>
  <si>
    <t>PPME1</t>
  </si>
  <si>
    <t>FBXO27</t>
  </si>
  <si>
    <t>PPP2R2D</t>
  </si>
  <si>
    <t>NINJ1</t>
  </si>
  <si>
    <t>RIMS3</t>
  </si>
  <si>
    <t>TMEM60</t>
  </si>
  <si>
    <t>MTIF3</t>
  </si>
  <si>
    <t>AMZ2</t>
  </si>
  <si>
    <t>C2CD2</t>
  </si>
  <si>
    <t>ST6GALNAC6</t>
  </si>
  <si>
    <t>ATP5G1</t>
  </si>
  <si>
    <t>SV2C</t>
  </si>
  <si>
    <t>PSMB6</t>
  </si>
  <si>
    <t>RHOBTB2</t>
  </si>
  <si>
    <t>NABP2</t>
  </si>
  <si>
    <t>EFTUD2</t>
  </si>
  <si>
    <t>FOLR2</t>
  </si>
  <si>
    <t>FAM98B</t>
  </si>
  <si>
    <t>TP53INP2</t>
  </si>
  <si>
    <t>NDUFS3</t>
  </si>
  <si>
    <t>ZNF527</t>
  </si>
  <si>
    <t>SNAPC2</t>
  </si>
  <si>
    <t>PYGB</t>
  </si>
  <si>
    <t>COX14</t>
  </si>
  <si>
    <t>ALCAM</t>
  </si>
  <si>
    <t>SEC61G</t>
  </si>
  <si>
    <t>ADAMTS16</t>
  </si>
  <si>
    <t>COMMD4</t>
  </si>
  <si>
    <t>MGARP</t>
  </si>
  <si>
    <t>PAPPA</t>
  </si>
  <si>
    <t>NANS</t>
  </si>
  <si>
    <t>PIGK</t>
  </si>
  <si>
    <t>MB21D1</t>
  </si>
  <si>
    <t>TOMM6</t>
  </si>
  <si>
    <t>ZC3H12D</t>
  </si>
  <si>
    <t>NDUFA8</t>
  </si>
  <si>
    <t>SNPH</t>
  </si>
  <si>
    <t>C18orf21</t>
  </si>
  <si>
    <t>ETFB</t>
  </si>
  <si>
    <t>ATP6V1B2</t>
  </si>
  <si>
    <t>RPP38</t>
  </si>
  <si>
    <t>EIF2A</t>
  </si>
  <si>
    <t>NDUFB4</t>
  </si>
  <si>
    <t>SCNM1</t>
  </si>
  <si>
    <t>KIF14</t>
  </si>
  <si>
    <t>ARL16</t>
  </si>
  <si>
    <t>SCAMP5</t>
  </si>
  <si>
    <t>ENDOV</t>
  </si>
  <si>
    <t>TMEM185B</t>
  </si>
  <si>
    <t>MTERF3</t>
  </si>
  <si>
    <t>PHACTR1</t>
  </si>
  <si>
    <t>PRELID1</t>
  </si>
  <si>
    <t>MYO1F</t>
  </si>
  <si>
    <t>FAM3A</t>
  </si>
  <si>
    <t>DCTD</t>
  </si>
  <si>
    <t>COMMD9</t>
  </si>
  <si>
    <t>GUK1</t>
  </si>
  <si>
    <t>RRP15</t>
  </si>
  <si>
    <t>PRPF39</t>
  </si>
  <si>
    <t>ETHE1</t>
  </si>
  <si>
    <t>POMK</t>
  </si>
  <si>
    <t>STX8</t>
  </si>
  <si>
    <t>CORO1C</t>
  </si>
  <si>
    <t>C1orf50</t>
  </si>
  <si>
    <t>MAPK14</t>
  </si>
  <si>
    <t>TRAPPC5</t>
  </si>
  <si>
    <t>SLC6A6</t>
  </si>
  <si>
    <t>POLR2I</t>
  </si>
  <si>
    <t>PRPF8</t>
  </si>
  <si>
    <t>POLR2F</t>
  </si>
  <si>
    <t>NSDHL</t>
  </si>
  <si>
    <t>TMA7</t>
  </si>
  <si>
    <t>NCL</t>
  </si>
  <si>
    <t>ISCA1</t>
  </si>
  <si>
    <t>AQP9</t>
  </si>
  <si>
    <t>HDDC3</t>
  </si>
  <si>
    <t>HECA</t>
  </si>
  <si>
    <t>C6orf203</t>
  </si>
  <si>
    <t>AASDH</t>
  </si>
  <si>
    <t>TRAPPC3</t>
  </si>
  <si>
    <t>MIEN1</t>
  </si>
  <si>
    <t>RPP30</t>
  </si>
  <si>
    <t>SRPK3</t>
  </si>
  <si>
    <t>SLIT2</t>
  </si>
  <si>
    <t>LAMTOR4</t>
  </si>
  <si>
    <t>CHN2</t>
  </si>
  <si>
    <t>TBCB</t>
  </si>
  <si>
    <t>TRAK2</t>
  </si>
  <si>
    <t>IAH1</t>
  </si>
  <si>
    <t>GPR157</t>
  </si>
  <si>
    <t>SEC11C</t>
  </si>
  <si>
    <t>ZNF865</t>
  </si>
  <si>
    <t>NDUFV3</t>
  </si>
  <si>
    <t>NATD1</t>
  </si>
  <si>
    <t>PSMA7</t>
  </si>
  <si>
    <t>RNF32</t>
  </si>
  <si>
    <t>ECHDC1</t>
  </si>
  <si>
    <t>CDC34</t>
  </si>
  <si>
    <t>IL9R</t>
  </si>
  <si>
    <t>TSPO</t>
  </si>
  <si>
    <t>TGIF2-C20orf24</t>
  </si>
  <si>
    <t>ADGRL2</t>
  </si>
  <si>
    <t>NDUFB11</t>
  </si>
  <si>
    <t>ABL2</t>
  </si>
  <si>
    <t>UQCC3</t>
  </si>
  <si>
    <t>MAP1A</t>
  </si>
  <si>
    <t>COPRS</t>
  </si>
  <si>
    <t>USP39</t>
  </si>
  <si>
    <t>NIP7</t>
  </si>
  <si>
    <t>TAF10</t>
  </si>
  <si>
    <t>RFX1</t>
  </si>
  <si>
    <t>P3H1</t>
  </si>
  <si>
    <t>ANGPTL6</t>
  </si>
  <si>
    <t>NAGK</t>
  </si>
  <si>
    <t>TLR6</t>
  </si>
  <si>
    <t>AAMDC</t>
  </si>
  <si>
    <t>ITGAX</t>
  </si>
  <si>
    <t>SERPINA1</t>
  </si>
  <si>
    <t>RBM14</t>
  </si>
  <si>
    <t>DNLZ</t>
  </si>
  <si>
    <t>DGKI</t>
  </si>
  <si>
    <t>SMARCD1</t>
  </si>
  <si>
    <t>IGFBP2</t>
  </si>
  <si>
    <t>CSRP1</t>
  </si>
  <si>
    <t>CRAMP1</t>
  </si>
  <si>
    <t>MRPL28</t>
  </si>
  <si>
    <t>MED12</t>
  </si>
  <si>
    <t>RPL39</t>
  </si>
  <si>
    <t>FCHSD2</t>
  </si>
  <si>
    <t>OSTF1</t>
  </si>
  <si>
    <t>BATF3</t>
  </si>
  <si>
    <t>TCTE3</t>
  </si>
  <si>
    <t>MRPL43</t>
  </si>
  <si>
    <t>VAPA</t>
  </si>
  <si>
    <t>YRDC</t>
  </si>
  <si>
    <t>FAM204A</t>
  </si>
  <si>
    <t>POLR3C</t>
  </si>
  <si>
    <t>RAB34</t>
  </si>
  <si>
    <t>PLEKHA8</t>
  </si>
  <si>
    <t>APOPT1</t>
  </si>
  <si>
    <t>GPR173</t>
  </si>
  <si>
    <t>IL17B</t>
  </si>
  <si>
    <t>WFDC3</t>
  </si>
  <si>
    <t>UXT</t>
  </si>
  <si>
    <t>TUBGCP6</t>
  </si>
  <si>
    <t>CCM2</t>
  </si>
  <si>
    <t>CHAF1B</t>
  </si>
  <si>
    <t>CENPV</t>
  </si>
  <si>
    <t>CDK7</t>
  </si>
  <si>
    <t>PSMB2</t>
  </si>
  <si>
    <t>SCAPER</t>
  </si>
  <si>
    <t>RASL11A</t>
  </si>
  <si>
    <t>WDR43</t>
  </si>
  <si>
    <t>TMED3</t>
  </si>
  <si>
    <t>ATPIF1</t>
  </si>
  <si>
    <t>CCNC</t>
  </si>
  <si>
    <t>EMC9</t>
  </si>
  <si>
    <t>ZNF341</t>
  </si>
  <si>
    <t>MED29</t>
  </si>
  <si>
    <t>PDLIM5</t>
  </si>
  <si>
    <t>RNASEH2C</t>
  </si>
  <si>
    <t>SLC26A2</t>
  </si>
  <si>
    <t>NAA38</t>
  </si>
  <si>
    <t>WDR70</t>
  </si>
  <si>
    <t>UQCRQ</t>
  </si>
  <si>
    <t>TEAD1</t>
  </si>
  <si>
    <t>GAP43</t>
  </si>
  <si>
    <t>YIPF4</t>
  </si>
  <si>
    <t>COX17</t>
  </si>
  <si>
    <t>ASPH</t>
  </si>
  <si>
    <t>UBAP2L</t>
  </si>
  <si>
    <t>GNA12</t>
  </si>
  <si>
    <t>NCAPG</t>
  </si>
  <si>
    <t>ROCK2</t>
  </si>
  <si>
    <t>MDC1</t>
  </si>
  <si>
    <t>DTL</t>
  </si>
  <si>
    <t>ANKRD11</t>
  </si>
  <si>
    <t>NPC1</t>
  </si>
  <si>
    <t>FLRT3</t>
  </si>
  <si>
    <t>DCX</t>
  </si>
  <si>
    <t>UPF3A</t>
  </si>
  <si>
    <t>MEGF8</t>
  </si>
  <si>
    <t>BCAS3</t>
  </si>
  <si>
    <t>ZCWPW2</t>
  </si>
  <si>
    <t>PTPN2</t>
  </si>
  <si>
    <t>FGF13</t>
  </si>
  <si>
    <t>NUP93</t>
  </si>
  <si>
    <t>ELP4</t>
  </si>
  <si>
    <t>RBM22</t>
  </si>
  <si>
    <t>MOB3C</t>
  </si>
  <si>
    <t>POGLUT1</t>
  </si>
  <si>
    <t>PPP2R2B</t>
  </si>
  <si>
    <t>DDX21</t>
  </si>
  <si>
    <t>GPRASP2</t>
  </si>
  <si>
    <t>MRPL49</t>
  </si>
  <si>
    <t>ITGB1</t>
  </si>
  <si>
    <t>CBX7</t>
  </si>
  <si>
    <t>LPIN2</t>
  </si>
  <si>
    <t>CHSY1</t>
  </si>
  <si>
    <t>SNAP23</t>
  </si>
  <si>
    <t>TPM1</t>
  </si>
  <si>
    <t>ALPK1</t>
  </si>
  <si>
    <t>MLST8</t>
  </si>
  <si>
    <t>GTDC1</t>
  </si>
  <si>
    <t>MGAT1</t>
  </si>
  <si>
    <t>HMGA1</t>
  </si>
  <si>
    <t>MED9</t>
  </si>
  <si>
    <t>KPNB1</t>
  </si>
  <si>
    <t>CCDC148</t>
  </si>
  <si>
    <t>METTL7A</t>
  </si>
  <si>
    <t>TUBD1</t>
  </si>
  <si>
    <t>ZC3H8</t>
  </si>
  <si>
    <t>TTI2</t>
  </si>
  <si>
    <t>ARVCF</t>
  </si>
  <si>
    <t>GRHL1</t>
  </si>
  <si>
    <t>AZI2</t>
  </si>
  <si>
    <t>ACSL1</t>
  </si>
  <si>
    <t>CNOT8</t>
  </si>
  <si>
    <t>TNFSF10</t>
  </si>
  <si>
    <t>SOX13</t>
  </si>
  <si>
    <t>GATAD1</t>
  </si>
  <si>
    <t>FAM129B</t>
  </si>
  <si>
    <t>NCOA7</t>
  </si>
  <si>
    <t>SSBP3</t>
  </si>
  <si>
    <t>DMTF1</t>
  </si>
  <si>
    <t>MARS2</t>
  </si>
  <si>
    <t>SIN3B</t>
  </si>
  <si>
    <t>MMS22L</t>
  </si>
  <si>
    <t>ZNF449</t>
  </si>
  <si>
    <t>MOV10</t>
  </si>
  <si>
    <t>MRM1</t>
  </si>
  <si>
    <t>KIF1A</t>
  </si>
  <si>
    <t>NPR1</t>
  </si>
  <si>
    <t>IL7R</t>
  </si>
  <si>
    <t>TPBG</t>
  </si>
  <si>
    <t>TDRP</t>
  </si>
  <si>
    <t>LYPLA1</t>
  </si>
  <si>
    <t>ABCC1</t>
  </si>
  <si>
    <t>ARIH2</t>
  </si>
  <si>
    <t>LRP4</t>
  </si>
  <si>
    <t>CHST14</t>
  </si>
  <si>
    <t>SLC9A1</t>
  </si>
  <si>
    <t>KIF2C</t>
  </si>
  <si>
    <t>ARMC3</t>
  </si>
  <si>
    <t>ERO1B</t>
  </si>
  <si>
    <t>NPLOC4</t>
  </si>
  <si>
    <t>DUSP3</t>
  </si>
  <si>
    <t>PLAG1</t>
  </si>
  <si>
    <t>TAF13</t>
  </si>
  <si>
    <t>WARS</t>
  </si>
  <si>
    <t>IL12B</t>
  </si>
  <si>
    <t>NFKB1</t>
  </si>
  <si>
    <t>RNF125</t>
  </si>
  <si>
    <t>VPS39</t>
  </si>
  <si>
    <t>PRDM4</t>
  </si>
  <si>
    <t>UBAC2</t>
  </si>
  <si>
    <t>GFM1</t>
  </si>
  <si>
    <t>SAV1</t>
  </si>
  <si>
    <t>HNRNPA3</t>
  </si>
  <si>
    <t>DIAPH1</t>
  </si>
  <si>
    <t>GPR31</t>
  </si>
  <si>
    <t>ZER1</t>
  </si>
  <si>
    <t>NUBPL</t>
  </si>
  <si>
    <t>INTS5</t>
  </si>
  <si>
    <t>ZNF667</t>
  </si>
  <si>
    <t>FERMT1</t>
  </si>
  <si>
    <t>SF3B3</t>
  </si>
  <si>
    <t>PHF14</t>
  </si>
  <si>
    <t>IRAK3</t>
  </si>
  <si>
    <t>MAPK6</t>
  </si>
  <si>
    <t>FANCD2</t>
  </si>
  <si>
    <t>HNF4G</t>
  </si>
  <si>
    <t>USP36</t>
  </si>
  <si>
    <t>GIGYF1</t>
  </si>
  <si>
    <t>SUPT20H</t>
  </si>
  <si>
    <t>ASPM</t>
  </si>
  <si>
    <t>SPAST</t>
  </si>
  <si>
    <t>ARFGAP2</t>
  </si>
  <si>
    <t>DPF2</t>
  </si>
  <si>
    <t>EIF3J</t>
  </si>
  <si>
    <t>VPS37C</t>
  </si>
  <si>
    <t>SLC25A16</t>
  </si>
  <si>
    <t>HELZ2</t>
  </si>
  <si>
    <t>NAT8L</t>
  </si>
  <si>
    <t>MBTPS1</t>
  </si>
  <si>
    <t>CCDC171</t>
  </si>
  <si>
    <t>CAB39L</t>
  </si>
  <si>
    <t>LATS2</t>
  </si>
  <si>
    <t>RIT1</t>
  </si>
  <si>
    <t>ZRANB2</t>
  </si>
  <si>
    <t>SPRYD3</t>
  </si>
  <si>
    <t>NPFFR2</t>
  </si>
  <si>
    <t>NPAS2</t>
  </si>
  <si>
    <t>KIAA1429</t>
  </si>
  <si>
    <t>PLAGL1</t>
  </si>
  <si>
    <t>PRMT5</t>
  </si>
  <si>
    <t>CRTC3</t>
  </si>
  <si>
    <t>INPP5K</t>
  </si>
  <si>
    <t>EPN2</t>
  </si>
  <si>
    <t>RNPC3</t>
  </si>
  <si>
    <t>NOTCH2</t>
  </si>
  <si>
    <t>PTBP2</t>
  </si>
  <si>
    <t>FAM169A</t>
  </si>
  <si>
    <t>DDX5</t>
  </si>
  <si>
    <t>MCTP2</t>
  </si>
  <si>
    <t>WBP2</t>
  </si>
  <si>
    <t>HSP90AA1</t>
  </si>
  <si>
    <t>PPIL2</t>
  </si>
  <si>
    <t>UBR4</t>
  </si>
  <si>
    <t>MAST4</t>
  </si>
  <si>
    <t>MGAT5</t>
  </si>
  <si>
    <t>PTBP1</t>
  </si>
  <si>
    <t>APBB1</t>
  </si>
  <si>
    <t>SURF4</t>
  </si>
  <si>
    <t>HMCN1</t>
  </si>
  <si>
    <t>AKAP1</t>
  </si>
  <si>
    <t>UTP20</t>
  </si>
  <si>
    <t>INO80</t>
  </si>
  <si>
    <t>CEP152</t>
  </si>
  <si>
    <t>PRELID3B</t>
  </si>
  <si>
    <t>KCNH8</t>
  </si>
  <si>
    <t>HAUS2</t>
  </si>
  <si>
    <t>CEP170B</t>
  </si>
  <si>
    <t>PRKCA</t>
  </si>
  <si>
    <t>CACNA1E</t>
  </si>
  <si>
    <t>CRACR2A</t>
  </si>
  <si>
    <t>L3MBTL3</t>
  </si>
  <si>
    <t>CBX1</t>
  </si>
  <si>
    <t>CAST</t>
  </si>
  <si>
    <t>SYP</t>
  </si>
  <si>
    <t>RNPS1</t>
  </si>
  <si>
    <t>STXBP4</t>
  </si>
  <si>
    <t>PWP1</t>
  </si>
  <si>
    <t>LMAN2</t>
  </si>
  <si>
    <t>SRRD</t>
  </si>
  <si>
    <t>EPRS</t>
  </si>
  <si>
    <t>TSNARE1</t>
  </si>
  <si>
    <t>RPA2</t>
  </si>
  <si>
    <t>GPAM</t>
  </si>
  <si>
    <t>SLC4A5</t>
  </si>
  <si>
    <t>CRTAP</t>
  </si>
  <si>
    <t>ZMAT3</t>
  </si>
  <si>
    <t>DIAPH2</t>
  </si>
  <si>
    <t>KIAA0100</t>
  </si>
  <si>
    <t>AK7</t>
  </si>
  <si>
    <t>STRIP1</t>
  </si>
  <si>
    <t>AGFG1</t>
  </si>
  <si>
    <t>CENPE</t>
  </si>
  <si>
    <t>ATP9A</t>
  </si>
  <si>
    <t>FOXO4</t>
  </si>
  <si>
    <t>LPCAT1</t>
  </si>
  <si>
    <t>YTHDF2</t>
  </si>
  <si>
    <t>RCN2</t>
  </si>
  <si>
    <t>TMEM150A</t>
  </si>
  <si>
    <t>MAP4K4</t>
  </si>
  <si>
    <t>RFX5</t>
  </si>
  <si>
    <t>HNRNPA0</t>
  </si>
  <si>
    <t>HOMER1</t>
  </si>
  <si>
    <t>SVIL</t>
  </si>
  <si>
    <t>RASAL2</t>
  </si>
  <si>
    <t>CCDC77</t>
  </si>
  <si>
    <t>ABHD15</t>
  </si>
  <si>
    <t>SP2</t>
  </si>
  <si>
    <t>UTP18</t>
  </si>
  <si>
    <t>CDC42EP4</t>
  </si>
  <si>
    <t>SETD5</t>
  </si>
  <si>
    <t>STIL</t>
  </si>
  <si>
    <t>HSP90AB1</t>
  </si>
  <si>
    <t>ZNF200</t>
  </si>
  <si>
    <t>PSME3</t>
  </si>
  <si>
    <t>ZFP37</t>
  </si>
  <si>
    <t>SEC31B</t>
  </si>
  <si>
    <t>ZNF10</t>
  </si>
  <si>
    <t>RAPGEF1</t>
  </si>
  <si>
    <t>MSL3</t>
  </si>
  <si>
    <t>LRIT3</t>
  </si>
  <si>
    <t>CX3CR1</t>
  </si>
  <si>
    <t>E2F5</t>
  </si>
  <si>
    <t>KIF1B</t>
  </si>
  <si>
    <t>EMC10</t>
  </si>
  <si>
    <t>NUPL2</t>
  </si>
  <si>
    <t>NDEL1</t>
  </si>
  <si>
    <t>TMEM38B</t>
  </si>
  <si>
    <t>ZDHHC13</t>
  </si>
  <si>
    <t>WDR75</t>
  </si>
  <si>
    <t>URB1</t>
  </si>
  <si>
    <t>USP31</t>
  </si>
  <si>
    <t>BAHCC1</t>
  </si>
  <si>
    <t>FAM45A</t>
  </si>
  <si>
    <t>HSPH1</t>
  </si>
  <si>
    <t>ABCB8</t>
  </si>
  <si>
    <t>KLHL32</t>
  </si>
  <si>
    <t>SCAF8</t>
  </si>
  <si>
    <t>USPL1</t>
  </si>
  <si>
    <t>FAM49B</t>
  </si>
  <si>
    <t>STT3A</t>
  </si>
  <si>
    <t>LANCL3</t>
  </si>
  <si>
    <t>TOR1B</t>
  </si>
  <si>
    <t>ATP10D</t>
  </si>
  <si>
    <t>RNF207</t>
  </si>
  <si>
    <t>RGL1</t>
  </si>
  <si>
    <t>AKAP13</t>
  </si>
  <si>
    <t>COPS3</t>
  </si>
  <si>
    <t>ADAM28</t>
  </si>
  <si>
    <t>GALNT2</t>
  </si>
  <si>
    <t>CDCA2</t>
  </si>
  <si>
    <t>TDG</t>
  </si>
  <si>
    <t>MDH1B</t>
  </si>
  <si>
    <t>TGFBR1</t>
  </si>
  <si>
    <t>ZNF395</t>
  </si>
  <si>
    <t>BIN3</t>
  </si>
  <si>
    <t>WDR3</t>
  </si>
  <si>
    <t>ITGB8</t>
  </si>
  <si>
    <t>DNAH10</t>
  </si>
  <si>
    <t>MCU</t>
  </si>
  <si>
    <t>OXTR</t>
  </si>
  <si>
    <t>RAB11FIP4</t>
  </si>
  <si>
    <t>TCP11L2</t>
  </si>
  <si>
    <t>FANCC</t>
  </si>
  <si>
    <t>PITPNM2</t>
  </si>
  <si>
    <t>DUSP14</t>
  </si>
  <si>
    <t>DNAJC18</t>
  </si>
  <si>
    <t>VASH1</t>
  </si>
  <si>
    <t>DDX28</t>
  </si>
  <si>
    <t>C14orf28</t>
  </si>
  <si>
    <t>ZBTB7A</t>
  </si>
  <si>
    <t>PPP2R3A</t>
  </si>
  <si>
    <t>USP42</t>
  </si>
  <si>
    <t>KMT2C</t>
  </si>
  <si>
    <t>MB21D2</t>
  </si>
  <si>
    <t>MTBP</t>
  </si>
  <si>
    <t>CYP20A1</t>
  </si>
  <si>
    <t>ZNRF3</t>
  </si>
  <si>
    <t>C3AR1</t>
  </si>
  <si>
    <t>ZNF483</t>
  </si>
  <si>
    <t>ESYT2</t>
  </si>
  <si>
    <t>KLF12</t>
  </si>
  <si>
    <t>KCNB1</t>
  </si>
  <si>
    <t>ATG9A</t>
  </si>
  <si>
    <t>NOLC1</t>
  </si>
  <si>
    <t>IWS1</t>
  </si>
  <si>
    <t>DSCC1</t>
  </si>
  <si>
    <t>L3HYPDH</t>
  </si>
  <si>
    <t>USP25</t>
  </si>
  <si>
    <t>XPA</t>
  </si>
  <si>
    <t>SPN</t>
  </si>
  <si>
    <t>PLXND1</t>
  </si>
  <si>
    <t>BCL2L11</t>
  </si>
  <si>
    <t>AGPAT5</t>
  </si>
  <si>
    <t>SSBP2</t>
  </si>
  <si>
    <t>TMX1</t>
  </si>
  <si>
    <t>CDK14</t>
  </si>
  <si>
    <t>PHF20</t>
  </si>
  <si>
    <t>VOPP1</t>
  </si>
  <si>
    <t>SZT2</t>
  </si>
  <si>
    <t>HPS5</t>
  </si>
  <si>
    <t>PLEKHH2</t>
  </si>
  <si>
    <t>PLEKHG1</t>
  </si>
  <si>
    <t>PEX11A</t>
  </si>
  <si>
    <t>HAVCR2</t>
  </si>
  <si>
    <t>PTGFRN</t>
  </si>
  <si>
    <t>ERCC6L2</t>
  </si>
  <si>
    <t>COL17A1</t>
  </si>
  <si>
    <t>TAF4B</t>
  </si>
  <si>
    <t>SSH2</t>
  </si>
  <si>
    <t>KDM6B</t>
  </si>
  <si>
    <t>CDADC1</t>
  </si>
  <si>
    <t>RNASEL</t>
  </si>
  <si>
    <t>FXR1</t>
  </si>
  <si>
    <t>JADE1</t>
  </si>
  <si>
    <t>SEC23A</t>
  </si>
  <si>
    <t>TET1</t>
  </si>
  <si>
    <t>FANCM</t>
  </si>
  <si>
    <t>ATP2A2</t>
  </si>
  <si>
    <t>PXK</t>
  </si>
  <si>
    <t>NSMAF</t>
  </si>
  <si>
    <t>CCNK</t>
  </si>
  <si>
    <t>GPC5</t>
  </si>
  <si>
    <t>ARID1B</t>
  </si>
  <si>
    <t>RNF165</t>
  </si>
  <si>
    <t>TP63</t>
  </si>
  <si>
    <t>SH3PXD2A</t>
  </si>
  <si>
    <t>GEMIN5</t>
  </si>
  <si>
    <t>MPHOSPH10</t>
  </si>
  <si>
    <t>FAM219A</t>
  </si>
  <si>
    <t>PPFIBP1</t>
  </si>
  <si>
    <t>CCDC71</t>
  </si>
  <si>
    <t>CBLN3</t>
  </si>
  <si>
    <t>PUDP</t>
  </si>
  <si>
    <t>NMD3</t>
  </si>
  <si>
    <t>HDAC2</t>
  </si>
  <si>
    <t>CCDC138</t>
  </si>
  <si>
    <t>DDX24</t>
  </si>
  <si>
    <t>VAMP7</t>
  </si>
  <si>
    <t>TRAM2</t>
  </si>
  <si>
    <t>COPG2</t>
  </si>
  <si>
    <t>ARL5A</t>
  </si>
  <si>
    <t>AIDA</t>
  </si>
  <si>
    <t>GANC</t>
  </si>
  <si>
    <t>RASSF2</t>
  </si>
  <si>
    <t>ERC1</t>
  </si>
  <si>
    <t>MXI1</t>
  </si>
  <si>
    <t>DEGS2</t>
  </si>
  <si>
    <t>ABT1</t>
  </si>
  <si>
    <t>SCN9A</t>
  </si>
  <si>
    <t>ADCY7</t>
  </si>
  <si>
    <t>CREB3L2</t>
  </si>
  <si>
    <t>TMX4</t>
  </si>
  <si>
    <t>CHP1</t>
  </si>
  <si>
    <t>CYP2U1</t>
  </si>
  <si>
    <t>DBT</t>
  </si>
  <si>
    <t>RAC1</t>
  </si>
  <si>
    <t>MYBL1</t>
  </si>
  <si>
    <t>RBMS2</t>
  </si>
  <si>
    <t>ZNF496</t>
  </si>
  <si>
    <t>HGH1</t>
  </si>
  <si>
    <t>NAA40</t>
  </si>
  <si>
    <t>ZFP90</t>
  </si>
  <si>
    <t>RNF146</t>
  </si>
  <si>
    <t>ZFYVE26</t>
  </si>
  <si>
    <t>TTC23L</t>
  </si>
  <si>
    <t>DIS3L2</t>
  </si>
  <si>
    <t>MARK1</t>
  </si>
  <si>
    <t>DECR2</t>
  </si>
  <si>
    <t>COL4A5</t>
  </si>
  <si>
    <t>MMS19</t>
  </si>
  <si>
    <t>ZBTB45</t>
  </si>
  <si>
    <t>CCNYL1</t>
  </si>
  <si>
    <t>TTLL12</t>
  </si>
  <si>
    <t>SCN8A</t>
  </si>
  <si>
    <t>ZNF572</t>
  </si>
  <si>
    <t>FAM13A</t>
  </si>
  <si>
    <t>C4orf46</t>
  </si>
  <si>
    <t>KDM1A</t>
  </si>
  <si>
    <t>ICE2</t>
  </si>
  <si>
    <t>MTURN</t>
  </si>
  <si>
    <t>GAB1</t>
  </si>
  <si>
    <t>GPALPP1</t>
  </si>
  <si>
    <t>EIF4G2</t>
  </si>
  <si>
    <t>BRD4</t>
  </si>
  <si>
    <t>AMFR</t>
  </si>
  <si>
    <t>SMAP2</t>
  </si>
  <si>
    <t>THADA</t>
  </si>
  <si>
    <t>CDKAL1</t>
  </si>
  <si>
    <t>STX7</t>
  </si>
  <si>
    <t>EFCAB6</t>
  </si>
  <si>
    <t>SEMA6D</t>
  </si>
  <si>
    <t>DEK</t>
  </si>
  <si>
    <t>YTHDF1</t>
  </si>
  <si>
    <t>MTO1</t>
  </si>
  <si>
    <t>PTK2</t>
  </si>
  <si>
    <t>HS3ST5</t>
  </si>
  <si>
    <t>DDX55</t>
  </si>
  <si>
    <t>CCDC6</t>
  </si>
  <si>
    <t>RAP2C</t>
  </si>
  <si>
    <t>INTS10</t>
  </si>
  <si>
    <t>WBP11</t>
  </si>
  <si>
    <t>KATNBL1</t>
  </si>
  <si>
    <t>CEP85L</t>
  </si>
  <si>
    <t>ICA1L</t>
  </si>
  <si>
    <t>BACH2</t>
  </si>
  <si>
    <t>EOGT</t>
  </si>
  <si>
    <t>MVB12B</t>
  </si>
  <si>
    <t>OTUD6B</t>
  </si>
  <si>
    <t>PAXBP1</t>
  </si>
  <si>
    <t>VWDE</t>
  </si>
  <si>
    <t>TRIM27</t>
  </si>
  <si>
    <t>ZNF16</t>
  </si>
  <si>
    <t>CCDC126</t>
  </si>
  <si>
    <t>FGF12</t>
  </si>
  <si>
    <t>DNAJC11</t>
  </si>
  <si>
    <t>MEF2A</t>
  </si>
  <si>
    <t>TMTC2</t>
  </si>
  <si>
    <t>PTCH1</t>
  </si>
  <si>
    <t>DNMT3B</t>
  </si>
  <si>
    <t>CRIM1</t>
  </si>
  <si>
    <t>CCND2</t>
  </si>
  <si>
    <t>TIGD5</t>
  </si>
  <si>
    <t>CEP164</t>
  </si>
  <si>
    <t>UBL3</t>
  </si>
  <si>
    <t>ATP9B</t>
  </si>
  <si>
    <t>EIF2S1</t>
  </si>
  <si>
    <t>UBE2J1</t>
  </si>
  <si>
    <t>NAMPT</t>
  </si>
  <si>
    <t>IPO5</t>
  </si>
  <si>
    <t>TBC1D31</t>
  </si>
  <si>
    <t>SSH1</t>
  </si>
  <si>
    <t>RHOF</t>
  </si>
  <si>
    <t>MALT1</t>
  </si>
  <si>
    <t>FBXL22</t>
  </si>
  <si>
    <t>ZBTB5</t>
  </si>
  <si>
    <t>HOXC5</t>
  </si>
  <si>
    <t>ZNFX1</t>
  </si>
  <si>
    <t>C15orf41</t>
  </si>
  <si>
    <t>AKT2</t>
  </si>
  <si>
    <t>ZDHHC24</t>
  </si>
  <si>
    <t>URI1</t>
  </si>
  <si>
    <t>TBC1D23</t>
  </si>
  <si>
    <t>VAPB</t>
  </si>
  <si>
    <t>FIGN</t>
  </si>
  <si>
    <t>WDR33</t>
  </si>
  <si>
    <t>ABCG1</t>
  </si>
  <si>
    <t>RYR2</t>
  </si>
  <si>
    <t>DPH1</t>
  </si>
  <si>
    <t>VAV2</t>
  </si>
  <si>
    <t>ZNHIT6</t>
  </si>
  <si>
    <t>TNFSF15</t>
  </si>
  <si>
    <t>EIF4H</t>
  </si>
  <si>
    <t>MTMR12</t>
  </si>
  <si>
    <t>RCHY1</t>
  </si>
  <si>
    <t>DNAJC27</t>
  </si>
  <si>
    <t>CASP2</t>
  </si>
  <si>
    <t>TERF2</t>
  </si>
  <si>
    <t>SARM1</t>
  </si>
  <si>
    <t>RFWD3</t>
  </si>
  <si>
    <t>MYPN</t>
  </si>
  <si>
    <t>GRHL3</t>
  </si>
  <si>
    <t>P2RX7</t>
  </si>
  <si>
    <t>DICER1</t>
  </si>
  <si>
    <t>ANKRD45</t>
  </si>
  <si>
    <t>ATP2B4</t>
  </si>
  <si>
    <t>MRFAP1</t>
  </si>
  <si>
    <t>GRAMD4</t>
  </si>
  <si>
    <t>BICD1</t>
  </si>
  <si>
    <t>TIMELESS</t>
  </si>
  <si>
    <t>C2CD3</t>
  </si>
  <si>
    <t>HAUS5</t>
  </si>
  <si>
    <t>KIAA1328</t>
  </si>
  <si>
    <t>RNF138</t>
  </si>
  <si>
    <t>CENPI</t>
  </si>
  <si>
    <t>TPRA1</t>
  </si>
  <si>
    <t>MYO9B</t>
  </si>
  <si>
    <t>ZNF516</t>
  </si>
  <si>
    <t>DHX57</t>
  </si>
  <si>
    <t>LIG4</t>
  </si>
  <si>
    <t>CDK19</t>
  </si>
  <si>
    <t>TRIM41</t>
  </si>
  <si>
    <t>CCDC93</t>
  </si>
  <si>
    <t>PTPRT</t>
  </si>
  <si>
    <t>MYH10</t>
  </si>
  <si>
    <t>GALC</t>
  </si>
  <si>
    <t>ANKRD40</t>
  </si>
  <si>
    <t>MED19</t>
  </si>
  <si>
    <t>RBMS1</t>
  </si>
  <si>
    <t>SESN3</t>
  </si>
  <si>
    <t>SEMA4C</t>
  </si>
  <si>
    <t>CNEP1R1</t>
  </si>
  <si>
    <t>ME2</t>
  </si>
  <si>
    <t>CENPC</t>
  </si>
  <si>
    <t>TSGA10</t>
  </si>
  <si>
    <t>GGCX</t>
  </si>
  <si>
    <t>ANGEL1</t>
  </si>
  <si>
    <t>RNF139</t>
  </si>
  <si>
    <t>CLASP1</t>
  </si>
  <si>
    <t>RTTN</t>
  </si>
  <si>
    <t>UBA2</t>
  </si>
  <si>
    <t>EXTL2</t>
  </si>
  <si>
    <t>TANGO6</t>
  </si>
  <si>
    <t>ING3</t>
  </si>
  <si>
    <t>USP27X</t>
  </si>
  <si>
    <t>BRD1</t>
  </si>
  <si>
    <t>DARS</t>
  </si>
  <si>
    <t>DIP2C</t>
  </si>
  <si>
    <t>ZSCAN25</t>
  </si>
  <si>
    <t>SFXN5</t>
  </si>
  <si>
    <t>HDAC4</t>
  </si>
  <si>
    <t>P2RX1</t>
  </si>
  <si>
    <t>SOCS2</t>
  </si>
  <si>
    <t>PITPNC1</t>
  </si>
  <si>
    <t>NUMB</t>
  </si>
  <si>
    <t>NMT1</t>
  </si>
  <si>
    <t>NIN</t>
  </si>
  <si>
    <t>APH1A</t>
  </si>
  <si>
    <t>CUL2</t>
  </si>
  <si>
    <t>OSBPL11</t>
  </si>
  <si>
    <t>HES4</t>
  </si>
  <si>
    <t>LLGL1</t>
  </si>
  <si>
    <t>ATP11C</t>
  </si>
  <si>
    <t>LRRC8B</t>
  </si>
  <si>
    <t>NUCKS1</t>
  </si>
  <si>
    <t>DYNC2H1</t>
  </si>
  <si>
    <t>SCAF4</t>
  </si>
  <si>
    <t>TMEM199</t>
  </si>
  <si>
    <t>WWP1</t>
  </si>
  <si>
    <t>AMACR</t>
  </si>
  <si>
    <t>ITGA9</t>
  </si>
  <si>
    <t>NEDD4</t>
  </si>
  <si>
    <t>MAT2B</t>
  </si>
  <si>
    <t>ADAMTS9</t>
  </si>
  <si>
    <t>KLHL8</t>
  </si>
  <si>
    <t>LAMC2</t>
  </si>
  <si>
    <t>SERBP1</t>
  </si>
  <si>
    <t>TOR4A</t>
  </si>
  <si>
    <t>STRADA</t>
  </si>
  <si>
    <t>CCDC129</t>
  </si>
  <si>
    <t>ANKRD13B</t>
  </si>
  <si>
    <t>MDN1</t>
  </si>
  <si>
    <t>WDHD1</t>
  </si>
  <si>
    <t>BRF2</t>
  </si>
  <si>
    <t>PTCD3</t>
  </si>
  <si>
    <t>DCAF10</t>
  </si>
  <si>
    <t>NKAP</t>
  </si>
  <si>
    <t>SPATA6</t>
  </si>
  <si>
    <t>UBE2Q2</t>
  </si>
  <si>
    <t>MKKS</t>
  </si>
  <si>
    <t>TMEM167B</t>
  </si>
  <si>
    <t>TMEM260</t>
  </si>
  <si>
    <t>SLC15A4</t>
  </si>
  <si>
    <t>ERAP2</t>
  </si>
  <si>
    <t>SERINC5</t>
  </si>
  <si>
    <t>SLC41A1</t>
  </si>
  <si>
    <t>PPP1R15B</t>
  </si>
  <si>
    <t>BRIP1</t>
  </si>
  <si>
    <t>PACRGL</t>
  </si>
  <si>
    <t>NR2C2</t>
  </si>
  <si>
    <t>ANAPC4</t>
  </si>
  <si>
    <t>PAIP2B</t>
  </si>
  <si>
    <t>ALOXE3</t>
  </si>
  <si>
    <t>VPS54</t>
  </si>
  <si>
    <t>SRCIN1</t>
  </si>
  <si>
    <t>NAA16</t>
  </si>
  <si>
    <t>KTN1</t>
  </si>
  <si>
    <t>CSGALNACT2</t>
  </si>
  <si>
    <t>PLXNA2</t>
  </si>
  <si>
    <t>TXNL4B</t>
  </si>
  <si>
    <t>MTRR</t>
  </si>
  <si>
    <t>MTDH</t>
  </si>
  <si>
    <t>FAM168A</t>
  </si>
  <si>
    <t>PIK3C2B</t>
  </si>
  <si>
    <t>PXDNL</t>
  </si>
  <si>
    <t>FGD6</t>
  </si>
  <si>
    <t>STK38</t>
  </si>
  <si>
    <t>ENOX2</t>
  </si>
  <si>
    <t>DDX18</t>
  </si>
  <si>
    <t>GABPB1</t>
  </si>
  <si>
    <t>ZNF277</t>
  </si>
  <si>
    <t>PRKAG2</t>
  </si>
  <si>
    <t>HSF2</t>
  </si>
  <si>
    <t>SYNPO2</t>
  </si>
  <si>
    <t>FAM81A</t>
  </si>
  <si>
    <t>MORC3</t>
  </si>
  <si>
    <t>P2RY2</t>
  </si>
  <si>
    <t>CTSO</t>
  </si>
  <si>
    <t>KIAA1211</t>
  </si>
  <si>
    <t>TGIF2</t>
  </si>
  <si>
    <t>RIC1</t>
  </si>
  <si>
    <t>KCTD5</t>
  </si>
  <si>
    <t>IRF2</t>
  </si>
  <si>
    <t>ANKRD34B</t>
  </si>
  <si>
    <t>DDX42</t>
  </si>
  <si>
    <t>MBLAC2</t>
  </si>
  <si>
    <t>MTSS1</t>
  </si>
  <si>
    <t>TTLL6</t>
  </si>
  <si>
    <t>EMC1</t>
  </si>
  <si>
    <t>SNX18</t>
  </si>
  <si>
    <t>SNTB1</t>
  </si>
  <si>
    <t>FAM105A</t>
  </si>
  <si>
    <t>SERPINB1</t>
  </si>
  <si>
    <t>PAQR3</t>
  </si>
  <si>
    <t>MKRN2</t>
  </si>
  <si>
    <t>YWHAG</t>
  </si>
  <si>
    <t>MTF1</t>
  </si>
  <si>
    <t>MLXIP</t>
  </si>
  <si>
    <t>HMGN4</t>
  </si>
  <si>
    <t>UBIAD1</t>
  </si>
  <si>
    <t>WDR7</t>
  </si>
  <si>
    <t>ELF2</t>
  </si>
  <si>
    <t>NEU3</t>
  </si>
  <si>
    <t>CCDC94</t>
  </si>
  <si>
    <t>CBFB</t>
  </si>
  <si>
    <t>IMPA1</t>
  </si>
  <si>
    <t>ZNF22</t>
  </si>
  <si>
    <t>HNRNPUL1</t>
  </si>
  <si>
    <t>ADAM17</t>
  </si>
  <si>
    <t>GPR180</t>
  </si>
  <si>
    <t>RNF41</t>
  </si>
  <si>
    <t>PDP2</t>
  </si>
  <si>
    <t>PVR</t>
  </si>
  <si>
    <t>PKP2</t>
  </si>
  <si>
    <t>SLC6A15</t>
  </si>
  <si>
    <t>MRPL10</t>
  </si>
  <si>
    <t>SAP30L</t>
  </si>
  <si>
    <t>PRPS2</t>
  </si>
  <si>
    <t>ZNF76</t>
  </si>
  <si>
    <t>TBP</t>
  </si>
  <si>
    <t>CGRRF1</t>
  </si>
  <si>
    <t>CTTNBP2NL</t>
  </si>
  <si>
    <t>HKDC1</t>
  </si>
  <si>
    <t>CYP2J2</t>
  </si>
  <si>
    <t>RNF19A</t>
  </si>
  <si>
    <t>SERPINB9</t>
  </si>
  <si>
    <t>BRPF1</t>
  </si>
  <si>
    <t>SDE2</t>
  </si>
  <si>
    <t>PTPRJ</t>
  </si>
  <si>
    <t>M6PR</t>
  </si>
  <si>
    <t>COMMD1</t>
  </si>
  <si>
    <t>ELK1</t>
  </si>
  <si>
    <t>USP12</t>
  </si>
  <si>
    <t>RCBTB1</t>
  </si>
  <si>
    <t>LRRC28</t>
  </si>
  <si>
    <t>ANKRD13A</t>
  </si>
  <si>
    <t>HIPK2</t>
  </si>
  <si>
    <t>FAM196A</t>
  </si>
  <si>
    <t>TMEM104</t>
  </si>
  <si>
    <t>FAT1</t>
  </si>
  <si>
    <t>TMEM135</t>
  </si>
  <si>
    <t>FOXK1</t>
  </si>
  <si>
    <t>TOP3B</t>
  </si>
  <si>
    <t>METAP2</t>
  </si>
  <si>
    <t>CCDC120</t>
  </si>
  <si>
    <t>LRRC40</t>
  </si>
  <si>
    <t>OXR1</t>
  </si>
  <si>
    <t>P2RY13</t>
  </si>
  <si>
    <t>C6orf89</t>
  </si>
  <si>
    <t>KBTBD8</t>
  </si>
  <si>
    <t>FASTKD5</t>
  </si>
  <si>
    <t>KIAA1551</t>
  </si>
  <si>
    <t>PCGF3</t>
  </si>
  <si>
    <t>ADRA2B</t>
  </si>
  <si>
    <t>ARMC1</t>
  </si>
  <si>
    <t>RAB4A</t>
  </si>
  <si>
    <t>RECQL</t>
  </si>
  <si>
    <t>TRAF1</t>
  </si>
  <si>
    <t>FANCI</t>
  </si>
  <si>
    <t>NRDE2</t>
  </si>
  <si>
    <t>TRIM25</t>
  </si>
  <si>
    <t>AP4E1</t>
  </si>
  <si>
    <t>RANBP3L</t>
  </si>
  <si>
    <t>CSNK1D</t>
  </si>
  <si>
    <t>FOXJ2</t>
  </si>
  <si>
    <t>ST3GAL1</t>
  </si>
  <si>
    <t>STK24</t>
  </si>
  <si>
    <t>STK17B</t>
  </si>
  <si>
    <t>RFWD2</t>
  </si>
  <si>
    <t>FGD4</t>
  </si>
  <si>
    <t>ST7L</t>
  </si>
  <si>
    <t>AAED1</t>
  </si>
  <si>
    <t>PSMF1</t>
  </si>
  <si>
    <t>ZFC3H1</t>
  </si>
  <si>
    <t>BNIP2</t>
  </si>
  <si>
    <t>CCDC82</t>
  </si>
  <si>
    <t>PPP2CB</t>
  </si>
  <si>
    <t>CREB5</t>
  </si>
  <si>
    <t>SETD7</t>
  </si>
  <si>
    <t>MYO9A</t>
  </si>
  <si>
    <t>PHKB</t>
  </si>
  <si>
    <t>KDM7A</t>
  </si>
  <si>
    <t>THAP1</t>
  </si>
  <si>
    <t>NUP205</t>
  </si>
  <si>
    <t>MCOLN1</t>
  </si>
  <si>
    <t>CEP68</t>
  </si>
  <si>
    <t>GMEB1</t>
  </si>
  <si>
    <t>TRRAP</t>
  </si>
  <si>
    <t>KMT2D</t>
  </si>
  <si>
    <t>ZNF618</t>
  </si>
  <si>
    <t>FBXO32</t>
  </si>
  <si>
    <t>RAB21</t>
  </si>
  <si>
    <t>PPP4R4</t>
  </si>
  <si>
    <t>MAPKBP1</t>
  </si>
  <si>
    <t>ZMYM6</t>
  </si>
  <si>
    <t>ATL3</t>
  </si>
  <si>
    <t>DDX20</t>
  </si>
  <si>
    <t>GRK6</t>
  </si>
  <si>
    <t>TLR4</t>
  </si>
  <si>
    <t>CEBPZ</t>
  </si>
  <si>
    <t>HAS3</t>
  </si>
  <si>
    <t>URB2</t>
  </si>
  <si>
    <t>CEBPG</t>
  </si>
  <si>
    <t>PRKX</t>
  </si>
  <si>
    <t>AMOTL1</t>
  </si>
  <si>
    <t>CDH6</t>
  </si>
  <si>
    <t>TLR1</t>
  </si>
  <si>
    <t>STK10</t>
  </si>
  <si>
    <t>CDKN1B</t>
  </si>
  <si>
    <t>KLHL31</t>
  </si>
  <si>
    <t>DYNLL2</t>
  </si>
  <si>
    <t>RNF20</t>
  </si>
  <si>
    <t>NRARP</t>
  </si>
  <si>
    <t>ACVR1</t>
  </si>
  <si>
    <t>PCGF6</t>
  </si>
  <si>
    <t>KLHL20</t>
  </si>
  <si>
    <t>CEP120</t>
  </si>
  <si>
    <t>PPP1CB</t>
  </si>
  <si>
    <t>R3HCC1L</t>
  </si>
  <si>
    <t>SYT1</t>
  </si>
  <si>
    <t>TXNDC16</t>
  </si>
  <si>
    <t>TMEM30A</t>
  </si>
  <si>
    <t>EIF3A</t>
  </si>
  <si>
    <t>KLHL26</t>
  </si>
  <si>
    <t>CHCHD4</t>
  </si>
  <si>
    <t>TXLNG</t>
  </si>
  <si>
    <t>PLEKHA5</t>
  </si>
  <si>
    <t>PARP14</t>
  </si>
  <si>
    <t>DHRS7B</t>
  </si>
  <si>
    <t>PCYOX1</t>
  </si>
  <si>
    <t>RAD54L</t>
  </si>
  <si>
    <t>SYNJ2BP</t>
  </si>
  <si>
    <t>RAB39B</t>
  </si>
  <si>
    <t>TMEM248</t>
  </si>
  <si>
    <t>ELAC1</t>
  </si>
  <si>
    <t>LUZP1</t>
  </si>
  <si>
    <t>KBTBD2</t>
  </si>
  <si>
    <t>FOXO3</t>
  </si>
  <si>
    <t>FAXDC2</t>
  </si>
  <si>
    <t>UBLCP1</t>
  </si>
  <si>
    <t>CMTM4</t>
  </si>
  <si>
    <t>EXOC2</t>
  </si>
  <si>
    <t>TIGD1</t>
  </si>
  <si>
    <t>TNFAIP1</t>
  </si>
  <si>
    <t>PHF21B</t>
  </si>
  <si>
    <t>NOC3L</t>
  </si>
  <si>
    <t>RNFT1</t>
  </si>
  <si>
    <t>GAS2L3</t>
  </si>
  <si>
    <t>GLB1L2</t>
  </si>
  <si>
    <t>PPP1R8</t>
  </si>
  <si>
    <t>PSMD12</t>
  </si>
  <si>
    <t>SORBS2</t>
  </si>
  <si>
    <t>RTN4</t>
  </si>
  <si>
    <t>FBXO11</t>
  </si>
  <si>
    <t>ACTR3</t>
  </si>
  <si>
    <t>KIAA0040</t>
  </si>
  <si>
    <t>PKDREJ</t>
  </si>
  <si>
    <t>THG1L</t>
  </si>
  <si>
    <t>ZMYM1</t>
  </si>
  <si>
    <t>MBD1</t>
  </si>
  <si>
    <t>LZTR1</t>
  </si>
  <si>
    <t>PHLPP2</t>
  </si>
  <si>
    <t>DDB1</t>
  </si>
  <si>
    <t>AZIN1</t>
  </si>
  <si>
    <t>CXorf56</t>
  </si>
  <si>
    <t>KLHL21</t>
  </si>
  <si>
    <t>ACTL6A</t>
  </si>
  <si>
    <t>GPSM1</t>
  </si>
  <si>
    <t>KAT7</t>
  </si>
  <si>
    <t>FAM161A</t>
  </si>
  <si>
    <t>DOT1L</t>
  </si>
  <si>
    <t>KIAA1524</t>
  </si>
  <si>
    <t>DET1</t>
  </si>
  <si>
    <t>GALNT11</t>
  </si>
  <si>
    <t>FZD6</t>
  </si>
  <si>
    <t>PCNA</t>
  </si>
  <si>
    <t>RBPJ</t>
  </si>
  <si>
    <t>RGS13</t>
  </si>
  <si>
    <t>CLIP4</t>
  </si>
  <si>
    <t>POLR2M</t>
  </si>
  <si>
    <t>PSAP</t>
  </si>
  <si>
    <t>MAPK1IP1L</t>
  </si>
  <si>
    <t>AGO2</t>
  </si>
  <si>
    <t>LRCH1</t>
  </si>
  <si>
    <t>PEBP1</t>
  </si>
  <si>
    <t>NFAT5</t>
  </si>
  <si>
    <t>IQGAP1</t>
  </si>
  <si>
    <t>TP53BP2</t>
  </si>
  <si>
    <t>INVS</t>
  </si>
  <si>
    <t>PCNT</t>
  </si>
  <si>
    <t>WNT9A</t>
  </si>
  <si>
    <t>ATM</t>
  </si>
  <si>
    <t>ZXDC</t>
  </si>
  <si>
    <t>SHANK2</t>
  </si>
  <si>
    <t>RAB3GAP1</t>
  </si>
  <si>
    <t>TMEM117</t>
  </si>
  <si>
    <t>ZBTB10</t>
  </si>
  <si>
    <t>GTF3C6</t>
  </si>
  <si>
    <t>GTF2E1</t>
  </si>
  <si>
    <t>FAM13B</t>
  </si>
  <si>
    <t>ANKRD44</t>
  </si>
  <si>
    <t>SLC36A4</t>
  </si>
  <si>
    <t>CDK5R1</t>
  </si>
  <si>
    <t>PEX5</t>
  </si>
  <si>
    <t>GNB4</t>
  </si>
  <si>
    <t>WIPI1</t>
  </si>
  <si>
    <t>LRRC8A</t>
  </si>
  <si>
    <t>DIXDC1</t>
  </si>
  <si>
    <t>ARNTL</t>
  </si>
  <si>
    <t>SNX29</t>
  </si>
  <si>
    <t>CCDC88C</t>
  </si>
  <si>
    <t>SIKE1</t>
  </si>
  <si>
    <t>HCFC2</t>
  </si>
  <si>
    <t>PLXNB1</t>
  </si>
  <si>
    <t>XCR1</t>
  </si>
  <si>
    <t>HEATR6</t>
  </si>
  <si>
    <t>EPB41L4B</t>
  </si>
  <si>
    <t>ZBED4</t>
  </si>
  <si>
    <t>PRKAA1</t>
  </si>
  <si>
    <t>KIAA0586</t>
  </si>
  <si>
    <t>ADPRH</t>
  </si>
  <si>
    <t>FNBP4</t>
  </si>
  <si>
    <t>XRCC5</t>
  </si>
  <si>
    <t>KIAA0368</t>
  </si>
  <si>
    <t>SYS1</t>
  </si>
  <si>
    <t>UGT8</t>
  </si>
  <si>
    <t>NAA15</t>
  </si>
  <si>
    <t>CFAP97</t>
  </si>
  <si>
    <t>TUBGCP5</t>
  </si>
  <si>
    <t>TNPO2</t>
  </si>
  <si>
    <t>PPP1CC</t>
  </si>
  <si>
    <t>ZNF326</t>
  </si>
  <si>
    <t>EXTL3</t>
  </si>
  <si>
    <t>NFATC3</t>
  </si>
  <si>
    <t>DHX40</t>
  </si>
  <si>
    <t>NAIF1</t>
  </si>
  <si>
    <t>VPS13D</t>
  </si>
  <si>
    <t>DNTTIP2</t>
  </si>
  <si>
    <t>SOX4</t>
  </si>
  <si>
    <t>ARHGAP1</t>
  </si>
  <si>
    <t>TTC21B</t>
  </si>
  <si>
    <t>CCDC43</t>
  </si>
  <si>
    <t>RIC8B</t>
  </si>
  <si>
    <t>KMT2A</t>
  </si>
  <si>
    <t>MBD5</t>
  </si>
  <si>
    <t>ST3GAL5</t>
  </si>
  <si>
    <t>KCNH1</t>
  </si>
  <si>
    <t>ABCE1</t>
  </si>
  <si>
    <t>SYNE2</t>
  </si>
  <si>
    <t>PRKAB2</t>
  </si>
  <si>
    <t>TARDBP</t>
  </si>
  <si>
    <t>ARL13B</t>
  </si>
  <si>
    <t>KANSL1</t>
  </si>
  <si>
    <t>FREM2</t>
  </si>
  <si>
    <t>TRIO</t>
  </si>
  <si>
    <t>DCLK1</t>
  </si>
  <si>
    <t>NARS</t>
  </si>
  <si>
    <t>ACTR2</t>
  </si>
  <si>
    <t>TTC13</t>
  </si>
  <si>
    <t>DOCK5</t>
  </si>
  <si>
    <t>MED22</t>
  </si>
  <si>
    <t>ZNF510</t>
  </si>
  <si>
    <t>LETMD1</t>
  </si>
  <si>
    <t>LBR</t>
  </si>
  <si>
    <t>HIVEP1</t>
  </si>
  <si>
    <t>LRP10</t>
  </si>
  <si>
    <t>CLINT1</t>
  </si>
  <si>
    <t>S100PBP</t>
  </si>
  <si>
    <t>NUP62</t>
  </si>
  <si>
    <t>IGSF9B</t>
  </si>
  <si>
    <t>CARM1</t>
  </si>
  <si>
    <t>VPS35</t>
  </si>
  <si>
    <t>ADRB1</t>
  </si>
  <si>
    <t>TPCN1</t>
  </si>
  <si>
    <t>PTPRZ1</t>
  </si>
  <si>
    <t>BTBD10</t>
  </si>
  <si>
    <t>ZNF292</t>
  </si>
  <si>
    <t>ZDHHC7</t>
  </si>
  <si>
    <t>GNS</t>
  </si>
  <si>
    <t>GCFC2</t>
  </si>
  <si>
    <t>PLAGL2</t>
  </si>
  <si>
    <t>LYSMD3</t>
  </si>
  <si>
    <t>ARL10</t>
  </si>
  <si>
    <t>GTPBP1</t>
  </si>
  <si>
    <t>AAK1</t>
  </si>
  <si>
    <t>RNF185</t>
  </si>
  <si>
    <t>RASA2</t>
  </si>
  <si>
    <t>NEK9</t>
  </si>
  <si>
    <t>PDCL</t>
  </si>
  <si>
    <t>WIPI2</t>
  </si>
  <si>
    <t>TEX15</t>
  </si>
  <si>
    <t>USF3</t>
  </si>
  <si>
    <t>ACTR5</t>
  </si>
  <si>
    <t>IST1</t>
  </si>
  <si>
    <t>FHDC1</t>
  </si>
  <si>
    <t>CCDC85A</t>
  </si>
  <si>
    <t>HMMR</t>
  </si>
  <si>
    <t>STAM</t>
  </si>
  <si>
    <t>RSC1A1</t>
  </si>
  <si>
    <t>C2orf49</t>
  </si>
  <si>
    <t>FRMD4A</t>
  </si>
  <si>
    <t>PROSER1</t>
  </si>
  <si>
    <t>HEATR5A</t>
  </si>
  <si>
    <t>KDM2B</t>
  </si>
  <si>
    <t>ABL1</t>
  </si>
  <si>
    <t>HELZ</t>
  </si>
  <si>
    <t>METTL4</t>
  </si>
  <si>
    <t>TET3</t>
  </si>
  <si>
    <t>ITGA2</t>
  </si>
  <si>
    <t>TTBK2</t>
  </si>
  <si>
    <t>EXOC1</t>
  </si>
  <si>
    <t>POLDIP3</t>
  </si>
  <si>
    <t>CAMKK2</t>
  </si>
  <si>
    <t>ZSWIM4</t>
  </si>
  <si>
    <t>ATXN7L3</t>
  </si>
  <si>
    <t>SEMA4G</t>
  </si>
  <si>
    <t>NOL11</t>
  </si>
  <si>
    <t>SRMS</t>
  </si>
  <si>
    <t>VPS4B</t>
  </si>
  <si>
    <t>DNM1L</t>
  </si>
  <si>
    <t>PNPO</t>
  </si>
  <si>
    <t>PRDM5</t>
  </si>
  <si>
    <t>PPM1D</t>
  </si>
  <si>
    <t>TSC22D2</t>
  </si>
  <si>
    <t>TMLHE</t>
  </si>
  <si>
    <t>STAU1</t>
  </si>
  <si>
    <t>TTYH3</t>
  </si>
  <si>
    <t>ATF1</t>
  </si>
  <si>
    <t>MFSD9</t>
  </si>
  <si>
    <t>LMBR1L</t>
  </si>
  <si>
    <t>RAB12</t>
  </si>
  <si>
    <t>SLC16A2</t>
  </si>
  <si>
    <t>FER1L6</t>
  </si>
  <si>
    <t>PRKD3</t>
  </si>
  <si>
    <t>DCAF7</t>
  </si>
  <si>
    <t>DLG5</t>
  </si>
  <si>
    <t>USP6NL</t>
  </si>
  <si>
    <t>RUFY2</t>
  </si>
  <si>
    <t>ST8SIA5</t>
  </si>
  <si>
    <t>CCDC174</t>
  </si>
  <si>
    <t>ANKS1A</t>
  </si>
  <si>
    <t>MAK</t>
  </si>
  <si>
    <t>KHDRBS1</t>
  </si>
  <si>
    <t>TIA1</t>
  </si>
  <si>
    <t>PRRC2B</t>
  </si>
  <si>
    <t>KREMEN1</t>
  </si>
  <si>
    <t>ZNF655</t>
  </si>
  <si>
    <t>CCKBR</t>
  </si>
  <si>
    <t>ZFP1</t>
  </si>
  <si>
    <t>ASB1</t>
  </si>
  <si>
    <t>PHTF1</t>
  </si>
  <si>
    <t>RNFT2</t>
  </si>
  <si>
    <t>BAG5</t>
  </si>
  <si>
    <t>BBX</t>
  </si>
  <si>
    <t>TMEM159</t>
  </si>
  <si>
    <t>CCPG1</t>
  </si>
  <si>
    <t>EFNB2</t>
  </si>
  <si>
    <t>LAMA3</t>
  </si>
  <si>
    <t>GPATCH2</t>
  </si>
  <si>
    <t>WLS</t>
  </si>
  <si>
    <t>CSE1L</t>
  </si>
  <si>
    <t>SAAL1</t>
  </si>
  <si>
    <t>HMBOX1</t>
  </si>
  <si>
    <t>ATP2B1</t>
  </si>
  <si>
    <t>CWC25</t>
  </si>
  <si>
    <t>NIPAL3</t>
  </si>
  <si>
    <t>ATL1</t>
  </si>
  <si>
    <t>MAP3K3</t>
  </si>
  <si>
    <t>MAPK8</t>
  </si>
  <si>
    <t>PPP1R12B</t>
  </si>
  <si>
    <t>OAS3</t>
  </si>
  <si>
    <t>ZNF383</t>
  </si>
  <si>
    <t>RBM15B</t>
  </si>
  <si>
    <t>MAD2L1BP</t>
  </si>
  <si>
    <t>QRSL1</t>
  </si>
  <si>
    <t>CMTR2</t>
  </si>
  <si>
    <t>TBC1D14</t>
  </si>
  <si>
    <t>FBXL14</t>
  </si>
  <si>
    <t>ITFG2</t>
  </si>
  <si>
    <t>TCF20</t>
  </si>
  <si>
    <t>GABPB2</t>
  </si>
  <si>
    <t>RAB23</t>
  </si>
  <si>
    <t>SREK1</t>
  </si>
  <si>
    <t>TPCN2</t>
  </si>
  <si>
    <t>ANO5</t>
  </si>
  <si>
    <t>SMCHD1</t>
  </si>
  <si>
    <t>ARGLU1</t>
  </si>
  <si>
    <t>MTFR1L</t>
  </si>
  <si>
    <t>EDC3</t>
  </si>
  <si>
    <t>AREL1</t>
  </si>
  <si>
    <t>PGAP1</t>
  </si>
  <si>
    <t>DNMT3A</t>
  </si>
  <si>
    <t>BMPR2</t>
  </si>
  <si>
    <t>BCL2L13</t>
  </si>
  <si>
    <t>SGTB</t>
  </si>
  <si>
    <t>ZFYVE1</t>
  </si>
  <si>
    <t>SLC5A7</t>
  </si>
  <si>
    <t>SMAP1</t>
  </si>
  <si>
    <t>ABHD4</t>
  </si>
  <si>
    <t>UBE2D1</t>
  </si>
  <si>
    <t>SPPL3</t>
  </si>
  <si>
    <t>SEMA4F</t>
  </si>
  <si>
    <t>BCR</t>
  </si>
  <si>
    <t>TAF2</t>
  </si>
  <si>
    <t>BIRC6</t>
  </si>
  <si>
    <t>NBEAL1</t>
  </si>
  <si>
    <t>TET2</t>
  </si>
  <si>
    <t>ZNF282</t>
  </si>
  <si>
    <t>DESI1</t>
  </si>
  <si>
    <t>SNX30</t>
  </si>
  <si>
    <t>TRIM32</t>
  </si>
  <si>
    <t>CDCA4</t>
  </si>
  <si>
    <t>DGCR8</t>
  </si>
  <si>
    <t>LDB1</t>
  </si>
  <si>
    <t>WBP1L</t>
  </si>
  <si>
    <t>SNTB2</t>
  </si>
  <si>
    <t>ZNF648</t>
  </si>
  <si>
    <t>KRAS</t>
  </si>
  <si>
    <t>OSBPL9</t>
  </si>
  <si>
    <t>LRP6</t>
  </si>
  <si>
    <t>SUN1</t>
  </si>
  <si>
    <t>MTMR6</t>
  </si>
  <si>
    <t>ASCC1</t>
  </si>
  <si>
    <t>ZNF529</t>
  </si>
  <si>
    <t>NUP54</t>
  </si>
  <si>
    <t>ATAD2</t>
  </si>
  <si>
    <t>CENPO</t>
  </si>
  <si>
    <t>PTAR1</t>
  </si>
  <si>
    <t>SC5D</t>
  </si>
  <si>
    <t>TMEM201</t>
  </si>
  <si>
    <t>PEX11B</t>
  </si>
  <si>
    <t>NRBP1</t>
  </si>
  <si>
    <t>ATXN7L3B</t>
  </si>
  <si>
    <t>NME7</t>
  </si>
  <si>
    <t>RERE</t>
  </si>
  <si>
    <t>TNPO3</t>
  </si>
  <si>
    <t>ZBTB34</t>
  </si>
  <si>
    <t>VEZT</t>
  </si>
  <si>
    <t>PPP1R12A</t>
  </si>
  <si>
    <t>ABI2</t>
  </si>
  <si>
    <t>ZNF189</t>
  </si>
  <si>
    <t>DDHD2</t>
  </si>
  <si>
    <t>KLHL2</t>
  </si>
  <si>
    <t>TMED5</t>
  </si>
  <si>
    <t>ZNF280C</t>
  </si>
  <si>
    <t>PCYT1A</t>
  </si>
  <si>
    <t>PDZD8</t>
  </si>
  <si>
    <t>XPO4</t>
  </si>
  <si>
    <t>VWA7</t>
  </si>
  <si>
    <t>AAR2</t>
  </si>
  <si>
    <t>LRCH3</t>
  </si>
  <si>
    <t>ACVR1B</t>
  </si>
  <si>
    <t>KLF7</t>
  </si>
  <si>
    <t>XPO5</t>
  </si>
  <si>
    <t>ACVR2A</t>
  </si>
  <si>
    <t>TNFRSF11A</t>
  </si>
  <si>
    <t>DDX3X</t>
  </si>
  <si>
    <t>TGOLN2</t>
  </si>
  <si>
    <t>COPS2</t>
  </si>
  <si>
    <t>IFNE</t>
  </si>
  <si>
    <t>REV3L</t>
  </si>
  <si>
    <t>YTHDF3</t>
  </si>
  <si>
    <t>MAN1A2</t>
  </si>
  <si>
    <t>SETD3</t>
  </si>
  <si>
    <t>CEP162</t>
  </si>
  <si>
    <t>TMEM19</t>
  </si>
  <si>
    <t>KCNJ11</t>
  </si>
  <si>
    <t>NFXL1</t>
  </si>
  <si>
    <t>NCOA3</t>
  </si>
  <si>
    <t>EMSY</t>
  </si>
  <si>
    <t>TAF5</t>
  </si>
  <si>
    <t>ABI1</t>
  </si>
  <si>
    <t>MOSPD2</t>
  </si>
  <si>
    <t>PRMT6</t>
  </si>
  <si>
    <t>CSDE1</t>
  </si>
  <si>
    <t>EIF4EBP2</t>
  </si>
  <si>
    <t>AGO4</t>
  </si>
  <si>
    <t>NSUN4</t>
  </si>
  <si>
    <t>UNC5D</t>
  </si>
  <si>
    <t>PLEKHM3</t>
  </si>
  <si>
    <t>IL1RAP</t>
  </si>
  <si>
    <t>CHMP7</t>
  </si>
  <si>
    <t>CYP7B1</t>
  </si>
  <si>
    <t>TEX10</t>
  </si>
  <si>
    <t>KCTD20</t>
  </si>
  <si>
    <t>CYB561D1</t>
  </si>
  <si>
    <t>SLC25A46</t>
  </si>
  <si>
    <t>ETNK1</t>
  </si>
  <si>
    <t>AMMECR1L</t>
  </si>
  <si>
    <t>CHAMP1</t>
  </si>
  <si>
    <t>NUDT15</t>
  </si>
  <si>
    <t>GTF3C2</t>
  </si>
  <si>
    <t>PELI2</t>
  </si>
  <si>
    <t>TRAF6</t>
  </si>
  <si>
    <t>PSD3</t>
  </si>
  <si>
    <t>HERC1</t>
  </si>
  <si>
    <t>MTR</t>
  </si>
  <si>
    <t>IL17RD</t>
  </si>
  <si>
    <t>YES1</t>
  </si>
  <si>
    <t>ZNF235</t>
  </si>
  <si>
    <t>YME1L1</t>
  </si>
  <si>
    <t>MCL1</t>
  </si>
  <si>
    <t>PTPN11</t>
  </si>
  <si>
    <t>IKZF2</t>
  </si>
  <si>
    <t>RRM2B</t>
  </si>
  <si>
    <t>SIAH1</t>
  </si>
  <si>
    <t>SLK</t>
  </si>
  <si>
    <t>CDC14A</t>
  </si>
  <si>
    <t>ZBTB25</t>
  </si>
  <si>
    <t>RBBP9</t>
  </si>
  <si>
    <t>TCF12</t>
  </si>
  <si>
    <t>DCP2</t>
  </si>
  <si>
    <t>KLHL7</t>
  </si>
  <si>
    <t>ZNF404</t>
  </si>
  <si>
    <t>HELB</t>
  </si>
  <si>
    <t>TMEM192</t>
  </si>
  <si>
    <t>MDM4</t>
  </si>
  <si>
    <t>ZDHHC20</t>
  </si>
  <si>
    <t>MIER1</t>
  </si>
  <si>
    <t>SPIN4</t>
  </si>
  <si>
    <t>HNRNPR</t>
  </si>
  <si>
    <t>ZNF3</t>
  </si>
  <si>
    <t>SCN7A</t>
  </si>
  <si>
    <t>ULK1</t>
  </si>
  <si>
    <t>JMY</t>
  </si>
  <si>
    <t>C18orf54</t>
  </si>
  <si>
    <t>ASH2L</t>
  </si>
  <si>
    <t>CRK</t>
  </si>
  <si>
    <t>ANK3</t>
  </si>
  <si>
    <t>CYFIP2</t>
  </si>
  <si>
    <t>SHPRH</t>
  </si>
  <si>
    <t>ZCCHC14</t>
  </si>
  <si>
    <t>CNOT2</t>
  </si>
  <si>
    <t>HNRNPLL</t>
  </si>
  <si>
    <t>RCAN3</t>
  </si>
  <si>
    <t>ARMC8</t>
  </si>
  <si>
    <t>CDC14B</t>
  </si>
  <si>
    <t>DHX35</t>
  </si>
  <si>
    <t>ENGASE</t>
  </si>
  <si>
    <t>FBXO30</t>
  </si>
  <si>
    <t>RBM23</t>
  </si>
  <si>
    <t>RAPH1</t>
  </si>
  <si>
    <t>TMX3</t>
  </si>
  <si>
    <t>FBXO33</t>
  </si>
  <si>
    <t>ZNF425</t>
  </si>
  <si>
    <t>SPG20</t>
  </si>
  <si>
    <t>PSKH1</t>
  </si>
  <si>
    <t>USP49</t>
  </si>
  <si>
    <t>ARIH1</t>
  </si>
  <si>
    <t>RP2</t>
  </si>
  <si>
    <t>PRKAR2B</t>
  </si>
  <si>
    <t>HECTD2</t>
  </si>
  <si>
    <t>BRAF</t>
  </si>
  <si>
    <t>SLF1</t>
  </si>
  <si>
    <t>DOPEY1</t>
  </si>
  <si>
    <t>SAMHD1</t>
  </si>
  <si>
    <t>MFAP3</t>
  </si>
  <si>
    <t>VPS13C</t>
  </si>
  <si>
    <t>TM7SF3</t>
  </si>
  <si>
    <t>ZNF446</t>
  </si>
  <si>
    <t>SMNDC1</t>
  </si>
  <si>
    <t>SNIP1</t>
  </si>
  <si>
    <t>SMAD5</t>
  </si>
  <si>
    <t>PI15</t>
  </si>
  <si>
    <t>DUSP18</t>
  </si>
  <si>
    <t>TPP2</t>
  </si>
  <si>
    <t>DLG1</t>
  </si>
  <si>
    <t>ZKSCAN8</t>
  </si>
  <si>
    <t>TAOK1</t>
  </si>
  <si>
    <t>FRS2</t>
  </si>
  <si>
    <t>ZNF180</t>
  </si>
  <si>
    <t>WDFY1</t>
  </si>
  <si>
    <t>USP22</t>
  </si>
  <si>
    <t>LYST</t>
  </si>
  <si>
    <t>ARNT</t>
  </si>
  <si>
    <t>G3BP2</t>
  </si>
  <si>
    <t>BAZ1A</t>
  </si>
  <si>
    <t>DOCK3</t>
  </si>
  <si>
    <t>PAK2</t>
  </si>
  <si>
    <t>HP1BP3</t>
  </si>
  <si>
    <t>ELK4</t>
  </si>
  <si>
    <t>SOCS7</t>
  </si>
  <si>
    <t>SMAD2</t>
  </si>
  <si>
    <t>ZCCHC11</t>
  </si>
  <si>
    <t>TGS1</t>
  </si>
  <si>
    <t>SPPL2A</t>
  </si>
  <si>
    <t>UBE4B</t>
  </si>
  <si>
    <t>MAFK</t>
  </si>
  <si>
    <t>TTC33</t>
  </si>
  <si>
    <t>RNF168</t>
  </si>
  <si>
    <t>CERS5</t>
  </si>
  <si>
    <t>IGF1R</t>
  </si>
  <si>
    <t>IQUB</t>
  </si>
  <si>
    <t>SFT2D2</t>
  </si>
  <si>
    <t>VIPAS39</t>
  </si>
  <si>
    <t>LHFPL2</t>
  </si>
  <si>
    <t>CCNJ</t>
  </si>
  <si>
    <t>DENND6A</t>
  </si>
  <si>
    <t>WASF2</t>
  </si>
  <si>
    <t>SBF2</t>
  </si>
  <si>
    <t>SLCO5A1</t>
  </si>
  <si>
    <t>ZYG11B</t>
  </si>
  <si>
    <t>ABCA1</t>
  </si>
  <si>
    <t>GXYLT1</t>
  </si>
  <si>
    <t>ZNF280B</t>
  </si>
  <si>
    <t>SMC2</t>
  </si>
  <si>
    <t>ARHGAP42</t>
  </si>
  <si>
    <t>YARS2</t>
  </si>
  <si>
    <t>EXOC5</t>
  </si>
  <si>
    <t>TSC1</t>
  </si>
  <si>
    <t>GNA13</t>
  </si>
  <si>
    <t>CPSF6</t>
  </si>
  <si>
    <t>MYSM1</t>
  </si>
  <si>
    <t>FUT11</t>
  </si>
  <si>
    <t>SLC7A8</t>
  </si>
  <si>
    <t>BTBD1</t>
  </si>
  <si>
    <t>BPGM</t>
  </si>
  <si>
    <t>THSD7A</t>
  </si>
  <si>
    <t>USP24</t>
  </si>
  <si>
    <t>GAN</t>
  </si>
  <si>
    <t>APPBP2</t>
  </si>
  <si>
    <t>SLC36A1</t>
  </si>
  <si>
    <t>ZZZ3</t>
  </si>
  <si>
    <t>MFAP3L</t>
  </si>
  <si>
    <t>ZNF641</t>
  </si>
  <si>
    <t>MGA</t>
  </si>
  <si>
    <t>IFNLR1</t>
  </si>
  <si>
    <t>IRF6</t>
  </si>
  <si>
    <t>FAM126B</t>
  </si>
  <si>
    <t>SCARB1</t>
  </si>
  <si>
    <t>MFSD8</t>
  </si>
  <si>
    <t>SEPHS1</t>
  </si>
  <si>
    <t>NINL</t>
  </si>
  <si>
    <t>NAA30</t>
  </si>
  <si>
    <t>JAK2</t>
  </si>
  <si>
    <t>ZCCHC6</t>
  </si>
  <si>
    <t>BEND7</t>
  </si>
  <si>
    <t>DUSP19</t>
  </si>
  <si>
    <t>KIF21B</t>
  </si>
  <si>
    <t>MOB1A</t>
  </si>
  <si>
    <t>LMBR1</t>
  </si>
  <si>
    <t>RABIF</t>
  </si>
  <si>
    <t>PELI1</t>
  </si>
  <si>
    <t>PRKG2</t>
  </si>
  <si>
    <t>ZBED6</t>
  </si>
  <si>
    <t>XPR1</t>
  </si>
  <si>
    <t>STK4</t>
  </si>
  <si>
    <t>EDNRB</t>
  </si>
  <si>
    <t>DCP1A</t>
  </si>
  <si>
    <t>LRGUK</t>
  </si>
  <si>
    <t>ZNF793</t>
  </si>
  <si>
    <t>TRIM35</t>
  </si>
  <si>
    <t>ZC3H12C</t>
  </si>
  <si>
    <t>DENND5B</t>
  </si>
  <si>
    <t>YEATS2</t>
  </si>
  <si>
    <t>B4GALT5</t>
  </si>
  <si>
    <t>ZNF317</t>
  </si>
  <si>
    <t>SENP5</t>
  </si>
  <si>
    <t>MBTD1</t>
  </si>
  <si>
    <t>THAP9</t>
  </si>
  <si>
    <t>UBXN7</t>
  </si>
  <si>
    <t>FAM168B</t>
  </si>
  <si>
    <t>DDX6</t>
  </si>
  <si>
    <t>WDR82</t>
  </si>
  <si>
    <t>CELSR3</t>
  </si>
  <si>
    <t>RDH11</t>
  </si>
  <si>
    <t>NCBP3</t>
  </si>
  <si>
    <t>ZNF391</t>
  </si>
  <si>
    <t>RIF1</t>
  </si>
  <si>
    <t>MPZL3</t>
  </si>
  <si>
    <t>UBASH3B</t>
  </si>
  <si>
    <t>TRIM23</t>
  </si>
  <si>
    <t>DGKH</t>
  </si>
  <si>
    <t>MAP3K2</t>
  </si>
  <si>
    <t>FAM160B1</t>
  </si>
  <si>
    <t>AKAP11</t>
  </si>
  <si>
    <t>FNBP1L</t>
  </si>
  <si>
    <t>CREBRF</t>
  </si>
  <si>
    <t>IL31RA</t>
  </si>
  <si>
    <t>KIF3C</t>
  </si>
  <si>
    <t>WDR19</t>
  </si>
  <si>
    <t>CECR2</t>
  </si>
  <si>
    <t>MFSD1</t>
  </si>
  <si>
    <t>LTN1</t>
  </si>
  <si>
    <t>ZNF329</t>
  </si>
  <si>
    <t>BTAF1</t>
  </si>
  <si>
    <t>SLC23A2</t>
  </si>
  <si>
    <t>ZNF623</t>
  </si>
  <si>
    <t>SMARCAD1</t>
  </si>
  <si>
    <t>B3GALT6</t>
  </si>
  <si>
    <t>LEMD3</t>
  </si>
  <si>
    <t>XRN2</t>
  </si>
  <si>
    <t>ZNF304</t>
  </si>
  <si>
    <t>SLC4A7</t>
  </si>
  <si>
    <t>PPP2R1B</t>
  </si>
  <si>
    <t>SLC7A1</t>
  </si>
  <si>
    <t>IL22RA1</t>
  </si>
  <si>
    <t>KPNA4</t>
  </si>
  <si>
    <t>RABL3</t>
  </si>
  <si>
    <t>TNPO1</t>
  </si>
  <si>
    <t>ABHD17B</t>
  </si>
  <si>
    <t>TRAF3</t>
  </si>
  <si>
    <t>ZBTB33</t>
  </si>
  <si>
    <t>DTX4</t>
  </si>
  <si>
    <t>CNTNAP4</t>
  </si>
  <si>
    <t>LIFR</t>
  </si>
  <si>
    <t>RAD54L2</t>
  </si>
  <si>
    <t>CLDN12</t>
  </si>
  <si>
    <t>NRAS</t>
  </si>
  <si>
    <t>AMER1</t>
  </si>
  <si>
    <t>ZNF550</t>
  </si>
  <si>
    <t>AGO3</t>
  </si>
  <si>
    <t>NUP160</t>
  </si>
  <si>
    <t>AGO1</t>
  </si>
  <si>
    <t>ZNF613</t>
  </si>
  <si>
    <t>DDHD1</t>
  </si>
  <si>
    <t>ZNF211</t>
  </si>
  <si>
    <t>PTPN4</t>
  </si>
  <si>
    <t>FANCB</t>
  </si>
  <si>
    <t>ANKRD28</t>
  </si>
  <si>
    <t>MTX3</t>
  </si>
  <si>
    <t>GPATCH2L</t>
  </si>
  <si>
    <t>ANO1</t>
  </si>
  <si>
    <t>TTLL7</t>
  </si>
  <si>
    <t>ATP8A2</t>
  </si>
  <si>
    <t>PRKAA2</t>
  </si>
  <si>
    <t>CDS2</t>
  </si>
  <si>
    <t>KLHL24</t>
  </si>
  <si>
    <t>RFX3</t>
  </si>
  <si>
    <t>cBLMT</t>
  </si>
  <si>
    <t>cNBLMT</t>
  </si>
  <si>
    <t>hBLBC ESR1 and PRLR</t>
  </si>
  <si>
    <t>hBLBC PRLR only</t>
  </si>
  <si>
    <t>BIRC5</t>
  </si>
  <si>
    <t>RHOG</t>
  </si>
  <si>
    <t>CDK2AP2</t>
  </si>
  <si>
    <t>PVRIG</t>
  </si>
  <si>
    <t>PRDX5</t>
  </si>
  <si>
    <t>NDUFS8</t>
  </si>
  <si>
    <t>SNRNP48</t>
  </si>
  <si>
    <t>PFN1</t>
  </si>
  <si>
    <t>TRAPPC1</t>
  </si>
  <si>
    <t>RIN2</t>
  </si>
  <si>
    <t>NDUFB10</t>
  </si>
  <si>
    <t>ATP6V0C</t>
  </si>
  <si>
    <t>SERF2</t>
  </si>
  <si>
    <t>SH3BGRL3</t>
  </si>
  <si>
    <t>CSNK2B</t>
  </si>
  <si>
    <t>LARS</t>
  </si>
  <si>
    <t>ZDHHC12</t>
  </si>
  <si>
    <t>COX8A</t>
  </si>
  <si>
    <t>HIGD2A</t>
  </si>
  <si>
    <t>SESN1</t>
  </si>
  <si>
    <t>ECI1</t>
  </si>
  <si>
    <t>JRK</t>
  </si>
  <si>
    <t>MYL6</t>
  </si>
  <si>
    <t>PURA</t>
  </si>
  <si>
    <t>DCUN1D4</t>
  </si>
  <si>
    <t>NME3</t>
  </si>
  <si>
    <t>SASH1</t>
  </si>
  <si>
    <t>MRPS34</t>
  </si>
  <si>
    <t>ITGA1</t>
  </si>
  <si>
    <t>SDF2L1</t>
  </si>
  <si>
    <t>CIB1</t>
  </si>
  <si>
    <t>TMEM167A</t>
  </si>
  <si>
    <t>YWHAQ</t>
  </si>
  <si>
    <t>SRGAP3</t>
  </si>
  <si>
    <t>FHOD3</t>
  </si>
  <si>
    <t>BEND3</t>
  </si>
  <si>
    <t>STARD9</t>
  </si>
  <si>
    <t>NAA50</t>
  </si>
  <si>
    <t>NUDT4</t>
  </si>
  <si>
    <t>PARP11</t>
  </si>
  <si>
    <t>PCDHGA9</t>
  </si>
  <si>
    <t>FANCL</t>
  </si>
  <si>
    <t>LDOC1L</t>
  </si>
  <si>
    <t>CNTRL</t>
  </si>
  <si>
    <t>HCAR1</t>
  </si>
  <si>
    <t>CAMK2D</t>
  </si>
  <si>
    <t>EHF</t>
  </si>
  <si>
    <t>ZNF416</t>
  </si>
  <si>
    <t>ZNF324B</t>
  </si>
  <si>
    <t>RBMX</t>
  </si>
  <si>
    <t>GAB2</t>
  </si>
  <si>
    <t>TSSK3</t>
  </si>
  <si>
    <t>CSRNP3</t>
  </si>
  <si>
    <t>KRR1</t>
  </si>
  <si>
    <t>C22orf29</t>
  </si>
  <si>
    <t>CBLB</t>
  </si>
  <si>
    <t>FIG4</t>
  </si>
  <si>
    <t>SPTBN1</t>
  </si>
  <si>
    <t>PRTG</t>
  </si>
  <si>
    <t>TTI1</t>
  </si>
  <si>
    <t>NAV2</t>
  </si>
  <si>
    <t>PDE5A</t>
  </si>
  <si>
    <t>FAM217B</t>
  </si>
  <si>
    <t>ZNF669</t>
  </si>
  <si>
    <t>MTERF1</t>
  </si>
  <si>
    <t>GPATCH11</t>
  </si>
  <si>
    <t>ZNF75D</t>
  </si>
  <si>
    <t>PCSK7</t>
  </si>
  <si>
    <t>SACS</t>
  </si>
  <si>
    <t>FRMD5</t>
  </si>
  <si>
    <t>ZNF33B</t>
  </si>
  <si>
    <t>ZNF106</t>
  </si>
  <si>
    <t>PCDHGA6</t>
  </si>
  <si>
    <t>TMEM237</t>
  </si>
  <si>
    <t>PCNP</t>
  </si>
  <si>
    <t>SEC14L1</t>
  </si>
  <si>
    <t>KIAA0391</t>
  </si>
  <si>
    <t>MCPH1</t>
  </si>
  <si>
    <t>UVRAG</t>
  </si>
  <si>
    <t>ARHGAP18</t>
  </si>
  <si>
    <t>RAB3B</t>
  </si>
  <si>
    <t>NODAL</t>
  </si>
  <si>
    <t>GPCPD1</t>
  </si>
  <si>
    <t>COX11</t>
  </si>
  <si>
    <t>ZNF229</t>
  </si>
  <si>
    <t>KCNJ2</t>
  </si>
  <si>
    <t>DLG2</t>
  </si>
  <si>
    <t>DSCR3</t>
  </si>
  <si>
    <t>UBE2D4</t>
  </si>
  <si>
    <t>AMN1</t>
  </si>
  <si>
    <t>CCDC50</t>
  </si>
  <si>
    <t>PDE8A</t>
  </si>
  <si>
    <t>EHBP1</t>
  </si>
  <si>
    <t>CARD8</t>
  </si>
  <si>
    <t>CABIN1</t>
  </si>
  <si>
    <t>PCNX2</t>
  </si>
  <si>
    <t>TMEM62</t>
  </si>
  <si>
    <t>ENC1</t>
  </si>
  <si>
    <t>ZNF14</t>
  </si>
  <si>
    <t>PNISR</t>
  </si>
  <si>
    <t>ARHGEF10</t>
  </si>
  <si>
    <t>ARHGEF28</t>
  </si>
  <si>
    <t>HS2ST1</t>
  </si>
  <si>
    <t>POLR3B</t>
  </si>
  <si>
    <t>SDK1</t>
  </si>
  <si>
    <t>TTC5</t>
  </si>
  <si>
    <t>FAXC</t>
  </si>
  <si>
    <t>NANP</t>
  </si>
  <si>
    <t>SERTAD2</t>
  </si>
  <si>
    <t>NME9</t>
  </si>
  <si>
    <t>ALG9</t>
  </si>
  <si>
    <t>TXNDC5</t>
  </si>
  <si>
    <t>FBXO18</t>
  </si>
  <si>
    <t>NR1D2</t>
  </si>
  <si>
    <t>PARP4</t>
  </si>
  <si>
    <t>RANBP9</t>
  </si>
  <si>
    <t>RGP1</t>
  </si>
  <si>
    <t>CTPS2</t>
  </si>
  <si>
    <t>DHX33</t>
  </si>
  <si>
    <t>FAM221A</t>
  </si>
  <si>
    <t>EPB41L4A</t>
  </si>
  <si>
    <t>KLF11</t>
  </si>
  <si>
    <t>CARMIL1</t>
  </si>
  <si>
    <t>MACROD2</t>
  </si>
  <si>
    <t>SCMH1</t>
  </si>
  <si>
    <t>SLC15A2</t>
  </si>
  <si>
    <t>PICALM</t>
  </si>
  <si>
    <t>INPP5B</t>
  </si>
  <si>
    <t>DENND5A</t>
  </si>
  <si>
    <t>SAXO1</t>
  </si>
  <si>
    <t>RSRC2</t>
  </si>
  <si>
    <t>TRA2B</t>
  </si>
  <si>
    <t>NUAK1</t>
  </si>
  <si>
    <t>MEGF10</t>
  </si>
  <si>
    <t>AQP11</t>
  </si>
  <si>
    <t>MICAL2</t>
  </si>
  <si>
    <t>HPS4</t>
  </si>
  <si>
    <t>FAM222B</t>
  </si>
  <si>
    <t>SYCP3</t>
  </si>
  <si>
    <t>CCSER2</t>
  </si>
  <si>
    <t>NEPRO</t>
  </si>
  <si>
    <t>PPIL6</t>
  </si>
  <si>
    <t>CRBN</t>
  </si>
  <si>
    <t>ZDHHC3</t>
  </si>
  <si>
    <t>POLI</t>
  </si>
  <si>
    <t>UNK</t>
  </si>
  <si>
    <t>TRMT11</t>
  </si>
  <si>
    <t>NR2C1</t>
  </si>
  <si>
    <t>TAS2R3</t>
  </si>
  <si>
    <t>MLANA</t>
  </si>
  <si>
    <t>ARL17A</t>
  </si>
  <si>
    <t>DNAH1</t>
  </si>
  <si>
    <t>SMURF2</t>
  </si>
  <si>
    <t>SNRNP200</t>
  </si>
  <si>
    <t>ZNF595</t>
  </si>
  <si>
    <t>RBM5</t>
  </si>
  <si>
    <t>TMEM56-RWDD3</t>
  </si>
  <si>
    <t>PPARA</t>
  </si>
  <si>
    <t>PDCD11</t>
  </si>
  <si>
    <t>CDC42BPA</t>
  </si>
  <si>
    <t>LACE1</t>
  </si>
  <si>
    <t>RAB18</t>
  </si>
  <si>
    <t>ZNF98</t>
  </si>
  <si>
    <t>MMP24</t>
  </si>
  <si>
    <t>NRXN3</t>
  </si>
  <si>
    <t>SPATA13</t>
  </si>
  <si>
    <t>MGAM2</t>
  </si>
  <si>
    <t>TRMT61B</t>
  </si>
  <si>
    <t>WDR45B</t>
  </si>
  <si>
    <t>EHMT1</t>
  </si>
  <si>
    <t>CDC42</t>
  </si>
  <si>
    <t>EBLN2</t>
  </si>
  <si>
    <t>TXNRD1</t>
  </si>
  <si>
    <t>WTH3DI</t>
  </si>
  <si>
    <t>CEP170</t>
  </si>
  <si>
    <t>C12orf49</t>
  </si>
  <si>
    <t>ADD3</t>
  </si>
  <si>
    <t>B3GAT2</t>
  </si>
  <si>
    <t>HSDL1</t>
  </si>
  <si>
    <t>INTS4</t>
  </si>
  <si>
    <t>PCDHGB5</t>
  </si>
  <si>
    <t>CTNNA3</t>
  </si>
  <si>
    <t>AMBRA1</t>
  </si>
  <si>
    <t>TCEB3</t>
  </si>
  <si>
    <t>GCN1</t>
  </si>
  <si>
    <t>C20orf96</t>
  </si>
  <si>
    <t>AGXT2</t>
  </si>
  <si>
    <t>ENAH</t>
  </si>
  <si>
    <t>EML6</t>
  </si>
  <si>
    <t>ASTE1</t>
  </si>
  <si>
    <t>UCP3</t>
  </si>
  <si>
    <t>SUSD1</t>
  </si>
  <si>
    <t>ZNF202</t>
  </si>
  <si>
    <t>TSSK4</t>
  </si>
  <si>
    <t>ZNF71</t>
  </si>
  <si>
    <t>TIAL1</t>
  </si>
  <si>
    <t>CNTF</t>
  </si>
  <si>
    <t>KIAA0922</t>
  </si>
  <si>
    <t>ENTPD1</t>
  </si>
  <si>
    <t>FYTTD1</t>
  </si>
  <si>
    <t>ZNF502</t>
  </si>
  <si>
    <t>FRRS1L</t>
  </si>
  <si>
    <t>TEFM</t>
  </si>
  <si>
    <t>PDGFC</t>
  </si>
  <si>
    <t>CDYL</t>
  </si>
  <si>
    <t>RP11-12J10.3</t>
  </si>
  <si>
    <t>ZNF227</t>
  </si>
  <si>
    <t>ZNF670</t>
  </si>
  <si>
    <t>WDR88</t>
  </si>
  <si>
    <t>TRAPPC2</t>
  </si>
  <si>
    <t>DUS4L</t>
  </si>
  <si>
    <t>SMAD1</t>
  </si>
  <si>
    <t>STXBP5L</t>
  </si>
  <si>
    <t>THAP12</t>
  </si>
  <si>
    <t>TCEANC</t>
  </si>
  <si>
    <t>IREB2</t>
  </si>
  <si>
    <t>OCLM</t>
  </si>
  <si>
    <t>ZNF778</t>
  </si>
  <si>
    <t>MDM2</t>
  </si>
  <si>
    <t>CEP78</t>
  </si>
  <si>
    <t>ZNF728</t>
  </si>
  <si>
    <t>CFAP70</t>
  </si>
  <si>
    <t>ZDHHC23</t>
  </si>
  <si>
    <t>CCNG2</t>
  </si>
  <si>
    <t>TUBE1</t>
  </si>
  <si>
    <t>FAM63B</t>
  </si>
  <si>
    <t>NT5C1B</t>
  </si>
  <si>
    <t>ZNF324</t>
  </si>
  <si>
    <t>B3GNT2</t>
  </si>
  <si>
    <t>MSTN</t>
  </si>
  <si>
    <t>RPS6KA5</t>
  </si>
  <si>
    <t>ZNF25</t>
  </si>
  <si>
    <t>PGM2L1</t>
  </si>
  <si>
    <t>MFSD14A</t>
  </si>
  <si>
    <t>FRY</t>
  </si>
  <si>
    <t>TAB2</t>
  </si>
  <si>
    <t>POM121C</t>
  </si>
  <si>
    <t>ZNF195</t>
  </si>
  <si>
    <t>KCTD7</t>
  </si>
  <si>
    <t>ZNF222</t>
  </si>
  <si>
    <t>IMPG1</t>
  </si>
  <si>
    <t>LUC7L2</t>
  </si>
  <si>
    <t>NHSL2</t>
  </si>
  <si>
    <t>GUCY1A2</t>
  </si>
  <si>
    <t>KIAA1107</t>
  </si>
  <si>
    <t>MYLK4</t>
  </si>
  <si>
    <t>RBM48</t>
  </si>
  <si>
    <t>EDIL3</t>
  </si>
  <si>
    <t>SIPA1L2</t>
  </si>
  <si>
    <t>MFSD14C</t>
  </si>
  <si>
    <t>RC3H2</t>
  </si>
  <si>
    <t>ADARB2</t>
  </si>
  <si>
    <t>AC024361.1</t>
  </si>
  <si>
    <t>IGF2R</t>
  </si>
  <si>
    <t>PGBD4</t>
  </si>
  <si>
    <t>ZNF774</t>
  </si>
  <si>
    <t>SDAD1</t>
  </si>
  <si>
    <t>DCAF16</t>
  </si>
  <si>
    <t>ZNF532</t>
  </si>
  <si>
    <t>CMTM1</t>
  </si>
  <si>
    <t>C10orf90</t>
  </si>
  <si>
    <t>ZNF569</t>
  </si>
  <si>
    <t>NCAM2</t>
  </si>
  <si>
    <t>RNF180</t>
  </si>
  <si>
    <t>NOD1</t>
  </si>
  <si>
    <t>PIGA</t>
  </si>
  <si>
    <t>PMS1</t>
  </si>
  <si>
    <t>NT5C2</t>
  </si>
  <si>
    <t>TRIM2</t>
  </si>
  <si>
    <t>ORC5</t>
  </si>
  <si>
    <t>IQCB1</t>
  </si>
  <si>
    <t>KDM4A</t>
  </si>
  <si>
    <t>ZC3H7A</t>
  </si>
  <si>
    <t>GIT2</t>
  </si>
  <si>
    <t>SEMA5A</t>
  </si>
  <si>
    <t>SART3</t>
  </si>
  <si>
    <t>TIMM23B</t>
  </si>
  <si>
    <t>NEK1</t>
  </si>
  <si>
    <t>ABCC5</t>
  </si>
  <si>
    <t>CCDC127</t>
  </si>
  <si>
    <t>ATP7B</t>
  </si>
  <si>
    <t>SUB1</t>
  </si>
  <si>
    <t>FAM175A</t>
  </si>
  <si>
    <t>ZNF337</t>
  </si>
  <si>
    <t>PIGF</t>
  </si>
  <si>
    <t>FKBP14</t>
  </si>
  <si>
    <t>TMEM182</t>
  </si>
  <si>
    <t>FAM135A</t>
  </si>
  <si>
    <t>SLC41A2</t>
  </si>
  <si>
    <t>ZNF501</t>
  </si>
  <si>
    <t>FIGNL1</t>
  </si>
  <si>
    <t>NOTCH2NL</t>
  </si>
  <si>
    <t>RBFOX2</t>
  </si>
  <si>
    <t>RAD9B</t>
  </si>
  <si>
    <t>NAV3</t>
  </si>
  <si>
    <t>NRIP3</t>
  </si>
  <si>
    <t>CEP44</t>
  </si>
  <si>
    <t>AKAP2</t>
  </si>
  <si>
    <t>GATSL2</t>
  </si>
  <si>
    <t>RBM28</t>
  </si>
  <si>
    <t>AC090154.1</t>
  </si>
  <si>
    <t>LPGAT1</t>
  </si>
  <si>
    <t>ZNF175</t>
  </si>
  <si>
    <t>METTL24</t>
  </si>
  <si>
    <t>CHIC1</t>
  </si>
  <si>
    <t>CELA2B</t>
  </si>
  <si>
    <t>MYO1B</t>
  </si>
  <si>
    <t>VHL</t>
  </si>
  <si>
    <t>ZNF419</t>
  </si>
  <si>
    <t>CRNKL1</t>
  </si>
  <si>
    <t>AL049872.1</t>
  </si>
  <si>
    <t>ZNF333</t>
  </si>
  <si>
    <t>ZNF462</t>
  </si>
  <si>
    <t>NPHP1</t>
  </si>
  <si>
    <t>C2orf42</t>
  </si>
  <si>
    <t>CD160</t>
  </si>
  <si>
    <t>RNF43</t>
  </si>
  <si>
    <t>MAP3K1</t>
  </si>
  <si>
    <t>SIPA1L1</t>
  </si>
  <si>
    <t>ZNF891</t>
  </si>
  <si>
    <t>STRADB</t>
  </si>
  <si>
    <t>GPR75-ASB3</t>
  </si>
  <si>
    <t>SPDYE1</t>
  </si>
  <si>
    <t>TCAF1</t>
  </si>
  <si>
    <t>NBPF26</t>
  </si>
  <si>
    <t>FBXO48</t>
  </si>
  <si>
    <t>AMOT</t>
  </si>
  <si>
    <t>SRRM1</t>
  </si>
  <si>
    <t>BBS1</t>
  </si>
  <si>
    <t>TRIM13</t>
  </si>
  <si>
    <t>BBS9</t>
  </si>
  <si>
    <t>LARGE1</t>
  </si>
  <si>
    <t>GPR179</t>
  </si>
  <si>
    <t>PCNX1</t>
  </si>
  <si>
    <t>WDR36</t>
  </si>
  <si>
    <t>PCDHB12</t>
  </si>
  <si>
    <t>YY2</t>
  </si>
  <si>
    <t>VRK2</t>
  </si>
  <si>
    <t>KANSL2</t>
  </si>
  <si>
    <t>WDR37</t>
  </si>
  <si>
    <t>CNNM2</t>
  </si>
  <si>
    <t>SMG6</t>
  </si>
  <si>
    <t>ZNF169</t>
  </si>
  <si>
    <t>SRSF11</t>
  </si>
  <si>
    <t>N6AMT1</t>
  </si>
  <si>
    <t>ZBTB39</t>
  </si>
  <si>
    <t>TFDP2</t>
  </si>
  <si>
    <t>C3orf49</t>
  </si>
  <si>
    <t>ZNF548</t>
  </si>
  <si>
    <t>CAPRIN2</t>
  </si>
  <si>
    <t>GULP1</t>
  </si>
  <si>
    <t>PLCH1</t>
  </si>
  <si>
    <t>GTF2H1</t>
  </si>
  <si>
    <t>DCAF5</t>
  </si>
  <si>
    <t>CCDC158</t>
  </si>
  <si>
    <t>NPAS3</t>
  </si>
  <si>
    <t>RASSF8</t>
  </si>
  <si>
    <t>SPRY3</t>
  </si>
  <si>
    <t>MAGI1</t>
  </si>
  <si>
    <t>STX17</t>
  </si>
  <si>
    <t>USP54</t>
  </si>
  <si>
    <t>EYS</t>
  </si>
  <si>
    <t>APC</t>
  </si>
  <si>
    <t>FAM118B</t>
  </si>
  <si>
    <t>ACMSD</t>
  </si>
  <si>
    <t>ZNF268</t>
  </si>
  <si>
    <t>ATL2</t>
  </si>
  <si>
    <t>WWC3</t>
  </si>
  <si>
    <t>TNRC6B</t>
  </si>
  <si>
    <t>HNRNPH1</t>
  </si>
  <si>
    <t>MTOR</t>
  </si>
  <si>
    <t>FAM126A</t>
  </si>
  <si>
    <t>CEP83</t>
  </si>
  <si>
    <t>LRP2</t>
  </si>
  <si>
    <t>PCDHGA12</t>
  </si>
  <si>
    <t>ZNF430</t>
  </si>
  <si>
    <t>ZNF284</t>
  </si>
  <si>
    <t>ANKRD6</t>
  </si>
  <si>
    <t>CAPN9</t>
  </si>
  <si>
    <t>RNF212B</t>
  </si>
  <si>
    <t>ZNF140</t>
  </si>
  <si>
    <t>N4BP2L2</t>
  </si>
  <si>
    <t>MAP9</t>
  </si>
  <si>
    <t>SLC4A10</t>
  </si>
  <si>
    <t>FBXW7</t>
  </si>
  <si>
    <t>TCERG1</t>
  </si>
  <si>
    <t>SLC2A13</t>
  </si>
  <si>
    <t>SCHIP1</t>
  </si>
  <si>
    <t>BMI1</t>
  </si>
  <si>
    <t>PAK3</t>
  </si>
  <si>
    <t>CACNB2</t>
  </si>
  <si>
    <t>PCDHGC5</t>
  </si>
  <si>
    <t>TRMT13</t>
  </si>
  <si>
    <t>LDHAL6A</t>
  </si>
  <si>
    <t>NBPF12</t>
  </si>
  <si>
    <t>SPEN</t>
  </si>
  <si>
    <t>ZNF248</t>
  </si>
  <si>
    <t>ZZEF1</t>
  </si>
  <si>
    <t>KCNC4</t>
  </si>
  <si>
    <t>AC024060.1</t>
  </si>
  <si>
    <t>ASXL1</t>
  </si>
  <si>
    <t>WDPCP</t>
  </si>
  <si>
    <t>ASAP1</t>
  </si>
  <si>
    <t>AC092881.1</t>
  </si>
  <si>
    <t>ARHGEF7</t>
  </si>
  <si>
    <t>ITGAV</t>
  </si>
  <si>
    <t>NOL9</t>
  </si>
  <si>
    <t>RYK</t>
  </si>
  <si>
    <t>ZNF431</t>
  </si>
  <si>
    <t>NKTR</t>
  </si>
  <si>
    <t>AC003002.6</t>
  </si>
  <si>
    <t>EXOC7</t>
  </si>
  <si>
    <t>LRRC37B</t>
  </si>
  <si>
    <t>ALG13</t>
  </si>
  <si>
    <t>CLHC1</t>
  </si>
  <si>
    <t>ATF7</t>
  </si>
  <si>
    <t>DOCK4</t>
  </si>
  <si>
    <t>ACSM4</t>
  </si>
  <si>
    <t>STAT3</t>
  </si>
  <si>
    <t>ZNF207</t>
  </si>
  <si>
    <t>NSUN2</t>
  </si>
  <si>
    <t>PP2D1</t>
  </si>
  <si>
    <t>ZSWIM6</t>
  </si>
  <si>
    <t>SOCS5</t>
  </si>
  <si>
    <t>SHROOM4</t>
  </si>
  <si>
    <t>ZNF608</t>
  </si>
  <si>
    <t>SON</t>
  </si>
  <si>
    <t>NBPF3</t>
  </si>
  <si>
    <t>OGT</t>
  </si>
  <si>
    <t>ASXL2</t>
  </si>
  <si>
    <t>WAC</t>
  </si>
  <si>
    <t>ZNF704</t>
  </si>
  <si>
    <t>ZNF530</t>
  </si>
  <si>
    <t>ZNF343</t>
  </si>
  <si>
    <t>RBM25</t>
  </si>
  <si>
    <t>NRF1</t>
  </si>
  <si>
    <t>SCAI</t>
  </si>
  <si>
    <t>NBPF19</t>
  </si>
  <si>
    <t>ZNF135</t>
  </si>
  <si>
    <t>ACTR3C</t>
  </si>
  <si>
    <t>CEP57L1</t>
  </si>
  <si>
    <t>RP3-382I10.7</t>
  </si>
  <si>
    <t>EXPH5</t>
  </si>
  <si>
    <t>ZNF415</t>
  </si>
  <si>
    <t>ERVK3-1</t>
  </si>
  <si>
    <t>MACF1</t>
  </si>
  <si>
    <t>LIPI</t>
  </si>
  <si>
    <t>BACH1</t>
  </si>
  <si>
    <t>LNPK</t>
  </si>
  <si>
    <t>ZNF582</t>
  </si>
  <si>
    <t>NPEPPS</t>
  </si>
  <si>
    <t>MFSD4B</t>
  </si>
  <si>
    <t>ZNF345</t>
  </si>
  <si>
    <t>ADH6</t>
  </si>
  <si>
    <t>KIAA1033</t>
  </si>
  <si>
    <t>PCNX4</t>
  </si>
  <si>
    <t>WDFY2</t>
  </si>
  <si>
    <t>FUT4</t>
  </si>
  <si>
    <t>ZNF473</t>
  </si>
  <si>
    <t>ZNF644</t>
  </si>
  <si>
    <t>ANKRD61</t>
  </si>
  <si>
    <t>SRSF10</t>
  </si>
  <si>
    <t>CCDC7</t>
  </si>
  <si>
    <t>CSNK2A1</t>
  </si>
  <si>
    <t>RTEL1</t>
  </si>
  <si>
    <t>RMDN2</t>
  </si>
  <si>
    <t>CCDC110</t>
  </si>
  <si>
    <t>SKP2</t>
  </si>
  <si>
    <t>SPIN3</t>
  </si>
  <si>
    <t>PCDHGC4</t>
  </si>
  <si>
    <t>GARNL3</t>
  </si>
  <si>
    <t>ZNF84</t>
  </si>
  <si>
    <t>CEP192</t>
  </si>
  <si>
    <t>ZNF506</t>
  </si>
  <si>
    <t>ZNF454</t>
  </si>
  <si>
    <t>ARL6</t>
  </si>
  <si>
    <t>FAM227A</t>
  </si>
  <si>
    <t>C1orf111</t>
  </si>
  <si>
    <t>SENP6</t>
  </si>
  <si>
    <t>TM4SF18</t>
  </si>
  <si>
    <t>DOCK9</t>
  </si>
  <si>
    <t>SLC26A8</t>
  </si>
  <si>
    <t>PIWIL4</t>
  </si>
  <si>
    <t>ATXN1</t>
  </si>
  <si>
    <t>SYDE2</t>
  </si>
  <si>
    <t>RUFY3</t>
  </si>
  <si>
    <t>ZNF468</t>
  </si>
  <si>
    <t>GLIPR1L1</t>
  </si>
  <si>
    <t>ZBTB21</t>
  </si>
  <si>
    <t>TRAPPC10</t>
  </si>
  <si>
    <t>RANBP2</t>
  </si>
  <si>
    <t>LDLRAD4</t>
  </si>
  <si>
    <t>SLFN12</t>
  </si>
  <si>
    <t>HMGXB3</t>
  </si>
  <si>
    <t>ZNF816</t>
  </si>
  <si>
    <t>ZNF45</t>
  </si>
  <si>
    <t>FBXO42</t>
  </si>
  <si>
    <t>EPS8</t>
  </si>
  <si>
    <t>CDON</t>
  </si>
  <si>
    <t>ZNF23</t>
  </si>
  <si>
    <t>AC108938.5</t>
  </si>
  <si>
    <t>ZNF230</t>
  </si>
  <si>
    <t>ECT2L</t>
  </si>
  <si>
    <t>PLCB4</t>
  </si>
  <si>
    <t>ZNF256</t>
  </si>
  <si>
    <t>NAPB</t>
  </si>
  <si>
    <t>CSNK2A3</t>
  </si>
  <si>
    <t>SESTD1</t>
  </si>
  <si>
    <t>TRIM24</t>
  </si>
  <si>
    <t>VTI1A</t>
  </si>
  <si>
    <t>ZNF589</t>
  </si>
  <si>
    <t>SLC25A13</t>
  </si>
  <si>
    <t>FRRS1</t>
  </si>
  <si>
    <t>OTUD3</t>
  </si>
  <si>
    <t>ZNF649</t>
  </si>
  <si>
    <t>TRDMT1</t>
  </si>
  <si>
    <t>ZNF134</t>
  </si>
  <si>
    <t>FAM19A2</t>
  </si>
  <si>
    <t>WNK3</t>
  </si>
  <si>
    <t>TYW5</t>
  </si>
  <si>
    <t>TPH1</t>
  </si>
  <si>
    <t>ARMC2</t>
  </si>
  <si>
    <t>HDX</t>
  </si>
  <si>
    <t>ZNF26</t>
  </si>
  <si>
    <t>BTBD8</t>
  </si>
  <si>
    <t>C12orf76</t>
  </si>
  <si>
    <t>WSB1</t>
  </si>
  <si>
    <t>CC2D2A</t>
  </si>
  <si>
    <t>MICALCL</t>
  </si>
  <si>
    <t>STYK1</t>
  </si>
  <si>
    <t>ZNF836</t>
  </si>
  <si>
    <t>IQCJ</t>
  </si>
  <si>
    <t>FSIP2</t>
  </si>
  <si>
    <t>KCNH7</t>
  </si>
  <si>
    <t>ZNF714</t>
  </si>
  <si>
    <t>NBPF11</t>
  </si>
  <si>
    <t>EDRF1</t>
  </si>
  <si>
    <t>ZNF225</t>
  </si>
  <si>
    <t>PCDHGB6</t>
  </si>
  <si>
    <t>PRDM15</t>
  </si>
  <si>
    <t>PLCZ1</t>
  </si>
  <si>
    <t>KALRN</t>
  </si>
  <si>
    <t>KLF8</t>
  </si>
  <si>
    <t>NEK5</t>
  </si>
  <si>
    <t>ZNF616</t>
  </si>
  <si>
    <t>ZNF17</t>
  </si>
  <si>
    <t>ZNF559-ZNF177</t>
  </si>
  <si>
    <t>CDKL5</t>
  </si>
  <si>
    <t>GYPB</t>
  </si>
  <si>
    <t>RP4-614O4.11</t>
  </si>
  <si>
    <t>ZBTB20</t>
  </si>
  <si>
    <t>ZNF66</t>
  </si>
  <si>
    <t>UGGT2</t>
  </si>
  <si>
    <t>VN1R1</t>
  </si>
  <si>
    <t>FNIP2</t>
  </si>
  <si>
    <t>REV1</t>
  </si>
  <si>
    <t>BTBD3</t>
  </si>
  <si>
    <t>UACA</t>
  </si>
  <si>
    <t>OR52W1</t>
  </si>
  <si>
    <t>FAM133B</t>
  </si>
  <si>
    <t>ZC3H12B</t>
  </si>
  <si>
    <t>ZSCAN21</t>
  </si>
  <si>
    <t>HTR1F</t>
  </si>
  <si>
    <t>OSBPL2</t>
  </si>
  <si>
    <t>MTMR8</t>
  </si>
  <si>
    <t>RLF</t>
  </si>
  <si>
    <t>ZNF350</t>
  </si>
  <si>
    <t>ZNF567</t>
  </si>
  <si>
    <t>ZNF154</t>
  </si>
  <si>
    <t>ZNF519</t>
  </si>
  <si>
    <t>ZNF684</t>
  </si>
  <si>
    <t>ZNF124</t>
  </si>
  <si>
    <t>LPP</t>
  </si>
  <si>
    <t>ZNF773</t>
  </si>
  <si>
    <t>ZNF112</t>
  </si>
  <si>
    <t>ANKAR</t>
  </si>
  <si>
    <t>SS18L1</t>
  </si>
  <si>
    <t>ANKRD36</t>
  </si>
  <si>
    <t>ZNF285</t>
  </si>
  <si>
    <t>INPP4A</t>
  </si>
  <si>
    <t>GPR75</t>
  </si>
  <si>
    <t>MCM8</t>
  </si>
  <si>
    <t>ZNF274</t>
  </si>
  <si>
    <t>USP9X</t>
  </si>
  <si>
    <t>POM121</t>
  </si>
  <si>
    <t>ZNF677</t>
  </si>
  <si>
    <t>CYB5RL</t>
  </si>
  <si>
    <t>MYO10</t>
  </si>
  <si>
    <t>MATR3</t>
  </si>
  <si>
    <t>NOS1AP</t>
  </si>
  <si>
    <t>CRYBG3</t>
  </si>
  <si>
    <t>WDR64</t>
  </si>
  <si>
    <t>ZNF600</t>
  </si>
  <si>
    <t>CCDC65</t>
  </si>
  <si>
    <t>GRIP1</t>
  </si>
  <si>
    <t>ZYG11A</t>
  </si>
  <si>
    <t>ASAP2</t>
  </si>
  <si>
    <t>ZXDB</t>
  </si>
  <si>
    <t>NOM1</t>
  </si>
  <si>
    <t>ALS2CR12</t>
  </si>
  <si>
    <t>OTULIN</t>
  </si>
  <si>
    <t>POTEJ</t>
  </si>
  <si>
    <t>AC092835.2</t>
  </si>
  <si>
    <t>AC004076.7</t>
  </si>
  <si>
    <t>ENO4</t>
  </si>
  <si>
    <t>GUCY2C</t>
  </si>
  <si>
    <t>TAF1</t>
  </si>
  <si>
    <t>ZNF577</t>
  </si>
  <si>
    <t>DIP2A</t>
  </si>
  <si>
    <t>SGK494</t>
  </si>
  <si>
    <t>SMLR1</t>
  </si>
  <si>
    <t>ZNF460</t>
  </si>
  <si>
    <t>CDHR3</t>
  </si>
  <si>
    <t>SLC26A5</t>
  </si>
  <si>
    <t>ZNF841</t>
  </si>
  <si>
    <t>ZNF850</t>
  </si>
  <si>
    <t>NEB</t>
  </si>
  <si>
    <t>CTD-2313N18.7</t>
  </si>
  <si>
    <t>NOXRED1</t>
  </si>
  <si>
    <t>ZNF320</t>
  </si>
  <si>
    <t>ZNF727</t>
  </si>
  <si>
    <t>ZNF662</t>
  </si>
  <si>
    <t>ANKRD36B</t>
  </si>
  <si>
    <t>OR1L8</t>
  </si>
  <si>
    <t>ZNF813</t>
  </si>
  <si>
    <t>SAMD12</t>
  </si>
  <si>
    <t>ZFP28</t>
  </si>
  <si>
    <t>ZNF615</t>
  </si>
  <si>
    <t>ZNF92</t>
  </si>
  <si>
    <t>PRR5-ARHGAP8</t>
  </si>
  <si>
    <t>CCDC62</t>
  </si>
  <si>
    <t>CNGB3</t>
  </si>
  <si>
    <t>SLC5A3</t>
  </si>
  <si>
    <t>ALS2CR11</t>
  </si>
  <si>
    <t>ZNF418</t>
  </si>
  <si>
    <t>SSFA2</t>
  </si>
  <si>
    <t>PGBD2</t>
  </si>
  <si>
    <t>ARHGAP8</t>
  </si>
  <si>
    <t>RSPH4A</t>
  </si>
  <si>
    <t>TEN1</t>
  </si>
  <si>
    <t>TRPV5</t>
  </si>
  <si>
    <t>DOCK7</t>
  </si>
  <si>
    <t>ZNF470</t>
  </si>
  <si>
    <t>ZNF471</t>
  </si>
  <si>
    <t>ANKRD36C</t>
  </si>
  <si>
    <t>ZNF221</t>
  </si>
  <si>
    <t>AC018867.1</t>
  </si>
  <si>
    <t>EFCAB5</t>
  </si>
  <si>
    <t>ASPDH</t>
  </si>
  <si>
    <t>ZNF155</t>
  </si>
  <si>
    <t>ZNF83</t>
  </si>
  <si>
    <t>ZNF528</t>
  </si>
  <si>
    <t>USP48</t>
  </si>
  <si>
    <t>NCKAP5</t>
  </si>
  <si>
    <t>ZNF551</t>
  </si>
  <si>
    <t>DISC1</t>
  </si>
  <si>
    <t>ZNF665</t>
  </si>
  <si>
    <t>WDR60</t>
  </si>
  <si>
    <t>ZNF808</t>
  </si>
  <si>
    <t>ZNF160</t>
  </si>
  <si>
    <t>ZNF761</t>
  </si>
  <si>
    <t>DNAH5</t>
  </si>
  <si>
    <t>ZNF432</t>
  </si>
  <si>
    <t>RP11-111M22.2</t>
  </si>
  <si>
    <t>hLumA ESR1 and PRLR</t>
  </si>
  <si>
    <t>hLumA PRLR only</t>
  </si>
  <si>
    <t>hLumA PGR and PRLR</t>
  </si>
  <si>
    <t>hLumA ESR1, PGR, and PRLR</t>
  </si>
  <si>
    <t>FAU</t>
  </si>
  <si>
    <t>MT-ND3</t>
  </si>
  <si>
    <t>CDV3</t>
  </si>
  <si>
    <t>EGFL7</t>
  </si>
  <si>
    <t>MAGEE1</t>
  </si>
  <si>
    <t>NRGN</t>
  </si>
  <si>
    <t>CLIC4</t>
  </si>
  <si>
    <t>CHCHD10</t>
  </si>
  <si>
    <t>KIAA2022</t>
  </si>
  <si>
    <t>MCMBP</t>
  </si>
  <si>
    <t>FAM96B</t>
  </si>
  <si>
    <t>SNAP47</t>
  </si>
  <si>
    <t>TCF15</t>
  </si>
  <si>
    <t>ARL2</t>
  </si>
  <si>
    <t>ATP5D</t>
  </si>
  <si>
    <t>ZNF511</t>
  </si>
  <si>
    <t>SAYSD1</t>
  </si>
  <si>
    <t>IFI27L2</t>
  </si>
  <si>
    <t>EIF4B</t>
  </si>
  <si>
    <t>EFHD2</t>
  </si>
  <si>
    <t>FKBP8</t>
  </si>
  <si>
    <t>SIDT1</t>
  </si>
  <si>
    <t>AGPAT2</t>
  </si>
  <si>
    <t>SALL2</t>
  </si>
  <si>
    <t>C19orf43</t>
  </si>
  <si>
    <t>MAN2B2</t>
  </si>
  <si>
    <t>TMEM244</t>
  </si>
  <si>
    <t>INSIG2</t>
  </si>
  <si>
    <t>ARSB</t>
  </si>
  <si>
    <t>PFKFB4</t>
  </si>
  <si>
    <t>CLSPN</t>
  </si>
  <si>
    <t>KIF5C</t>
  </si>
  <si>
    <t>UBTF</t>
  </si>
  <si>
    <t>FN1</t>
  </si>
  <si>
    <t>C1orf109</t>
  </si>
  <si>
    <t>ZNF384</t>
  </si>
  <si>
    <t>ZNF639</t>
  </si>
  <si>
    <t>ARL6IP6</t>
  </si>
  <si>
    <t>ABCB4</t>
  </si>
  <si>
    <t>GPN1</t>
  </si>
  <si>
    <t>VASH2</t>
  </si>
  <si>
    <t>MPHOSPH8</t>
  </si>
  <si>
    <t>INTS9</t>
  </si>
  <si>
    <t>COL6A3</t>
  </si>
  <si>
    <t>XPC</t>
  </si>
  <si>
    <t>E2F6</t>
  </si>
  <si>
    <t>ASNSD1</t>
  </si>
  <si>
    <t>TPD52</t>
  </si>
  <si>
    <t>CDC42SE2</t>
  </si>
  <si>
    <t>CDC7</t>
  </si>
  <si>
    <t>PNO1</t>
  </si>
  <si>
    <t>MORC2</t>
  </si>
  <si>
    <t>OARD1</t>
  </si>
  <si>
    <t>SYNGAP1</t>
  </si>
  <si>
    <t>ANXA4</t>
  </si>
  <si>
    <t>RHPN2</t>
  </si>
  <si>
    <t>ADAM12</t>
  </si>
  <si>
    <t>C1D</t>
  </si>
  <si>
    <t>GPR137B</t>
  </si>
  <si>
    <t>CADM1</t>
  </si>
  <si>
    <t>DIMT1</t>
  </si>
  <si>
    <t>ZHX2</t>
  </si>
  <si>
    <t>CTBS</t>
  </si>
  <si>
    <t>PLEKHD1</t>
  </si>
  <si>
    <t>COL5A2</t>
  </si>
  <si>
    <t>NONO</t>
  </si>
  <si>
    <t>TBL1X</t>
  </si>
  <si>
    <t>RALA</t>
  </si>
  <si>
    <t>MTCH2</t>
  </si>
  <si>
    <t>ZSCAN31</t>
  </si>
  <si>
    <t>NUTM2D</t>
  </si>
  <si>
    <t>RP11-26J3.4</t>
  </si>
  <si>
    <t>PRPF18</t>
  </si>
  <si>
    <t>NDST2</t>
  </si>
  <si>
    <t>CCT6A</t>
  </si>
  <si>
    <t>COL10A1</t>
  </si>
  <si>
    <t>LTBP1</t>
  </si>
  <si>
    <t>RAP2A</t>
  </si>
  <si>
    <t>POLG2</t>
  </si>
  <si>
    <t>CENPF</t>
  </si>
  <si>
    <t>ACTR10</t>
  </si>
  <si>
    <t>CBWD7</t>
  </si>
  <si>
    <t>RD3</t>
  </si>
  <si>
    <t>DOK6</t>
  </si>
  <si>
    <t>FAF1</t>
  </si>
  <si>
    <t>MAPRE1</t>
  </si>
  <si>
    <t>TUFT1</t>
  </si>
  <si>
    <t>C4orf33</t>
  </si>
  <si>
    <t>ZHX3</t>
  </si>
  <si>
    <t>PRKRA</t>
  </si>
  <si>
    <t>TOP3A</t>
  </si>
  <si>
    <t>FAM110B</t>
  </si>
  <si>
    <t>DHFR2</t>
  </si>
  <si>
    <t>ATG5</t>
  </si>
  <si>
    <t>ADO</t>
  </si>
  <si>
    <t>PUM3</t>
  </si>
  <si>
    <t>SLC35E3</t>
  </si>
  <si>
    <t>METAP1</t>
  </si>
  <si>
    <t>TMEM5</t>
  </si>
  <si>
    <t>NAP1L4</t>
  </si>
  <si>
    <t>CHD7</t>
  </si>
  <si>
    <t>HIST1H2AC</t>
  </si>
  <si>
    <t>HARS2</t>
  </si>
  <si>
    <t>IFNAR1</t>
  </si>
  <si>
    <t>CASC1</t>
  </si>
  <si>
    <t>PIK3CG</t>
  </si>
  <si>
    <t>NREP</t>
  </si>
  <si>
    <t>ACOX3</t>
  </si>
  <si>
    <t>PTP4A1</t>
  </si>
  <si>
    <t>BORA</t>
  </si>
  <si>
    <t>PTGES3</t>
  </si>
  <si>
    <t>TMEM87A</t>
  </si>
  <si>
    <t>ITGA4</t>
  </si>
  <si>
    <t>COMMD8</t>
  </si>
  <si>
    <t>SLC20A2</t>
  </si>
  <si>
    <t>TMEM206</t>
  </si>
  <si>
    <t>PALLD</t>
  </si>
  <si>
    <t>ACIN1</t>
  </si>
  <si>
    <t>DRP2</t>
  </si>
  <si>
    <t>TDRD5</t>
  </si>
  <si>
    <t>ZNF251</t>
  </si>
  <si>
    <t>KIAA0141</t>
  </si>
  <si>
    <t>CUL1</t>
  </si>
  <si>
    <t>SRSF6</t>
  </si>
  <si>
    <t>DNASE1</t>
  </si>
  <si>
    <t>TCHP</t>
  </si>
  <si>
    <t>SHISA9</t>
  </si>
  <si>
    <t>ADD1</t>
  </si>
  <si>
    <t>MICU1</t>
  </si>
  <si>
    <t>LDAH</t>
  </si>
  <si>
    <t>NUS1</t>
  </si>
  <si>
    <t>DISP1</t>
  </si>
  <si>
    <t>PPIL3</t>
  </si>
  <si>
    <t>UBE2A</t>
  </si>
  <si>
    <t>NUP188</t>
  </si>
  <si>
    <t>NOP9</t>
  </si>
  <si>
    <t>NUDCD2</t>
  </si>
  <si>
    <t>C1QTNF3</t>
  </si>
  <si>
    <t>ICMT</t>
  </si>
  <si>
    <t>NRK</t>
  </si>
  <si>
    <t>ENOPH1</t>
  </si>
  <si>
    <t>TSEN15</t>
  </si>
  <si>
    <t>CORO2A</t>
  </si>
  <si>
    <t>COPS5</t>
  </si>
  <si>
    <t>TOMM20</t>
  </si>
  <si>
    <t>FAM155A</t>
  </si>
  <si>
    <t>SNRNP40</t>
  </si>
  <si>
    <t>MKRN1</t>
  </si>
  <si>
    <t>PDCD4</t>
  </si>
  <si>
    <t>RBM19</t>
  </si>
  <si>
    <t>GSTM3</t>
  </si>
  <si>
    <t>UBE2D2</t>
  </si>
  <si>
    <t>ZNF77</t>
  </si>
  <si>
    <t>NAA20</t>
  </si>
  <si>
    <t>CTD-2574D22.6</t>
  </si>
  <si>
    <t>ZFAT</t>
  </si>
  <si>
    <t>DYX1C1</t>
  </si>
  <si>
    <t>SPOCK1</t>
  </si>
  <si>
    <t>REEP5</t>
  </si>
  <si>
    <t>FTCDNL1</t>
  </si>
  <si>
    <t>PTEN</t>
  </si>
  <si>
    <t>TRMT44</t>
  </si>
  <si>
    <t>ACER2</t>
  </si>
  <si>
    <t>TG</t>
  </si>
  <si>
    <t>IDS</t>
  </si>
  <si>
    <t>NUP35</t>
  </si>
  <si>
    <t>EXOSC2</t>
  </si>
  <si>
    <t>EIF2S3</t>
  </si>
  <si>
    <t>SLC2A10</t>
  </si>
  <si>
    <t>NBPF10</t>
  </si>
  <si>
    <t>RAD51AP1</t>
  </si>
  <si>
    <t>C9orf47</t>
  </si>
  <si>
    <t>MXRA5</t>
  </si>
  <si>
    <t>ILF3</t>
  </si>
  <si>
    <t>RNF11</t>
  </si>
  <si>
    <t>CCDC112</t>
  </si>
  <si>
    <t>FAM21A</t>
  </si>
  <si>
    <t>ACAD10</t>
  </si>
  <si>
    <t>PIGW</t>
  </si>
  <si>
    <t>CSMD2</t>
  </si>
  <si>
    <t>ZNF79</t>
  </si>
  <si>
    <t>ARMCX2</t>
  </si>
  <si>
    <t>RRP1B</t>
  </si>
  <si>
    <t>OSGIN2</t>
  </si>
  <si>
    <t>THAP2</t>
  </si>
  <si>
    <t>B4GALT4</t>
  </si>
  <si>
    <t>NME5</t>
  </si>
  <si>
    <t>TSR1</t>
  </si>
  <si>
    <t>NUDT16</t>
  </si>
  <si>
    <t>THUMPD2</t>
  </si>
  <si>
    <t>BLNK</t>
  </si>
  <si>
    <t>FRMD6</t>
  </si>
  <si>
    <t>RNASEH1</t>
  </si>
  <si>
    <t>AFG3L2</t>
  </si>
  <si>
    <t>METTL18</t>
  </si>
  <si>
    <t>PRICKLE1</t>
  </si>
  <si>
    <t>AC055866.1</t>
  </si>
  <si>
    <t>CORIN</t>
  </si>
  <si>
    <t>LRRN1</t>
  </si>
  <si>
    <t>CCNY</t>
  </si>
  <si>
    <t>GOLIM4</t>
  </si>
  <si>
    <t>TRIM45</t>
  </si>
  <si>
    <t>FBXL5</t>
  </si>
  <si>
    <t>METTL2A</t>
  </si>
  <si>
    <t>FAM21C</t>
  </si>
  <si>
    <t>GABRB2</t>
  </si>
  <si>
    <t>PNPT1</t>
  </si>
  <si>
    <t>RP11-849H4.2</t>
  </si>
  <si>
    <t>TBC1D30</t>
  </si>
  <si>
    <t>TXLNA</t>
  </si>
  <si>
    <t>TMEM183A</t>
  </si>
  <si>
    <t>THBS1</t>
  </si>
  <si>
    <t>FBXO4</t>
  </si>
  <si>
    <t>RAP1B</t>
  </si>
  <si>
    <t>COX18</t>
  </si>
  <si>
    <t>TP53RK</t>
  </si>
  <si>
    <t>ZNF7</t>
  </si>
  <si>
    <t>SIGLEC6</t>
  </si>
  <si>
    <t>STX18</t>
  </si>
  <si>
    <t>RFK</t>
  </si>
  <si>
    <t>LIMA1</t>
  </si>
  <si>
    <t>TEP1</t>
  </si>
  <si>
    <t>SEH1L</t>
  </si>
  <si>
    <t>UTP6</t>
  </si>
  <si>
    <t>CA5B</t>
  </si>
  <si>
    <t>RBMXL1</t>
  </si>
  <si>
    <t>MMACHC</t>
  </si>
  <si>
    <t>RGMB</t>
  </si>
  <si>
    <t>CWF19L1</t>
  </si>
  <si>
    <t>TLR5</t>
  </si>
  <si>
    <t>ISG20L2</t>
  </si>
  <si>
    <t>ADGRV1</t>
  </si>
  <si>
    <t>CCNI</t>
  </si>
  <si>
    <t>RAB8B</t>
  </si>
  <si>
    <t>RRP8</t>
  </si>
  <si>
    <t>SLC25A32</t>
  </si>
  <si>
    <t>LRRC8D</t>
  </si>
  <si>
    <t>BRIX1</t>
  </si>
  <si>
    <t>RHOBTB1</t>
  </si>
  <si>
    <t>GTF2H2C</t>
  </si>
  <si>
    <t>OLR1</t>
  </si>
  <si>
    <t>MS4A2</t>
  </si>
  <si>
    <t>ZNF257</t>
  </si>
  <si>
    <t>SYT17</t>
  </si>
  <si>
    <t>TMPO</t>
  </si>
  <si>
    <t>TRIQK</t>
  </si>
  <si>
    <t>SGMS1</t>
  </si>
  <si>
    <t>ANP32E</t>
  </si>
  <si>
    <t>MAK16</t>
  </si>
  <si>
    <t>NKRF</t>
  </si>
  <si>
    <t>NRDC</t>
  </si>
  <si>
    <t>LARP7</t>
  </si>
  <si>
    <t>MTERF2</t>
  </si>
  <si>
    <t>BUB3</t>
  </si>
  <si>
    <t>PFAS</t>
  </si>
  <si>
    <t>POLR2D</t>
  </si>
  <si>
    <t>PAICS</t>
  </si>
  <si>
    <t>DNMT1</t>
  </si>
  <si>
    <t>PRPF38B</t>
  </si>
  <si>
    <t>RFT1</t>
  </si>
  <si>
    <t>ZNF839</t>
  </si>
  <si>
    <t>SLC9B1</t>
  </si>
  <si>
    <t>IRF2BP2</t>
  </si>
  <si>
    <t>SLC23A1</t>
  </si>
  <si>
    <t>ADAMTS20</t>
  </si>
  <si>
    <t>PNN</t>
  </si>
  <si>
    <t>ZNF746</t>
  </si>
  <si>
    <t>CLEC5A</t>
  </si>
  <si>
    <t>CYP51A1</t>
  </si>
  <si>
    <t>NFYB</t>
  </si>
  <si>
    <t>ZNF512</t>
  </si>
  <si>
    <t>EXOSC3</t>
  </si>
  <si>
    <t>FBXO8</t>
  </si>
  <si>
    <t>RAB3IP</t>
  </si>
  <si>
    <t>TATDN3</t>
  </si>
  <si>
    <t>ZNF561</t>
  </si>
  <si>
    <t>SPTLC3</t>
  </si>
  <si>
    <t>DENND1A</t>
  </si>
  <si>
    <t>TSPO2</t>
  </si>
  <si>
    <t>PROB1</t>
  </si>
  <si>
    <t>E2F3</t>
  </si>
  <si>
    <t>RTKN2</t>
  </si>
  <si>
    <t>ALKBH1</t>
  </si>
  <si>
    <t>UFM1</t>
  </si>
  <si>
    <t>PRPF40B</t>
  </si>
  <si>
    <t>LCTL</t>
  </si>
  <si>
    <t>CEP89</t>
  </si>
  <si>
    <t>IFT172</t>
  </si>
  <si>
    <t>ADAMTS12</t>
  </si>
  <si>
    <t>MEIOC</t>
  </si>
  <si>
    <t>ACTR6</t>
  </si>
  <si>
    <t>UBE2V2</t>
  </si>
  <si>
    <t>KIAA0196</t>
  </si>
  <si>
    <t>NCBP2</t>
  </si>
  <si>
    <t>YWHAB</t>
  </si>
  <si>
    <t>RBM43</t>
  </si>
  <si>
    <t>GEMIN2</t>
  </si>
  <si>
    <t>PPT1</t>
  </si>
  <si>
    <t>RNF152</t>
  </si>
  <si>
    <t>ATP6V1C1</t>
  </si>
  <si>
    <t>SENP8</t>
  </si>
  <si>
    <t>TIMM8A</t>
  </si>
  <si>
    <t>SCFD2</t>
  </si>
  <si>
    <t>NSRP1</t>
  </si>
  <si>
    <t>HSPA14</t>
  </si>
  <si>
    <t>AFAP1</t>
  </si>
  <si>
    <t>LRIF1</t>
  </si>
  <si>
    <t>SLC25A53</t>
  </si>
  <si>
    <t>DCLRE1C</t>
  </si>
  <si>
    <t>ZSCAN26</t>
  </si>
  <si>
    <t>FCF1</t>
  </si>
  <si>
    <t>SPRED3</t>
  </si>
  <si>
    <t>ASUN</t>
  </si>
  <si>
    <t>C14orf37</t>
  </si>
  <si>
    <t>PAX9</t>
  </si>
  <si>
    <t>ETF1</t>
  </si>
  <si>
    <t>FAP</t>
  </si>
  <si>
    <t>MFSD11</t>
  </si>
  <si>
    <t>NFE2L3</t>
  </si>
  <si>
    <t>PAG1</t>
  </si>
  <si>
    <t>DTD2</t>
  </si>
  <si>
    <t>MIS12</t>
  </si>
  <si>
    <t>AC087350.1</t>
  </si>
  <si>
    <t>BTF3L4</t>
  </si>
  <si>
    <t>CCDC121</t>
  </si>
  <si>
    <t>MGME1</t>
  </si>
  <si>
    <t>CAPZA2</t>
  </si>
  <si>
    <t>SMARCE1</t>
  </si>
  <si>
    <t>ILDR2</t>
  </si>
  <si>
    <t>FAM104A</t>
  </si>
  <si>
    <t>C5</t>
  </si>
  <si>
    <t>NOL10</t>
  </si>
  <si>
    <t>CASP3</t>
  </si>
  <si>
    <t>SLC20A1</t>
  </si>
  <si>
    <t>MOB4</t>
  </si>
  <si>
    <t>RAPGEF4</t>
  </si>
  <si>
    <t>KNL1</t>
  </si>
  <si>
    <t>TRIM59</t>
  </si>
  <si>
    <t>CLEC16A</t>
  </si>
  <si>
    <t>SET</t>
  </si>
  <si>
    <t>SNX6</t>
  </si>
  <si>
    <t>COIL</t>
  </si>
  <si>
    <t>MMP16</t>
  </si>
  <si>
    <t>VMP1</t>
  </si>
  <si>
    <t>SRGAP2</t>
  </si>
  <si>
    <t>MNAT1</t>
  </si>
  <si>
    <t>RAD52</t>
  </si>
  <si>
    <t>FANCF</t>
  </si>
  <si>
    <t>TMEM165</t>
  </si>
  <si>
    <t>UGCG</t>
  </si>
  <si>
    <t>CADPS2</t>
  </si>
  <si>
    <t>SRRM2</t>
  </si>
  <si>
    <t>RBM18</t>
  </si>
  <si>
    <t>SORL1</t>
  </si>
  <si>
    <t>RNF13</t>
  </si>
  <si>
    <t>GLMN</t>
  </si>
  <si>
    <t>MAN2A1</t>
  </si>
  <si>
    <t>PPP6C</t>
  </si>
  <si>
    <t>GLO1</t>
  </si>
  <si>
    <t>RP11-382A20.3</t>
  </si>
  <si>
    <t>CUL9</t>
  </si>
  <si>
    <t>PSME4</t>
  </si>
  <si>
    <t>EFCAB10</t>
  </si>
  <si>
    <t>SLC25A51</t>
  </si>
  <si>
    <t>METTL2B</t>
  </si>
  <si>
    <t>ZNF93</t>
  </si>
  <si>
    <t>TAS2R13</t>
  </si>
  <si>
    <t>RIOK2</t>
  </si>
  <si>
    <t>MRPS27</t>
  </si>
  <si>
    <t>XPOT</t>
  </si>
  <si>
    <t>CHURC1</t>
  </si>
  <si>
    <t>LYPLAL1</t>
  </si>
  <si>
    <t>EIF2AK2</t>
  </si>
  <si>
    <t>CLDN20</t>
  </si>
  <si>
    <t>XRCC4</t>
  </si>
  <si>
    <t>PRKG1</t>
  </si>
  <si>
    <t>PPID</t>
  </si>
  <si>
    <t>RWDD4</t>
  </si>
  <si>
    <t>RMDN1</t>
  </si>
  <si>
    <t>ZNF597</t>
  </si>
  <si>
    <t>ZNF346</t>
  </si>
  <si>
    <t>PTPRG</t>
  </si>
  <si>
    <t>METTL3</t>
  </si>
  <si>
    <t>STK3</t>
  </si>
  <si>
    <t>SMYD3</t>
  </si>
  <si>
    <t>SPDYE6</t>
  </si>
  <si>
    <t>KCTD18</t>
  </si>
  <si>
    <t>MRPS10</t>
  </si>
  <si>
    <t>MYO19</t>
  </si>
  <si>
    <t>NIPA2</t>
  </si>
  <si>
    <t>BRD3</t>
  </si>
  <si>
    <t>PSPC1</t>
  </si>
  <si>
    <t>ZBED5</t>
  </si>
  <si>
    <t>DIEXF</t>
  </si>
  <si>
    <t>TTC27</t>
  </si>
  <si>
    <t>GART</t>
  </si>
  <si>
    <t>KIN</t>
  </si>
  <si>
    <t>ARHGAP29</t>
  </si>
  <si>
    <t>PI4K2B</t>
  </si>
  <si>
    <t>PSMD1</t>
  </si>
  <si>
    <t>SLC10A5</t>
  </si>
  <si>
    <t>TRIM66</t>
  </si>
  <si>
    <t>CALU</t>
  </si>
  <si>
    <t>GREB1L</t>
  </si>
  <si>
    <t>UBE2V1</t>
  </si>
  <si>
    <t>RNF170</t>
  </si>
  <si>
    <t>FAM217A</t>
  </si>
  <si>
    <t>PANK1</t>
  </si>
  <si>
    <t>RUNX2</t>
  </si>
  <si>
    <t>MPDZ</t>
  </si>
  <si>
    <t>RUNX1</t>
  </si>
  <si>
    <t>SPDYE3</t>
  </si>
  <si>
    <t>GOLT1B</t>
  </si>
  <si>
    <t>SCGB2B2</t>
  </si>
  <si>
    <t>WISP1</t>
  </si>
  <si>
    <t>ZNF57</t>
  </si>
  <si>
    <t>CBWD3</t>
  </si>
  <si>
    <t>RPL7L1</t>
  </si>
  <si>
    <t>SPIDR</t>
  </si>
  <si>
    <t>CTC-534A2.2</t>
  </si>
  <si>
    <t>DYM</t>
  </si>
  <si>
    <t>KIF26B</t>
  </si>
  <si>
    <t>DNAJC2</t>
  </si>
  <si>
    <t>SRGAP2B</t>
  </si>
  <si>
    <t>CDH11</t>
  </si>
  <si>
    <t>R3HDM1</t>
  </si>
  <si>
    <t>RAP1GDS1</t>
  </si>
  <si>
    <t>CHST15</t>
  </si>
  <si>
    <t>LRRC37A2</t>
  </si>
  <si>
    <t>SRGAP2C</t>
  </si>
  <si>
    <t>WDR89</t>
  </si>
  <si>
    <t>GRB10</t>
  </si>
  <si>
    <t>POLQ</t>
  </si>
  <si>
    <t>GLIS3</t>
  </si>
  <si>
    <t>ZNF563</t>
  </si>
  <si>
    <t>VCAN</t>
  </si>
  <si>
    <t>RPP14</t>
  </si>
  <si>
    <t>BET1</t>
  </si>
  <si>
    <t>ZNF442</t>
  </si>
  <si>
    <t>ADAM22</t>
  </si>
  <si>
    <t>DHX8</t>
  </si>
  <si>
    <t>SUPT7L</t>
  </si>
  <si>
    <t>CNOT7</t>
  </si>
  <si>
    <t>ZNF70</t>
  </si>
  <si>
    <t>ENOSF1</t>
  </si>
  <si>
    <t>NAIP</t>
  </si>
  <si>
    <t>RAI14</t>
  </si>
  <si>
    <t>FAM186B</t>
  </si>
  <si>
    <t>ZNF224</t>
  </si>
  <si>
    <t>SYCP2</t>
  </si>
  <si>
    <t>ZFP2</t>
  </si>
  <si>
    <t>AC021106.1</t>
  </si>
  <si>
    <t>PCYOX1L</t>
  </si>
  <si>
    <t>C17orf80</t>
  </si>
  <si>
    <t>ZKSCAN4</t>
  </si>
  <si>
    <t>SUV39H2</t>
  </si>
  <si>
    <t>GNPDA1</t>
  </si>
  <si>
    <t>DOCK10</t>
  </si>
  <si>
    <t>WDCP</t>
  </si>
  <si>
    <t>LA16c-431H6.6</t>
  </si>
  <si>
    <t>RIOK3</t>
  </si>
  <si>
    <t>ANKRD30A</t>
  </si>
  <si>
    <t>SLC31A1</t>
  </si>
  <si>
    <t>METTL10</t>
  </si>
  <si>
    <t>GTF2H3</t>
  </si>
  <si>
    <t>FAM160A1</t>
  </si>
  <si>
    <t>YAF2</t>
  </si>
  <si>
    <t>PAWR</t>
  </si>
  <si>
    <t>NEBL</t>
  </si>
  <si>
    <t>TDRKH</t>
  </si>
  <si>
    <t>CAPZA1</t>
  </si>
  <si>
    <t>ZNF184</t>
  </si>
  <si>
    <t>COPS8</t>
  </si>
  <si>
    <t>CBWD1</t>
  </si>
  <si>
    <t>ATG4C</t>
  </si>
  <si>
    <t>PSMD5</t>
  </si>
  <si>
    <t>SMIM17</t>
  </si>
  <si>
    <t>SCFD1</t>
  </si>
  <si>
    <t>GPR141</t>
  </si>
  <si>
    <t>MTRF1</t>
  </si>
  <si>
    <t>ZNF730</t>
  </si>
  <si>
    <t>C8orf44</t>
  </si>
  <si>
    <t>GLI3</t>
  </si>
  <si>
    <t>RNF149</t>
  </si>
  <si>
    <t>ZNF354B</t>
  </si>
  <si>
    <t>SMCO2</t>
  </si>
  <si>
    <t>SGO2</t>
  </si>
  <si>
    <t>SPDYE2</t>
  </si>
  <si>
    <t>EDNRA</t>
  </si>
  <si>
    <t>SPTY2D1-AS1</t>
  </si>
  <si>
    <t>LIN52</t>
  </si>
  <si>
    <t>INHBA</t>
  </si>
  <si>
    <t>SGIP1</t>
  </si>
  <si>
    <t>YY1</t>
  </si>
  <si>
    <t>IMPG2</t>
  </si>
  <si>
    <t>TEDDM1</t>
  </si>
  <si>
    <t>ZSCAN9</t>
  </si>
  <si>
    <t>ZRSR1</t>
  </si>
  <si>
    <t>C6orf62</t>
  </si>
  <si>
    <t>RP11-371E8.4</t>
  </si>
  <si>
    <t>ZNF354A</t>
  </si>
  <si>
    <t>GLS</t>
  </si>
  <si>
    <t>FAM210A</t>
  </si>
  <si>
    <t>TNS3</t>
  </si>
  <si>
    <t>PRDM2</t>
  </si>
  <si>
    <t>CSTF2T</t>
  </si>
  <si>
    <t>RAB28</t>
  </si>
  <si>
    <t>ZNF267</t>
  </si>
  <si>
    <t>ZNF286B</t>
  </si>
  <si>
    <t>CEP41</t>
  </si>
  <si>
    <t>RAD54B</t>
  </si>
  <si>
    <t>TCEANC2</t>
  </si>
  <si>
    <t>UBE2W</t>
  </si>
  <si>
    <t>TRERF1</t>
  </si>
  <si>
    <t>COL12A1</t>
  </si>
  <si>
    <t>CROT</t>
  </si>
  <si>
    <t>ZNF286A</t>
  </si>
  <si>
    <t>CWC27</t>
  </si>
  <si>
    <t>IPMK</t>
  </si>
  <si>
    <t>THOC1</t>
  </si>
  <si>
    <t>PHAX</t>
  </si>
  <si>
    <t>BMT2</t>
  </si>
  <si>
    <t>CBWD5</t>
  </si>
  <si>
    <t>MYOF</t>
  </si>
  <si>
    <t>CRLF3</t>
  </si>
  <si>
    <t>INTS8</t>
  </si>
  <si>
    <t>PLXNC1</t>
  </si>
  <si>
    <t>MFSD14B</t>
  </si>
  <si>
    <t>LRP2BP</t>
  </si>
  <si>
    <t>PGM2</t>
  </si>
  <si>
    <t>C6orf201</t>
  </si>
  <si>
    <t>AC242988.1</t>
  </si>
  <si>
    <t>BLOC1S5</t>
  </si>
  <si>
    <t>EFCAB13</t>
  </si>
  <si>
    <t>SUMO4</t>
  </si>
  <si>
    <t>CCSAP</t>
  </si>
  <si>
    <t>RAB2B</t>
  </si>
  <si>
    <t>ZC3H15</t>
  </si>
  <si>
    <t>CDC23</t>
  </si>
  <si>
    <t>TIAM2</t>
  </si>
  <si>
    <t>RP11-80H18.3</t>
  </si>
  <si>
    <t>ARMC10</t>
  </si>
  <si>
    <t>COMMD2</t>
  </si>
  <si>
    <t>ERVW-1</t>
  </si>
  <si>
    <t>LNPEP</t>
  </si>
  <si>
    <t>JMJD7</t>
  </si>
  <si>
    <t>PCLO</t>
  </si>
  <si>
    <t>TTPAL</t>
  </si>
  <si>
    <t>AC010642.1</t>
  </si>
  <si>
    <t>MTRNR2L4</t>
  </si>
  <si>
    <t>ATAD1</t>
  </si>
  <si>
    <t>SFPQ</t>
  </si>
  <si>
    <t>MTPAP</t>
  </si>
  <si>
    <t>GLTSCR1L</t>
  </si>
  <si>
    <t>ERGIC2</t>
  </si>
  <si>
    <t>ITGB3BP</t>
  </si>
  <si>
    <t>STX6</t>
  </si>
  <si>
    <t>GOPC</t>
  </si>
  <si>
    <t>MEMO1</t>
  </si>
  <si>
    <t>GNRHR</t>
  </si>
  <si>
    <t>GALK2</t>
  </si>
  <si>
    <t>CHML</t>
  </si>
  <si>
    <t>ERV3-1</t>
  </si>
  <si>
    <t>PIBF1</t>
  </si>
  <si>
    <t>RAPGEF6</t>
  </si>
  <si>
    <t>ZMYM5</t>
  </si>
  <si>
    <t>ZNF226</t>
  </si>
  <si>
    <t>TAMM41</t>
  </si>
  <si>
    <t>FAM200A</t>
  </si>
  <si>
    <t>ZNF878</t>
  </si>
  <si>
    <t>CCDC14</t>
  </si>
  <si>
    <t>CTD-2116N17.1</t>
  </si>
  <si>
    <t>C1orf101</t>
  </si>
  <si>
    <t>FKBP15</t>
  </si>
  <si>
    <t>DEPDC4</t>
  </si>
  <si>
    <t>TRAPPC6B</t>
  </si>
  <si>
    <t>WDR12</t>
  </si>
  <si>
    <t>DDX52</t>
  </si>
  <si>
    <t>CYP3A7</t>
  </si>
  <si>
    <t>ADAMTS6</t>
  </si>
  <si>
    <t>ZNF439</t>
  </si>
  <si>
    <t>NHLRC3</t>
  </si>
  <si>
    <t>C10orf88</t>
  </si>
  <si>
    <t>STAU2</t>
  </si>
  <si>
    <t>USP40</t>
  </si>
  <si>
    <t>KIAA1586</t>
  </si>
  <si>
    <t>CCDC39</t>
  </si>
  <si>
    <t>HMGA2</t>
  </si>
  <si>
    <t>ODF2L</t>
  </si>
  <si>
    <t>PHTF2</t>
  </si>
  <si>
    <t>COA1</t>
  </si>
  <si>
    <t>MTAP</t>
  </si>
  <si>
    <t>FBXO28</t>
  </si>
  <si>
    <t>RBP2</t>
  </si>
  <si>
    <t>ZNF624</t>
  </si>
  <si>
    <t>WDR41</t>
  </si>
  <si>
    <t>GNPDA2</t>
  </si>
  <si>
    <t>FAM185A</t>
  </si>
  <si>
    <t>SPDYE5</t>
  </si>
  <si>
    <t>DTWD1</t>
  </si>
  <si>
    <t>LANCL1</t>
  </si>
  <si>
    <t>TRMT5</t>
  </si>
  <si>
    <t>BRCA2</t>
  </si>
  <si>
    <t>ZNF426</t>
  </si>
  <si>
    <t>FASTKD2</t>
  </si>
  <si>
    <t>SREK1IP1</t>
  </si>
  <si>
    <t>RAB14</t>
  </si>
  <si>
    <t>SMIM15</t>
  </si>
  <si>
    <t>YIPF5</t>
  </si>
  <si>
    <t>RABGAP1L</t>
  </si>
  <si>
    <t>AL356053.1</t>
  </si>
  <si>
    <t>PRELID2</t>
  </si>
  <si>
    <t>STYX</t>
  </si>
  <si>
    <t>SCLT1</t>
  </si>
  <si>
    <t>ZNF570</t>
  </si>
  <si>
    <t>ANKHD1</t>
  </si>
  <si>
    <t>LYRM7</t>
  </si>
  <si>
    <t>ADAM21</t>
  </si>
  <si>
    <t>NUDT3</t>
  </si>
  <si>
    <t>SLC24A2</t>
  </si>
  <si>
    <t>MED21</t>
  </si>
  <si>
    <t>ST6GAL2</t>
  </si>
  <si>
    <t>OXNAD1</t>
  </si>
  <si>
    <t>GXYLT2</t>
  </si>
  <si>
    <t>RAB27B</t>
  </si>
  <si>
    <t>SMIM13</t>
  </si>
  <si>
    <t>ZGRF1</t>
  </si>
  <si>
    <t>ZNF514</t>
  </si>
  <si>
    <t>TMEM232</t>
  </si>
  <si>
    <t>TBC1D8B</t>
  </si>
  <si>
    <t>FAT3</t>
  </si>
  <si>
    <t>ZNF121</t>
  </si>
  <si>
    <t>FBXL13</t>
  </si>
  <si>
    <t>OR2C1</t>
  </si>
  <si>
    <t>ATG7</t>
  </si>
  <si>
    <t>ATG12</t>
  </si>
  <si>
    <t>C12orf4</t>
  </si>
  <si>
    <t>SALL4</t>
  </si>
  <si>
    <t>MED28</t>
  </si>
  <si>
    <t>RNMT</t>
  </si>
  <si>
    <t>PTCD2</t>
  </si>
  <si>
    <t>RANBP6</t>
  </si>
  <si>
    <t>ZNF562</t>
  </si>
  <si>
    <t>ZNF717</t>
  </si>
  <si>
    <t>ATP6AP1L</t>
  </si>
  <si>
    <t>ANKRD31</t>
  </si>
  <si>
    <t>RBM27</t>
  </si>
  <si>
    <t>LSM11</t>
  </si>
  <si>
    <t>hBLBC</t>
  </si>
  <si>
    <t>hLumA</t>
  </si>
  <si>
    <t>hLumA ESR1 and PGR</t>
  </si>
  <si>
    <t>Table S6-3. Genes correlated with ESR1, PGR, and/or PRLR in canine tumors ( BH adjusted p-value &lt; 0.05 and R &gt; 0.3 or R &lt; -0.3 for both Pearson and Spearman correlation). Related to Figure S8.</t>
  </si>
  <si>
    <t>Table S6-4. Genes correlated with ESR1, PGR, and/or PRLR in human tumors ( BH adjusted p-value &lt; 0.05 and correlation coeffeicient R &gt; 0.3 or &lt; -0.3 for Pearson and Spearman correlations).  Related to Figure S8.</t>
  </si>
  <si>
    <t>Table S6-2. Genes correlated with ESR1 or PGR in human tumors ( BH adjusted p-value &lt; 0.05 and correlation coeffeicient R &gt; 0.3 or &lt; -0.3 for Pearson and Spearman correlations).  Related to Figure 7.</t>
  </si>
  <si>
    <t>Table S6-1. Genes correlated with ESR1 or PGR in canine tumors ( BH adjusted p-value &lt; 0.05 and R &gt; 0.3 or R &lt; -0.3 for both Pearson and Spearman correlation). Related to Figure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49" fontId="2" fillId="0" borderId="0" xfId="0" applyNumberFormat="1" applyFont="1"/>
    <xf numFmtId="49" fontId="3" fillId="0" borderId="0" xfId="0" applyNumberFormat="1" applyFont="1"/>
    <xf numFmtId="0" fontId="4" fillId="0" borderId="0" xfId="0" applyFont="1"/>
    <xf numFmtId="49" fontId="5" fillId="0" borderId="0" xfId="0" applyNumberFormat="1" applyFont="1"/>
    <xf numFmtId="0" fontId="1" fillId="0" borderId="0" xfId="0" applyFont="1"/>
    <xf numFmtId="0" fontId="6" fillId="0" borderId="0" xfId="0" applyFont="1"/>
    <xf numFmtId="16" fontId="5" fillId="0" borderId="0" xfId="0" applyNumberFormat="1" applyFont="1"/>
    <xf numFmtId="16" fontId="0" fillId="0" borderId="0" xfId="0" applyNumberFormat="1"/>
    <xf numFmtId="49" fontId="3" fillId="0" borderId="0" xfId="0" applyNumberFormat="1" applyFont="1" applyAlignment="1">
      <alignment horizontal="center"/>
    </xf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432E1-70C9-4F4A-9B91-891CB6C9DA32}">
  <dimension ref="A1:Z1447"/>
  <sheetViews>
    <sheetView tabSelected="1" zoomScale="84" zoomScaleNormal="156" workbookViewId="0">
      <selection activeCell="I11" sqref="I11"/>
    </sheetView>
  </sheetViews>
  <sheetFormatPr baseColWidth="10" defaultColWidth="11.1640625" defaultRowHeight="15" customHeight="1" x14ac:dyDescent="0.2"/>
  <cols>
    <col min="1" max="7" width="21.6640625" customWidth="1"/>
    <col min="8" max="26" width="10.5" customWidth="1"/>
  </cols>
  <sheetData>
    <row r="1" spans="1:26" ht="15.75" customHeight="1" x14ac:dyDescent="0.2">
      <c r="A1" s="1" t="s">
        <v>7519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">
      <c r="A2" s="9" t="s">
        <v>0</v>
      </c>
      <c r="B2" s="10"/>
      <c r="C2" s="10"/>
      <c r="D2" s="10"/>
      <c r="E2" s="10"/>
      <c r="F2" s="10"/>
      <c r="G2" s="10"/>
      <c r="H2" s="3"/>
      <c r="I2" s="9" t="s">
        <v>1</v>
      </c>
      <c r="J2" s="10"/>
      <c r="K2" s="10"/>
      <c r="L2" s="10"/>
      <c r="M2" s="10"/>
      <c r="N2" s="10"/>
      <c r="O2" s="10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27.75" customHeight="1" x14ac:dyDescent="0.2">
      <c r="A3" s="2" t="s">
        <v>2</v>
      </c>
      <c r="B3" s="2" t="s">
        <v>3</v>
      </c>
      <c r="C3" s="2" t="s">
        <v>4</v>
      </c>
      <c r="D3" s="2"/>
      <c r="E3" s="2" t="s">
        <v>5</v>
      </c>
      <c r="F3" s="2" t="s">
        <v>6</v>
      </c>
      <c r="G3" s="2" t="s">
        <v>7</v>
      </c>
      <c r="H3" s="3"/>
      <c r="I3" s="2" t="s">
        <v>8</v>
      </c>
      <c r="J3" s="2" t="s">
        <v>3</v>
      </c>
      <c r="K3" s="2" t="s">
        <v>4</v>
      </c>
      <c r="L3" s="3"/>
      <c r="M3" s="2" t="s">
        <v>5</v>
      </c>
      <c r="N3" s="2" t="s">
        <v>6</v>
      </c>
      <c r="O3" s="2" t="s">
        <v>7</v>
      </c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20.25" customHeight="1" x14ac:dyDescent="0.2">
      <c r="A4" s="4" t="s">
        <v>9</v>
      </c>
      <c r="B4" s="4" t="s">
        <v>10</v>
      </c>
      <c r="C4" s="4" t="s">
        <v>11</v>
      </c>
      <c r="D4" s="4"/>
      <c r="E4" s="4" t="s">
        <v>12</v>
      </c>
      <c r="F4" s="4" t="s">
        <v>9</v>
      </c>
      <c r="G4" s="4" t="s">
        <v>13</v>
      </c>
      <c r="I4" s="5" t="s">
        <v>14</v>
      </c>
      <c r="J4" s="5" t="s">
        <v>15</v>
      </c>
      <c r="K4" s="5" t="s">
        <v>16</v>
      </c>
      <c r="M4" s="5" t="s">
        <v>17</v>
      </c>
      <c r="N4" s="5" t="s">
        <v>18</v>
      </c>
      <c r="O4" s="5" t="s">
        <v>19</v>
      </c>
    </row>
    <row r="5" spans="1:26" ht="20.25" customHeight="1" x14ac:dyDescent="0.2">
      <c r="A5" s="4" t="s">
        <v>20</v>
      </c>
      <c r="B5" s="4" t="s">
        <v>21</v>
      </c>
      <c r="C5" s="4" t="s">
        <v>22</v>
      </c>
      <c r="D5" s="4"/>
      <c r="E5" s="4" t="s">
        <v>23</v>
      </c>
      <c r="F5" s="4" t="s">
        <v>24</v>
      </c>
      <c r="G5" s="4" t="s">
        <v>25</v>
      </c>
      <c r="I5" s="5" t="s">
        <v>26</v>
      </c>
      <c r="K5" s="5" t="s">
        <v>27</v>
      </c>
      <c r="M5" s="5" t="s">
        <v>28</v>
      </c>
      <c r="N5" s="5" t="s">
        <v>29</v>
      </c>
      <c r="O5" s="5" t="s">
        <v>30</v>
      </c>
    </row>
    <row r="6" spans="1:26" ht="19.5" customHeight="1" x14ac:dyDescent="0.2">
      <c r="A6" s="4" t="s">
        <v>31</v>
      </c>
      <c r="B6" s="4" t="s">
        <v>32</v>
      </c>
      <c r="C6" s="4" t="s">
        <v>33</v>
      </c>
      <c r="D6" s="4"/>
      <c r="E6" s="4" t="s">
        <v>34</v>
      </c>
      <c r="F6" s="4" t="s">
        <v>35</v>
      </c>
      <c r="G6" s="4" t="s">
        <v>36</v>
      </c>
      <c r="I6" s="5" t="s">
        <v>37</v>
      </c>
      <c r="K6" s="5" t="s">
        <v>38</v>
      </c>
      <c r="M6" s="5" t="s">
        <v>39</v>
      </c>
      <c r="N6" s="5" t="s">
        <v>40</v>
      </c>
      <c r="O6" s="5" t="s">
        <v>41</v>
      </c>
    </row>
    <row r="7" spans="1:26" ht="19.5" customHeight="1" x14ac:dyDescent="0.2">
      <c r="A7" s="4" t="s">
        <v>42</v>
      </c>
      <c r="B7" s="4" t="s">
        <v>43</v>
      </c>
      <c r="C7" s="4" t="s">
        <v>44</v>
      </c>
      <c r="D7" s="4"/>
      <c r="E7" s="4" t="s">
        <v>45</v>
      </c>
      <c r="F7" s="4" t="s">
        <v>46</v>
      </c>
      <c r="G7" s="4" t="s">
        <v>47</v>
      </c>
      <c r="I7" s="5" t="s">
        <v>48</v>
      </c>
      <c r="K7" s="5" t="s">
        <v>49</v>
      </c>
      <c r="M7" s="5" t="s">
        <v>50</v>
      </c>
      <c r="O7" s="5" t="s">
        <v>51</v>
      </c>
    </row>
    <row r="8" spans="1:26" ht="19.5" customHeight="1" x14ac:dyDescent="0.2">
      <c r="A8" s="4" t="s">
        <v>52</v>
      </c>
      <c r="B8" s="4" t="s">
        <v>53</v>
      </c>
      <c r="C8" s="4" t="s">
        <v>54</v>
      </c>
      <c r="D8" s="4"/>
      <c r="E8" s="4" t="s">
        <v>55</v>
      </c>
      <c r="F8" s="4" t="s">
        <v>56</v>
      </c>
      <c r="G8" s="4" t="s">
        <v>57</v>
      </c>
      <c r="I8" s="5" t="s">
        <v>58</v>
      </c>
      <c r="K8" s="5" t="s">
        <v>59</v>
      </c>
      <c r="M8" s="5" t="s">
        <v>60</v>
      </c>
      <c r="O8" s="5" t="s">
        <v>61</v>
      </c>
    </row>
    <row r="9" spans="1:26" ht="19.5" customHeight="1" x14ac:dyDescent="0.2">
      <c r="A9" s="4" t="s">
        <v>62</v>
      </c>
      <c r="B9" s="4" t="s">
        <v>63</v>
      </c>
      <c r="C9" s="4" t="s">
        <v>64</v>
      </c>
      <c r="D9" s="4"/>
      <c r="E9" s="4" t="s">
        <v>65</v>
      </c>
      <c r="F9" s="4" t="s">
        <v>66</v>
      </c>
      <c r="G9" s="4" t="s">
        <v>44</v>
      </c>
      <c r="I9" s="5" t="s">
        <v>67</v>
      </c>
      <c r="K9" s="5" t="s">
        <v>68</v>
      </c>
      <c r="M9" s="5" t="s">
        <v>69</v>
      </c>
      <c r="O9" s="5" t="s">
        <v>70</v>
      </c>
    </row>
    <row r="10" spans="1:26" ht="19.5" customHeight="1" x14ac:dyDescent="0.2">
      <c r="A10" s="4" t="s">
        <v>71</v>
      </c>
      <c r="B10" s="4" t="s">
        <v>72</v>
      </c>
      <c r="C10" s="4" t="s">
        <v>73</v>
      </c>
      <c r="D10" s="4"/>
      <c r="E10" s="4" t="s">
        <v>74</v>
      </c>
      <c r="F10" s="4" t="s">
        <v>75</v>
      </c>
      <c r="G10" s="4" t="s">
        <v>76</v>
      </c>
      <c r="I10" s="5" t="s">
        <v>77</v>
      </c>
      <c r="K10" s="5" t="s">
        <v>78</v>
      </c>
      <c r="M10" s="5" t="s">
        <v>79</v>
      </c>
      <c r="O10" s="5" t="s">
        <v>80</v>
      </c>
    </row>
    <row r="11" spans="1:26" ht="19.5" customHeight="1" x14ac:dyDescent="0.2">
      <c r="A11" s="4" t="s">
        <v>81</v>
      </c>
      <c r="B11" s="4" t="s">
        <v>82</v>
      </c>
      <c r="C11" s="4" t="s">
        <v>83</v>
      </c>
      <c r="D11" s="4"/>
      <c r="E11" s="4" t="s">
        <v>84</v>
      </c>
      <c r="F11" s="4" t="s">
        <v>85</v>
      </c>
      <c r="G11" s="4" t="s">
        <v>86</v>
      </c>
      <c r="I11" s="5" t="s">
        <v>87</v>
      </c>
      <c r="K11" s="5" t="s">
        <v>88</v>
      </c>
      <c r="M11" s="5" t="s">
        <v>89</v>
      </c>
      <c r="O11" s="5" t="s">
        <v>90</v>
      </c>
    </row>
    <row r="12" spans="1:26" ht="19.5" customHeight="1" x14ac:dyDescent="0.2">
      <c r="A12" s="4" t="s">
        <v>91</v>
      </c>
      <c r="B12" s="4" t="s">
        <v>92</v>
      </c>
      <c r="C12" s="4" t="s">
        <v>93</v>
      </c>
      <c r="D12" s="4"/>
      <c r="E12" s="4" t="s">
        <v>94</v>
      </c>
      <c r="F12" s="4" t="s">
        <v>95</v>
      </c>
      <c r="G12" s="4" t="s">
        <v>96</v>
      </c>
      <c r="I12" s="5" t="s">
        <v>97</v>
      </c>
      <c r="K12" s="5" t="s">
        <v>98</v>
      </c>
      <c r="M12" s="5" t="s">
        <v>99</v>
      </c>
      <c r="O12" s="5" t="s">
        <v>100</v>
      </c>
    </row>
    <row r="13" spans="1:26" ht="19.5" customHeight="1" x14ac:dyDescent="0.2">
      <c r="A13" s="4" t="s">
        <v>101</v>
      </c>
      <c r="B13" s="4" t="s">
        <v>102</v>
      </c>
      <c r="C13" s="4" t="s">
        <v>103</v>
      </c>
      <c r="D13" s="4"/>
      <c r="E13" s="4" t="s">
        <v>104</v>
      </c>
      <c r="F13" s="4" t="s">
        <v>105</v>
      </c>
      <c r="G13" s="4" t="s">
        <v>106</v>
      </c>
      <c r="I13" s="5" t="s">
        <v>107</v>
      </c>
      <c r="K13" s="5" t="s">
        <v>108</v>
      </c>
      <c r="M13" s="5" t="s">
        <v>109</v>
      </c>
      <c r="O13" s="5" t="s">
        <v>110</v>
      </c>
    </row>
    <row r="14" spans="1:26" ht="19.5" customHeight="1" x14ac:dyDescent="0.2">
      <c r="A14" s="4" t="s">
        <v>111</v>
      </c>
      <c r="B14" s="4" t="s">
        <v>112</v>
      </c>
      <c r="C14" s="4" t="s">
        <v>113</v>
      </c>
      <c r="D14" s="4"/>
      <c r="E14" s="4" t="s">
        <v>114</v>
      </c>
      <c r="F14" s="4" t="s">
        <v>115</v>
      </c>
      <c r="G14" s="4" t="s">
        <v>116</v>
      </c>
      <c r="I14" s="5" t="s">
        <v>117</v>
      </c>
      <c r="K14" s="5" t="s">
        <v>118</v>
      </c>
      <c r="M14" s="5" t="s">
        <v>119</v>
      </c>
      <c r="O14" s="5" t="s">
        <v>120</v>
      </c>
    </row>
    <row r="15" spans="1:26" ht="19.5" customHeight="1" x14ac:dyDescent="0.2">
      <c r="A15" s="4" t="s">
        <v>121</v>
      </c>
      <c r="B15" s="4" t="s">
        <v>122</v>
      </c>
      <c r="C15" s="4" t="s">
        <v>123</v>
      </c>
      <c r="D15" s="4"/>
      <c r="E15" s="4" t="s">
        <v>124</v>
      </c>
      <c r="F15" s="4" t="s">
        <v>125</v>
      </c>
      <c r="G15" s="4" t="s">
        <v>126</v>
      </c>
      <c r="I15" s="5" t="s">
        <v>127</v>
      </c>
      <c r="K15" s="5" t="s">
        <v>51</v>
      </c>
      <c r="M15" s="5" t="s">
        <v>128</v>
      </c>
      <c r="O15" s="5" t="s">
        <v>129</v>
      </c>
    </row>
    <row r="16" spans="1:26" ht="19.5" customHeight="1" x14ac:dyDescent="0.2">
      <c r="A16" s="4" t="s">
        <v>130</v>
      </c>
      <c r="B16" s="4" t="s">
        <v>131</v>
      </c>
      <c r="C16" s="4" t="s">
        <v>132</v>
      </c>
      <c r="D16" s="4"/>
      <c r="E16" s="4" t="s">
        <v>133</v>
      </c>
      <c r="F16" s="4" t="s">
        <v>134</v>
      </c>
      <c r="G16" s="4" t="s">
        <v>135</v>
      </c>
      <c r="I16" s="5" t="s">
        <v>136</v>
      </c>
      <c r="K16" s="5" t="s">
        <v>137</v>
      </c>
      <c r="M16" s="5" t="s">
        <v>138</v>
      </c>
      <c r="O16" s="5" t="s">
        <v>139</v>
      </c>
    </row>
    <row r="17" spans="1:15" ht="19.5" customHeight="1" x14ac:dyDescent="0.2">
      <c r="A17" s="4" t="s">
        <v>140</v>
      </c>
      <c r="B17" s="4" t="s">
        <v>141</v>
      </c>
      <c r="C17" s="4" t="s">
        <v>142</v>
      </c>
      <c r="D17" s="4"/>
      <c r="E17" s="4" t="s">
        <v>143</v>
      </c>
      <c r="F17" s="4" t="s">
        <v>144</v>
      </c>
      <c r="G17" s="4" t="s">
        <v>145</v>
      </c>
      <c r="I17" s="5" t="s">
        <v>146</v>
      </c>
      <c r="K17" s="5" t="s">
        <v>147</v>
      </c>
      <c r="M17" s="5" t="s">
        <v>148</v>
      </c>
      <c r="O17" s="5" t="s">
        <v>149</v>
      </c>
    </row>
    <row r="18" spans="1:15" ht="19.5" customHeight="1" x14ac:dyDescent="0.2">
      <c r="A18" s="4" t="s">
        <v>150</v>
      </c>
      <c r="B18" s="4" t="s">
        <v>151</v>
      </c>
      <c r="C18" s="4" t="s">
        <v>152</v>
      </c>
      <c r="D18" s="4"/>
      <c r="E18" s="4" t="s">
        <v>153</v>
      </c>
      <c r="F18" s="4" t="s">
        <v>154</v>
      </c>
      <c r="G18" s="4" t="s">
        <v>155</v>
      </c>
      <c r="I18" s="5" t="s">
        <v>156</v>
      </c>
      <c r="K18" s="5" t="s">
        <v>157</v>
      </c>
      <c r="M18" s="5" t="s">
        <v>158</v>
      </c>
      <c r="O18" s="5" t="s">
        <v>159</v>
      </c>
    </row>
    <row r="19" spans="1:15" ht="19.5" customHeight="1" x14ac:dyDescent="0.2">
      <c r="A19" s="4" t="s">
        <v>160</v>
      </c>
      <c r="B19" s="4" t="s">
        <v>161</v>
      </c>
      <c r="C19" s="4" t="s">
        <v>162</v>
      </c>
      <c r="D19" s="4"/>
      <c r="E19" s="4" t="s">
        <v>163</v>
      </c>
      <c r="F19" s="4" t="s">
        <v>164</v>
      </c>
      <c r="G19" s="4" t="s">
        <v>165</v>
      </c>
      <c r="I19" s="5" t="s">
        <v>166</v>
      </c>
      <c r="K19" s="5" t="s">
        <v>167</v>
      </c>
      <c r="M19" s="5" t="s">
        <v>168</v>
      </c>
      <c r="O19" s="5" t="s">
        <v>169</v>
      </c>
    </row>
    <row r="20" spans="1:15" ht="19.5" customHeight="1" x14ac:dyDescent="0.2">
      <c r="A20" s="4" t="s">
        <v>170</v>
      </c>
      <c r="B20" s="4" t="s">
        <v>171</v>
      </c>
      <c r="C20" s="4" t="s">
        <v>172</v>
      </c>
      <c r="D20" s="4"/>
      <c r="E20" s="4" t="s">
        <v>173</v>
      </c>
      <c r="F20" s="4" t="s">
        <v>174</v>
      </c>
      <c r="G20" s="4" t="s">
        <v>175</v>
      </c>
      <c r="I20" s="5" t="s">
        <v>176</v>
      </c>
      <c r="K20" s="5" t="s">
        <v>177</v>
      </c>
      <c r="M20" s="5" t="s">
        <v>178</v>
      </c>
      <c r="O20" s="5" t="s">
        <v>179</v>
      </c>
    </row>
    <row r="21" spans="1:15" ht="19.5" customHeight="1" x14ac:dyDescent="0.2">
      <c r="A21" s="4" t="s">
        <v>180</v>
      </c>
      <c r="B21" s="4" t="s">
        <v>181</v>
      </c>
      <c r="C21" s="4" t="s">
        <v>182</v>
      </c>
      <c r="D21" s="4"/>
      <c r="E21" s="4" t="s">
        <v>183</v>
      </c>
      <c r="F21" s="4" t="s">
        <v>184</v>
      </c>
      <c r="G21" s="4" t="s">
        <v>185</v>
      </c>
      <c r="I21" s="5" t="s">
        <v>186</v>
      </c>
      <c r="K21" s="5" t="s">
        <v>100</v>
      </c>
      <c r="M21" s="5" t="s">
        <v>187</v>
      </c>
      <c r="O21" s="5" t="s">
        <v>188</v>
      </c>
    </row>
    <row r="22" spans="1:15" ht="19.5" customHeight="1" x14ac:dyDescent="0.2">
      <c r="A22" s="4" t="s">
        <v>189</v>
      </c>
      <c r="B22" s="4" t="s">
        <v>25</v>
      </c>
      <c r="C22" s="4" t="s">
        <v>190</v>
      </c>
      <c r="D22" s="4"/>
      <c r="E22" s="4" t="s">
        <v>191</v>
      </c>
      <c r="F22" s="4" t="s">
        <v>192</v>
      </c>
      <c r="G22" s="4" t="s">
        <v>193</v>
      </c>
      <c r="I22" s="5" t="s">
        <v>194</v>
      </c>
      <c r="K22" s="5" t="s">
        <v>195</v>
      </c>
      <c r="M22" s="5" t="s">
        <v>196</v>
      </c>
      <c r="O22" s="5" t="s">
        <v>197</v>
      </c>
    </row>
    <row r="23" spans="1:15" ht="19.5" customHeight="1" x14ac:dyDescent="0.2">
      <c r="A23" s="4" t="s">
        <v>198</v>
      </c>
      <c r="B23" s="4" t="s">
        <v>199</v>
      </c>
      <c r="C23" s="4" t="s">
        <v>200</v>
      </c>
      <c r="D23" s="4"/>
      <c r="E23" s="4" t="s">
        <v>201</v>
      </c>
      <c r="F23" s="4" t="s">
        <v>202</v>
      </c>
      <c r="G23" s="4" t="s">
        <v>203</v>
      </c>
      <c r="I23" s="5" t="s">
        <v>204</v>
      </c>
      <c r="K23" s="5" t="s">
        <v>205</v>
      </c>
      <c r="M23" s="5" t="s">
        <v>206</v>
      </c>
      <c r="O23" s="5" t="s">
        <v>207</v>
      </c>
    </row>
    <row r="24" spans="1:15" ht="19.5" customHeight="1" x14ac:dyDescent="0.2">
      <c r="A24" s="4" t="s">
        <v>208</v>
      </c>
      <c r="B24" s="4" t="s">
        <v>209</v>
      </c>
      <c r="C24" s="4" t="s">
        <v>210</v>
      </c>
      <c r="D24" s="4"/>
      <c r="E24" s="4" t="s">
        <v>211</v>
      </c>
      <c r="F24" s="4" t="s">
        <v>212</v>
      </c>
      <c r="G24" s="4" t="s">
        <v>82</v>
      </c>
      <c r="I24" s="5" t="s">
        <v>213</v>
      </c>
      <c r="K24" s="5" t="s">
        <v>214</v>
      </c>
      <c r="M24" s="5" t="s">
        <v>215</v>
      </c>
      <c r="O24" s="5" t="s">
        <v>216</v>
      </c>
    </row>
    <row r="25" spans="1:15" ht="19.5" customHeight="1" x14ac:dyDescent="0.2">
      <c r="A25" s="4" t="s">
        <v>217</v>
      </c>
      <c r="B25" s="4" t="s">
        <v>218</v>
      </c>
      <c r="C25" s="4" t="s">
        <v>219</v>
      </c>
      <c r="D25" s="4"/>
      <c r="E25" s="4" t="s">
        <v>220</v>
      </c>
      <c r="F25" s="4" t="s">
        <v>221</v>
      </c>
      <c r="G25" s="4" t="s">
        <v>222</v>
      </c>
      <c r="I25" s="5" t="s">
        <v>223</v>
      </c>
      <c r="K25" s="5" t="s">
        <v>224</v>
      </c>
      <c r="M25" s="5" t="s">
        <v>225</v>
      </c>
      <c r="O25" s="5" t="s">
        <v>226</v>
      </c>
    </row>
    <row r="26" spans="1:15" ht="19.5" customHeight="1" x14ac:dyDescent="0.2">
      <c r="A26" s="4" t="s">
        <v>227</v>
      </c>
      <c r="B26" s="4" t="s">
        <v>228</v>
      </c>
      <c r="C26" s="4" t="s">
        <v>229</v>
      </c>
      <c r="D26" s="4"/>
      <c r="E26" s="4" t="s">
        <v>230</v>
      </c>
      <c r="F26" s="4" t="s">
        <v>53</v>
      </c>
      <c r="G26" s="4" t="s">
        <v>231</v>
      </c>
      <c r="I26" s="5" t="s">
        <v>232</v>
      </c>
      <c r="K26" s="5" t="s">
        <v>233</v>
      </c>
      <c r="M26" s="5" t="s">
        <v>234</v>
      </c>
      <c r="O26" s="5" t="s">
        <v>235</v>
      </c>
    </row>
    <row r="27" spans="1:15" ht="19.5" customHeight="1" x14ac:dyDescent="0.2">
      <c r="A27" s="4" t="s">
        <v>236</v>
      </c>
      <c r="B27" s="4" t="s">
        <v>237</v>
      </c>
      <c r="C27" s="4" t="s">
        <v>193</v>
      </c>
      <c r="D27" s="4"/>
      <c r="E27" s="4" t="s">
        <v>238</v>
      </c>
      <c r="F27" s="4" t="s">
        <v>239</v>
      </c>
      <c r="G27" s="4" t="s">
        <v>240</v>
      </c>
      <c r="I27" s="5" t="s">
        <v>241</v>
      </c>
      <c r="K27" s="5" t="s">
        <v>242</v>
      </c>
      <c r="M27" s="5" t="s">
        <v>243</v>
      </c>
      <c r="O27" s="5" t="s">
        <v>244</v>
      </c>
    </row>
    <row r="28" spans="1:15" ht="19.5" customHeight="1" x14ac:dyDescent="0.2">
      <c r="A28" s="4" t="s">
        <v>245</v>
      </c>
      <c r="B28" s="4" t="s">
        <v>246</v>
      </c>
      <c r="C28" s="4" t="s">
        <v>247</v>
      </c>
      <c r="D28" s="4"/>
      <c r="E28" s="4" t="s">
        <v>248</v>
      </c>
      <c r="F28" s="4" t="s">
        <v>249</v>
      </c>
      <c r="G28" s="4" t="s">
        <v>250</v>
      </c>
      <c r="I28" s="5" t="s">
        <v>251</v>
      </c>
      <c r="K28" s="5" t="s">
        <v>252</v>
      </c>
      <c r="M28" s="5" t="s">
        <v>253</v>
      </c>
      <c r="O28" s="5" t="s">
        <v>254</v>
      </c>
    </row>
    <row r="29" spans="1:15" ht="19.5" customHeight="1" x14ac:dyDescent="0.2">
      <c r="A29" s="4" t="s">
        <v>255</v>
      </c>
      <c r="B29" s="4" t="s">
        <v>256</v>
      </c>
      <c r="C29" s="4" t="s">
        <v>257</v>
      </c>
      <c r="D29" s="4"/>
      <c r="E29" s="4" t="s">
        <v>258</v>
      </c>
      <c r="F29" s="4" t="s">
        <v>256</v>
      </c>
      <c r="G29" s="4" t="s">
        <v>259</v>
      </c>
      <c r="I29" s="5" t="s">
        <v>260</v>
      </c>
      <c r="K29" s="5" t="s">
        <v>261</v>
      </c>
      <c r="M29" s="5" t="s">
        <v>262</v>
      </c>
      <c r="O29" s="5" t="s">
        <v>263</v>
      </c>
    </row>
    <row r="30" spans="1:15" ht="19.5" customHeight="1" x14ac:dyDescent="0.2">
      <c r="A30" s="4" t="s">
        <v>264</v>
      </c>
      <c r="B30" s="4" t="s">
        <v>265</v>
      </c>
      <c r="C30" s="4" t="s">
        <v>266</v>
      </c>
      <c r="D30" s="4"/>
      <c r="E30" s="4" t="s">
        <v>267</v>
      </c>
      <c r="F30" s="4" t="s">
        <v>268</v>
      </c>
      <c r="G30" s="4" t="s">
        <v>269</v>
      </c>
      <c r="I30" s="5" t="s">
        <v>270</v>
      </c>
      <c r="K30" s="5" t="s">
        <v>271</v>
      </c>
      <c r="M30" s="5" t="s">
        <v>272</v>
      </c>
      <c r="O30" s="5" t="s">
        <v>273</v>
      </c>
    </row>
    <row r="31" spans="1:15" ht="19.5" customHeight="1" x14ac:dyDescent="0.2">
      <c r="A31" s="4" t="s">
        <v>274</v>
      </c>
      <c r="B31" s="4" t="s">
        <v>275</v>
      </c>
      <c r="C31" s="4" t="s">
        <v>276</v>
      </c>
      <c r="D31" s="4"/>
      <c r="E31" s="4" t="s">
        <v>277</v>
      </c>
      <c r="F31" s="4" t="s">
        <v>278</v>
      </c>
      <c r="G31" s="4" t="s">
        <v>279</v>
      </c>
      <c r="I31" s="5" t="s">
        <v>280</v>
      </c>
      <c r="K31" s="5" t="s">
        <v>281</v>
      </c>
      <c r="M31" s="5" t="s">
        <v>282</v>
      </c>
      <c r="O31" s="5" t="s">
        <v>283</v>
      </c>
    </row>
    <row r="32" spans="1:15" ht="19.5" customHeight="1" x14ac:dyDescent="0.2">
      <c r="A32" s="4" t="s">
        <v>284</v>
      </c>
      <c r="B32" s="4" t="s">
        <v>285</v>
      </c>
      <c r="C32" s="4" t="s">
        <v>286</v>
      </c>
      <c r="D32" s="4"/>
      <c r="E32" s="4" t="s">
        <v>287</v>
      </c>
      <c r="F32" s="4" t="s">
        <v>288</v>
      </c>
      <c r="G32" s="4" t="s">
        <v>289</v>
      </c>
      <c r="I32" s="5" t="s">
        <v>290</v>
      </c>
      <c r="K32" s="5" t="s">
        <v>291</v>
      </c>
      <c r="M32" s="5" t="s">
        <v>292</v>
      </c>
      <c r="O32" s="5" t="s">
        <v>293</v>
      </c>
    </row>
    <row r="33" spans="1:15" ht="19.5" customHeight="1" x14ac:dyDescent="0.2">
      <c r="A33" s="4" t="s">
        <v>294</v>
      </c>
      <c r="B33" s="4" t="s">
        <v>203</v>
      </c>
      <c r="C33" s="4" t="s">
        <v>295</v>
      </c>
      <c r="D33" s="4"/>
      <c r="E33" s="4" t="s">
        <v>296</v>
      </c>
      <c r="F33" s="4" t="s">
        <v>297</v>
      </c>
      <c r="G33" s="4" t="s">
        <v>298</v>
      </c>
      <c r="I33" s="5" t="s">
        <v>299</v>
      </c>
      <c r="K33" s="5" t="s">
        <v>300</v>
      </c>
      <c r="M33" s="5" t="s">
        <v>301</v>
      </c>
      <c r="O33" s="5" t="s">
        <v>302</v>
      </c>
    </row>
    <row r="34" spans="1:15" ht="19.5" customHeight="1" x14ac:dyDescent="0.2">
      <c r="A34" s="4" t="s">
        <v>303</v>
      </c>
      <c r="B34" s="4" t="s">
        <v>297</v>
      </c>
      <c r="C34" s="4" t="s">
        <v>115</v>
      </c>
      <c r="D34" s="4"/>
      <c r="E34" s="4" t="s">
        <v>304</v>
      </c>
      <c r="F34" s="4" t="s">
        <v>305</v>
      </c>
      <c r="G34" s="4" t="s">
        <v>306</v>
      </c>
      <c r="I34" s="5" t="s">
        <v>307</v>
      </c>
      <c r="K34" s="5" t="s">
        <v>308</v>
      </c>
      <c r="M34" s="5" t="s">
        <v>309</v>
      </c>
      <c r="O34" s="5" t="s">
        <v>310</v>
      </c>
    </row>
    <row r="35" spans="1:15" ht="19.5" customHeight="1" x14ac:dyDescent="0.2">
      <c r="A35" s="4" t="s">
        <v>311</v>
      </c>
      <c r="B35" s="4" t="s">
        <v>155</v>
      </c>
      <c r="C35" s="4" t="s">
        <v>312</v>
      </c>
      <c r="D35" s="4"/>
      <c r="E35" s="4" t="s">
        <v>313</v>
      </c>
      <c r="F35" s="4" t="s">
        <v>11</v>
      </c>
      <c r="G35" s="4" t="s">
        <v>314</v>
      </c>
      <c r="I35" s="5" t="s">
        <v>315</v>
      </c>
      <c r="K35" s="5" t="s">
        <v>316</v>
      </c>
      <c r="M35" s="5" t="s">
        <v>317</v>
      </c>
      <c r="O35" s="5" t="s">
        <v>318</v>
      </c>
    </row>
    <row r="36" spans="1:15" ht="19.5" customHeight="1" x14ac:dyDescent="0.2">
      <c r="A36" s="4" t="s">
        <v>319</v>
      </c>
      <c r="B36" s="4" t="s">
        <v>75</v>
      </c>
      <c r="C36" s="4" t="s">
        <v>320</v>
      </c>
      <c r="D36" s="4"/>
      <c r="E36" s="4" t="s">
        <v>321</v>
      </c>
      <c r="F36" s="4" t="s">
        <v>322</v>
      </c>
      <c r="G36" s="4" t="s">
        <v>323</v>
      </c>
      <c r="I36" s="5" t="s">
        <v>324</v>
      </c>
      <c r="K36" s="5" t="s">
        <v>325</v>
      </c>
      <c r="M36" s="5" t="s">
        <v>326</v>
      </c>
      <c r="O36" s="5" t="s">
        <v>327</v>
      </c>
    </row>
    <row r="37" spans="1:15" ht="19.5" customHeight="1" x14ac:dyDescent="0.2">
      <c r="A37" s="4" t="s">
        <v>328</v>
      </c>
      <c r="B37" s="4" t="s">
        <v>329</v>
      </c>
      <c r="C37" s="4" t="s">
        <v>330</v>
      </c>
      <c r="D37" s="4"/>
      <c r="E37" s="4" t="s">
        <v>331</v>
      </c>
      <c r="F37" s="4" t="s">
        <v>332</v>
      </c>
      <c r="G37" s="4" t="s">
        <v>333</v>
      </c>
      <c r="I37" s="5" t="s">
        <v>334</v>
      </c>
      <c r="K37" s="5" t="s">
        <v>335</v>
      </c>
      <c r="M37" s="5" t="s">
        <v>336</v>
      </c>
      <c r="O37" s="5" t="s">
        <v>337</v>
      </c>
    </row>
    <row r="38" spans="1:15" ht="19.5" customHeight="1" x14ac:dyDescent="0.2">
      <c r="A38" s="4" t="s">
        <v>338</v>
      </c>
      <c r="B38" s="4" t="s">
        <v>339</v>
      </c>
      <c r="C38" s="4" t="s">
        <v>340</v>
      </c>
      <c r="D38" s="4"/>
      <c r="E38" s="4" t="s">
        <v>341</v>
      </c>
      <c r="F38" s="4" t="s">
        <v>342</v>
      </c>
      <c r="G38" s="4" t="s">
        <v>343</v>
      </c>
      <c r="I38" s="5" t="s">
        <v>344</v>
      </c>
      <c r="K38" s="5" t="s">
        <v>345</v>
      </c>
      <c r="M38" s="5" t="s">
        <v>346</v>
      </c>
      <c r="O38" s="5" t="s">
        <v>347</v>
      </c>
    </row>
    <row r="39" spans="1:15" ht="19.5" customHeight="1" x14ac:dyDescent="0.2">
      <c r="A39" s="4" t="s">
        <v>348</v>
      </c>
      <c r="B39" s="4" t="s">
        <v>349</v>
      </c>
      <c r="C39" s="4" t="s">
        <v>350</v>
      </c>
      <c r="D39" s="4"/>
      <c r="E39" s="4" t="s">
        <v>351</v>
      </c>
      <c r="F39" s="4" t="s">
        <v>352</v>
      </c>
      <c r="G39" s="4" t="s">
        <v>353</v>
      </c>
      <c r="I39" s="5" t="s">
        <v>306</v>
      </c>
      <c r="K39" s="5" t="s">
        <v>354</v>
      </c>
      <c r="M39" s="5" t="s">
        <v>355</v>
      </c>
      <c r="O39" s="5" t="s">
        <v>356</v>
      </c>
    </row>
    <row r="40" spans="1:15" ht="19.5" customHeight="1" x14ac:dyDescent="0.2">
      <c r="A40" s="4" t="s">
        <v>357</v>
      </c>
      <c r="B40" s="4" t="s">
        <v>358</v>
      </c>
      <c r="C40" s="4" t="s">
        <v>359</v>
      </c>
      <c r="D40" s="4"/>
      <c r="E40" s="4" t="s">
        <v>360</v>
      </c>
      <c r="F40" s="4" t="s">
        <v>361</v>
      </c>
      <c r="G40" s="4" t="s">
        <v>265</v>
      </c>
      <c r="I40" s="5" t="s">
        <v>362</v>
      </c>
      <c r="K40" s="5" t="s">
        <v>363</v>
      </c>
      <c r="M40" s="5" t="s">
        <v>364</v>
      </c>
      <c r="O40" s="5" t="s">
        <v>365</v>
      </c>
    </row>
    <row r="41" spans="1:15" ht="19.5" customHeight="1" x14ac:dyDescent="0.2">
      <c r="A41" s="4" t="s">
        <v>366</v>
      </c>
      <c r="B41" s="4" t="s">
        <v>367</v>
      </c>
      <c r="C41" s="4" t="s">
        <v>368</v>
      </c>
      <c r="D41" s="4"/>
      <c r="E41" s="4" t="s">
        <v>369</v>
      </c>
      <c r="F41" s="4" t="s">
        <v>237</v>
      </c>
      <c r="G41" s="4" t="s">
        <v>370</v>
      </c>
      <c r="I41" s="5" t="s">
        <v>371</v>
      </c>
      <c r="K41" s="5" t="s">
        <v>372</v>
      </c>
      <c r="M41" s="5" t="s">
        <v>373</v>
      </c>
      <c r="O41" s="5" t="s">
        <v>374</v>
      </c>
    </row>
    <row r="42" spans="1:15" ht="19.5" customHeight="1" x14ac:dyDescent="0.2">
      <c r="A42" s="4" t="s">
        <v>375</v>
      </c>
      <c r="B42" s="4" t="s">
        <v>376</v>
      </c>
      <c r="C42" s="4" t="s">
        <v>377</v>
      </c>
      <c r="D42" s="4"/>
      <c r="E42" s="4" t="s">
        <v>378</v>
      </c>
      <c r="F42" s="4" t="s">
        <v>379</v>
      </c>
      <c r="G42" s="4" t="s">
        <v>380</v>
      </c>
      <c r="I42" s="5" t="s">
        <v>381</v>
      </c>
      <c r="K42" s="5" t="s">
        <v>382</v>
      </c>
      <c r="O42" s="5" t="s">
        <v>383</v>
      </c>
    </row>
    <row r="43" spans="1:15" ht="19.5" customHeight="1" x14ac:dyDescent="0.2">
      <c r="A43" s="4" t="s">
        <v>384</v>
      </c>
      <c r="B43" s="4" t="s">
        <v>385</v>
      </c>
      <c r="C43" s="4" t="s">
        <v>386</v>
      </c>
      <c r="D43" s="4"/>
      <c r="E43" s="4" t="s">
        <v>387</v>
      </c>
      <c r="F43" s="4" t="s">
        <v>199</v>
      </c>
      <c r="G43" s="4" t="s">
        <v>388</v>
      </c>
      <c r="I43" s="5" t="s">
        <v>389</v>
      </c>
      <c r="K43" s="5" t="s">
        <v>390</v>
      </c>
      <c r="O43" s="5" t="s">
        <v>391</v>
      </c>
    </row>
    <row r="44" spans="1:15" ht="19.5" customHeight="1" x14ac:dyDescent="0.2">
      <c r="A44" s="4" t="s">
        <v>392</v>
      </c>
      <c r="B44" s="4" t="s">
        <v>393</v>
      </c>
      <c r="C44" s="4" t="s">
        <v>394</v>
      </c>
      <c r="D44" s="4"/>
      <c r="E44" s="4" t="s">
        <v>395</v>
      </c>
      <c r="F44" s="4" t="s">
        <v>396</v>
      </c>
      <c r="G44" s="4" t="s">
        <v>397</v>
      </c>
      <c r="I44" s="5" t="s">
        <v>398</v>
      </c>
      <c r="K44" s="5" t="s">
        <v>399</v>
      </c>
      <c r="O44" s="5" t="s">
        <v>400</v>
      </c>
    </row>
    <row r="45" spans="1:15" ht="19.5" customHeight="1" x14ac:dyDescent="0.2">
      <c r="A45" s="4" t="s">
        <v>401</v>
      </c>
      <c r="B45" s="4" t="s">
        <v>402</v>
      </c>
      <c r="C45" s="4" t="s">
        <v>403</v>
      </c>
      <c r="D45" s="4"/>
      <c r="E45" s="4" t="s">
        <v>404</v>
      </c>
      <c r="F45" s="4" t="s">
        <v>405</v>
      </c>
      <c r="G45" s="4" t="s">
        <v>406</v>
      </c>
      <c r="I45" s="5" t="s">
        <v>407</v>
      </c>
      <c r="K45" s="5" t="s">
        <v>408</v>
      </c>
      <c r="O45" s="5" t="s">
        <v>409</v>
      </c>
    </row>
    <row r="46" spans="1:15" ht="19.5" customHeight="1" x14ac:dyDescent="0.2">
      <c r="A46" s="4" t="s">
        <v>410</v>
      </c>
      <c r="B46" s="4" t="s">
        <v>411</v>
      </c>
      <c r="C46" s="4" t="s">
        <v>412</v>
      </c>
      <c r="D46" s="4"/>
      <c r="E46" s="4" t="s">
        <v>413</v>
      </c>
      <c r="F46" s="4" t="s">
        <v>414</v>
      </c>
      <c r="G46" s="4" t="s">
        <v>415</v>
      </c>
      <c r="I46" s="5" t="s">
        <v>254</v>
      </c>
      <c r="K46" s="5" t="s">
        <v>416</v>
      </c>
      <c r="O46" s="5" t="s">
        <v>417</v>
      </c>
    </row>
    <row r="47" spans="1:15" ht="19.5" customHeight="1" x14ac:dyDescent="0.2">
      <c r="A47" s="4" t="s">
        <v>418</v>
      </c>
      <c r="B47" s="4" t="s">
        <v>419</v>
      </c>
      <c r="C47" s="4" t="s">
        <v>420</v>
      </c>
      <c r="D47" s="4"/>
      <c r="E47" s="4" t="s">
        <v>421</v>
      </c>
      <c r="F47" s="4" t="s">
        <v>422</v>
      </c>
      <c r="G47" s="4" t="s">
        <v>423</v>
      </c>
      <c r="I47" s="5" t="s">
        <v>424</v>
      </c>
      <c r="K47" s="5" t="s">
        <v>425</v>
      </c>
      <c r="O47" s="5" t="s">
        <v>426</v>
      </c>
    </row>
    <row r="48" spans="1:15" ht="19.5" customHeight="1" x14ac:dyDescent="0.2">
      <c r="A48" s="4" t="s">
        <v>427</v>
      </c>
      <c r="B48" s="4" t="s">
        <v>428</v>
      </c>
      <c r="C48" s="4" t="s">
        <v>429</v>
      </c>
      <c r="D48" s="4"/>
      <c r="E48" s="4" t="s">
        <v>430</v>
      </c>
      <c r="F48" s="4" t="s">
        <v>357</v>
      </c>
      <c r="G48" s="4" t="s">
        <v>264</v>
      </c>
      <c r="I48" s="5" t="s">
        <v>431</v>
      </c>
      <c r="K48" s="5" t="s">
        <v>432</v>
      </c>
      <c r="O48" s="5" t="s">
        <v>433</v>
      </c>
    </row>
    <row r="49" spans="1:15" ht="19.5" customHeight="1" x14ac:dyDescent="0.2">
      <c r="A49" s="4" t="s">
        <v>126</v>
      </c>
      <c r="B49" s="4" t="s">
        <v>434</v>
      </c>
      <c r="C49" s="4" t="s">
        <v>435</v>
      </c>
      <c r="D49" s="4"/>
      <c r="E49" s="4" t="s">
        <v>436</v>
      </c>
      <c r="F49" s="4" t="s">
        <v>367</v>
      </c>
      <c r="G49" s="4" t="s">
        <v>437</v>
      </c>
      <c r="I49" s="5" t="s">
        <v>438</v>
      </c>
      <c r="K49" s="5" t="s">
        <v>439</v>
      </c>
      <c r="O49" s="5" t="s">
        <v>440</v>
      </c>
    </row>
    <row r="50" spans="1:15" ht="19.5" customHeight="1" x14ac:dyDescent="0.2">
      <c r="A50" s="4" t="s">
        <v>441</v>
      </c>
      <c r="B50" s="4"/>
      <c r="C50" s="4" t="s">
        <v>442</v>
      </c>
      <c r="D50" s="4"/>
      <c r="E50" s="4" t="s">
        <v>443</v>
      </c>
      <c r="F50" s="4" t="s">
        <v>444</v>
      </c>
      <c r="G50" s="4" t="s">
        <v>445</v>
      </c>
      <c r="I50" s="5" t="s">
        <v>446</v>
      </c>
      <c r="K50" s="5" t="s">
        <v>447</v>
      </c>
      <c r="O50" s="5" t="s">
        <v>448</v>
      </c>
    </row>
    <row r="51" spans="1:15" ht="19.5" customHeight="1" x14ac:dyDescent="0.2">
      <c r="A51" s="4" t="s">
        <v>449</v>
      </c>
      <c r="B51" s="4"/>
      <c r="C51" s="4" t="s">
        <v>450</v>
      </c>
      <c r="D51" s="4"/>
      <c r="E51" s="4" t="s">
        <v>451</v>
      </c>
      <c r="F51" s="4" t="s">
        <v>452</v>
      </c>
      <c r="G51" s="4" t="s">
        <v>453</v>
      </c>
      <c r="I51" s="5" t="s">
        <v>454</v>
      </c>
      <c r="K51" s="5" t="s">
        <v>455</v>
      </c>
      <c r="O51" s="5" t="s">
        <v>456</v>
      </c>
    </row>
    <row r="52" spans="1:15" ht="19.5" customHeight="1" x14ac:dyDescent="0.2">
      <c r="A52" s="4" t="s">
        <v>457</v>
      </c>
      <c r="B52" s="4"/>
      <c r="C52" s="4" t="s">
        <v>458</v>
      </c>
      <c r="D52" s="4"/>
      <c r="E52" s="4" t="s">
        <v>459</v>
      </c>
      <c r="F52" s="4" t="s">
        <v>73</v>
      </c>
      <c r="G52" s="4" t="s">
        <v>460</v>
      </c>
      <c r="I52" s="5" t="s">
        <v>461</v>
      </c>
      <c r="K52" s="5" t="s">
        <v>462</v>
      </c>
      <c r="O52" s="5" t="s">
        <v>463</v>
      </c>
    </row>
    <row r="53" spans="1:15" ht="19.5" customHeight="1" x14ac:dyDescent="0.2">
      <c r="A53" s="4" t="s">
        <v>464</v>
      </c>
      <c r="B53" s="4"/>
      <c r="C53" s="4" t="s">
        <v>465</v>
      </c>
      <c r="D53" s="4"/>
      <c r="E53" s="4" t="s">
        <v>466</v>
      </c>
      <c r="F53" s="4" t="s">
        <v>467</v>
      </c>
      <c r="G53" s="4" t="s">
        <v>468</v>
      </c>
      <c r="I53" s="5" t="s">
        <v>469</v>
      </c>
      <c r="K53" s="5" t="s">
        <v>470</v>
      </c>
      <c r="O53" s="5" t="s">
        <v>471</v>
      </c>
    </row>
    <row r="54" spans="1:15" ht="19.5" customHeight="1" x14ac:dyDescent="0.2">
      <c r="A54" s="4" t="s">
        <v>472</v>
      </c>
      <c r="B54" s="4"/>
      <c r="C54" s="4" t="s">
        <v>473</v>
      </c>
      <c r="D54" s="4"/>
      <c r="E54" s="4" t="s">
        <v>474</v>
      </c>
      <c r="F54" s="4" t="s">
        <v>475</v>
      </c>
      <c r="G54" s="4" t="s">
        <v>476</v>
      </c>
      <c r="I54" s="5" t="s">
        <v>477</v>
      </c>
      <c r="K54" s="5" t="s">
        <v>478</v>
      </c>
      <c r="O54" s="5" t="s">
        <v>479</v>
      </c>
    </row>
    <row r="55" spans="1:15" ht="19.5" customHeight="1" x14ac:dyDescent="0.2">
      <c r="A55" s="4" t="s">
        <v>480</v>
      </c>
      <c r="B55" s="4"/>
      <c r="C55" s="4" t="s">
        <v>481</v>
      </c>
      <c r="D55" s="4"/>
      <c r="E55" s="4" t="s">
        <v>482</v>
      </c>
      <c r="F55" s="4" t="s">
        <v>483</v>
      </c>
      <c r="G55" s="4" t="s">
        <v>484</v>
      </c>
      <c r="I55" s="5" t="s">
        <v>485</v>
      </c>
      <c r="K55" s="5" t="s">
        <v>486</v>
      </c>
      <c r="O55" s="5" t="s">
        <v>487</v>
      </c>
    </row>
    <row r="56" spans="1:15" ht="19.5" customHeight="1" x14ac:dyDescent="0.2">
      <c r="A56" s="4" t="s">
        <v>488</v>
      </c>
      <c r="B56" s="4"/>
      <c r="C56" s="4" t="s">
        <v>468</v>
      </c>
      <c r="D56" s="4"/>
      <c r="E56" s="4" t="s">
        <v>489</v>
      </c>
      <c r="F56" s="4" t="s">
        <v>490</v>
      </c>
      <c r="G56" s="4" t="s">
        <v>491</v>
      </c>
      <c r="I56" s="5" t="s">
        <v>492</v>
      </c>
      <c r="K56" s="5" t="s">
        <v>493</v>
      </c>
      <c r="O56" s="5" t="s">
        <v>494</v>
      </c>
    </row>
    <row r="57" spans="1:15" ht="19.5" customHeight="1" x14ac:dyDescent="0.2">
      <c r="A57" s="4" t="s">
        <v>495</v>
      </c>
      <c r="B57" s="4"/>
      <c r="C57" s="4" t="s">
        <v>496</v>
      </c>
      <c r="D57" s="4"/>
      <c r="E57" s="4" t="s">
        <v>497</v>
      </c>
      <c r="F57" s="4" t="s">
        <v>122</v>
      </c>
      <c r="G57" s="4" t="s">
        <v>401</v>
      </c>
      <c r="I57" s="5" t="s">
        <v>498</v>
      </c>
      <c r="K57" s="5" t="s">
        <v>499</v>
      </c>
      <c r="O57" s="5" t="s">
        <v>500</v>
      </c>
    </row>
    <row r="58" spans="1:15" ht="19.5" customHeight="1" x14ac:dyDescent="0.2">
      <c r="A58" s="4" t="s">
        <v>501</v>
      </c>
      <c r="B58" s="4"/>
      <c r="C58" s="4" t="s">
        <v>502</v>
      </c>
      <c r="D58" s="4"/>
      <c r="E58" s="4" t="s">
        <v>503</v>
      </c>
      <c r="F58" s="4" t="s">
        <v>504</v>
      </c>
      <c r="G58" s="4" t="s">
        <v>505</v>
      </c>
      <c r="I58" s="5" t="s">
        <v>506</v>
      </c>
      <c r="K58" s="5" t="s">
        <v>507</v>
      </c>
      <c r="O58" s="5" t="s">
        <v>508</v>
      </c>
    </row>
    <row r="59" spans="1:15" ht="19.5" customHeight="1" x14ac:dyDescent="0.2">
      <c r="A59" s="4" t="s">
        <v>509</v>
      </c>
      <c r="B59" s="4"/>
      <c r="C59" s="4" t="s">
        <v>510</v>
      </c>
      <c r="D59" s="4"/>
      <c r="E59" s="4" t="s">
        <v>511</v>
      </c>
      <c r="F59" s="4" t="s">
        <v>512</v>
      </c>
      <c r="G59" s="4" t="s">
        <v>513</v>
      </c>
      <c r="I59" s="5" t="s">
        <v>514</v>
      </c>
      <c r="K59" s="5" t="s">
        <v>515</v>
      </c>
      <c r="O59" s="5" t="s">
        <v>516</v>
      </c>
    </row>
    <row r="60" spans="1:15" ht="19.5" customHeight="1" x14ac:dyDescent="0.2">
      <c r="A60" s="4" t="s">
        <v>517</v>
      </c>
      <c r="B60" s="4"/>
      <c r="C60" s="4" t="s">
        <v>518</v>
      </c>
      <c r="D60" s="4"/>
      <c r="E60" s="4" t="s">
        <v>519</v>
      </c>
      <c r="F60" s="4" t="s">
        <v>520</v>
      </c>
      <c r="G60" s="4" t="s">
        <v>521</v>
      </c>
      <c r="I60" s="5" t="s">
        <v>522</v>
      </c>
      <c r="K60" s="5" t="s">
        <v>523</v>
      </c>
      <c r="O60" s="5" t="s">
        <v>524</v>
      </c>
    </row>
    <row r="61" spans="1:15" ht="19.5" customHeight="1" x14ac:dyDescent="0.2">
      <c r="A61" s="4" t="s">
        <v>525</v>
      </c>
      <c r="B61" s="4"/>
      <c r="C61" s="4" t="s">
        <v>526</v>
      </c>
      <c r="D61" s="4"/>
      <c r="E61" s="4" t="s">
        <v>527</v>
      </c>
      <c r="F61" s="4" t="s">
        <v>285</v>
      </c>
      <c r="G61" s="4" t="s">
        <v>528</v>
      </c>
      <c r="I61" s="5" t="s">
        <v>529</v>
      </c>
      <c r="K61" s="5" t="s">
        <v>530</v>
      </c>
      <c r="O61" s="5" t="s">
        <v>531</v>
      </c>
    </row>
    <row r="62" spans="1:15" ht="19.5" customHeight="1" x14ac:dyDescent="0.2">
      <c r="A62" s="4" t="s">
        <v>532</v>
      </c>
      <c r="B62" s="4"/>
      <c r="C62" s="4" t="s">
        <v>533</v>
      </c>
      <c r="D62" s="4"/>
      <c r="E62" s="4" t="s">
        <v>534</v>
      </c>
      <c r="F62" s="4" t="s">
        <v>535</v>
      </c>
      <c r="G62" s="4" t="s">
        <v>536</v>
      </c>
      <c r="K62" s="5" t="s">
        <v>537</v>
      </c>
      <c r="O62" s="5" t="s">
        <v>538</v>
      </c>
    </row>
    <row r="63" spans="1:15" ht="19.5" customHeight="1" x14ac:dyDescent="0.2">
      <c r="A63" s="4" t="s">
        <v>539</v>
      </c>
      <c r="B63" s="4"/>
      <c r="C63" s="4" t="s">
        <v>165</v>
      </c>
      <c r="D63" s="4"/>
      <c r="E63" s="4" t="s">
        <v>540</v>
      </c>
      <c r="F63" s="4" t="s">
        <v>339</v>
      </c>
      <c r="G63" s="4" t="s">
        <v>541</v>
      </c>
      <c r="K63" s="5" t="s">
        <v>542</v>
      </c>
      <c r="O63" s="5" t="s">
        <v>543</v>
      </c>
    </row>
    <row r="64" spans="1:15" ht="19.5" customHeight="1" x14ac:dyDescent="0.2">
      <c r="A64" s="4" t="s">
        <v>544</v>
      </c>
      <c r="B64" s="4"/>
      <c r="C64" s="4" t="s">
        <v>545</v>
      </c>
      <c r="D64" s="4"/>
      <c r="E64" s="4" t="s">
        <v>546</v>
      </c>
      <c r="F64" s="4" t="s">
        <v>547</v>
      </c>
      <c r="G64" s="4" t="s">
        <v>548</v>
      </c>
      <c r="K64" s="5" t="s">
        <v>549</v>
      </c>
      <c r="O64" s="5" t="s">
        <v>550</v>
      </c>
    </row>
    <row r="65" spans="1:15" ht="19.5" customHeight="1" x14ac:dyDescent="0.2">
      <c r="A65" s="4" t="s">
        <v>551</v>
      </c>
      <c r="B65" s="4"/>
      <c r="C65" s="4" t="s">
        <v>552</v>
      </c>
      <c r="D65" s="4"/>
      <c r="E65" s="4" t="s">
        <v>553</v>
      </c>
      <c r="F65" s="4" t="s">
        <v>554</v>
      </c>
      <c r="G65" s="4" t="s">
        <v>555</v>
      </c>
      <c r="K65" s="5" t="s">
        <v>556</v>
      </c>
      <c r="O65" s="5" t="s">
        <v>557</v>
      </c>
    </row>
    <row r="66" spans="1:15" ht="19.5" customHeight="1" x14ac:dyDescent="0.2">
      <c r="A66" s="4" t="s">
        <v>558</v>
      </c>
      <c r="B66" s="4"/>
      <c r="C66" s="4" t="s">
        <v>559</v>
      </c>
      <c r="D66" s="4"/>
      <c r="E66" s="4" t="s">
        <v>560</v>
      </c>
      <c r="F66" s="4" t="s">
        <v>561</v>
      </c>
      <c r="G66" s="4" t="s">
        <v>562</v>
      </c>
      <c r="K66" s="5" t="s">
        <v>563</v>
      </c>
      <c r="O66" s="5" t="s">
        <v>564</v>
      </c>
    </row>
    <row r="67" spans="1:15" ht="19.5" customHeight="1" x14ac:dyDescent="0.2">
      <c r="A67" s="4" t="s">
        <v>565</v>
      </c>
      <c r="B67" s="4"/>
      <c r="C67" s="4" t="s">
        <v>566</v>
      </c>
      <c r="D67" s="4"/>
      <c r="E67" s="4" t="s">
        <v>567</v>
      </c>
      <c r="F67" s="4" t="s">
        <v>568</v>
      </c>
      <c r="G67" s="4" t="s">
        <v>569</v>
      </c>
      <c r="K67" s="5" t="s">
        <v>570</v>
      </c>
      <c r="O67" s="5" t="s">
        <v>571</v>
      </c>
    </row>
    <row r="68" spans="1:15" ht="19.5" customHeight="1" x14ac:dyDescent="0.2">
      <c r="A68" s="4" t="s">
        <v>572</v>
      </c>
      <c r="B68" s="4"/>
      <c r="C68" s="4" t="s">
        <v>573</v>
      </c>
      <c r="D68" s="4"/>
      <c r="E68" s="4" t="s">
        <v>574</v>
      </c>
      <c r="F68" s="4" t="s">
        <v>575</v>
      </c>
      <c r="G68" s="4" t="s">
        <v>576</v>
      </c>
      <c r="K68" s="5" t="s">
        <v>577</v>
      </c>
      <c r="O68" s="5" t="s">
        <v>578</v>
      </c>
    </row>
    <row r="69" spans="1:15" ht="19.5" customHeight="1" x14ac:dyDescent="0.2">
      <c r="A69" s="4" t="s">
        <v>579</v>
      </c>
      <c r="B69" s="4"/>
      <c r="C69" s="4" t="s">
        <v>580</v>
      </c>
      <c r="D69" s="4"/>
      <c r="E69" s="4" t="s">
        <v>581</v>
      </c>
      <c r="F69" s="4" t="s">
        <v>582</v>
      </c>
      <c r="G69" s="4" t="s">
        <v>583</v>
      </c>
      <c r="K69" s="5" t="s">
        <v>584</v>
      </c>
      <c r="O69" s="5" t="s">
        <v>585</v>
      </c>
    </row>
    <row r="70" spans="1:15" ht="19.5" customHeight="1" x14ac:dyDescent="0.2">
      <c r="A70" s="4" t="s">
        <v>586</v>
      </c>
      <c r="B70" s="4"/>
      <c r="C70" s="4" t="s">
        <v>587</v>
      </c>
      <c r="D70" s="4"/>
      <c r="E70" s="4" t="s">
        <v>588</v>
      </c>
      <c r="F70" s="4" t="s">
        <v>589</v>
      </c>
      <c r="G70" s="4" t="s">
        <v>590</v>
      </c>
      <c r="K70" s="5" t="s">
        <v>591</v>
      </c>
      <c r="O70" s="5" t="s">
        <v>592</v>
      </c>
    </row>
    <row r="71" spans="1:15" ht="19.5" customHeight="1" x14ac:dyDescent="0.2">
      <c r="A71" s="4" t="s">
        <v>593</v>
      </c>
      <c r="B71" s="4"/>
      <c r="C71" s="4" t="s">
        <v>56</v>
      </c>
      <c r="D71" s="4"/>
      <c r="E71" s="4" t="s">
        <v>594</v>
      </c>
      <c r="F71" s="4" t="s">
        <v>595</v>
      </c>
      <c r="G71" s="4" t="s">
        <v>596</v>
      </c>
      <c r="K71" s="5" t="s">
        <v>597</v>
      </c>
      <c r="O71" s="5" t="s">
        <v>432</v>
      </c>
    </row>
    <row r="72" spans="1:15" ht="19.5" customHeight="1" x14ac:dyDescent="0.2">
      <c r="A72" s="4" t="s">
        <v>598</v>
      </c>
      <c r="B72" s="4"/>
      <c r="C72" s="4" t="s">
        <v>599</v>
      </c>
      <c r="D72" s="4"/>
      <c r="E72" s="4" t="s">
        <v>600</v>
      </c>
      <c r="F72" s="4" t="s">
        <v>601</v>
      </c>
      <c r="G72" s="4" t="s">
        <v>602</v>
      </c>
      <c r="K72" s="5" t="s">
        <v>603</v>
      </c>
      <c r="O72" s="5" t="s">
        <v>604</v>
      </c>
    </row>
    <row r="73" spans="1:15" ht="19.5" customHeight="1" x14ac:dyDescent="0.2">
      <c r="A73" s="4" t="s">
        <v>605</v>
      </c>
      <c r="B73" s="4"/>
      <c r="C73" s="4" t="s">
        <v>606</v>
      </c>
      <c r="D73" s="4"/>
      <c r="E73" s="4" t="s">
        <v>607</v>
      </c>
      <c r="F73" s="4" t="s">
        <v>608</v>
      </c>
      <c r="G73" s="4" t="s">
        <v>141</v>
      </c>
      <c r="K73" s="5" t="s">
        <v>609</v>
      </c>
      <c r="O73" s="5" t="s">
        <v>610</v>
      </c>
    </row>
    <row r="74" spans="1:15" ht="19.5" customHeight="1" x14ac:dyDescent="0.2">
      <c r="A74" s="4" t="s">
        <v>611</v>
      </c>
      <c r="B74" s="4"/>
      <c r="C74" s="4" t="s">
        <v>612</v>
      </c>
      <c r="D74" s="4"/>
      <c r="E74" s="4" t="s">
        <v>613</v>
      </c>
      <c r="F74" s="4" t="s">
        <v>614</v>
      </c>
      <c r="G74" s="4" t="s">
        <v>615</v>
      </c>
      <c r="K74" s="5" t="s">
        <v>616</v>
      </c>
      <c r="O74" s="5" t="s">
        <v>617</v>
      </c>
    </row>
    <row r="75" spans="1:15" ht="19.5" customHeight="1" x14ac:dyDescent="0.2">
      <c r="A75" s="4" t="s">
        <v>618</v>
      </c>
      <c r="B75" s="4"/>
      <c r="C75" s="4" t="s">
        <v>619</v>
      </c>
      <c r="D75" s="4"/>
      <c r="E75" s="4" t="s">
        <v>620</v>
      </c>
      <c r="F75" s="4" t="s">
        <v>621</v>
      </c>
      <c r="G75" s="4" t="s">
        <v>209</v>
      </c>
      <c r="O75" s="5" t="s">
        <v>622</v>
      </c>
    </row>
    <row r="76" spans="1:15" ht="19.5" customHeight="1" x14ac:dyDescent="0.2">
      <c r="A76" s="4" t="s">
        <v>623</v>
      </c>
      <c r="B76" s="4"/>
      <c r="C76" s="4" t="s">
        <v>624</v>
      </c>
      <c r="D76" s="4"/>
      <c r="E76" s="4" t="s">
        <v>625</v>
      </c>
      <c r="F76" s="4" t="s">
        <v>418</v>
      </c>
      <c r="G76" s="4" t="s">
        <v>626</v>
      </c>
      <c r="O76" s="5" t="s">
        <v>627</v>
      </c>
    </row>
    <row r="77" spans="1:15" ht="19.5" customHeight="1" x14ac:dyDescent="0.2">
      <c r="A77" s="4" t="s">
        <v>628</v>
      </c>
      <c r="B77" s="4"/>
      <c r="C77" s="4" t="s">
        <v>629</v>
      </c>
      <c r="D77" s="4"/>
      <c r="E77" s="4" t="s">
        <v>630</v>
      </c>
      <c r="F77" s="4" t="s">
        <v>631</v>
      </c>
      <c r="G77" s="4" t="s">
        <v>611</v>
      </c>
      <c r="O77" s="5" t="s">
        <v>632</v>
      </c>
    </row>
    <row r="78" spans="1:15" ht="19.5" customHeight="1" x14ac:dyDescent="0.2">
      <c r="A78" s="4" t="s">
        <v>633</v>
      </c>
      <c r="B78" s="4"/>
      <c r="C78" s="4" t="s">
        <v>634</v>
      </c>
      <c r="D78" s="4"/>
      <c r="E78" s="4" t="s">
        <v>635</v>
      </c>
      <c r="F78" s="4" t="s">
        <v>636</v>
      </c>
      <c r="G78" s="4" t="s">
        <v>637</v>
      </c>
      <c r="O78" s="5" t="s">
        <v>638</v>
      </c>
    </row>
    <row r="79" spans="1:15" ht="19.5" customHeight="1" x14ac:dyDescent="0.2">
      <c r="A79" s="4" t="s">
        <v>639</v>
      </c>
      <c r="B79" s="4"/>
      <c r="C79" s="4" t="s">
        <v>640</v>
      </c>
      <c r="D79" s="4"/>
      <c r="E79" s="4" t="s">
        <v>641</v>
      </c>
      <c r="F79" s="4" t="s">
        <v>642</v>
      </c>
      <c r="G79" s="4" t="s">
        <v>643</v>
      </c>
      <c r="O79" s="5" t="s">
        <v>644</v>
      </c>
    </row>
    <row r="80" spans="1:15" ht="19.5" customHeight="1" x14ac:dyDescent="0.2">
      <c r="A80" s="4" t="s">
        <v>645</v>
      </c>
      <c r="B80" s="4"/>
      <c r="C80" s="4" t="s">
        <v>646</v>
      </c>
      <c r="D80" s="4"/>
      <c r="E80" s="4" t="s">
        <v>647</v>
      </c>
      <c r="F80" s="4" t="s">
        <v>648</v>
      </c>
      <c r="G80" s="4" t="s">
        <v>649</v>
      </c>
      <c r="O80" s="5" t="s">
        <v>650</v>
      </c>
    </row>
    <row r="81" spans="1:15" ht="19.5" customHeight="1" x14ac:dyDescent="0.2">
      <c r="A81" s="4" t="s">
        <v>651</v>
      </c>
      <c r="B81" s="4"/>
      <c r="C81" s="4" t="s">
        <v>652</v>
      </c>
      <c r="D81" s="4"/>
      <c r="E81" s="4" t="s">
        <v>653</v>
      </c>
      <c r="F81" s="4" t="s">
        <v>654</v>
      </c>
      <c r="G81" s="4" t="s">
        <v>655</v>
      </c>
      <c r="O81" s="5" t="s">
        <v>656</v>
      </c>
    </row>
    <row r="82" spans="1:15" ht="19.5" customHeight="1" x14ac:dyDescent="0.2">
      <c r="A82" s="4" t="s">
        <v>657</v>
      </c>
      <c r="B82" s="4"/>
      <c r="C82" s="4" t="s">
        <v>658</v>
      </c>
      <c r="D82" s="4"/>
      <c r="E82" s="4" t="s">
        <v>659</v>
      </c>
      <c r="F82" s="4" t="s">
        <v>428</v>
      </c>
      <c r="G82" s="4" t="s">
        <v>21</v>
      </c>
      <c r="O82" s="5" t="s">
        <v>660</v>
      </c>
    </row>
    <row r="83" spans="1:15" ht="19.5" customHeight="1" x14ac:dyDescent="0.2">
      <c r="A83" s="4" t="s">
        <v>661</v>
      </c>
      <c r="B83" s="4"/>
      <c r="C83" s="4" t="s">
        <v>662</v>
      </c>
      <c r="D83" s="4"/>
      <c r="E83" s="4" t="s">
        <v>663</v>
      </c>
      <c r="F83" s="4" t="s">
        <v>664</v>
      </c>
      <c r="G83" s="4" t="s">
        <v>665</v>
      </c>
      <c r="O83" s="5" t="s">
        <v>666</v>
      </c>
    </row>
    <row r="84" spans="1:15" ht="19.5" customHeight="1" x14ac:dyDescent="0.2">
      <c r="A84" s="4" t="s">
        <v>309</v>
      </c>
      <c r="B84" s="4"/>
      <c r="C84" s="4" t="s">
        <v>667</v>
      </c>
      <c r="D84" s="4"/>
      <c r="E84" s="4" t="s">
        <v>668</v>
      </c>
      <c r="F84" s="4" t="s">
        <v>669</v>
      </c>
      <c r="G84" s="4" t="s">
        <v>670</v>
      </c>
      <c r="O84" s="5" t="s">
        <v>671</v>
      </c>
    </row>
    <row r="85" spans="1:15" ht="19.5" customHeight="1" x14ac:dyDescent="0.2">
      <c r="A85" s="4" t="s">
        <v>672</v>
      </c>
      <c r="B85" s="4"/>
      <c r="C85" s="4" t="s">
        <v>183</v>
      </c>
      <c r="D85" s="4"/>
      <c r="E85" s="4" t="s">
        <v>673</v>
      </c>
      <c r="F85" s="4" t="s">
        <v>674</v>
      </c>
      <c r="G85" s="4" t="s">
        <v>675</v>
      </c>
      <c r="O85" s="5" t="s">
        <v>676</v>
      </c>
    </row>
    <row r="86" spans="1:15" ht="19.5" customHeight="1" x14ac:dyDescent="0.2">
      <c r="A86" s="4" t="s">
        <v>677</v>
      </c>
      <c r="B86" s="4"/>
      <c r="C86" s="4" t="s">
        <v>678</v>
      </c>
      <c r="D86" s="4"/>
      <c r="E86" s="4" t="s">
        <v>679</v>
      </c>
      <c r="F86" s="4" t="s">
        <v>680</v>
      </c>
      <c r="G86" s="4" t="s">
        <v>681</v>
      </c>
      <c r="O86" s="5" t="s">
        <v>682</v>
      </c>
    </row>
    <row r="87" spans="1:15" ht="19.5" customHeight="1" x14ac:dyDescent="0.2">
      <c r="A87" s="4" t="s">
        <v>683</v>
      </c>
      <c r="B87" s="4"/>
      <c r="C87" s="4" t="s">
        <v>684</v>
      </c>
      <c r="D87" s="4"/>
      <c r="E87" s="4" t="s">
        <v>685</v>
      </c>
      <c r="F87" s="4" t="s">
        <v>686</v>
      </c>
      <c r="G87" s="4" t="s">
        <v>687</v>
      </c>
      <c r="O87" s="5" t="s">
        <v>688</v>
      </c>
    </row>
    <row r="88" spans="1:15" ht="19.5" customHeight="1" x14ac:dyDescent="0.2">
      <c r="A88" s="4" t="s">
        <v>689</v>
      </c>
      <c r="B88" s="4"/>
      <c r="C88" s="4" t="s">
        <v>690</v>
      </c>
      <c r="D88" s="4"/>
      <c r="E88" s="4" t="s">
        <v>691</v>
      </c>
      <c r="F88" s="4" t="s">
        <v>692</v>
      </c>
      <c r="G88" s="4" t="s">
        <v>693</v>
      </c>
      <c r="O88" s="5" t="s">
        <v>694</v>
      </c>
    </row>
    <row r="89" spans="1:15" ht="19.5" customHeight="1" x14ac:dyDescent="0.2">
      <c r="A89" s="4" t="s">
        <v>695</v>
      </c>
      <c r="B89" s="4"/>
      <c r="C89" s="4" t="s">
        <v>696</v>
      </c>
      <c r="D89" s="4"/>
      <c r="E89" s="4" t="s">
        <v>697</v>
      </c>
      <c r="F89" s="4" t="s">
        <v>698</v>
      </c>
      <c r="G89" s="4" t="s">
        <v>699</v>
      </c>
      <c r="O89" s="5" t="s">
        <v>700</v>
      </c>
    </row>
    <row r="90" spans="1:15" ht="19.5" customHeight="1" x14ac:dyDescent="0.2">
      <c r="A90" s="4" t="s">
        <v>701</v>
      </c>
      <c r="B90" s="4"/>
      <c r="C90" s="4" t="s">
        <v>333</v>
      </c>
      <c r="D90" s="4"/>
      <c r="E90" s="4" t="s">
        <v>702</v>
      </c>
      <c r="F90" s="4" t="s">
        <v>246</v>
      </c>
      <c r="G90" s="4" t="s">
        <v>703</v>
      </c>
      <c r="O90" s="5" t="s">
        <v>704</v>
      </c>
    </row>
    <row r="91" spans="1:15" ht="19.5" customHeight="1" x14ac:dyDescent="0.2">
      <c r="A91" s="4" t="s">
        <v>705</v>
      </c>
      <c r="B91" s="4"/>
      <c r="C91" s="4" t="s">
        <v>706</v>
      </c>
      <c r="D91" s="4"/>
      <c r="E91" s="4" t="s">
        <v>707</v>
      </c>
      <c r="F91" s="4" t="s">
        <v>708</v>
      </c>
      <c r="G91" s="4" t="s">
        <v>709</v>
      </c>
      <c r="O91" s="5" t="s">
        <v>710</v>
      </c>
    </row>
    <row r="92" spans="1:15" ht="19.5" customHeight="1" x14ac:dyDescent="0.2">
      <c r="A92" s="4" t="s">
        <v>711</v>
      </c>
      <c r="B92" s="4"/>
      <c r="C92" s="4" t="s">
        <v>712</v>
      </c>
      <c r="D92" s="4"/>
      <c r="E92" s="4" t="s">
        <v>713</v>
      </c>
      <c r="F92" s="4" t="s">
        <v>714</v>
      </c>
      <c r="G92" s="4" t="s">
        <v>715</v>
      </c>
      <c r="O92" s="5" t="s">
        <v>716</v>
      </c>
    </row>
    <row r="93" spans="1:15" ht="19.5" customHeight="1" x14ac:dyDescent="0.2">
      <c r="A93" s="4" t="s">
        <v>717</v>
      </c>
      <c r="B93" s="4"/>
      <c r="C93" s="4" t="s">
        <v>718</v>
      </c>
      <c r="D93" s="4"/>
      <c r="E93" s="4" t="s">
        <v>719</v>
      </c>
      <c r="F93" s="4" t="s">
        <v>720</v>
      </c>
      <c r="G93" s="4" t="s">
        <v>162</v>
      </c>
      <c r="O93" s="5" t="s">
        <v>721</v>
      </c>
    </row>
    <row r="94" spans="1:15" ht="19.5" customHeight="1" x14ac:dyDescent="0.2">
      <c r="A94" s="4" t="s">
        <v>722</v>
      </c>
      <c r="B94" s="4"/>
      <c r="C94" s="4" t="s">
        <v>723</v>
      </c>
      <c r="D94" s="4"/>
      <c r="E94" s="4" t="s">
        <v>724</v>
      </c>
      <c r="F94" s="4" t="s">
        <v>725</v>
      </c>
      <c r="G94" s="4" t="s">
        <v>726</v>
      </c>
      <c r="O94" s="5" t="s">
        <v>727</v>
      </c>
    </row>
    <row r="95" spans="1:15" ht="19.5" customHeight="1" x14ac:dyDescent="0.2">
      <c r="A95" s="4" t="s">
        <v>728</v>
      </c>
      <c r="B95" s="4"/>
      <c r="C95" s="4" t="s">
        <v>729</v>
      </c>
      <c r="D95" s="4"/>
      <c r="E95" s="4" t="s">
        <v>730</v>
      </c>
      <c r="F95" s="4" t="s">
        <v>731</v>
      </c>
      <c r="G95" s="4" t="s">
        <v>732</v>
      </c>
      <c r="O95" s="5" t="s">
        <v>733</v>
      </c>
    </row>
    <row r="96" spans="1:15" ht="19.5" customHeight="1" x14ac:dyDescent="0.2">
      <c r="A96" s="4" t="s">
        <v>734</v>
      </c>
      <c r="B96" s="4"/>
      <c r="C96" s="4" t="s">
        <v>735</v>
      </c>
      <c r="D96" s="4"/>
      <c r="E96" s="4" t="s">
        <v>736</v>
      </c>
      <c r="F96" s="4" t="s">
        <v>737</v>
      </c>
      <c r="G96" s="4" t="s">
        <v>434</v>
      </c>
      <c r="O96" s="5" t="s">
        <v>738</v>
      </c>
    </row>
    <row r="97" spans="1:15" ht="19.5" customHeight="1" x14ac:dyDescent="0.2">
      <c r="A97" s="4" t="s">
        <v>739</v>
      </c>
      <c r="B97" s="4"/>
      <c r="C97" s="4" t="s">
        <v>740</v>
      </c>
      <c r="D97" s="4"/>
      <c r="E97" s="4" t="s">
        <v>741</v>
      </c>
      <c r="F97" s="4" t="s">
        <v>742</v>
      </c>
      <c r="G97" s="4" t="s">
        <v>190</v>
      </c>
      <c r="O97" s="5" t="s">
        <v>743</v>
      </c>
    </row>
    <row r="98" spans="1:15" ht="19.5" customHeight="1" x14ac:dyDescent="0.2">
      <c r="A98" s="4" t="s">
        <v>744</v>
      </c>
      <c r="B98" s="4"/>
      <c r="C98" s="4" t="s">
        <v>745</v>
      </c>
      <c r="D98" s="4"/>
      <c r="E98" s="4" t="s">
        <v>746</v>
      </c>
      <c r="F98" s="4" t="s">
        <v>747</v>
      </c>
      <c r="G98" s="4" t="s">
        <v>748</v>
      </c>
      <c r="O98" s="5" t="s">
        <v>749</v>
      </c>
    </row>
    <row r="99" spans="1:15" ht="19.5" customHeight="1" x14ac:dyDescent="0.2">
      <c r="A99" s="4" t="s">
        <v>750</v>
      </c>
      <c r="B99" s="4"/>
      <c r="C99" s="4" t="s">
        <v>751</v>
      </c>
      <c r="D99" s="4"/>
      <c r="E99" s="4" t="s">
        <v>752</v>
      </c>
      <c r="F99" s="4" t="s">
        <v>624</v>
      </c>
      <c r="G99" s="4" t="s">
        <v>753</v>
      </c>
      <c r="O99" s="5" t="s">
        <v>754</v>
      </c>
    </row>
    <row r="100" spans="1:15" ht="19.5" customHeight="1" x14ac:dyDescent="0.2">
      <c r="A100" s="4" t="s">
        <v>755</v>
      </c>
      <c r="B100" s="4"/>
      <c r="C100" s="4" t="s">
        <v>756</v>
      </c>
      <c r="D100" s="4"/>
      <c r="E100" s="4" t="s">
        <v>757</v>
      </c>
      <c r="F100" s="4" t="s">
        <v>758</v>
      </c>
      <c r="G100" s="4" t="s">
        <v>759</v>
      </c>
      <c r="O100" s="5" t="s">
        <v>760</v>
      </c>
    </row>
    <row r="101" spans="1:15" ht="19.5" customHeight="1" x14ac:dyDescent="0.2">
      <c r="A101" s="4" t="s">
        <v>761</v>
      </c>
      <c r="B101" s="4"/>
      <c r="C101" s="4" t="s">
        <v>762</v>
      </c>
      <c r="D101" s="4"/>
      <c r="E101" s="4" t="s">
        <v>763</v>
      </c>
      <c r="F101" s="4" t="s">
        <v>764</v>
      </c>
      <c r="G101" s="4" t="s">
        <v>765</v>
      </c>
      <c r="O101" s="5" t="s">
        <v>766</v>
      </c>
    </row>
    <row r="102" spans="1:15" ht="19.5" customHeight="1" x14ac:dyDescent="0.2">
      <c r="A102" s="4" t="s">
        <v>767</v>
      </c>
      <c r="B102" s="4"/>
      <c r="C102" s="4" t="s">
        <v>24</v>
      </c>
      <c r="D102" s="4"/>
      <c r="E102" s="4" t="s">
        <v>768</v>
      </c>
      <c r="F102" s="4" t="s">
        <v>769</v>
      </c>
      <c r="G102" s="4" t="s">
        <v>770</v>
      </c>
      <c r="O102" s="5" t="s">
        <v>771</v>
      </c>
    </row>
    <row r="103" spans="1:15" ht="19.5" customHeight="1" x14ac:dyDescent="0.2">
      <c r="A103" s="4" t="s">
        <v>772</v>
      </c>
      <c r="B103" s="4"/>
      <c r="C103" s="4" t="s">
        <v>773</v>
      </c>
      <c r="D103" s="4"/>
      <c r="E103" s="4" t="s">
        <v>774</v>
      </c>
      <c r="F103" s="4" t="s">
        <v>775</v>
      </c>
      <c r="G103" s="4" t="s">
        <v>776</v>
      </c>
      <c r="O103" s="5" t="s">
        <v>777</v>
      </c>
    </row>
    <row r="104" spans="1:15" ht="19.5" customHeight="1" x14ac:dyDescent="0.2">
      <c r="A104" s="4" t="s">
        <v>778</v>
      </c>
      <c r="B104" s="4"/>
      <c r="C104" s="4" t="s">
        <v>779</v>
      </c>
      <c r="D104" s="4"/>
      <c r="E104" s="4" t="s">
        <v>780</v>
      </c>
      <c r="F104" s="4" t="s">
        <v>781</v>
      </c>
      <c r="G104" s="4" t="s">
        <v>200</v>
      </c>
      <c r="O104" s="5" t="s">
        <v>782</v>
      </c>
    </row>
    <row r="105" spans="1:15" ht="19.5" customHeight="1" x14ac:dyDescent="0.2">
      <c r="A105" s="4" t="s">
        <v>783</v>
      </c>
      <c r="B105" s="4"/>
      <c r="C105" s="4" t="s">
        <v>784</v>
      </c>
      <c r="D105" s="4"/>
      <c r="E105" s="4" t="s">
        <v>785</v>
      </c>
      <c r="F105" s="4" t="s">
        <v>786</v>
      </c>
      <c r="G105" s="4" t="s">
        <v>787</v>
      </c>
      <c r="O105" s="5" t="s">
        <v>788</v>
      </c>
    </row>
    <row r="106" spans="1:15" ht="19.5" customHeight="1" x14ac:dyDescent="0.2">
      <c r="A106" s="4" t="s">
        <v>789</v>
      </c>
      <c r="B106" s="4"/>
      <c r="C106" s="4" t="s">
        <v>790</v>
      </c>
      <c r="D106" s="4"/>
      <c r="E106" s="4" t="s">
        <v>791</v>
      </c>
      <c r="F106" s="4" t="s">
        <v>792</v>
      </c>
      <c r="G106" s="4" t="s">
        <v>793</v>
      </c>
      <c r="O106" s="5" t="s">
        <v>794</v>
      </c>
    </row>
    <row r="107" spans="1:15" ht="19.5" customHeight="1" x14ac:dyDescent="0.2">
      <c r="A107" s="4" t="s">
        <v>795</v>
      </c>
      <c r="B107" s="4"/>
      <c r="C107" s="4" t="s">
        <v>796</v>
      </c>
      <c r="D107" s="4"/>
      <c r="E107" s="4" t="s">
        <v>797</v>
      </c>
      <c r="F107" s="4" t="s">
        <v>798</v>
      </c>
      <c r="G107" s="4" t="s">
        <v>799</v>
      </c>
      <c r="O107" s="5" t="s">
        <v>800</v>
      </c>
    </row>
    <row r="108" spans="1:15" ht="19.5" customHeight="1" x14ac:dyDescent="0.2">
      <c r="A108" s="4" t="s">
        <v>801</v>
      </c>
      <c r="B108" s="4"/>
      <c r="C108" s="4" t="s">
        <v>802</v>
      </c>
      <c r="D108" s="4"/>
      <c r="E108" s="4" t="s">
        <v>803</v>
      </c>
      <c r="F108" s="4" t="s">
        <v>217</v>
      </c>
      <c r="G108" s="4" t="s">
        <v>804</v>
      </c>
      <c r="O108" s="5" t="s">
        <v>805</v>
      </c>
    </row>
    <row r="109" spans="1:15" ht="19.5" customHeight="1" x14ac:dyDescent="0.2">
      <c r="A109" s="4" t="s">
        <v>806</v>
      </c>
      <c r="B109" s="4"/>
      <c r="C109" s="4" t="s">
        <v>807</v>
      </c>
      <c r="D109" s="4"/>
      <c r="E109" s="4" t="s">
        <v>808</v>
      </c>
      <c r="F109" s="4" t="s">
        <v>809</v>
      </c>
      <c r="G109" s="4" t="s">
        <v>181</v>
      </c>
      <c r="O109" s="5" t="s">
        <v>810</v>
      </c>
    </row>
    <row r="110" spans="1:15" ht="19.5" customHeight="1" x14ac:dyDescent="0.2">
      <c r="A110" s="4" t="s">
        <v>811</v>
      </c>
      <c r="B110" s="4"/>
      <c r="C110" s="4" t="s">
        <v>812</v>
      </c>
      <c r="D110" s="4"/>
      <c r="E110" s="4" t="s">
        <v>813</v>
      </c>
      <c r="F110" s="4" t="s">
        <v>72</v>
      </c>
      <c r="G110" s="4" t="s">
        <v>276</v>
      </c>
      <c r="O110" s="5" t="s">
        <v>814</v>
      </c>
    </row>
    <row r="111" spans="1:15" ht="19.5" customHeight="1" x14ac:dyDescent="0.2">
      <c r="A111" s="4" t="s">
        <v>815</v>
      </c>
      <c r="B111" s="4"/>
      <c r="C111" s="4" t="s">
        <v>816</v>
      </c>
      <c r="D111" s="4"/>
      <c r="E111" s="4" t="s">
        <v>817</v>
      </c>
      <c r="F111" s="4" t="s">
        <v>818</v>
      </c>
      <c r="G111" s="4" t="s">
        <v>819</v>
      </c>
      <c r="O111" s="5" t="s">
        <v>820</v>
      </c>
    </row>
    <row r="112" spans="1:15" ht="19.5" customHeight="1" x14ac:dyDescent="0.2">
      <c r="A112" s="4" t="s">
        <v>821</v>
      </c>
      <c r="B112" s="4"/>
      <c r="C112" s="4" t="s">
        <v>822</v>
      </c>
      <c r="D112" s="4"/>
      <c r="E112" s="4" t="s">
        <v>823</v>
      </c>
      <c r="F112" s="4" t="s">
        <v>824</v>
      </c>
      <c r="G112" s="4" t="s">
        <v>825</v>
      </c>
      <c r="O112" s="5" t="s">
        <v>826</v>
      </c>
    </row>
    <row r="113" spans="1:15" ht="19.5" customHeight="1" x14ac:dyDescent="0.2">
      <c r="A113" s="4" t="s">
        <v>827</v>
      </c>
      <c r="B113" s="4"/>
      <c r="C113" s="4" t="s">
        <v>828</v>
      </c>
      <c r="D113" s="4"/>
      <c r="E113" s="4" t="s">
        <v>829</v>
      </c>
      <c r="F113" s="4" t="s">
        <v>728</v>
      </c>
      <c r="G113" s="4" t="s">
        <v>830</v>
      </c>
      <c r="O113" s="5" t="s">
        <v>831</v>
      </c>
    </row>
    <row r="114" spans="1:15" ht="19.5" customHeight="1" x14ac:dyDescent="0.2">
      <c r="A114" s="4" t="s">
        <v>832</v>
      </c>
      <c r="B114" s="4"/>
      <c r="C114" s="4" t="s">
        <v>833</v>
      </c>
      <c r="D114" s="4"/>
      <c r="E114" s="4" t="s">
        <v>834</v>
      </c>
      <c r="F114" s="4" t="s">
        <v>835</v>
      </c>
      <c r="G114" s="4" t="s">
        <v>836</v>
      </c>
      <c r="O114" s="5" t="s">
        <v>837</v>
      </c>
    </row>
    <row r="115" spans="1:15" ht="19.5" customHeight="1" x14ac:dyDescent="0.2">
      <c r="A115" s="4" t="s">
        <v>838</v>
      </c>
      <c r="B115" s="4"/>
      <c r="C115" s="4" t="s">
        <v>839</v>
      </c>
      <c r="D115" s="4"/>
      <c r="E115" s="4" t="s">
        <v>840</v>
      </c>
      <c r="F115" s="4" t="s">
        <v>841</v>
      </c>
      <c r="G115" s="4" t="s">
        <v>842</v>
      </c>
      <c r="O115" s="5" t="s">
        <v>843</v>
      </c>
    </row>
    <row r="116" spans="1:15" ht="19.5" customHeight="1" x14ac:dyDescent="0.2">
      <c r="A116" s="4" t="s">
        <v>844</v>
      </c>
      <c r="B116" s="4"/>
      <c r="C116" s="4" t="s">
        <v>845</v>
      </c>
      <c r="D116" s="4"/>
      <c r="E116" s="4" t="s">
        <v>846</v>
      </c>
      <c r="F116" s="4" t="s">
        <v>847</v>
      </c>
      <c r="G116" s="4" t="s">
        <v>848</v>
      </c>
      <c r="O116" s="5" t="s">
        <v>849</v>
      </c>
    </row>
    <row r="117" spans="1:15" ht="19.5" customHeight="1" x14ac:dyDescent="0.2">
      <c r="A117" s="4" t="s">
        <v>850</v>
      </c>
      <c r="B117" s="4"/>
      <c r="C117" s="4" t="s">
        <v>851</v>
      </c>
      <c r="D117" s="4"/>
      <c r="E117" s="4" t="s">
        <v>852</v>
      </c>
      <c r="F117" s="4" t="s">
        <v>853</v>
      </c>
      <c r="G117" s="4" t="s">
        <v>854</v>
      </c>
      <c r="O117" s="5" t="s">
        <v>855</v>
      </c>
    </row>
    <row r="118" spans="1:15" ht="19.5" customHeight="1" x14ac:dyDescent="0.2">
      <c r="A118" s="4" t="s">
        <v>534</v>
      </c>
      <c r="B118" s="4"/>
      <c r="C118" s="4" t="s">
        <v>856</v>
      </c>
      <c r="D118" s="4"/>
      <c r="E118" s="4" t="s">
        <v>857</v>
      </c>
      <c r="F118" s="4" t="s">
        <v>412</v>
      </c>
      <c r="G118" s="4" t="s">
        <v>858</v>
      </c>
      <c r="O118" s="5" t="s">
        <v>859</v>
      </c>
    </row>
    <row r="119" spans="1:15" ht="19.5" customHeight="1" x14ac:dyDescent="0.2">
      <c r="A119" s="4" t="s">
        <v>860</v>
      </c>
      <c r="B119" s="4"/>
      <c r="C119" s="4" t="s">
        <v>693</v>
      </c>
      <c r="D119" s="4"/>
      <c r="E119" s="4" t="s">
        <v>861</v>
      </c>
      <c r="F119" s="4" t="s">
        <v>862</v>
      </c>
      <c r="G119" s="4" t="s">
        <v>92</v>
      </c>
      <c r="O119" s="5" t="s">
        <v>863</v>
      </c>
    </row>
    <row r="120" spans="1:15" ht="19.5" customHeight="1" x14ac:dyDescent="0.2">
      <c r="A120" s="4" t="s">
        <v>864</v>
      </c>
      <c r="B120" s="4"/>
      <c r="C120" s="4" t="s">
        <v>865</v>
      </c>
      <c r="D120" s="4"/>
      <c r="E120" s="4" t="s">
        <v>866</v>
      </c>
      <c r="F120" s="4" t="s">
        <v>867</v>
      </c>
      <c r="G120" s="4" t="s">
        <v>868</v>
      </c>
      <c r="O120" s="5" t="s">
        <v>869</v>
      </c>
    </row>
    <row r="121" spans="1:15" ht="19.5" customHeight="1" x14ac:dyDescent="0.2">
      <c r="A121" s="4" t="s">
        <v>870</v>
      </c>
      <c r="B121" s="4"/>
      <c r="C121" s="4" t="s">
        <v>871</v>
      </c>
      <c r="D121" s="4"/>
      <c r="E121" s="4" t="s">
        <v>872</v>
      </c>
      <c r="F121" s="4" t="s">
        <v>873</v>
      </c>
      <c r="G121" s="4" t="s">
        <v>874</v>
      </c>
      <c r="O121" s="5" t="s">
        <v>875</v>
      </c>
    </row>
    <row r="122" spans="1:15" ht="19.5" customHeight="1" x14ac:dyDescent="0.2">
      <c r="A122" s="4" t="s">
        <v>876</v>
      </c>
      <c r="B122" s="4"/>
      <c r="C122" s="4" t="s">
        <v>483</v>
      </c>
      <c r="D122" s="4"/>
      <c r="E122" s="4" t="s">
        <v>877</v>
      </c>
      <c r="F122" s="4" t="s">
        <v>878</v>
      </c>
      <c r="G122" s="4" t="s">
        <v>879</v>
      </c>
      <c r="O122" s="5" t="s">
        <v>880</v>
      </c>
    </row>
    <row r="123" spans="1:15" ht="19.5" customHeight="1" x14ac:dyDescent="0.2">
      <c r="A123" s="4" t="s">
        <v>881</v>
      </c>
      <c r="B123" s="4"/>
      <c r="C123" s="4" t="s">
        <v>882</v>
      </c>
      <c r="D123" s="4"/>
      <c r="E123" s="4" t="s">
        <v>883</v>
      </c>
      <c r="F123" s="4" t="s">
        <v>435</v>
      </c>
      <c r="G123" s="4" t="s">
        <v>884</v>
      </c>
      <c r="O123" s="5" t="s">
        <v>78</v>
      </c>
    </row>
    <row r="124" spans="1:15" ht="19.5" customHeight="1" x14ac:dyDescent="0.2">
      <c r="A124" s="4" t="s">
        <v>885</v>
      </c>
      <c r="B124" s="4"/>
      <c r="C124" s="4" t="s">
        <v>886</v>
      </c>
      <c r="D124" s="4"/>
      <c r="E124" s="4" t="s">
        <v>887</v>
      </c>
      <c r="F124" s="4" t="s">
        <v>888</v>
      </c>
      <c r="G124" s="4" t="s">
        <v>806</v>
      </c>
      <c r="O124" s="5" t="s">
        <v>889</v>
      </c>
    </row>
    <row r="125" spans="1:15" ht="19.5" customHeight="1" x14ac:dyDescent="0.2">
      <c r="A125" s="4" t="s">
        <v>890</v>
      </c>
      <c r="B125" s="4"/>
      <c r="C125" s="4" t="s">
        <v>891</v>
      </c>
      <c r="D125" s="4"/>
      <c r="E125" s="4" t="s">
        <v>892</v>
      </c>
      <c r="F125" s="4" t="s">
        <v>893</v>
      </c>
      <c r="G125" s="4" t="s">
        <v>894</v>
      </c>
      <c r="O125" s="5" t="s">
        <v>895</v>
      </c>
    </row>
    <row r="126" spans="1:15" ht="19.5" customHeight="1" x14ac:dyDescent="0.2">
      <c r="A126" s="4" t="s">
        <v>896</v>
      </c>
      <c r="B126" s="4"/>
      <c r="C126" s="4" t="s">
        <v>897</v>
      </c>
      <c r="D126" s="4"/>
      <c r="E126" s="4" t="s">
        <v>898</v>
      </c>
      <c r="F126" s="4" t="s">
        <v>899</v>
      </c>
      <c r="G126" s="4" t="s">
        <v>91</v>
      </c>
      <c r="O126" s="5" t="s">
        <v>900</v>
      </c>
    </row>
    <row r="127" spans="1:15" ht="19.5" customHeight="1" x14ac:dyDescent="0.2">
      <c r="A127" s="4" t="s">
        <v>901</v>
      </c>
      <c r="B127" s="4"/>
      <c r="C127" s="4" t="s">
        <v>902</v>
      </c>
      <c r="D127" s="4"/>
      <c r="E127" s="4" t="s">
        <v>903</v>
      </c>
      <c r="F127" s="4" t="s">
        <v>904</v>
      </c>
      <c r="G127" s="4" t="s">
        <v>905</v>
      </c>
      <c r="O127" s="5" t="s">
        <v>906</v>
      </c>
    </row>
    <row r="128" spans="1:15" ht="19.5" customHeight="1" x14ac:dyDescent="0.2">
      <c r="A128" s="4" t="s">
        <v>907</v>
      </c>
      <c r="B128" s="4"/>
      <c r="C128" s="4" t="s">
        <v>908</v>
      </c>
      <c r="D128" s="4"/>
      <c r="E128" s="4" t="s">
        <v>909</v>
      </c>
      <c r="F128" s="4" t="s">
        <v>910</v>
      </c>
      <c r="G128" s="4" t="s">
        <v>911</v>
      </c>
      <c r="O128" s="5" t="s">
        <v>912</v>
      </c>
    </row>
    <row r="129" spans="1:15" ht="19.5" customHeight="1" x14ac:dyDescent="0.2">
      <c r="A129" s="4" t="s">
        <v>226</v>
      </c>
      <c r="B129" s="4"/>
      <c r="C129" s="4" t="s">
        <v>192</v>
      </c>
      <c r="D129" s="4"/>
      <c r="E129" s="4" t="s">
        <v>913</v>
      </c>
      <c r="F129" s="4" t="s">
        <v>914</v>
      </c>
      <c r="G129" s="4" t="s">
        <v>915</v>
      </c>
      <c r="O129" s="5" t="s">
        <v>916</v>
      </c>
    </row>
    <row r="130" spans="1:15" ht="19.5" customHeight="1" x14ac:dyDescent="0.2">
      <c r="A130" s="4" t="s">
        <v>917</v>
      </c>
      <c r="B130" s="4"/>
      <c r="C130" s="4" t="s">
        <v>918</v>
      </c>
      <c r="D130" s="4"/>
      <c r="E130" s="4" t="s">
        <v>919</v>
      </c>
      <c r="F130" s="4" t="s">
        <v>920</v>
      </c>
      <c r="G130" s="4" t="s">
        <v>921</v>
      </c>
      <c r="O130" s="5" t="s">
        <v>922</v>
      </c>
    </row>
    <row r="131" spans="1:15" ht="19.5" customHeight="1" x14ac:dyDescent="0.2">
      <c r="A131" s="4" t="s">
        <v>923</v>
      </c>
      <c r="B131" s="4"/>
      <c r="C131" s="4" t="s">
        <v>924</v>
      </c>
      <c r="D131" s="4"/>
      <c r="E131" s="4" t="s">
        <v>925</v>
      </c>
      <c r="F131" s="4" t="s">
        <v>926</v>
      </c>
      <c r="G131" s="4" t="s">
        <v>927</v>
      </c>
      <c r="O131" s="5" t="s">
        <v>928</v>
      </c>
    </row>
    <row r="132" spans="1:15" ht="19.5" customHeight="1" x14ac:dyDescent="0.2">
      <c r="A132" s="4" t="s">
        <v>929</v>
      </c>
      <c r="B132" s="4"/>
      <c r="C132" s="4" t="s">
        <v>930</v>
      </c>
      <c r="D132" s="4"/>
      <c r="E132" s="4" t="s">
        <v>931</v>
      </c>
      <c r="F132" s="4" t="s">
        <v>932</v>
      </c>
      <c r="G132" s="4" t="s">
        <v>933</v>
      </c>
      <c r="O132" s="5" t="s">
        <v>934</v>
      </c>
    </row>
    <row r="133" spans="1:15" ht="19.5" customHeight="1" x14ac:dyDescent="0.2">
      <c r="A133" s="4" t="s">
        <v>935</v>
      </c>
      <c r="B133" s="4"/>
      <c r="C133" s="4" t="s">
        <v>637</v>
      </c>
      <c r="D133" s="4"/>
      <c r="E133" s="4" t="s">
        <v>936</v>
      </c>
      <c r="F133" s="4" t="s">
        <v>937</v>
      </c>
      <c r="G133" s="4" t="s">
        <v>938</v>
      </c>
      <c r="O133" s="5" t="s">
        <v>939</v>
      </c>
    </row>
    <row r="134" spans="1:15" ht="19.5" customHeight="1" x14ac:dyDescent="0.2">
      <c r="A134" s="4" t="s">
        <v>940</v>
      </c>
      <c r="B134" s="4"/>
      <c r="C134" s="4" t="s">
        <v>941</v>
      </c>
      <c r="D134" s="4"/>
      <c r="E134" s="4" t="s">
        <v>942</v>
      </c>
      <c r="F134" s="4" t="s">
        <v>943</v>
      </c>
      <c r="G134" s="4" t="s">
        <v>944</v>
      </c>
      <c r="O134" s="5" t="s">
        <v>945</v>
      </c>
    </row>
    <row r="135" spans="1:15" ht="19.5" customHeight="1" x14ac:dyDescent="0.2">
      <c r="A135" s="4" t="s">
        <v>536</v>
      </c>
      <c r="B135" s="4"/>
      <c r="C135" s="4" t="s">
        <v>946</v>
      </c>
      <c r="D135" s="4"/>
      <c r="E135" s="4" t="s">
        <v>947</v>
      </c>
      <c r="F135" s="4" t="s">
        <v>587</v>
      </c>
      <c r="G135" s="4" t="s">
        <v>948</v>
      </c>
      <c r="O135" s="5" t="s">
        <v>949</v>
      </c>
    </row>
    <row r="136" spans="1:15" ht="19.5" customHeight="1" x14ac:dyDescent="0.2">
      <c r="A136" s="4" t="s">
        <v>950</v>
      </c>
      <c r="B136" s="4"/>
      <c r="C136" s="4" t="s">
        <v>951</v>
      </c>
      <c r="D136" s="4"/>
      <c r="E136" s="4" t="s">
        <v>952</v>
      </c>
      <c r="F136" s="4" t="s">
        <v>953</v>
      </c>
      <c r="G136" s="4" t="s">
        <v>522</v>
      </c>
      <c r="O136" s="5" t="s">
        <v>954</v>
      </c>
    </row>
    <row r="137" spans="1:15" ht="19.5" customHeight="1" x14ac:dyDescent="0.2">
      <c r="A137" s="4" t="s">
        <v>955</v>
      </c>
      <c r="B137" s="4"/>
      <c r="C137" s="4" t="s">
        <v>956</v>
      </c>
      <c r="D137" s="4"/>
      <c r="E137" s="4" t="s">
        <v>957</v>
      </c>
      <c r="F137" s="4" t="s">
        <v>958</v>
      </c>
      <c r="G137" s="4" t="s">
        <v>171</v>
      </c>
      <c r="O137" s="5" t="s">
        <v>959</v>
      </c>
    </row>
    <row r="138" spans="1:15" ht="19.5" customHeight="1" x14ac:dyDescent="0.2">
      <c r="A138" s="4" t="s">
        <v>960</v>
      </c>
      <c r="B138" s="4"/>
      <c r="C138" s="4" t="s">
        <v>961</v>
      </c>
      <c r="D138" s="4"/>
      <c r="E138" s="4" t="s">
        <v>962</v>
      </c>
      <c r="F138" s="4" t="s">
        <v>963</v>
      </c>
      <c r="G138" s="4" t="s">
        <v>964</v>
      </c>
      <c r="O138" s="5" t="s">
        <v>965</v>
      </c>
    </row>
    <row r="139" spans="1:15" ht="19.5" customHeight="1" x14ac:dyDescent="0.2">
      <c r="A139" s="4" t="s">
        <v>966</v>
      </c>
      <c r="B139" s="4"/>
      <c r="C139" s="4" t="s">
        <v>967</v>
      </c>
      <c r="D139" s="4"/>
      <c r="E139" s="4" t="s">
        <v>968</v>
      </c>
      <c r="F139" s="4" t="s">
        <v>969</v>
      </c>
      <c r="G139" s="4" t="s">
        <v>970</v>
      </c>
      <c r="O139" s="5" t="s">
        <v>971</v>
      </c>
    </row>
    <row r="140" spans="1:15" ht="19.5" customHeight="1" x14ac:dyDescent="0.2">
      <c r="A140" s="4" t="s">
        <v>972</v>
      </c>
      <c r="B140" s="4"/>
      <c r="C140" s="4" t="s">
        <v>973</v>
      </c>
      <c r="D140" s="4"/>
      <c r="E140" s="4" t="s">
        <v>974</v>
      </c>
      <c r="F140" s="4" t="s">
        <v>975</v>
      </c>
      <c r="G140" s="4" t="s">
        <v>358</v>
      </c>
      <c r="O140" s="5" t="s">
        <v>976</v>
      </c>
    </row>
    <row r="141" spans="1:15" ht="19.5" customHeight="1" x14ac:dyDescent="0.2">
      <c r="A141" s="4" t="s">
        <v>977</v>
      </c>
      <c r="B141" s="4"/>
      <c r="C141" s="4" t="s">
        <v>978</v>
      </c>
      <c r="D141" s="4"/>
      <c r="E141" s="4" t="s">
        <v>979</v>
      </c>
      <c r="F141" s="4" t="s">
        <v>980</v>
      </c>
      <c r="G141" s="4" t="s">
        <v>981</v>
      </c>
      <c r="O141" s="5" t="s">
        <v>982</v>
      </c>
    </row>
    <row r="142" spans="1:15" ht="19.5" customHeight="1" x14ac:dyDescent="0.2">
      <c r="A142" s="4" t="s">
        <v>983</v>
      </c>
      <c r="B142" s="4"/>
      <c r="C142" s="4" t="s">
        <v>984</v>
      </c>
      <c r="D142" s="4"/>
      <c r="E142" s="4" t="s">
        <v>985</v>
      </c>
      <c r="F142" s="4" t="s">
        <v>986</v>
      </c>
      <c r="G142" s="4" t="s">
        <v>987</v>
      </c>
      <c r="O142" s="5" t="s">
        <v>988</v>
      </c>
    </row>
    <row r="143" spans="1:15" ht="19.5" customHeight="1" x14ac:dyDescent="0.2">
      <c r="A143" s="4" t="s">
        <v>989</v>
      </c>
      <c r="B143" s="4"/>
      <c r="C143" s="4" t="s">
        <v>990</v>
      </c>
      <c r="D143" s="4"/>
      <c r="E143" s="4" t="s">
        <v>991</v>
      </c>
      <c r="F143" s="4" t="s">
        <v>992</v>
      </c>
      <c r="G143" s="4" t="s">
        <v>993</v>
      </c>
      <c r="O143" s="5" t="s">
        <v>994</v>
      </c>
    </row>
    <row r="144" spans="1:15" ht="19.5" customHeight="1" x14ac:dyDescent="0.2">
      <c r="A144" s="4" t="s">
        <v>995</v>
      </c>
      <c r="B144" s="4"/>
      <c r="C144" s="4" t="s">
        <v>996</v>
      </c>
      <c r="D144" s="4"/>
      <c r="E144" s="4" t="s">
        <v>997</v>
      </c>
      <c r="F144" s="4" t="s">
        <v>998</v>
      </c>
      <c r="G144" s="4" t="s">
        <v>130</v>
      </c>
      <c r="O144" s="5" t="s">
        <v>999</v>
      </c>
    </row>
    <row r="145" spans="1:15" ht="19.5" customHeight="1" x14ac:dyDescent="0.2">
      <c r="A145" s="4" t="s">
        <v>1000</v>
      </c>
      <c r="B145" s="4"/>
      <c r="C145" s="4" t="s">
        <v>1001</v>
      </c>
      <c r="D145" s="4"/>
      <c r="E145" s="4" t="s">
        <v>1002</v>
      </c>
      <c r="F145" s="4" t="s">
        <v>1003</v>
      </c>
      <c r="G145" s="4" t="s">
        <v>1004</v>
      </c>
      <c r="O145" s="5" t="s">
        <v>1005</v>
      </c>
    </row>
    <row r="146" spans="1:15" ht="19.5" customHeight="1" x14ac:dyDescent="0.2">
      <c r="A146" s="4" t="s">
        <v>1006</v>
      </c>
      <c r="B146" s="4"/>
      <c r="C146" s="4" t="s">
        <v>1007</v>
      </c>
      <c r="D146" s="4"/>
      <c r="E146" s="4" t="s">
        <v>1008</v>
      </c>
      <c r="F146" s="4" t="s">
        <v>1009</v>
      </c>
      <c r="G146" s="4" t="s">
        <v>1010</v>
      </c>
    </row>
    <row r="147" spans="1:15" ht="19.5" customHeight="1" x14ac:dyDescent="0.2">
      <c r="A147" s="4" t="s">
        <v>1011</v>
      </c>
      <c r="B147" s="4"/>
      <c r="C147" s="4" t="s">
        <v>1012</v>
      </c>
      <c r="D147" s="4"/>
      <c r="E147" s="4" t="s">
        <v>1013</v>
      </c>
      <c r="F147" s="4" t="s">
        <v>1014</v>
      </c>
      <c r="G147" s="4" t="s">
        <v>1015</v>
      </c>
    </row>
    <row r="148" spans="1:15" ht="19.5" customHeight="1" x14ac:dyDescent="0.2">
      <c r="A148" s="4" t="s">
        <v>1016</v>
      </c>
      <c r="B148" s="4"/>
      <c r="C148" s="4" t="s">
        <v>1017</v>
      </c>
      <c r="D148" s="4"/>
      <c r="E148" s="4" t="s">
        <v>1018</v>
      </c>
      <c r="F148" s="4" t="s">
        <v>1019</v>
      </c>
      <c r="G148" s="4" t="s">
        <v>1020</v>
      </c>
    </row>
    <row r="149" spans="1:15" ht="19.5" customHeight="1" x14ac:dyDescent="0.2">
      <c r="A149" s="4" t="s">
        <v>1021</v>
      </c>
      <c r="B149" s="4"/>
      <c r="C149" s="4" t="s">
        <v>997</v>
      </c>
      <c r="D149" s="4"/>
      <c r="E149" s="4" t="s">
        <v>1022</v>
      </c>
      <c r="F149" s="4" t="s">
        <v>1023</v>
      </c>
      <c r="G149" s="4" t="s">
        <v>420</v>
      </c>
    </row>
    <row r="150" spans="1:15" ht="19.5" customHeight="1" x14ac:dyDescent="0.2">
      <c r="A150" s="4" t="s">
        <v>1024</v>
      </c>
      <c r="B150" s="4"/>
      <c r="C150" s="4" t="s">
        <v>1025</v>
      </c>
      <c r="D150" s="4"/>
      <c r="E150" s="4" t="s">
        <v>1026</v>
      </c>
      <c r="F150" s="4" t="s">
        <v>1027</v>
      </c>
      <c r="G150" s="4" t="s">
        <v>1028</v>
      </c>
    </row>
    <row r="151" spans="1:15" ht="19.5" customHeight="1" x14ac:dyDescent="0.2">
      <c r="A151" s="4" t="s">
        <v>1029</v>
      </c>
      <c r="B151" s="4"/>
      <c r="C151" s="4" t="s">
        <v>1030</v>
      </c>
      <c r="D151" s="4"/>
      <c r="E151" s="4" t="s">
        <v>1031</v>
      </c>
      <c r="F151" s="4" t="s">
        <v>1032</v>
      </c>
      <c r="G151" s="4" t="s">
        <v>1033</v>
      </c>
    </row>
    <row r="152" spans="1:15" ht="19.5" customHeight="1" x14ac:dyDescent="0.2">
      <c r="A152" s="4" t="s">
        <v>1034</v>
      </c>
      <c r="B152" s="4"/>
      <c r="C152" s="4" t="s">
        <v>1035</v>
      </c>
      <c r="D152" s="4"/>
      <c r="E152" s="4" t="s">
        <v>1036</v>
      </c>
      <c r="F152" s="4" t="s">
        <v>1037</v>
      </c>
      <c r="G152" s="4" t="s">
        <v>1038</v>
      </c>
    </row>
    <row r="153" spans="1:15" ht="19.5" customHeight="1" x14ac:dyDescent="0.2">
      <c r="A153" s="4" t="s">
        <v>1039</v>
      </c>
      <c r="B153" s="4"/>
      <c r="C153" s="4" t="s">
        <v>1040</v>
      </c>
      <c r="D153" s="4"/>
      <c r="E153" s="4" t="s">
        <v>1041</v>
      </c>
      <c r="F153" s="4" t="s">
        <v>1042</v>
      </c>
      <c r="G153" s="4" t="s">
        <v>1043</v>
      </c>
    </row>
    <row r="154" spans="1:15" ht="19.5" customHeight="1" x14ac:dyDescent="0.2">
      <c r="A154" s="4" t="s">
        <v>913</v>
      </c>
      <c r="B154" s="4"/>
      <c r="C154" s="4" t="s">
        <v>1044</v>
      </c>
      <c r="D154" s="4"/>
      <c r="E154" s="4" t="s">
        <v>1045</v>
      </c>
      <c r="F154" s="4" t="s">
        <v>1046</v>
      </c>
      <c r="G154" s="4" t="s">
        <v>1047</v>
      </c>
    </row>
    <row r="155" spans="1:15" ht="19.5" customHeight="1" x14ac:dyDescent="0.2">
      <c r="A155" s="4" t="s">
        <v>1048</v>
      </c>
      <c r="B155" s="4"/>
      <c r="C155" s="4" t="s">
        <v>1049</v>
      </c>
      <c r="D155" s="4"/>
      <c r="E155" s="4" t="s">
        <v>1050</v>
      </c>
      <c r="F155" s="4" t="s">
        <v>1051</v>
      </c>
      <c r="G155" s="4" t="s">
        <v>1052</v>
      </c>
    </row>
    <row r="156" spans="1:15" ht="19.5" customHeight="1" x14ac:dyDescent="0.2">
      <c r="A156" s="4" t="s">
        <v>1053</v>
      </c>
      <c r="B156" s="4"/>
      <c r="C156" s="4" t="s">
        <v>1054</v>
      </c>
      <c r="D156" s="4"/>
      <c r="E156" s="4" t="s">
        <v>1055</v>
      </c>
      <c r="F156" s="4" t="s">
        <v>43</v>
      </c>
      <c r="G156" s="4" t="s">
        <v>1056</v>
      </c>
    </row>
    <row r="157" spans="1:15" ht="19.5" customHeight="1" x14ac:dyDescent="0.2">
      <c r="A157" s="4" t="s">
        <v>1057</v>
      </c>
      <c r="B157" s="4"/>
      <c r="C157" s="4" t="s">
        <v>1058</v>
      </c>
      <c r="D157" s="4"/>
      <c r="E157" s="4" t="s">
        <v>1059</v>
      </c>
      <c r="F157" s="4" t="s">
        <v>1060</v>
      </c>
      <c r="G157" s="4" t="s">
        <v>1061</v>
      </c>
    </row>
    <row r="158" spans="1:15" ht="19.5" customHeight="1" x14ac:dyDescent="0.2">
      <c r="A158" s="4" t="s">
        <v>1062</v>
      </c>
      <c r="B158" s="4"/>
      <c r="C158" s="4" t="s">
        <v>1063</v>
      </c>
      <c r="D158" s="4"/>
      <c r="E158" s="4" t="s">
        <v>1064</v>
      </c>
      <c r="F158" s="4" t="s">
        <v>1065</v>
      </c>
      <c r="G158" s="4" t="s">
        <v>1066</v>
      </c>
    </row>
    <row r="159" spans="1:15" ht="19.5" customHeight="1" x14ac:dyDescent="0.2">
      <c r="A159" s="4" t="s">
        <v>1067</v>
      </c>
      <c r="B159" s="4"/>
      <c r="C159" s="4" t="s">
        <v>1068</v>
      </c>
      <c r="D159" s="4"/>
      <c r="E159" s="4" t="s">
        <v>1069</v>
      </c>
      <c r="F159" s="4" t="s">
        <v>1070</v>
      </c>
      <c r="G159" s="4" t="s">
        <v>1071</v>
      </c>
    </row>
    <row r="160" spans="1:15" ht="19.5" customHeight="1" x14ac:dyDescent="0.2">
      <c r="A160" s="4" t="s">
        <v>1072</v>
      </c>
      <c r="B160" s="4"/>
      <c r="C160" s="4" t="s">
        <v>1073</v>
      </c>
      <c r="D160" s="4"/>
      <c r="E160" s="4" t="s">
        <v>1074</v>
      </c>
      <c r="F160" s="4" t="s">
        <v>1075</v>
      </c>
      <c r="G160" s="4" t="s">
        <v>1076</v>
      </c>
    </row>
    <row r="161" spans="1:7" ht="19.5" customHeight="1" x14ac:dyDescent="0.2">
      <c r="A161" s="4" t="s">
        <v>824</v>
      </c>
      <c r="B161" s="4"/>
      <c r="C161" s="4" t="s">
        <v>1077</v>
      </c>
      <c r="D161" s="4"/>
      <c r="E161" s="4" t="s">
        <v>1078</v>
      </c>
      <c r="F161" s="4" t="s">
        <v>1079</v>
      </c>
      <c r="G161" s="4" t="s">
        <v>1080</v>
      </c>
    </row>
    <row r="162" spans="1:7" ht="19.5" customHeight="1" x14ac:dyDescent="0.2">
      <c r="A162" s="4" t="s">
        <v>1081</v>
      </c>
      <c r="B162" s="4"/>
      <c r="C162" s="4" t="s">
        <v>1082</v>
      </c>
      <c r="D162" s="4"/>
      <c r="E162" s="4" t="s">
        <v>1083</v>
      </c>
      <c r="F162" s="4" t="s">
        <v>1084</v>
      </c>
      <c r="G162" s="4" t="s">
        <v>1085</v>
      </c>
    </row>
    <row r="163" spans="1:7" ht="19.5" customHeight="1" x14ac:dyDescent="0.2">
      <c r="A163" s="4" t="s">
        <v>1086</v>
      </c>
      <c r="B163" s="4"/>
      <c r="C163" s="4" t="s">
        <v>1087</v>
      </c>
      <c r="D163" s="4"/>
      <c r="E163" s="4" t="s">
        <v>1088</v>
      </c>
      <c r="F163" s="4" t="s">
        <v>1089</v>
      </c>
      <c r="G163" s="4" t="s">
        <v>1090</v>
      </c>
    </row>
    <row r="164" spans="1:7" ht="19.5" customHeight="1" x14ac:dyDescent="0.2">
      <c r="A164" s="4" t="s">
        <v>1091</v>
      </c>
      <c r="B164" s="4"/>
      <c r="C164" s="4" t="s">
        <v>1092</v>
      </c>
      <c r="D164" s="4"/>
      <c r="E164" s="4" t="s">
        <v>1093</v>
      </c>
      <c r="F164" s="4" t="s">
        <v>1094</v>
      </c>
      <c r="G164" s="4" t="s">
        <v>1095</v>
      </c>
    </row>
    <row r="165" spans="1:7" ht="19.5" customHeight="1" x14ac:dyDescent="0.2">
      <c r="A165" s="4" t="s">
        <v>1096</v>
      </c>
      <c r="B165" s="4"/>
      <c r="C165" s="4" t="s">
        <v>601</v>
      </c>
      <c r="D165" s="4"/>
      <c r="E165" s="4" t="s">
        <v>1097</v>
      </c>
      <c r="F165" s="4" t="s">
        <v>1098</v>
      </c>
      <c r="G165" s="4" t="s">
        <v>1099</v>
      </c>
    </row>
    <row r="166" spans="1:7" ht="19.5" customHeight="1" x14ac:dyDescent="0.2">
      <c r="A166" s="4" t="s">
        <v>1100</v>
      </c>
      <c r="B166" s="4"/>
      <c r="C166" s="4" t="s">
        <v>105</v>
      </c>
      <c r="D166" s="4"/>
      <c r="E166" s="4" t="s">
        <v>1101</v>
      </c>
      <c r="F166" s="4" t="s">
        <v>1102</v>
      </c>
      <c r="G166" s="4" t="s">
        <v>1103</v>
      </c>
    </row>
    <row r="167" spans="1:7" ht="19.5" customHeight="1" x14ac:dyDescent="0.2">
      <c r="A167" s="4" t="s">
        <v>1104</v>
      </c>
      <c r="B167" s="4"/>
      <c r="C167" s="4" t="s">
        <v>1105</v>
      </c>
      <c r="D167" s="4"/>
      <c r="E167" s="4" t="s">
        <v>1106</v>
      </c>
      <c r="F167" s="4" t="s">
        <v>1107</v>
      </c>
      <c r="G167" s="4" t="s">
        <v>1108</v>
      </c>
    </row>
    <row r="168" spans="1:7" ht="19.5" customHeight="1" x14ac:dyDescent="0.2">
      <c r="A168" s="4" t="s">
        <v>1109</v>
      </c>
      <c r="B168" s="4"/>
      <c r="C168" s="4" t="s">
        <v>1110</v>
      </c>
      <c r="D168" s="4"/>
      <c r="E168" s="4" t="s">
        <v>1111</v>
      </c>
      <c r="F168" s="4" t="s">
        <v>1112</v>
      </c>
      <c r="G168" s="4" t="s">
        <v>1113</v>
      </c>
    </row>
    <row r="169" spans="1:7" ht="19.5" customHeight="1" x14ac:dyDescent="0.2">
      <c r="A169" s="4" t="s">
        <v>1114</v>
      </c>
      <c r="B169" s="4"/>
      <c r="C169" s="4" t="s">
        <v>1115</v>
      </c>
      <c r="D169" s="4"/>
      <c r="E169" s="4" t="s">
        <v>1116</v>
      </c>
      <c r="F169" s="4" t="s">
        <v>1117</v>
      </c>
      <c r="G169" s="4" t="s">
        <v>1118</v>
      </c>
    </row>
    <row r="170" spans="1:7" ht="19.5" customHeight="1" x14ac:dyDescent="0.2">
      <c r="A170" s="4" t="s">
        <v>1119</v>
      </c>
      <c r="B170" s="4"/>
      <c r="C170" s="4" t="s">
        <v>1120</v>
      </c>
      <c r="D170" s="4"/>
      <c r="E170" s="4" t="s">
        <v>1121</v>
      </c>
      <c r="F170" s="4" t="s">
        <v>1122</v>
      </c>
      <c r="G170" s="4" t="s">
        <v>1123</v>
      </c>
    </row>
    <row r="171" spans="1:7" ht="19.5" customHeight="1" x14ac:dyDescent="0.2">
      <c r="A171" s="4" t="s">
        <v>1124</v>
      </c>
      <c r="B171" s="4"/>
      <c r="C171" s="4" t="s">
        <v>1125</v>
      </c>
      <c r="D171" s="4"/>
      <c r="E171" s="4" t="s">
        <v>1126</v>
      </c>
      <c r="F171" s="4" t="s">
        <v>1127</v>
      </c>
      <c r="G171" s="4" t="s">
        <v>1128</v>
      </c>
    </row>
    <row r="172" spans="1:7" ht="19.5" customHeight="1" x14ac:dyDescent="0.2">
      <c r="A172" s="4" t="s">
        <v>786</v>
      </c>
      <c r="B172" s="4"/>
      <c r="C172" s="4" t="s">
        <v>1129</v>
      </c>
      <c r="D172" s="4"/>
      <c r="E172" s="4" t="s">
        <v>1130</v>
      </c>
      <c r="F172" s="4" t="s">
        <v>1131</v>
      </c>
      <c r="G172" s="4" t="s">
        <v>1132</v>
      </c>
    </row>
    <row r="173" spans="1:7" ht="19.5" customHeight="1" x14ac:dyDescent="0.2">
      <c r="A173" s="4" t="s">
        <v>1133</v>
      </c>
      <c r="B173" s="4"/>
      <c r="C173" s="4" t="s">
        <v>1134</v>
      </c>
      <c r="D173" s="4"/>
      <c r="E173" s="4" t="s">
        <v>1135</v>
      </c>
      <c r="F173" s="4" t="s">
        <v>1136</v>
      </c>
      <c r="G173" s="4" t="s">
        <v>1137</v>
      </c>
    </row>
    <row r="174" spans="1:7" ht="19.5" customHeight="1" x14ac:dyDescent="0.2">
      <c r="A174" s="4" t="s">
        <v>1138</v>
      </c>
      <c r="B174" s="4"/>
      <c r="C174" s="4" t="s">
        <v>1139</v>
      </c>
      <c r="D174" s="4"/>
      <c r="E174" s="4" t="s">
        <v>1140</v>
      </c>
      <c r="F174" s="4" t="s">
        <v>661</v>
      </c>
      <c r="G174" s="4" t="s">
        <v>257</v>
      </c>
    </row>
    <row r="175" spans="1:7" ht="19.5" customHeight="1" x14ac:dyDescent="0.2">
      <c r="A175" s="4" t="s">
        <v>1141</v>
      </c>
      <c r="B175" s="4"/>
      <c r="C175" s="4" t="s">
        <v>1142</v>
      </c>
      <c r="D175" s="4"/>
      <c r="E175" s="4" t="s">
        <v>1143</v>
      </c>
      <c r="F175" s="4" t="s">
        <v>1144</v>
      </c>
      <c r="G175" s="4" t="s">
        <v>1145</v>
      </c>
    </row>
    <row r="176" spans="1:7" ht="19.5" customHeight="1" x14ac:dyDescent="0.2">
      <c r="A176" s="4" t="s">
        <v>490</v>
      </c>
      <c r="B176" s="4"/>
      <c r="C176" s="4" t="s">
        <v>1146</v>
      </c>
      <c r="D176" s="4"/>
      <c r="E176" s="4" t="s">
        <v>1147</v>
      </c>
      <c r="F176" s="4" t="s">
        <v>1148</v>
      </c>
      <c r="G176" s="4" t="s">
        <v>1149</v>
      </c>
    </row>
    <row r="177" spans="1:7" ht="19.5" customHeight="1" x14ac:dyDescent="0.2">
      <c r="A177" s="4" t="s">
        <v>1150</v>
      </c>
      <c r="B177" s="4"/>
      <c r="C177" s="4" t="s">
        <v>1151</v>
      </c>
      <c r="D177" s="4"/>
      <c r="E177" s="4" t="s">
        <v>612</v>
      </c>
      <c r="F177" s="4" t="s">
        <v>1152</v>
      </c>
      <c r="G177" s="4" t="s">
        <v>1153</v>
      </c>
    </row>
    <row r="178" spans="1:7" ht="19.5" customHeight="1" x14ac:dyDescent="0.2">
      <c r="A178" s="4" t="s">
        <v>1154</v>
      </c>
      <c r="B178" s="4"/>
      <c r="C178" s="4" t="s">
        <v>1155</v>
      </c>
      <c r="D178" s="4"/>
      <c r="E178" s="4" t="s">
        <v>315</v>
      </c>
      <c r="F178" s="4" t="s">
        <v>1156</v>
      </c>
      <c r="G178" s="4" t="s">
        <v>1157</v>
      </c>
    </row>
    <row r="179" spans="1:7" ht="19.5" customHeight="1" x14ac:dyDescent="0.2">
      <c r="A179" s="4" t="s">
        <v>1158</v>
      </c>
      <c r="B179" s="4"/>
      <c r="C179" s="4" t="s">
        <v>1159</v>
      </c>
      <c r="D179" s="4"/>
      <c r="E179" s="4" t="s">
        <v>1160</v>
      </c>
      <c r="F179" s="4" t="s">
        <v>1161</v>
      </c>
      <c r="G179" s="4" t="s">
        <v>1162</v>
      </c>
    </row>
    <row r="180" spans="1:7" ht="19.5" customHeight="1" x14ac:dyDescent="0.2">
      <c r="A180" s="4" t="s">
        <v>154</v>
      </c>
      <c r="B180" s="4"/>
      <c r="C180" s="4" t="s">
        <v>1163</v>
      </c>
      <c r="D180" s="4"/>
      <c r="E180" s="4" t="s">
        <v>1164</v>
      </c>
      <c r="F180" s="4" t="s">
        <v>1165</v>
      </c>
      <c r="G180" s="4" t="s">
        <v>1166</v>
      </c>
    </row>
    <row r="181" spans="1:7" ht="19.5" customHeight="1" x14ac:dyDescent="0.2">
      <c r="A181" s="4" t="s">
        <v>1167</v>
      </c>
      <c r="B181" s="4"/>
      <c r="C181" s="4" t="s">
        <v>1168</v>
      </c>
      <c r="D181" s="4"/>
      <c r="E181" s="4" t="s">
        <v>1169</v>
      </c>
      <c r="F181" s="4" t="s">
        <v>1170</v>
      </c>
      <c r="G181" s="4" t="s">
        <v>1171</v>
      </c>
    </row>
    <row r="182" spans="1:7" ht="19.5" customHeight="1" x14ac:dyDescent="0.2">
      <c r="A182" s="4" t="s">
        <v>1172</v>
      </c>
      <c r="B182" s="4"/>
      <c r="C182" s="4" t="s">
        <v>975</v>
      </c>
      <c r="D182" s="4"/>
      <c r="E182" s="4" t="s">
        <v>1173</v>
      </c>
      <c r="F182" s="4" t="s">
        <v>1174</v>
      </c>
      <c r="G182" s="4" t="s">
        <v>1175</v>
      </c>
    </row>
    <row r="183" spans="1:7" ht="19.5" customHeight="1" x14ac:dyDescent="0.2">
      <c r="A183" s="4" t="s">
        <v>1176</v>
      </c>
      <c r="B183" s="4"/>
      <c r="C183" s="4" t="s">
        <v>1177</v>
      </c>
      <c r="D183" s="4"/>
      <c r="E183" s="4" t="s">
        <v>1178</v>
      </c>
      <c r="F183" s="4" t="s">
        <v>189</v>
      </c>
      <c r="G183" s="4" t="s">
        <v>1179</v>
      </c>
    </row>
    <row r="184" spans="1:7" ht="19.5" customHeight="1" x14ac:dyDescent="0.2">
      <c r="A184" s="4" t="s">
        <v>1180</v>
      </c>
      <c r="B184" s="4"/>
      <c r="C184" s="4" t="s">
        <v>1181</v>
      </c>
      <c r="D184" s="4"/>
      <c r="E184" s="4" t="s">
        <v>1182</v>
      </c>
      <c r="F184" s="4" t="s">
        <v>1063</v>
      </c>
      <c r="G184" s="4" t="s">
        <v>1183</v>
      </c>
    </row>
    <row r="185" spans="1:7" ht="19.5" customHeight="1" x14ac:dyDescent="0.2">
      <c r="A185" s="4" t="s">
        <v>1184</v>
      </c>
      <c r="B185" s="4"/>
      <c r="C185" s="4" t="s">
        <v>1185</v>
      </c>
      <c r="D185" s="4"/>
      <c r="E185" s="4" t="s">
        <v>1186</v>
      </c>
      <c r="F185" s="4" t="s">
        <v>1187</v>
      </c>
      <c r="G185" s="4" t="s">
        <v>1188</v>
      </c>
    </row>
    <row r="186" spans="1:7" ht="19.5" customHeight="1" x14ac:dyDescent="0.2">
      <c r="A186" s="4" t="s">
        <v>1189</v>
      </c>
      <c r="B186" s="4"/>
      <c r="C186" s="4" t="s">
        <v>1190</v>
      </c>
      <c r="D186" s="4"/>
      <c r="E186" s="4" t="s">
        <v>1191</v>
      </c>
      <c r="F186" s="4" t="s">
        <v>1192</v>
      </c>
      <c r="G186" s="4" t="s">
        <v>1193</v>
      </c>
    </row>
    <row r="187" spans="1:7" ht="19.5" customHeight="1" x14ac:dyDescent="0.2">
      <c r="A187" s="4" t="s">
        <v>1194</v>
      </c>
      <c r="B187" s="4"/>
      <c r="C187" s="4" t="s">
        <v>1195</v>
      </c>
      <c r="D187" s="4"/>
      <c r="E187" s="4" t="s">
        <v>1196</v>
      </c>
      <c r="F187" s="4" t="s">
        <v>1197</v>
      </c>
      <c r="G187" s="4" t="s">
        <v>1129</v>
      </c>
    </row>
    <row r="188" spans="1:7" ht="19.5" customHeight="1" x14ac:dyDescent="0.2">
      <c r="A188" s="4" t="s">
        <v>1198</v>
      </c>
      <c r="B188" s="4"/>
      <c r="C188" s="4" t="s">
        <v>1199</v>
      </c>
      <c r="D188" s="4"/>
      <c r="E188" s="4" t="s">
        <v>1200</v>
      </c>
      <c r="F188" s="4" t="s">
        <v>1201</v>
      </c>
      <c r="G188" s="4" t="s">
        <v>1202</v>
      </c>
    </row>
    <row r="189" spans="1:7" ht="19.5" customHeight="1" x14ac:dyDescent="0.2">
      <c r="A189" s="4" t="s">
        <v>1203</v>
      </c>
      <c r="B189" s="4"/>
      <c r="C189" s="4" t="s">
        <v>1204</v>
      </c>
      <c r="D189" s="4"/>
      <c r="E189" s="4" t="s">
        <v>1205</v>
      </c>
      <c r="F189" s="4" t="s">
        <v>1206</v>
      </c>
      <c r="G189" s="4" t="s">
        <v>1207</v>
      </c>
    </row>
    <row r="190" spans="1:7" ht="19.5" customHeight="1" x14ac:dyDescent="0.2">
      <c r="A190" s="4" t="s">
        <v>1208</v>
      </c>
      <c r="B190" s="4"/>
      <c r="C190" s="4" t="s">
        <v>1209</v>
      </c>
      <c r="D190" s="4"/>
      <c r="E190" s="4" t="s">
        <v>1210</v>
      </c>
      <c r="F190" s="4" t="s">
        <v>1211</v>
      </c>
      <c r="G190" s="4" t="s">
        <v>1212</v>
      </c>
    </row>
    <row r="191" spans="1:7" ht="19.5" customHeight="1" x14ac:dyDescent="0.2">
      <c r="A191" s="4" t="s">
        <v>1071</v>
      </c>
      <c r="B191" s="4"/>
      <c r="C191" s="4" t="s">
        <v>1213</v>
      </c>
      <c r="D191" s="4"/>
      <c r="E191" s="4" t="s">
        <v>1214</v>
      </c>
      <c r="F191" s="4" t="s">
        <v>1215</v>
      </c>
      <c r="G191" s="4" t="s">
        <v>1216</v>
      </c>
    </row>
    <row r="192" spans="1:7" ht="19.5" customHeight="1" x14ac:dyDescent="0.2">
      <c r="A192" s="4" t="s">
        <v>1217</v>
      </c>
      <c r="B192" s="4"/>
      <c r="C192" s="4" t="s">
        <v>1218</v>
      </c>
      <c r="D192" s="4"/>
      <c r="E192" s="4" t="s">
        <v>1219</v>
      </c>
      <c r="F192" s="4" t="s">
        <v>510</v>
      </c>
      <c r="G192" s="4" t="s">
        <v>1220</v>
      </c>
    </row>
    <row r="193" spans="1:7" ht="19.5" customHeight="1" x14ac:dyDescent="0.2">
      <c r="A193" s="4" t="s">
        <v>1221</v>
      </c>
      <c r="B193" s="4"/>
      <c r="C193" s="4" t="s">
        <v>1222</v>
      </c>
      <c r="D193" s="4"/>
      <c r="E193" s="4" t="s">
        <v>1168</v>
      </c>
      <c r="F193" s="4" t="s">
        <v>1223</v>
      </c>
      <c r="G193" s="4" t="s">
        <v>955</v>
      </c>
    </row>
    <row r="194" spans="1:7" ht="19.5" customHeight="1" x14ac:dyDescent="0.2">
      <c r="A194" s="4" t="s">
        <v>1224</v>
      </c>
      <c r="B194" s="4"/>
      <c r="C194" s="4" t="s">
        <v>1225</v>
      </c>
      <c r="D194" s="4"/>
      <c r="E194" s="4" t="s">
        <v>1226</v>
      </c>
      <c r="F194" s="4" t="s">
        <v>1227</v>
      </c>
      <c r="G194" s="4" t="s">
        <v>1228</v>
      </c>
    </row>
    <row r="195" spans="1:7" ht="19.5" customHeight="1" x14ac:dyDescent="0.2">
      <c r="A195" s="4" t="s">
        <v>1229</v>
      </c>
      <c r="B195" s="4"/>
      <c r="C195" s="4" t="s">
        <v>1230</v>
      </c>
      <c r="D195" s="4"/>
      <c r="E195" s="4" t="s">
        <v>1231</v>
      </c>
      <c r="F195" s="4" t="s">
        <v>1232</v>
      </c>
      <c r="G195" s="4" t="s">
        <v>1233</v>
      </c>
    </row>
    <row r="196" spans="1:7" ht="19.5" customHeight="1" x14ac:dyDescent="0.2">
      <c r="A196" s="4" t="s">
        <v>1234</v>
      </c>
      <c r="B196" s="4"/>
      <c r="C196" s="4" t="s">
        <v>731</v>
      </c>
      <c r="D196" s="4"/>
      <c r="E196" s="4" t="s">
        <v>1235</v>
      </c>
      <c r="F196" s="4" t="s">
        <v>228</v>
      </c>
      <c r="G196" s="4" t="s">
        <v>1236</v>
      </c>
    </row>
    <row r="197" spans="1:7" ht="19.5" customHeight="1" x14ac:dyDescent="0.2">
      <c r="A197" s="4" t="s">
        <v>1237</v>
      </c>
      <c r="B197" s="4"/>
      <c r="C197" s="4" t="s">
        <v>1238</v>
      </c>
      <c r="D197" s="4"/>
      <c r="E197" s="4" t="s">
        <v>1239</v>
      </c>
      <c r="F197" s="4" t="s">
        <v>1240</v>
      </c>
      <c r="G197" s="4" t="s">
        <v>1241</v>
      </c>
    </row>
    <row r="198" spans="1:7" ht="19.5" customHeight="1" x14ac:dyDescent="0.2">
      <c r="A198" s="4" t="s">
        <v>1242</v>
      </c>
      <c r="B198" s="4"/>
      <c r="C198" s="4" t="s">
        <v>1243</v>
      </c>
      <c r="D198" s="4"/>
      <c r="E198" s="4" t="s">
        <v>1244</v>
      </c>
      <c r="F198" s="4" t="s">
        <v>1245</v>
      </c>
      <c r="G198" s="4" t="s">
        <v>1016</v>
      </c>
    </row>
    <row r="199" spans="1:7" ht="19.5" customHeight="1" x14ac:dyDescent="0.2">
      <c r="A199" s="4" t="s">
        <v>1246</v>
      </c>
      <c r="B199" s="4"/>
      <c r="C199" s="4" t="s">
        <v>1211</v>
      </c>
      <c r="D199" s="4"/>
      <c r="E199" s="4" t="s">
        <v>1247</v>
      </c>
      <c r="F199" s="4" t="s">
        <v>20</v>
      </c>
      <c r="G199" s="4" t="s">
        <v>1248</v>
      </c>
    </row>
    <row r="200" spans="1:7" ht="19.5" customHeight="1" x14ac:dyDescent="0.2">
      <c r="A200" s="4" t="s">
        <v>1249</v>
      </c>
      <c r="B200" s="4"/>
      <c r="C200" s="4" t="s">
        <v>1250</v>
      </c>
      <c r="D200" s="4"/>
      <c r="E200" s="4" t="s">
        <v>1251</v>
      </c>
      <c r="F200" s="4" t="s">
        <v>1252</v>
      </c>
      <c r="G200" s="4" t="s">
        <v>1253</v>
      </c>
    </row>
    <row r="201" spans="1:7" ht="19.5" customHeight="1" x14ac:dyDescent="0.2">
      <c r="A201" s="4" t="s">
        <v>1254</v>
      </c>
      <c r="B201" s="4"/>
      <c r="C201" s="4" t="s">
        <v>1255</v>
      </c>
      <c r="D201" s="4"/>
      <c r="E201" s="4" t="s">
        <v>1256</v>
      </c>
      <c r="F201" s="4" t="s">
        <v>1257</v>
      </c>
      <c r="G201" s="4" t="s">
        <v>1258</v>
      </c>
    </row>
    <row r="202" spans="1:7" ht="19.5" customHeight="1" x14ac:dyDescent="0.2">
      <c r="A202" s="4" t="s">
        <v>1259</v>
      </c>
      <c r="B202" s="4"/>
      <c r="C202" s="4" t="s">
        <v>654</v>
      </c>
      <c r="D202" s="4"/>
      <c r="E202" s="4" t="s">
        <v>1260</v>
      </c>
      <c r="F202" s="4" t="s">
        <v>1261</v>
      </c>
      <c r="G202" s="4" t="s">
        <v>170</v>
      </c>
    </row>
    <row r="203" spans="1:7" ht="19.5" customHeight="1" x14ac:dyDescent="0.2">
      <c r="A203" s="4" t="s">
        <v>1262</v>
      </c>
      <c r="B203" s="4"/>
      <c r="C203" s="4" t="s">
        <v>1263</v>
      </c>
      <c r="D203" s="4"/>
      <c r="E203" s="4" t="s">
        <v>1264</v>
      </c>
      <c r="F203" s="4" t="s">
        <v>1265</v>
      </c>
      <c r="G203" s="4" t="s">
        <v>307</v>
      </c>
    </row>
    <row r="204" spans="1:7" ht="19.5" customHeight="1" x14ac:dyDescent="0.2">
      <c r="A204" s="4" t="s">
        <v>1266</v>
      </c>
      <c r="B204" s="4"/>
      <c r="C204" s="4" t="s">
        <v>1267</v>
      </c>
      <c r="D204" s="4"/>
      <c r="E204" s="4" t="s">
        <v>1268</v>
      </c>
      <c r="F204" s="4" t="s">
        <v>1269</v>
      </c>
      <c r="G204" s="4" t="s">
        <v>1270</v>
      </c>
    </row>
    <row r="205" spans="1:7" ht="19.5" customHeight="1" x14ac:dyDescent="0.2">
      <c r="A205" s="4" t="s">
        <v>1271</v>
      </c>
      <c r="B205" s="4"/>
      <c r="C205" s="4" t="s">
        <v>1272</v>
      </c>
      <c r="D205" s="4"/>
      <c r="E205" s="4" t="s">
        <v>1273</v>
      </c>
      <c r="F205" s="4" t="s">
        <v>1274</v>
      </c>
      <c r="G205" s="4" t="s">
        <v>1275</v>
      </c>
    </row>
    <row r="206" spans="1:7" ht="19.5" customHeight="1" x14ac:dyDescent="0.2">
      <c r="A206" s="4" t="s">
        <v>1276</v>
      </c>
      <c r="B206" s="4"/>
      <c r="C206" s="4" t="s">
        <v>1277</v>
      </c>
      <c r="D206" s="4"/>
      <c r="E206" s="4" t="s">
        <v>1278</v>
      </c>
      <c r="F206" s="4" t="s">
        <v>22</v>
      </c>
      <c r="G206" s="4" t="s">
        <v>1279</v>
      </c>
    </row>
    <row r="207" spans="1:7" ht="19.5" customHeight="1" x14ac:dyDescent="0.2">
      <c r="A207" s="4" t="s">
        <v>1280</v>
      </c>
      <c r="B207" s="4"/>
      <c r="C207" s="4" t="s">
        <v>1281</v>
      </c>
      <c r="D207" s="4"/>
      <c r="E207" s="4" t="s">
        <v>1282</v>
      </c>
      <c r="F207" s="4" t="s">
        <v>1283</v>
      </c>
      <c r="G207" s="4" t="s">
        <v>63</v>
      </c>
    </row>
    <row r="208" spans="1:7" ht="19.5" customHeight="1" x14ac:dyDescent="0.2">
      <c r="A208" s="4" t="s">
        <v>1284</v>
      </c>
      <c r="B208" s="4"/>
      <c r="C208" s="4" t="s">
        <v>1285</v>
      </c>
      <c r="D208" s="4"/>
      <c r="E208" s="4" t="s">
        <v>1286</v>
      </c>
      <c r="F208" s="4" t="s">
        <v>1287</v>
      </c>
      <c r="G208" s="4" t="s">
        <v>1288</v>
      </c>
    </row>
    <row r="209" spans="1:7" ht="19.5" customHeight="1" x14ac:dyDescent="0.2">
      <c r="A209" s="4" t="s">
        <v>1289</v>
      </c>
      <c r="B209" s="4"/>
      <c r="C209" s="4" t="s">
        <v>95</v>
      </c>
      <c r="D209" s="4"/>
      <c r="E209" s="4" t="s">
        <v>1007</v>
      </c>
      <c r="F209" s="4" t="s">
        <v>368</v>
      </c>
      <c r="G209" s="4" t="s">
        <v>1290</v>
      </c>
    </row>
    <row r="210" spans="1:7" ht="19.5" customHeight="1" x14ac:dyDescent="0.2">
      <c r="A210" s="4" t="s">
        <v>1291</v>
      </c>
      <c r="B210" s="4"/>
      <c r="C210" s="4" t="s">
        <v>1292</v>
      </c>
      <c r="D210" s="4"/>
      <c r="E210" s="4" t="s">
        <v>1293</v>
      </c>
      <c r="F210" s="4" t="s">
        <v>1294</v>
      </c>
      <c r="G210" s="4" t="s">
        <v>1295</v>
      </c>
    </row>
    <row r="211" spans="1:7" ht="19.5" customHeight="1" x14ac:dyDescent="0.2">
      <c r="A211" s="4" t="s">
        <v>1296</v>
      </c>
      <c r="B211" s="4"/>
      <c r="C211" s="4" t="s">
        <v>1297</v>
      </c>
      <c r="D211" s="4"/>
      <c r="E211" s="4" t="s">
        <v>1298</v>
      </c>
      <c r="F211" s="4" t="s">
        <v>580</v>
      </c>
      <c r="G211" s="4" t="s">
        <v>816</v>
      </c>
    </row>
    <row r="212" spans="1:7" ht="19.5" customHeight="1" x14ac:dyDescent="0.2">
      <c r="A212" s="4" t="s">
        <v>1299</v>
      </c>
      <c r="B212" s="4"/>
      <c r="C212" s="4" t="s">
        <v>1300</v>
      </c>
      <c r="D212" s="4"/>
      <c r="E212" s="4" t="s">
        <v>1301</v>
      </c>
      <c r="F212" s="4" t="s">
        <v>1302</v>
      </c>
      <c r="G212" s="4" t="s">
        <v>1303</v>
      </c>
    </row>
    <row r="213" spans="1:7" ht="19.5" customHeight="1" x14ac:dyDescent="0.2">
      <c r="A213" s="4" t="s">
        <v>1304</v>
      </c>
      <c r="B213" s="4"/>
      <c r="C213" s="4" t="s">
        <v>1305</v>
      </c>
      <c r="D213" s="4"/>
      <c r="E213" s="4" t="s">
        <v>1306</v>
      </c>
      <c r="F213" s="4" t="s">
        <v>1307</v>
      </c>
      <c r="G213" s="4" t="s">
        <v>1308</v>
      </c>
    </row>
    <row r="214" spans="1:7" ht="19.5" customHeight="1" x14ac:dyDescent="0.2">
      <c r="A214" s="4" t="s">
        <v>1309</v>
      </c>
      <c r="B214" s="4"/>
      <c r="C214" s="4" t="s">
        <v>1310</v>
      </c>
      <c r="D214" s="4"/>
      <c r="E214" s="4" t="s">
        <v>1311</v>
      </c>
      <c r="F214" s="4" t="s">
        <v>1312</v>
      </c>
      <c r="G214" s="4" t="s">
        <v>1313</v>
      </c>
    </row>
    <row r="215" spans="1:7" ht="19.5" customHeight="1" x14ac:dyDescent="0.2">
      <c r="A215" s="4" t="s">
        <v>1314</v>
      </c>
      <c r="B215" s="4"/>
      <c r="C215" s="4" t="s">
        <v>1315</v>
      </c>
      <c r="D215" s="4"/>
      <c r="E215" s="4" t="s">
        <v>1316</v>
      </c>
      <c r="F215" s="4" t="s">
        <v>1317</v>
      </c>
      <c r="G215" s="4" t="s">
        <v>1318</v>
      </c>
    </row>
    <row r="216" spans="1:7" ht="19.5" customHeight="1" x14ac:dyDescent="0.2">
      <c r="A216" s="4" t="s">
        <v>1319</v>
      </c>
      <c r="B216" s="4"/>
      <c r="C216" s="4" t="s">
        <v>1320</v>
      </c>
      <c r="D216" s="4"/>
      <c r="E216" s="4" t="s">
        <v>1321</v>
      </c>
      <c r="F216" s="4" t="s">
        <v>1322</v>
      </c>
      <c r="G216" s="4" t="s">
        <v>1323</v>
      </c>
    </row>
    <row r="217" spans="1:7" ht="19.5" customHeight="1" x14ac:dyDescent="0.2">
      <c r="A217" s="4" t="s">
        <v>1324</v>
      </c>
      <c r="B217" s="4"/>
      <c r="C217" s="4" t="s">
        <v>866</v>
      </c>
      <c r="D217" s="4"/>
      <c r="E217" s="4" t="s">
        <v>1325</v>
      </c>
      <c r="F217" s="4" t="s">
        <v>1326</v>
      </c>
      <c r="G217" s="4" t="s">
        <v>1327</v>
      </c>
    </row>
    <row r="218" spans="1:7" ht="19.5" customHeight="1" x14ac:dyDescent="0.2">
      <c r="A218" s="4" t="s">
        <v>1328</v>
      </c>
      <c r="B218" s="4"/>
      <c r="C218" s="4" t="s">
        <v>1329</v>
      </c>
      <c r="D218" s="4"/>
      <c r="E218" s="4" t="s">
        <v>1330</v>
      </c>
      <c r="F218" s="4" t="s">
        <v>1331</v>
      </c>
      <c r="G218" s="4" t="s">
        <v>1332</v>
      </c>
    </row>
    <row r="219" spans="1:7" ht="19.5" customHeight="1" x14ac:dyDescent="0.2">
      <c r="A219" s="4" t="s">
        <v>1333</v>
      </c>
      <c r="B219" s="4"/>
      <c r="C219" s="4" t="s">
        <v>1334</v>
      </c>
      <c r="D219" s="4"/>
      <c r="E219" s="4" t="s">
        <v>1335</v>
      </c>
      <c r="F219" s="4" t="s">
        <v>1336</v>
      </c>
      <c r="G219" s="4" t="s">
        <v>1337</v>
      </c>
    </row>
    <row r="220" spans="1:7" ht="19.5" customHeight="1" x14ac:dyDescent="0.2">
      <c r="A220" s="4" t="s">
        <v>1338</v>
      </c>
      <c r="B220" s="4"/>
      <c r="C220" s="4" t="s">
        <v>1339</v>
      </c>
      <c r="D220" s="4"/>
      <c r="E220" s="4" t="s">
        <v>1340</v>
      </c>
      <c r="F220" s="4" t="s">
        <v>1341</v>
      </c>
      <c r="G220" s="4" t="s">
        <v>1320</v>
      </c>
    </row>
    <row r="221" spans="1:7" ht="19.5" customHeight="1" x14ac:dyDescent="0.2">
      <c r="A221" s="4" t="s">
        <v>1342</v>
      </c>
      <c r="B221" s="4"/>
      <c r="C221" s="4" t="s">
        <v>1343</v>
      </c>
      <c r="D221" s="4"/>
      <c r="E221" s="4" t="s">
        <v>1344</v>
      </c>
      <c r="F221" s="4" t="s">
        <v>218</v>
      </c>
      <c r="G221" s="4" t="s">
        <v>1345</v>
      </c>
    </row>
    <row r="222" spans="1:7" ht="19.5" customHeight="1" x14ac:dyDescent="0.2">
      <c r="A222" s="4" t="s">
        <v>1346</v>
      </c>
      <c r="B222" s="4"/>
      <c r="C222" s="4" t="s">
        <v>1347</v>
      </c>
      <c r="D222" s="4"/>
      <c r="E222" s="4" t="s">
        <v>1348</v>
      </c>
      <c r="F222" s="4" t="s">
        <v>1349</v>
      </c>
      <c r="G222" s="4" t="s">
        <v>1350</v>
      </c>
    </row>
    <row r="223" spans="1:7" ht="19.5" customHeight="1" x14ac:dyDescent="0.2">
      <c r="A223" s="4" t="s">
        <v>1351</v>
      </c>
      <c r="B223" s="4"/>
      <c r="C223" s="4" t="s">
        <v>1352</v>
      </c>
      <c r="D223" s="4"/>
      <c r="E223" s="4" t="s">
        <v>1353</v>
      </c>
      <c r="F223" s="4" t="s">
        <v>1354</v>
      </c>
      <c r="G223" s="4" t="s">
        <v>1355</v>
      </c>
    </row>
    <row r="224" spans="1:7" ht="19.5" customHeight="1" x14ac:dyDescent="0.2">
      <c r="A224" s="4" t="s">
        <v>1356</v>
      </c>
      <c r="B224" s="4"/>
      <c r="C224" s="4" t="s">
        <v>1357</v>
      </c>
      <c r="D224" s="4"/>
      <c r="E224" s="4" t="s">
        <v>1358</v>
      </c>
      <c r="F224" s="4" t="s">
        <v>1359</v>
      </c>
      <c r="G224" s="4" t="s">
        <v>1360</v>
      </c>
    </row>
    <row r="225" spans="1:7" ht="19.5" customHeight="1" x14ac:dyDescent="0.2">
      <c r="A225" s="4" t="s">
        <v>503</v>
      </c>
      <c r="B225" s="4"/>
      <c r="C225" s="4" t="s">
        <v>1361</v>
      </c>
      <c r="D225" s="4"/>
      <c r="E225" s="4" t="s">
        <v>1362</v>
      </c>
      <c r="F225" s="4" t="s">
        <v>1363</v>
      </c>
      <c r="G225" s="4" t="s">
        <v>718</v>
      </c>
    </row>
    <row r="226" spans="1:7" ht="19.5" customHeight="1" x14ac:dyDescent="0.2">
      <c r="A226" s="4" t="s">
        <v>1364</v>
      </c>
      <c r="B226" s="4"/>
      <c r="C226" s="4" t="s">
        <v>1365</v>
      </c>
      <c r="D226" s="4"/>
      <c r="E226" s="4" t="s">
        <v>1366</v>
      </c>
      <c r="F226" s="4" t="s">
        <v>1367</v>
      </c>
      <c r="G226" s="4" t="s">
        <v>1368</v>
      </c>
    </row>
    <row r="227" spans="1:7" ht="19.5" customHeight="1" x14ac:dyDescent="0.2">
      <c r="A227" s="4" t="s">
        <v>1369</v>
      </c>
      <c r="B227" s="4"/>
      <c r="C227" s="4" t="s">
        <v>65</v>
      </c>
      <c r="D227" s="4"/>
      <c r="E227" s="4" t="s">
        <v>1370</v>
      </c>
      <c r="F227" s="4" t="s">
        <v>1371</v>
      </c>
      <c r="G227" s="4" t="s">
        <v>1372</v>
      </c>
    </row>
    <row r="228" spans="1:7" ht="19.5" customHeight="1" x14ac:dyDescent="0.2">
      <c r="A228" s="4" t="s">
        <v>1373</v>
      </c>
      <c r="B228" s="4"/>
      <c r="C228" s="4" t="s">
        <v>13</v>
      </c>
      <c r="D228" s="4"/>
      <c r="E228" s="4" t="s">
        <v>1374</v>
      </c>
      <c r="F228" s="4" t="s">
        <v>1375</v>
      </c>
      <c r="G228" s="4" t="s">
        <v>1376</v>
      </c>
    </row>
    <row r="229" spans="1:7" ht="19.5" customHeight="1" x14ac:dyDescent="0.2">
      <c r="A229" s="4" t="s">
        <v>239</v>
      </c>
      <c r="B229" s="4"/>
      <c r="C229" s="4" t="s">
        <v>1377</v>
      </c>
      <c r="D229" s="4"/>
      <c r="E229" s="4" t="s">
        <v>1378</v>
      </c>
      <c r="F229" s="4" t="s">
        <v>1379</v>
      </c>
      <c r="G229" s="4" t="s">
        <v>1380</v>
      </c>
    </row>
    <row r="230" spans="1:7" ht="19.5" customHeight="1" x14ac:dyDescent="0.2">
      <c r="A230" s="4" t="s">
        <v>1381</v>
      </c>
      <c r="B230" s="4"/>
      <c r="C230" s="4" t="s">
        <v>380</v>
      </c>
      <c r="D230" s="4"/>
      <c r="E230" s="4" t="s">
        <v>1382</v>
      </c>
      <c r="F230" s="4" t="s">
        <v>1383</v>
      </c>
      <c r="G230" s="4" t="s">
        <v>1384</v>
      </c>
    </row>
    <row r="231" spans="1:7" ht="19.5" customHeight="1" x14ac:dyDescent="0.2">
      <c r="A231" s="4" t="s">
        <v>1385</v>
      </c>
      <c r="B231" s="4"/>
      <c r="C231" s="4" t="s">
        <v>1386</v>
      </c>
      <c r="D231" s="4"/>
      <c r="E231" s="4" t="s">
        <v>1387</v>
      </c>
      <c r="F231" s="4" t="s">
        <v>1388</v>
      </c>
      <c r="G231" s="4" t="s">
        <v>1389</v>
      </c>
    </row>
    <row r="232" spans="1:7" ht="19.5" customHeight="1" x14ac:dyDescent="0.2">
      <c r="A232" s="4" t="s">
        <v>35</v>
      </c>
      <c r="B232" s="4"/>
      <c r="C232" s="4" t="s">
        <v>1003</v>
      </c>
      <c r="D232" s="4"/>
      <c r="E232" s="4" t="s">
        <v>1390</v>
      </c>
      <c r="F232" s="4" t="s">
        <v>1391</v>
      </c>
      <c r="G232" s="4" t="s">
        <v>1392</v>
      </c>
    </row>
    <row r="233" spans="1:7" ht="19.5" customHeight="1" x14ac:dyDescent="0.2">
      <c r="A233" s="4" t="s">
        <v>1393</v>
      </c>
      <c r="B233" s="4"/>
      <c r="C233" s="4" t="s">
        <v>1394</v>
      </c>
      <c r="D233" s="4"/>
      <c r="E233" s="4" t="s">
        <v>1395</v>
      </c>
      <c r="F233" s="4" t="s">
        <v>812</v>
      </c>
      <c r="G233" s="4" t="s">
        <v>1396</v>
      </c>
    </row>
    <row r="234" spans="1:7" ht="19.5" customHeight="1" x14ac:dyDescent="0.2">
      <c r="A234" s="4" t="s">
        <v>1397</v>
      </c>
      <c r="B234" s="4"/>
      <c r="C234" s="4" t="s">
        <v>1398</v>
      </c>
      <c r="D234" s="4"/>
      <c r="E234" s="4" t="s">
        <v>1399</v>
      </c>
      <c r="F234" s="4" t="s">
        <v>1400</v>
      </c>
      <c r="G234" s="4" t="s">
        <v>1401</v>
      </c>
    </row>
    <row r="235" spans="1:7" ht="19.5" customHeight="1" x14ac:dyDescent="0.2">
      <c r="A235" s="4" t="s">
        <v>1402</v>
      </c>
      <c r="B235" s="4"/>
      <c r="C235" s="4" t="s">
        <v>1403</v>
      </c>
      <c r="D235" s="4"/>
      <c r="E235" s="4" t="s">
        <v>1404</v>
      </c>
      <c r="F235" s="4" t="s">
        <v>1405</v>
      </c>
      <c r="G235" s="4" t="s">
        <v>113</v>
      </c>
    </row>
    <row r="236" spans="1:7" ht="19.5" customHeight="1" x14ac:dyDescent="0.2">
      <c r="A236" s="4" t="s">
        <v>869</v>
      </c>
      <c r="B236" s="4"/>
      <c r="C236" s="4" t="s">
        <v>1406</v>
      </c>
      <c r="D236" s="4"/>
      <c r="E236" s="4" t="s">
        <v>1407</v>
      </c>
      <c r="F236" s="4" t="s">
        <v>1408</v>
      </c>
      <c r="G236" s="4" t="s">
        <v>1409</v>
      </c>
    </row>
    <row r="237" spans="1:7" ht="19.5" customHeight="1" x14ac:dyDescent="0.2">
      <c r="A237" s="4" t="s">
        <v>1410</v>
      </c>
      <c r="B237" s="4"/>
      <c r="C237" s="4" t="s">
        <v>1411</v>
      </c>
      <c r="D237" s="4"/>
      <c r="E237" s="4" t="s">
        <v>1412</v>
      </c>
      <c r="F237" s="4" t="s">
        <v>112</v>
      </c>
      <c r="G237" s="4" t="s">
        <v>1413</v>
      </c>
    </row>
    <row r="238" spans="1:7" ht="19.5" customHeight="1" x14ac:dyDescent="0.2">
      <c r="A238" s="4" t="s">
        <v>1414</v>
      </c>
      <c r="B238" s="4"/>
      <c r="C238" s="4" t="s">
        <v>1415</v>
      </c>
      <c r="D238" s="4"/>
      <c r="E238" s="4" t="s">
        <v>1416</v>
      </c>
      <c r="F238" s="4" t="s">
        <v>1417</v>
      </c>
      <c r="G238" s="4" t="s">
        <v>1418</v>
      </c>
    </row>
    <row r="239" spans="1:7" ht="19.5" customHeight="1" x14ac:dyDescent="0.2">
      <c r="A239" s="4" t="s">
        <v>1419</v>
      </c>
      <c r="B239" s="4"/>
      <c r="C239" s="4" t="s">
        <v>763</v>
      </c>
      <c r="D239" s="4"/>
      <c r="E239" s="4" t="s">
        <v>1420</v>
      </c>
      <c r="F239" s="4" t="s">
        <v>579</v>
      </c>
      <c r="G239" s="4" t="s">
        <v>1421</v>
      </c>
    </row>
    <row r="240" spans="1:7" ht="19.5" customHeight="1" x14ac:dyDescent="0.2">
      <c r="A240" s="4" t="s">
        <v>1422</v>
      </c>
      <c r="B240" s="4"/>
      <c r="C240" s="4" t="s">
        <v>353</v>
      </c>
      <c r="D240" s="4"/>
      <c r="E240" s="4" t="s">
        <v>1423</v>
      </c>
      <c r="F240" s="4" t="s">
        <v>1424</v>
      </c>
      <c r="G240" s="4" t="s">
        <v>1224</v>
      </c>
    </row>
    <row r="241" spans="1:7" ht="19.5" customHeight="1" x14ac:dyDescent="0.2">
      <c r="A241" s="4" t="s">
        <v>1425</v>
      </c>
      <c r="B241" s="4"/>
      <c r="C241" s="4" t="s">
        <v>1426</v>
      </c>
      <c r="D241" s="4"/>
      <c r="E241" s="4" t="s">
        <v>1427</v>
      </c>
      <c r="F241" s="4" t="s">
        <v>1304</v>
      </c>
      <c r="G241" s="4" t="s">
        <v>1428</v>
      </c>
    </row>
    <row r="242" spans="1:7" ht="19.5" customHeight="1" x14ac:dyDescent="0.2">
      <c r="A242" s="4" t="s">
        <v>1132</v>
      </c>
      <c r="B242" s="4"/>
      <c r="C242" s="4" t="s">
        <v>1429</v>
      </c>
      <c r="D242" s="4"/>
      <c r="E242" s="4" t="s">
        <v>1430</v>
      </c>
      <c r="F242" s="4" t="s">
        <v>1431</v>
      </c>
      <c r="G242" s="4" t="s">
        <v>1432</v>
      </c>
    </row>
    <row r="243" spans="1:7" ht="19.5" customHeight="1" x14ac:dyDescent="0.2">
      <c r="A243" s="4" t="s">
        <v>1433</v>
      </c>
      <c r="B243" s="4"/>
      <c r="C243" s="4" t="s">
        <v>1434</v>
      </c>
      <c r="D243" s="4"/>
      <c r="E243" s="4" t="s">
        <v>1435</v>
      </c>
      <c r="F243" s="4" t="s">
        <v>1436</v>
      </c>
      <c r="G243" s="4" t="s">
        <v>1437</v>
      </c>
    </row>
    <row r="244" spans="1:7" ht="19.5" customHeight="1" x14ac:dyDescent="0.2">
      <c r="A244" s="4" t="s">
        <v>1438</v>
      </c>
      <c r="B244" s="4"/>
      <c r="C244" s="4" t="s">
        <v>1439</v>
      </c>
      <c r="D244" s="4"/>
      <c r="E244" s="4" t="s">
        <v>1440</v>
      </c>
      <c r="F244" s="4" t="s">
        <v>1441</v>
      </c>
      <c r="G244" s="4" t="s">
        <v>1442</v>
      </c>
    </row>
    <row r="245" spans="1:7" ht="19.5" customHeight="1" x14ac:dyDescent="0.2">
      <c r="A245" s="4" t="s">
        <v>1443</v>
      </c>
      <c r="B245" s="4"/>
      <c r="C245" s="4" t="s">
        <v>1444</v>
      </c>
      <c r="D245" s="4"/>
      <c r="E245" s="4" t="s">
        <v>1445</v>
      </c>
      <c r="F245" s="4" t="s">
        <v>1446</v>
      </c>
      <c r="G245" s="4" t="s">
        <v>1447</v>
      </c>
    </row>
    <row r="246" spans="1:7" ht="19.5" customHeight="1" x14ac:dyDescent="0.2">
      <c r="A246" s="4" t="s">
        <v>1448</v>
      </c>
      <c r="B246" s="4"/>
      <c r="C246" s="4" t="s">
        <v>1449</v>
      </c>
      <c r="D246" s="4"/>
      <c r="E246" s="4" t="s">
        <v>1450</v>
      </c>
      <c r="F246" s="4" t="s">
        <v>1451</v>
      </c>
      <c r="G246" s="4" t="s">
        <v>1452</v>
      </c>
    </row>
    <row r="247" spans="1:7" ht="19.5" customHeight="1" x14ac:dyDescent="0.2">
      <c r="A247" s="4" t="s">
        <v>1453</v>
      </c>
      <c r="B247" s="4"/>
      <c r="C247" s="4" t="s">
        <v>1454</v>
      </c>
      <c r="D247" s="4"/>
      <c r="E247" s="4" t="s">
        <v>1455</v>
      </c>
      <c r="F247" s="4" t="s">
        <v>1456</v>
      </c>
      <c r="G247" s="4" t="s">
        <v>1457</v>
      </c>
    </row>
    <row r="248" spans="1:7" ht="19.5" customHeight="1" x14ac:dyDescent="0.2">
      <c r="A248" s="4" t="s">
        <v>1317</v>
      </c>
      <c r="B248" s="4"/>
      <c r="C248" s="4" t="s">
        <v>1458</v>
      </c>
      <c r="D248" s="4"/>
      <c r="E248" s="4" t="s">
        <v>1459</v>
      </c>
      <c r="F248" s="4" t="s">
        <v>1460</v>
      </c>
      <c r="G248" s="4" t="s">
        <v>1461</v>
      </c>
    </row>
    <row r="249" spans="1:7" ht="19.5" customHeight="1" x14ac:dyDescent="0.2">
      <c r="A249" s="4" t="s">
        <v>1462</v>
      </c>
      <c r="B249" s="4"/>
      <c r="C249" s="4" t="s">
        <v>1463</v>
      </c>
      <c r="D249" s="4"/>
      <c r="E249" s="4" t="s">
        <v>1464</v>
      </c>
      <c r="F249" s="4" t="s">
        <v>1465</v>
      </c>
      <c r="G249" s="4" t="s">
        <v>1466</v>
      </c>
    </row>
    <row r="250" spans="1:7" ht="19.5" customHeight="1" x14ac:dyDescent="0.2">
      <c r="A250" s="4" t="s">
        <v>1467</v>
      </c>
      <c r="B250" s="4"/>
      <c r="C250" s="4" t="s">
        <v>1468</v>
      </c>
      <c r="D250" s="4"/>
      <c r="E250" s="4" t="s">
        <v>1469</v>
      </c>
      <c r="F250" s="4" t="s">
        <v>1470</v>
      </c>
      <c r="G250" s="4" t="s">
        <v>1471</v>
      </c>
    </row>
    <row r="251" spans="1:7" ht="19.5" customHeight="1" x14ac:dyDescent="0.2">
      <c r="A251" s="4" t="s">
        <v>1472</v>
      </c>
      <c r="B251" s="4"/>
      <c r="C251" s="4" t="s">
        <v>1473</v>
      </c>
      <c r="D251" s="4"/>
      <c r="E251" s="4" t="s">
        <v>1474</v>
      </c>
      <c r="F251" s="4" t="s">
        <v>1475</v>
      </c>
      <c r="G251" s="4" t="s">
        <v>1476</v>
      </c>
    </row>
    <row r="252" spans="1:7" ht="19.5" customHeight="1" x14ac:dyDescent="0.2">
      <c r="A252" s="4" t="s">
        <v>1477</v>
      </c>
      <c r="B252" s="4"/>
      <c r="C252" s="4" t="s">
        <v>1478</v>
      </c>
      <c r="D252" s="4"/>
      <c r="E252" s="4" t="s">
        <v>1479</v>
      </c>
      <c r="F252" s="4" t="s">
        <v>1480</v>
      </c>
      <c r="G252" s="4" t="s">
        <v>1481</v>
      </c>
    </row>
    <row r="253" spans="1:7" ht="19.5" customHeight="1" x14ac:dyDescent="0.2">
      <c r="A253" s="4" t="s">
        <v>1482</v>
      </c>
      <c r="B253" s="4"/>
      <c r="C253" s="4" t="s">
        <v>1483</v>
      </c>
      <c r="D253" s="4"/>
      <c r="E253" s="4" t="s">
        <v>1484</v>
      </c>
      <c r="F253" s="4" t="s">
        <v>1485</v>
      </c>
      <c r="G253" s="4" t="s">
        <v>1486</v>
      </c>
    </row>
    <row r="254" spans="1:7" ht="19.5" customHeight="1" x14ac:dyDescent="0.2">
      <c r="A254" s="4" t="s">
        <v>1487</v>
      </c>
      <c r="B254" s="4"/>
      <c r="C254" s="4" t="s">
        <v>697</v>
      </c>
      <c r="D254" s="4"/>
      <c r="E254" s="4" t="s">
        <v>1488</v>
      </c>
      <c r="F254" s="4" t="s">
        <v>1489</v>
      </c>
      <c r="G254" s="4" t="s">
        <v>1490</v>
      </c>
    </row>
    <row r="255" spans="1:7" ht="19.5" customHeight="1" x14ac:dyDescent="0.2">
      <c r="A255" s="4" t="s">
        <v>1491</v>
      </c>
      <c r="B255" s="4"/>
      <c r="C255" s="4" t="s">
        <v>1492</v>
      </c>
      <c r="D255" s="4"/>
      <c r="E255" s="4" t="s">
        <v>1493</v>
      </c>
      <c r="F255" s="4" t="s">
        <v>1494</v>
      </c>
      <c r="G255" s="4" t="s">
        <v>1495</v>
      </c>
    </row>
    <row r="256" spans="1:7" ht="19.5" customHeight="1" x14ac:dyDescent="0.2">
      <c r="A256" s="4" t="s">
        <v>1496</v>
      </c>
      <c r="B256" s="4"/>
      <c r="C256" s="4" t="s">
        <v>1497</v>
      </c>
      <c r="D256" s="4"/>
      <c r="E256" s="4" t="s">
        <v>1498</v>
      </c>
      <c r="F256" s="4" t="s">
        <v>1499</v>
      </c>
      <c r="G256" s="4" t="s">
        <v>1500</v>
      </c>
    </row>
    <row r="257" spans="1:7" ht="19.5" customHeight="1" x14ac:dyDescent="0.2">
      <c r="A257" s="4" t="s">
        <v>1501</v>
      </c>
      <c r="B257" s="4"/>
      <c r="C257" s="4" t="s">
        <v>1502</v>
      </c>
      <c r="D257" s="4"/>
      <c r="E257" s="4" t="s">
        <v>1503</v>
      </c>
      <c r="F257" s="4" t="s">
        <v>1504</v>
      </c>
      <c r="G257" s="4" t="s">
        <v>1505</v>
      </c>
    </row>
    <row r="258" spans="1:7" ht="19.5" customHeight="1" x14ac:dyDescent="0.2">
      <c r="A258" s="4" t="s">
        <v>1506</v>
      </c>
      <c r="B258" s="4"/>
      <c r="C258" s="4" t="s">
        <v>1507</v>
      </c>
      <c r="D258" s="4"/>
      <c r="E258" s="4" t="s">
        <v>1508</v>
      </c>
      <c r="F258" s="4" t="s">
        <v>1509</v>
      </c>
      <c r="G258" s="4" t="s">
        <v>1510</v>
      </c>
    </row>
    <row r="259" spans="1:7" ht="19.5" customHeight="1" x14ac:dyDescent="0.2">
      <c r="A259" s="4" t="s">
        <v>1511</v>
      </c>
      <c r="B259" s="4"/>
      <c r="C259" s="4" t="s">
        <v>1512</v>
      </c>
      <c r="D259" s="4"/>
      <c r="E259" s="4" t="s">
        <v>1512</v>
      </c>
      <c r="F259" s="4" t="s">
        <v>1513</v>
      </c>
      <c r="G259" s="4" t="s">
        <v>1514</v>
      </c>
    </row>
    <row r="260" spans="1:7" ht="19.5" customHeight="1" x14ac:dyDescent="0.2">
      <c r="A260" s="4" t="s">
        <v>1515</v>
      </c>
      <c r="B260" s="4"/>
      <c r="C260" s="4" t="s">
        <v>1516</v>
      </c>
      <c r="D260" s="4"/>
      <c r="E260" s="4" t="s">
        <v>1517</v>
      </c>
      <c r="F260" s="4" t="s">
        <v>71</v>
      </c>
      <c r="G260" s="4" t="s">
        <v>1518</v>
      </c>
    </row>
    <row r="261" spans="1:7" ht="19.5" customHeight="1" x14ac:dyDescent="0.2">
      <c r="A261" s="4" t="s">
        <v>1519</v>
      </c>
      <c r="B261" s="4"/>
      <c r="C261" s="4" t="s">
        <v>1520</v>
      </c>
      <c r="D261" s="4"/>
      <c r="E261" s="4" t="s">
        <v>1521</v>
      </c>
      <c r="F261" s="4" t="s">
        <v>1522</v>
      </c>
      <c r="G261" s="4" t="s">
        <v>1523</v>
      </c>
    </row>
    <row r="262" spans="1:7" ht="19.5" customHeight="1" x14ac:dyDescent="0.2">
      <c r="A262" s="4" t="s">
        <v>1524</v>
      </c>
      <c r="B262" s="4"/>
      <c r="C262" s="4" t="s">
        <v>1525</v>
      </c>
      <c r="D262" s="4"/>
      <c r="E262" s="4" t="s">
        <v>1526</v>
      </c>
      <c r="F262" s="4" t="s">
        <v>1527</v>
      </c>
      <c r="G262" s="4" t="s">
        <v>1528</v>
      </c>
    </row>
    <row r="263" spans="1:7" ht="19.5" customHeight="1" x14ac:dyDescent="0.2">
      <c r="A263" s="4" t="s">
        <v>1529</v>
      </c>
      <c r="B263" s="4"/>
      <c r="C263" s="4" t="s">
        <v>134</v>
      </c>
      <c r="D263" s="4"/>
      <c r="E263" s="4" t="s">
        <v>1530</v>
      </c>
      <c r="F263" s="4" t="s">
        <v>1531</v>
      </c>
      <c r="G263" s="4" t="s">
        <v>1532</v>
      </c>
    </row>
    <row r="264" spans="1:7" ht="19.5" customHeight="1" x14ac:dyDescent="0.2">
      <c r="A264" s="4" t="s">
        <v>379</v>
      </c>
      <c r="B264" s="4"/>
      <c r="C264" s="4" t="s">
        <v>1533</v>
      </c>
      <c r="D264" s="4"/>
      <c r="E264" s="4" t="s">
        <v>1534</v>
      </c>
      <c r="F264" s="4" t="s">
        <v>1535</v>
      </c>
      <c r="G264" s="4" t="s">
        <v>1536</v>
      </c>
    </row>
    <row r="265" spans="1:7" ht="19.5" customHeight="1" x14ac:dyDescent="0.2">
      <c r="A265" s="4" t="s">
        <v>1537</v>
      </c>
      <c r="B265" s="4"/>
      <c r="C265" s="4" t="s">
        <v>1538</v>
      </c>
      <c r="D265" s="4" t="s">
        <v>1539</v>
      </c>
      <c r="E265" s="4" t="s">
        <v>1540</v>
      </c>
      <c r="F265" s="4" t="s">
        <v>1541</v>
      </c>
      <c r="G265" s="4" t="s">
        <v>1542</v>
      </c>
    </row>
    <row r="266" spans="1:7" ht="19.5" customHeight="1" x14ac:dyDescent="0.2">
      <c r="A266" s="4" t="s">
        <v>1543</v>
      </c>
      <c r="B266" s="4"/>
      <c r="C266" s="4" t="s">
        <v>1544</v>
      </c>
      <c r="D266" s="4"/>
      <c r="E266" s="4" t="s">
        <v>1545</v>
      </c>
      <c r="F266" s="4" t="s">
        <v>1546</v>
      </c>
      <c r="G266" s="4" t="s">
        <v>896</v>
      </c>
    </row>
    <row r="267" spans="1:7" ht="19.5" customHeight="1" x14ac:dyDescent="0.2">
      <c r="A267" s="4" t="s">
        <v>1547</v>
      </c>
      <c r="B267" s="4"/>
      <c r="C267" s="4" t="s">
        <v>1548</v>
      </c>
      <c r="D267" s="4"/>
      <c r="E267" s="4" t="s">
        <v>1549</v>
      </c>
      <c r="F267" s="4" t="s">
        <v>1550</v>
      </c>
      <c r="G267" s="4" t="s">
        <v>1551</v>
      </c>
    </row>
    <row r="268" spans="1:7" ht="19.5" customHeight="1" x14ac:dyDescent="0.2">
      <c r="A268" s="4" t="s">
        <v>360</v>
      </c>
      <c r="B268" s="4"/>
      <c r="C268" s="4" t="s">
        <v>1552</v>
      </c>
      <c r="D268" s="4"/>
      <c r="E268" s="4" t="s">
        <v>1553</v>
      </c>
      <c r="F268" s="4" t="s">
        <v>1554</v>
      </c>
      <c r="G268" s="4" t="s">
        <v>1555</v>
      </c>
    </row>
    <row r="269" spans="1:7" ht="19.5" customHeight="1" x14ac:dyDescent="0.2">
      <c r="A269" s="4" t="s">
        <v>1556</v>
      </c>
      <c r="B269" s="4"/>
      <c r="C269" s="4" t="s">
        <v>1557</v>
      </c>
      <c r="D269" s="4"/>
      <c r="E269" s="4" t="s">
        <v>1558</v>
      </c>
      <c r="F269" s="4" t="s">
        <v>1559</v>
      </c>
      <c r="G269" s="4" t="s">
        <v>1560</v>
      </c>
    </row>
    <row r="270" spans="1:7" ht="19.5" customHeight="1" x14ac:dyDescent="0.2">
      <c r="A270" s="4" t="s">
        <v>1561</v>
      </c>
      <c r="B270" s="4"/>
      <c r="C270" s="4" t="s">
        <v>548</v>
      </c>
      <c r="D270" s="4"/>
      <c r="E270" s="4" t="s">
        <v>1562</v>
      </c>
      <c r="F270" s="4" t="s">
        <v>1563</v>
      </c>
      <c r="G270" s="4" t="s">
        <v>1564</v>
      </c>
    </row>
    <row r="271" spans="1:7" ht="19.5" customHeight="1" x14ac:dyDescent="0.2">
      <c r="A271" s="4" t="s">
        <v>1565</v>
      </c>
      <c r="B271" s="4"/>
      <c r="C271" s="4" t="s">
        <v>57</v>
      </c>
      <c r="D271" s="4"/>
      <c r="E271" s="4" t="s">
        <v>1566</v>
      </c>
      <c r="F271" s="4" t="s">
        <v>1054</v>
      </c>
      <c r="G271" s="4" t="s">
        <v>1567</v>
      </c>
    </row>
    <row r="272" spans="1:7" ht="19.5" customHeight="1" x14ac:dyDescent="0.2">
      <c r="A272" s="4" t="s">
        <v>1568</v>
      </c>
      <c r="B272" s="4"/>
      <c r="C272" s="4" t="s">
        <v>1569</v>
      </c>
      <c r="D272" s="4"/>
      <c r="E272" s="4" t="s">
        <v>1570</v>
      </c>
      <c r="F272" s="4" t="s">
        <v>1571</v>
      </c>
      <c r="G272" s="4" t="s">
        <v>1572</v>
      </c>
    </row>
    <row r="273" spans="1:7" ht="19.5" customHeight="1" x14ac:dyDescent="0.2">
      <c r="A273" s="4" t="s">
        <v>1573</v>
      </c>
      <c r="B273" s="4"/>
      <c r="C273" s="4" t="s">
        <v>1574</v>
      </c>
      <c r="D273" s="4"/>
      <c r="E273" s="4" t="s">
        <v>1575</v>
      </c>
      <c r="F273" s="4" t="s">
        <v>1576</v>
      </c>
      <c r="G273" s="4" t="s">
        <v>1577</v>
      </c>
    </row>
    <row r="274" spans="1:7" ht="19.5" customHeight="1" x14ac:dyDescent="0.2">
      <c r="A274" s="4" t="s">
        <v>1578</v>
      </c>
      <c r="B274" s="4"/>
      <c r="C274" s="4" t="s">
        <v>1579</v>
      </c>
      <c r="D274" s="4"/>
      <c r="E274" s="4" t="s">
        <v>1580</v>
      </c>
      <c r="F274" s="4" t="s">
        <v>1581</v>
      </c>
      <c r="G274" s="4" t="s">
        <v>1582</v>
      </c>
    </row>
    <row r="275" spans="1:7" ht="19.5" customHeight="1" x14ac:dyDescent="0.2">
      <c r="A275" s="4" t="s">
        <v>1583</v>
      </c>
      <c r="B275" s="4"/>
      <c r="C275" s="4" t="s">
        <v>1584</v>
      </c>
      <c r="D275" s="4"/>
      <c r="E275" s="4" t="s">
        <v>1585</v>
      </c>
      <c r="F275" s="4" t="s">
        <v>1586</v>
      </c>
      <c r="G275" s="4" t="s">
        <v>1587</v>
      </c>
    </row>
    <row r="276" spans="1:7" ht="19.5" customHeight="1" x14ac:dyDescent="0.2">
      <c r="A276" s="4" t="s">
        <v>1588</v>
      </c>
      <c r="B276" s="4"/>
      <c r="C276" s="4" t="s">
        <v>1589</v>
      </c>
      <c r="D276" s="4"/>
      <c r="E276" s="4" t="s">
        <v>1590</v>
      </c>
      <c r="F276" s="4" t="s">
        <v>1591</v>
      </c>
      <c r="G276" s="4" t="s">
        <v>1592</v>
      </c>
    </row>
    <row r="277" spans="1:7" ht="19.5" customHeight="1" x14ac:dyDescent="0.2">
      <c r="A277" s="4" t="s">
        <v>1593</v>
      </c>
      <c r="B277" s="4"/>
      <c r="C277" s="4"/>
      <c r="D277" s="4"/>
      <c r="E277" s="4" t="s">
        <v>1594</v>
      </c>
      <c r="F277" s="4" t="s">
        <v>729</v>
      </c>
      <c r="G277" s="4" t="s">
        <v>1595</v>
      </c>
    </row>
    <row r="278" spans="1:7" ht="19.5" customHeight="1" x14ac:dyDescent="0.2">
      <c r="A278" s="4" t="s">
        <v>1596</v>
      </c>
      <c r="B278" s="4"/>
      <c r="C278" s="4"/>
      <c r="D278" s="4"/>
      <c r="E278" s="4" t="s">
        <v>1597</v>
      </c>
      <c r="F278" s="4" t="s">
        <v>1598</v>
      </c>
      <c r="G278" s="4" t="s">
        <v>1599</v>
      </c>
    </row>
    <row r="279" spans="1:7" ht="19.5" customHeight="1" x14ac:dyDescent="0.2">
      <c r="A279" s="4" t="s">
        <v>1600</v>
      </c>
      <c r="B279" s="4"/>
      <c r="C279" s="4"/>
      <c r="D279" s="4"/>
      <c r="E279" s="4" t="s">
        <v>1601</v>
      </c>
      <c r="F279" s="4" t="s">
        <v>1602</v>
      </c>
      <c r="G279" s="4" t="s">
        <v>1603</v>
      </c>
    </row>
    <row r="280" spans="1:7" ht="19.5" customHeight="1" x14ac:dyDescent="0.2">
      <c r="A280" s="4" t="s">
        <v>1604</v>
      </c>
      <c r="B280" s="4"/>
      <c r="C280" s="4"/>
      <c r="D280" s="4"/>
      <c r="E280" s="4" t="s">
        <v>1605</v>
      </c>
      <c r="F280" s="4" t="s">
        <v>1606</v>
      </c>
      <c r="G280" s="4" t="s">
        <v>1607</v>
      </c>
    </row>
    <row r="281" spans="1:7" ht="19.5" customHeight="1" x14ac:dyDescent="0.2">
      <c r="A281" s="4" t="s">
        <v>1608</v>
      </c>
      <c r="B281" s="4"/>
      <c r="C281" s="4"/>
      <c r="D281" s="4"/>
      <c r="E281" s="4" t="s">
        <v>1609</v>
      </c>
      <c r="F281" s="4" t="s">
        <v>54</v>
      </c>
      <c r="G281" s="4" t="s">
        <v>1610</v>
      </c>
    </row>
    <row r="282" spans="1:7" ht="19.5" customHeight="1" x14ac:dyDescent="0.2">
      <c r="A282" s="4" t="s">
        <v>1611</v>
      </c>
      <c r="B282" s="4"/>
      <c r="C282" s="4"/>
      <c r="D282" s="4"/>
      <c r="E282" s="4" t="s">
        <v>1612</v>
      </c>
      <c r="F282" s="4" t="s">
        <v>151</v>
      </c>
      <c r="G282" s="4" t="s">
        <v>1613</v>
      </c>
    </row>
    <row r="283" spans="1:7" ht="19.5" customHeight="1" x14ac:dyDescent="0.2">
      <c r="A283" s="4" t="s">
        <v>1614</v>
      </c>
      <c r="B283" s="4"/>
      <c r="C283" s="4"/>
      <c r="D283" s="4"/>
      <c r="E283" s="4" t="s">
        <v>1615</v>
      </c>
      <c r="F283" s="4" t="s">
        <v>1616</v>
      </c>
      <c r="G283" s="4" t="s">
        <v>1617</v>
      </c>
    </row>
    <row r="284" spans="1:7" ht="19.5" customHeight="1" x14ac:dyDescent="0.2">
      <c r="A284" s="4" t="s">
        <v>1618</v>
      </c>
      <c r="B284" s="4"/>
      <c r="C284" s="4"/>
      <c r="D284" s="4"/>
      <c r="E284" s="4" t="s">
        <v>1619</v>
      </c>
      <c r="F284" s="4" t="s">
        <v>1620</v>
      </c>
      <c r="G284" s="4" t="s">
        <v>1621</v>
      </c>
    </row>
    <row r="285" spans="1:7" ht="19.5" customHeight="1" x14ac:dyDescent="0.2">
      <c r="A285" s="4" t="s">
        <v>1622</v>
      </c>
      <c r="B285" s="4"/>
      <c r="C285" s="4"/>
      <c r="D285" s="4"/>
      <c r="E285" s="4" t="s">
        <v>1623</v>
      </c>
      <c r="F285" s="4" t="s">
        <v>1624</v>
      </c>
      <c r="G285" s="4" t="s">
        <v>1625</v>
      </c>
    </row>
    <row r="286" spans="1:7" ht="19.5" customHeight="1" x14ac:dyDescent="0.2">
      <c r="A286" s="4" t="s">
        <v>1626</v>
      </c>
      <c r="B286" s="4"/>
      <c r="C286" s="4"/>
      <c r="D286" s="4"/>
      <c r="E286" s="4" t="s">
        <v>1627</v>
      </c>
      <c r="F286" s="4" t="s">
        <v>1628</v>
      </c>
      <c r="G286" s="4" t="s">
        <v>1629</v>
      </c>
    </row>
    <row r="287" spans="1:7" ht="19.5" customHeight="1" x14ac:dyDescent="0.2">
      <c r="A287" s="4" t="s">
        <v>1630</v>
      </c>
      <c r="B287" s="4"/>
      <c r="C287" s="4"/>
      <c r="D287" s="4"/>
      <c r="E287" s="4" t="s">
        <v>1631</v>
      </c>
      <c r="F287" s="4" t="s">
        <v>946</v>
      </c>
      <c r="G287" s="4" t="s">
        <v>1632</v>
      </c>
    </row>
    <row r="288" spans="1:7" ht="19.5" customHeight="1" x14ac:dyDescent="0.2">
      <c r="A288" s="4" t="s">
        <v>1633</v>
      </c>
      <c r="B288" s="4"/>
      <c r="C288" s="4"/>
      <c r="D288" s="4"/>
      <c r="E288" s="4" t="s">
        <v>1634</v>
      </c>
      <c r="F288" s="4" t="s">
        <v>1635</v>
      </c>
      <c r="G288" s="4" t="s">
        <v>1636</v>
      </c>
    </row>
    <row r="289" spans="1:7" ht="19.5" customHeight="1" x14ac:dyDescent="0.2">
      <c r="A289" s="4" t="s">
        <v>1637</v>
      </c>
      <c r="B289" s="4"/>
      <c r="C289" s="4"/>
      <c r="D289" s="4"/>
      <c r="E289" s="4" t="s">
        <v>1638</v>
      </c>
      <c r="F289" s="4" t="s">
        <v>1639</v>
      </c>
      <c r="G289" s="4" t="s">
        <v>1640</v>
      </c>
    </row>
    <row r="290" spans="1:7" ht="19.5" customHeight="1" x14ac:dyDescent="0.2">
      <c r="A290" s="4" t="s">
        <v>1641</v>
      </c>
      <c r="B290" s="4"/>
      <c r="C290" s="4"/>
      <c r="D290" s="4"/>
      <c r="E290" s="4" t="s">
        <v>1642</v>
      </c>
      <c r="F290" s="4" t="s">
        <v>132</v>
      </c>
      <c r="G290" s="4" t="s">
        <v>1643</v>
      </c>
    </row>
    <row r="291" spans="1:7" ht="19.5" customHeight="1" x14ac:dyDescent="0.2">
      <c r="A291" s="4" t="s">
        <v>1644</v>
      </c>
      <c r="B291" s="4"/>
      <c r="C291" s="4"/>
      <c r="D291" s="4"/>
      <c r="E291" s="4" t="s">
        <v>1645</v>
      </c>
      <c r="F291" s="4" t="s">
        <v>1646</v>
      </c>
      <c r="G291" s="4" t="s">
        <v>1647</v>
      </c>
    </row>
    <row r="292" spans="1:7" ht="19.5" customHeight="1" x14ac:dyDescent="0.2">
      <c r="A292" s="4" t="s">
        <v>1648</v>
      </c>
      <c r="B292" s="4"/>
      <c r="C292" s="4"/>
      <c r="D292" s="4"/>
      <c r="E292" s="4" t="s">
        <v>1649</v>
      </c>
      <c r="F292" s="4" t="s">
        <v>1650</v>
      </c>
      <c r="G292" s="4" t="s">
        <v>1651</v>
      </c>
    </row>
    <row r="293" spans="1:7" ht="19.5" customHeight="1" x14ac:dyDescent="0.2">
      <c r="A293" s="4" t="s">
        <v>1652</v>
      </c>
      <c r="B293" s="4"/>
      <c r="C293" s="4"/>
      <c r="D293" s="4"/>
      <c r="E293" s="4" t="s">
        <v>1653</v>
      </c>
      <c r="F293" s="4" t="s">
        <v>1654</v>
      </c>
      <c r="G293" s="4" t="s">
        <v>1655</v>
      </c>
    </row>
    <row r="294" spans="1:7" ht="19.5" customHeight="1" x14ac:dyDescent="0.2">
      <c r="A294" s="4" t="s">
        <v>1656</v>
      </c>
      <c r="B294" s="4"/>
      <c r="C294" s="4"/>
      <c r="D294" s="4"/>
      <c r="E294" s="4" t="s">
        <v>1657</v>
      </c>
      <c r="F294" s="4" t="s">
        <v>1658</v>
      </c>
      <c r="G294" s="4" t="s">
        <v>1659</v>
      </c>
    </row>
    <row r="295" spans="1:7" ht="19.5" customHeight="1" x14ac:dyDescent="0.2">
      <c r="A295" s="4" t="s">
        <v>1660</v>
      </c>
      <c r="B295" s="4"/>
      <c r="C295" s="4"/>
      <c r="D295" s="4"/>
      <c r="E295" s="4" t="s">
        <v>1661</v>
      </c>
      <c r="F295" s="4" t="s">
        <v>1662</v>
      </c>
      <c r="G295" s="4" t="s">
        <v>1663</v>
      </c>
    </row>
    <row r="296" spans="1:7" ht="19.5" customHeight="1" x14ac:dyDescent="0.2">
      <c r="A296" s="4" t="s">
        <v>445</v>
      </c>
      <c r="B296" s="4"/>
      <c r="C296" s="4"/>
      <c r="D296" s="4"/>
      <c r="E296" s="4" t="s">
        <v>1664</v>
      </c>
      <c r="F296" s="4" t="s">
        <v>1665</v>
      </c>
      <c r="G296" s="4" t="s">
        <v>1666</v>
      </c>
    </row>
    <row r="297" spans="1:7" ht="19.5" customHeight="1" x14ac:dyDescent="0.2">
      <c r="A297" s="4" t="s">
        <v>484</v>
      </c>
      <c r="B297" s="4"/>
      <c r="C297" s="4"/>
      <c r="D297" s="4"/>
      <c r="E297" s="4" t="s">
        <v>1667</v>
      </c>
      <c r="F297" s="4" t="s">
        <v>1668</v>
      </c>
      <c r="G297" s="4" t="s">
        <v>1669</v>
      </c>
    </row>
    <row r="298" spans="1:7" ht="19.5" customHeight="1" x14ac:dyDescent="0.2">
      <c r="A298" s="4" t="s">
        <v>1670</v>
      </c>
      <c r="B298" s="4"/>
      <c r="C298" s="4"/>
      <c r="D298" s="4"/>
      <c r="E298" s="4" t="s">
        <v>1671</v>
      </c>
      <c r="F298" s="4" t="s">
        <v>1334</v>
      </c>
      <c r="G298" s="4" t="s">
        <v>1672</v>
      </c>
    </row>
    <row r="299" spans="1:7" ht="19.5" customHeight="1" x14ac:dyDescent="0.2">
      <c r="A299" s="4" t="s">
        <v>1673</v>
      </c>
      <c r="B299" s="4"/>
      <c r="C299" s="4"/>
      <c r="D299" s="4"/>
      <c r="E299" s="4" t="s">
        <v>1674</v>
      </c>
      <c r="F299" s="4" t="s">
        <v>1675</v>
      </c>
      <c r="G299" s="4" t="s">
        <v>1676</v>
      </c>
    </row>
    <row r="300" spans="1:7" ht="19.5" customHeight="1" x14ac:dyDescent="0.2">
      <c r="A300" s="4" t="s">
        <v>1677</v>
      </c>
      <c r="B300" s="4"/>
      <c r="C300" s="4"/>
      <c r="D300" s="4"/>
      <c r="E300" s="4" t="s">
        <v>924</v>
      </c>
      <c r="F300" s="4" t="s">
        <v>1678</v>
      </c>
      <c r="G300" s="4" t="s">
        <v>1314</v>
      </c>
    </row>
    <row r="301" spans="1:7" ht="19.5" customHeight="1" x14ac:dyDescent="0.2">
      <c r="A301" s="4" t="s">
        <v>1679</v>
      </c>
      <c r="B301" s="4"/>
      <c r="C301" s="4"/>
      <c r="D301" s="4"/>
      <c r="E301" s="4" t="s">
        <v>1680</v>
      </c>
      <c r="F301" s="4" t="s">
        <v>1681</v>
      </c>
      <c r="G301" s="4" t="s">
        <v>1682</v>
      </c>
    </row>
    <row r="302" spans="1:7" ht="19.5" customHeight="1" x14ac:dyDescent="0.2">
      <c r="A302" s="4" t="s">
        <v>1683</v>
      </c>
      <c r="B302" s="4"/>
      <c r="C302" s="4"/>
      <c r="D302" s="4"/>
      <c r="E302" s="4" t="s">
        <v>1684</v>
      </c>
      <c r="F302" s="4" t="s">
        <v>1685</v>
      </c>
      <c r="G302" s="4" t="s">
        <v>1686</v>
      </c>
    </row>
    <row r="303" spans="1:7" ht="19.5" customHeight="1" x14ac:dyDescent="0.2">
      <c r="A303" s="4" t="s">
        <v>1687</v>
      </c>
      <c r="B303" s="4"/>
      <c r="C303" s="4"/>
      <c r="D303" s="4"/>
      <c r="E303" s="4" t="s">
        <v>1688</v>
      </c>
      <c r="F303" s="4" t="s">
        <v>1689</v>
      </c>
      <c r="G303" s="4" t="s">
        <v>1690</v>
      </c>
    </row>
    <row r="304" spans="1:7" ht="19.5" customHeight="1" x14ac:dyDescent="0.2">
      <c r="A304" s="4" t="s">
        <v>1691</v>
      </c>
      <c r="B304" s="4"/>
      <c r="C304" s="4"/>
      <c r="D304" s="4"/>
      <c r="E304" s="4" t="s">
        <v>1692</v>
      </c>
      <c r="F304" s="4" t="s">
        <v>1693</v>
      </c>
      <c r="G304" s="4" t="s">
        <v>1086</v>
      </c>
    </row>
    <row r="305" spans="1:7" ht="19.5" customHeight="1" x14ac:dyDescent="0.2">
      <c r="A305" s="4" t="s">
        <v>1694</v>
      </c>
      <c r="B305" s="4"/>
      <c r="C305" s="4"/>
      <c r="D305" s="4"/>
      <c r="E305" s="4" t="s">
        <v>1695</v>
      </c>
      <c r="F305" s="4" t="s">
        <v>1696</v>
      </c>
      <c r="G305" s="4" t="s">
        <v>1697</v>
      </c>
    </row>
    <row r="306" spans="1:7" ht="19.5" customHeight="1" x14ac:dyDescent="0.2">
      <c r="A306" s="4" t="s">
        <v>1698</v>
      </c>
      <c r="B306" s="4"/>
      <c r="C306" s="4"/>
      <c r="D306" s="4"/>
      <c r="E306" s="4" t="s">
        <v>1699</v>
      </c>
      <c r="F306" s="4" t="s">
        <v>1700</v>
      </c>
      <c r="G306" s="4" t="s">
        <v>1701</v>
      </c>
    </row>
    <row r="307" spans="1:7" ht="19.5" customHeight="1" x14ac:dyDescent="0.2">
      <c r="A307" s="4" t="s">
        <v>1702</v>
      </c>
      <c r="B307" s="4"/>
      <c r="C307" s="4"/>
      <c r="D307" s="4"/>
      <c r="E307" s="4" t="s">
        <v>1703</v>
      </c>
      <c r="F307" s="4" t="s">
        <v>1704</v>
      </c>
      <c r="G307" s="4" t="s">
        <v>1705</v>
      </c>
    </row>
    <row r="308" spans="1:7" ht="19.5" customHeight="1" x14ac:dyDescent="0.2">
      <c r="A308" s="4" t="s">
        <v>1706</v>
      </c>
      <c r="B308" s="4"/>
      <c r="C308" s="4"/>
      <c r="D308" s="4"/>
      <c r="E308" s="4" t="s">
        <v>1707</v>
      </c>
      <c r="F308" s="4" t="s">
        <v>1708</v>
      </c>
      <c r="G308" s="4" t="s">
        <v>1709</v>
      </c>
    </row>
    <row r="309" spans="1:7" ht="19.5" customHeight="1" x14ac:dyDescent="0.2">
      <c r="A309" s="4" t="s">
        <v>1710</v>
      </c>
      <c r="B309" s="4"/>
      <c r="C309" s="4"/>
      <c r="D309" s="4"/>
      <c r="E309" s="4" t="s">
        <v>1711</v>
      </c>
      <c r="F309" s="4" t="s">
        <v>1712</v>
      </c>
      <c r="G309" s="4" t="s">
        <v>1713</v>
      </c>
    </row>
    <row r="310" spans="1:7" ht="19.5" customHeight="1" x14ac:dyDescent="0.2">
      <c r="A310" s="4" t="s">
        <v>1714</v>
      </c>
      <c r="B310" s="4"/>
      <c r="C310" s="4"/>
      <c r="D310" s="4"/>
      <c r="E310" s="4" t="s">
        <v>1715</v>
      </c>
      <c r="F310" s="4" t="s">
        <v>1716</v>
      </c>
      <c r="G310" s="4" t="s">
        <v>1717</v>
      </c>
    </row>
    <row r="311" spans="1:7" ht="19.5" customHeight="1" x14ac:dyDescent="0.2">
      <c r="A311" s="4" t="s">
        <v>1718</v>
      </c>
      <c r="B311" s="4"/>
      <c r="C311" s="4"/>
      <c r="D311" s="4"/>
      <c r="E311" s="4" t="s">
        <v>1719</v>
      </c>
      <c r="F311" s="4" t="s">
        <v>1720</v>
      </c>
      <c r="G311" s="4" t="s">
        <v>32</v>
      </c>
    </row>
    <row r="312" spans="1:7" ht="19.5" customHeight="1" x14ac:dyDescent="0.2">
      <c r="A312" s="4" t="s">
        <v>1721</v>
      </c>
      <c r="B312" s="4"/>
      <c r="C312" s="4"/>
      <c r="D312" s="4"/>
      <c r="E312" s="4" t="s">
        <v>1722</v>
      </c>
      <c r="F312" s="4" t="s">
        <v>338</v>
      </c>
      <c r="G312" s="4" t="s">
        <v>1723</v>
      </c>
    </row>
    <row r="313" spans="1:7" ht="19.5" customHeight="1" x14ac:dyDescent="0.2">
      <c r="A313" s="4" t="s">
        <v>1724</v>
      </c>
      <c r="B313" s="4"/>
      <c r="C313" s="4"/>
      <c r="D313" s="4"/>
      <c r="E313" s="4" t="s">
        <v>77</v>
      </c>
      <c r="F313" s="4" t="s">
        <v>1725</v>
      </c>
      <c r="G313" s="4" t="s">
        <v>1346</v>
      </c>
    </row>
    <row r="314" spans="1:7" ht="19.5" customHeight="1" x14ac:dyDescent="0.2">
      <c r="A314" s="4" t="s">
        <v>1726</v>
      </c>
      <c r="B314" s="4"/>
      <c r="C314" s="4"/>
      <c r="D314" s="4"/>
      <c r="E314" s="4" t="s">
        <v>1727</v>
      </c>
      <c r="F314" s="4" t="s">
        <v>1728</v>
      </c>
      <c r="G314" s="4" t="s">
        <v>1729</v>
      </c>
    </row>
    <row r="315" spans="1:7" ht="19.5" customHeight="1" x14ac:dyDescent="0.2">
      <c r="A315" s="4" t="s">
        <v>1730</v>
      </c>
      <c r="B315" s="4"/>
      <c r="C315" s="4"/>
      <c r="D315" s="4"/>
      <c r="E315" s="4" t="s">
        <v>1731</v>
      </c>
      <c r="F315" s="4" t="s">
        <v>1732</v>
      </c>
      <c r="G315" s="4" t="s">
        <v>1733</v>
      </c>
    </row>
    <row r="316" spans="1:7" ht="19.5" customHeight="1" x14ac:dyDescent="0.2">
      <c r="A316" s="4" t="s">
        <v>1734</v>
      </c>
      <c r="B316" s="4"/>
      <c r="C316" s="4"/>
      <c r="D316" s="4"/>
      <c r="E316" s="4" t="s">
        <v>1552</v>
      </c>
      <c r="F316" s="4" t="s">
        <v>219</v>
      </c>
      <c r="G316" s="4" t="s">
        <v>1735</v>
      </c>
    </row>
    <row r="317" spans="1:7" ht="19.5" customHeight="1" x14ac:dyDescent="0.2">
      <c r="A317" s="4" t="s">
        <v>1736</v>
      </c>
      <c r="B317" s="4"/>
      <c r="C317" s="4"/>
      <c r="D317" s="4"/>
      <c r="E317" s="4" t="s">
        <v>1737</v>
      </c>
      <c r="F317" s="4" t="s">
        <v>1429</v>
      </c>
      <c r="G317" s="4" t="s">
        <v>1738</v>
      </c>
    </row>
    <row r="318" spans="1:7" ht="19.5" customHeight="1" x14ac:dyDescent="0.2">
      <c r="A318" s="4" t="s">
        <v>1739</v>
      </c>
      <c r="B318" s="4"/>
      <c r="C318" s="4"/>
      <c r="D318" s="4"/>
      <c r="E318" s="4" t="s">
        <v>1740</v>
      </c>
      <c r="F318" s="4" t="s">
        <v>1741</v>
      </c>
      <c r="G318" s="4" t="s">
        <v>1742</v>
      </c>
    </row>
    <row r="319" spans="1:7" ht="19.5" customHeight="1" x14ac:dyDescent="0.2">
      <c r="A319" s="4" t="s">
        <v>1743</v>
      </c>
      <c r="B319" s="4"/>
      <c r="C319" s="4"/>
      <c r="D319" s="4"/>
      <c r="E319" s="4" t="s">
        <v>1744</v>
      </c>
      <c r="F319" s="4" t="s">
        <v>1745</v>
      </c>
      <c r="G319" s="4" t="s">
        <v>1746</v>
      </c>
    </row>
    <row r="320" spans="1:7" ht="19.5" customHeight="1" x14ac:dyDescent="0.2">
      <c r="A320" s="4" t="s">
        <v>1747</v>
      </c>
      <c r="B320" s="4"/>
      <c r="C320" s="4"/>
      <c r="D320" s="4"/>
      <c r="E320" s="4" t="s">
        <v>1748</v>
      </c>
      <c r="F320" s="4" t="s">
        <v>1749</v>
      </c>
      <c r="G320" s="4" t="s">
        <v>1750</v>
      </c>
    </row>
    <row r="321" spans="1:7" ht="19.5" customHeight="1" x14ac:dyDescent="0.2">
      <c r="A321" s="4" t="s">
        <v>453</v>
      </c>
      <c r="B321" s="4"/>
      <c r="C321" s="4"/>
      <c r="D321" s="4"/>
      <c r="E321" s="4" t="s">
        <v>1751</v>
      </c>
      <c r="F321" s="4" t="s">
        <v>1752</v>
      </c>
      <c r="G321" s="4" t="s">
        <v>1753</v>
      </c>
    </row>
    <row r="322" spans="1:7" ht="19.5" customHeight="1" x14ac:dyDescent="0.2">
      <c r="A322" s="4" t="s">
        <v>1754</v>
      </c>
      <c r="B322" s="4"/>
      <c r="C322" s="4"/>
      <c r="D322" s="4"/>
      <c r="E322" s="4" t="s">
        <v>1755</v>
      </c>
      <c r="F322" s="4" t="s">
        <v>1756</v>
      </c>
      <c r="G322" s="4" t="s">
        <v>1757</v>
      </c>
    </row>
    <row r="323" spans="1:7" ht="19.5" customHeight="1" x14ac:dyDescent="0.2">
      <c r="A323" s="4" t="s">
        <v>1712</v>
      </c>
      <c r="B323" s="4"/>
      <c r="C323" s="4"/>
      <c r="D323" s="4"/>
      <c r="E323" s="4" t="s">
        <v>1758</v>
      </c>
      <c r="F323" s="4" t="s">
        <v>1759</v>
      </c>
      <c r="G323" s="4" t="s">
        <v>1011</v>
      </c>
    </row>
    <row r="324" spans="1:7" ht="19.5" customHeight="1" x14ac:dyDescent="0.2">
      <c r="A324" s="4" t="s">
        <v>1760</v>
      </c>
      <c r="B324" s="4"/>
      <c r="C324" s="4"/>
      <c r="D324" s="4"/>
      <c r="E324" s="4" t="s">
        <v>1761</v>
      </c>
      <c r="F324" s="4" t="s">
        <v>1762</v>
      </c>
      <c r="G324" s="4" t="s">
        <v>1763</v>
      </c>
    </row>
    <row r="325" spans="1:7" ht="19.5" customHeight="1" x14ac:dyDescent="0.2">
      <c r="A325" s="4" t="s">
        <v>1764</v>
      </c>
      <c r="B325" s="4"/>
      <c r="C325" s="4"/>
      <c r="D325" s="4"/>
      <c r="E325" s="4" t="s">
        <v>1507</v>
      </c>
      <c r="F325" s="4" t="s">
        <v>1765</v>
      </c>
      <c r="G325" s="4" t="s">
        <v>1766</v>
      </c>
    </row>
    <row r="326" spans="1:7" ht="19.5" customHeight="1" x14ac:dyDescent="0.2">
      <c r="A326" s="4" t="s">
        <v>1767</v>
      </c>
      <c r="B326" s="4"/>
      <c r="C326" s="4"/>
      <c r="D326" s="4"/>
      <c r="E326" s="4" t="s">
        <v>1768</v>
      </c>
      <c r="F326" s="4" t="s">
        <v>1769</v>
      </c>
      <c r="G326" s="4" t="s">
        <v>1255</v>
      </c>
    </row>
    <row r="327" spans="1:7" ht="19.5" customHeight="1" x14ac:dyDescent="0.2">
      <c r="A327" s="4" t="s">
        <v>1770</v>
      </c>
      <c r="B327" s="4"/>
      <c r="C327" s="4"/>
      <c r="D327" s="4"/>
      <c r="E327" s="4" t="s">
        <v>1771</v>
      </c>
      <c r="F327" s="4" t="s">
        <v>1772</v>
      </c>
      <c r="G327" s="4" t="s">
        <v>1773</v>
      </c>
    </row>
    <row r="328" spans="1:7" ht="19.5" customHeight="1" x14ac:dyDescent="0.2">
      <c r="A328" s="4" t="s">
        <v>1774</v>
      </c>
      <c r="B328" s="4"/>
      <c r="C328" s="4"/>
      <c r="D328" s="4"/>
      <c r="E328" s="4" t="s">
        <v>1775</v>
      </c>
      <c r="F328" s="4" t="s">
        <v>33</v>
      </c>
      <c r="G328" s="4" t="s">
        <v>1776</v>
      </c>
    </row>
    <row r="329" spans="1:7" ht="19.5" customHeight="1" x14ac:dyDescent="0.2">
      <c r="A329" s="4" t="s">
        <v>1777</v>
      </c>
      <c r="B329" s="4"/>
      <c r="C329" s="4"/>
      <c r="D329" s="4"/>
      <c r="E329" s="4" t="s">
        <v>1778</v>
      </c>
      <c r="F329" s="4" t="s">
        <v>1779</v>
      </c>
      <c r="G329" s="4" t="s">
        <v>1780</v>
      </c>
    </row>
    <row r="330" spans="1:7" ht="19.5" customHeight="1" x14ac:dyDescent="0.2">
      <c r="A330" s="4" t="s">
        <v>1781</v>
      </c>
      <c r="B330" s="4"/>
      <c r="C330" s="4"/>
      <c r="D330" s="4"/>
      <c r="E330" s="4" t="s">
        <v>1782</v>
      </c>
      <c r="F330" s="4" t="s">
        <v>131</v>
      </c>
      <c r="G330" s="4" t="s">
        <v>1783</v>
      </c>
    </row>
    <row r="331" spans="1:7" ht="19.5" customHeight="1" x14ac:dyDescent="0.2">
      <c r="A331" s="4" t="s">
        <v>1784</v>
      </c>
      <c r="B331" s="4"/>
      <c r="C331" s="4"/>
      <c r="D331" s="4"/>
      <c r="E331" s="4" t="s">
        <v>1785</v>
      </c>
      <c r="F331" s="4" t="s">
        <v>1786</v>
      </c>
      <c r="G331" s="4" t="s">
        <v>1787</v>
      </c>
    </row>
    <row r="332" spans="1:7" ht="19.5" customHeight="1" x14ac:dyDescent="0.2">
      <c r="A332" s="4" t="s">
        <v>1788</v>
      </c>
      <c r="B332" s="4"/>
      <c r="C332" s="4"/>
      <c r="D332" s="4"/>
      <c r="E332" s="4" t="s">
        <v>1789</v>
      </c>
      <c r="F332" s="4" t="s">
        <v>1790</v>
      </c>
      <c r="G332" s="4" t="s">
        <v>1791</v>
      </c>
    </row>
    <row r="333" spans="1:7" ht="19.5" customHeight="1" x14ac:dyDescent="0.2">
      <c r="A333" s="4" t="s">
        <v>1792</v>
      </c>
      <c r="B333" s="4"/>
      <c r="C333" s="4"/>
      <c r="D333" s="4"/>
      <c r="E333" s="4" t="s">
        <v>1793</v>
      </c>
      <c r="F333" s="4" t="s">
        <v>1794</v>
      </c>
      <c r="G333" s="4" t="s">
        <v>1795</v>
      </c>
    </row>
    <row r="334" spans="1:7" ht="19.5" customHeight="1" x14ac:dyDescent="0.2">
      <c r="A334" s="4" t="s">
        <v>1796</v>
      </c>
      <c r="B334" s="4"/>
      <c r="C334" s="4"/>
      <c r="D334" s="4"/>
      <c r="E334" s="4" t="s">
        <v>1797</v>
      </c>
      <c r="F334" s="4" t="s">
        <v>1798</v>
      </c>
      <c r="G334" s="4" t="s">
        <v>1799</v>
      </c>
    </row>
    <row r="335" spans="1:7" ht="19.5" customHeight="1" x14ac:dyDescent="0.2">
      <c r="A335" s="4" t="s">
        <v>1800</v>
      </c>
      <c r="B335" s="4"/>
      <c r="C335" s="4"/>
      <c r="D335" s="4"/>
      <c r="E335" s="4" t="s">
        <v>1801</v>
      </c>
      <c r="F335" s="4" t="s">
        <v>1802</v>
      </c>
      <c r="G335" s="4" t="s">
        <v>1803</v>
      </c>
    </row>
    <row r="336" spans="1:7" ht="19.5" customHeight="1" x14ac:dyDescent="0.2">
      <c r="A336" s="4" t="s">
        <v>1804</v>
      </c>
      <c r="B336" s="4"/>
      <c r="C336" s="4"/>
      <c r="D336" s="4"/>
      <c r="E336" s="4" t="s">
        <v>1805</v>
      </c>
      <c r="F336" s="4" t="s">
        <v>10</v>
      </c>
      <c r="G336" s="4" t="s">
        <v>751</v>
      </c>
    </row>
    <row r="337" spans="1:7" ht="19.5" customHeight="1" x14ac:dyDescent="0.2">
      <c r="A337" s="4" t="s">
        <v>1806</v>
      </c>
      <c r="B337" s="4"/>
      <c r="C337" s="4"/>
      <c r="D337" s="4"/>
      <c r="E337" s="4" t="s">
        <v>1807</v>
      </c>
      <c r="F337" s="4" t="s">
        <v>1808</v>
      </c>
      <c r="G337" s="4" t="s">
        <v>1809</v>
      </c>
    </row>
    <row r="338" spans="1:7" ht="19.5" customHeight="1" x14ac:dyDescent="0.2">
      <c r="A338" s="4" t="s">
        <v>1810</v>
      </c>
      <c r="B338" s="4"/>
      <c r="C338" s="4"/>
      <c r="D338" s="4"/>
      <c r="E338" s="4" t="s">
        <v>1811</v>
      </c>
      <c r="F338" s="4" t="s">
        <v>1812</v>
      </c>
      <c r="G338" s="4" t="s">
        <v>1813</v>
      </c>
    </row>
    <row r="339" spans="1:7" ht="19.5" customHeight="1" x14ac:dyDescent="0.2">
      <c r="A339" s="4" t="s">
        <v>1814</v>
      </c>
      <c r="B339" s="4"/>
      <c r="C339" s="4"/>
      <c r="D339" s="4"/>
      <c r="E339" s="4" t="s">
        <v>1815</v>
      </c>
      <c r="F339" s="4" t="s">
        <v>123</v>
      </c>
      <c r="G339" s="4" t="s">
        <v>1816</v>
      </c>
    </row>
    <row r="340" spans="1:7" ht="19.5" customHeight="1" x14ac:dyDescent="0.2">
      <c r="A340" s="4" t="s">
        <v>1658</v>
      </c>
      <c r="B340" s="4"/>
      <c r="C340" s="4"/>
      <c r="D340" s="4"/>
      <c r="E340" s="4" t="s">
        <v>690</v>
      </c>
      <c r="F340" s="4" t="s">
        <v>1817</v>
      </c>
      <c r="G340" s="4" t="s">
        <v>1818</v>
      </c>
    </row>
    <row r="341" spans="1:7" ht="19.5" customHeight="1" x14ac:dyDescent="0.2">
      <c r="A341" s="4" t="s">
        <v>1819</v>
      </c>
      <c r="B341" s="4"/>
      <c r="C341" s="4"/>
      <c r="D341" s="4"/>
      <c r="E341" s="4" t="s">
        <v>1820</v>
      </c>
      <c r="F341" s="4" t="s">
        <v>1821</v>
      </c>
      <c r="G341" s="4" t="s">
        <v>1822</v>
      </c>
    </row>
    <row r="342" spans="1:7" ht="19.5" customHeight="1" x14ac:dyDescent="0.2">
      <c r="A342" s="4" t="s">
        <v>1388</v>
      </c>
      <c r="B342" s="4"/>
      <c r="C342" s="4"/>
      <c r="D342" s="4"/>
      <c r="E342" s="4" t="s">
        <v>1823</v>
      </c>
      <c r="F342" s="4" t="s">
        <v>1824</v>
      </c>
      <c r="G342" s="4" t="s">
        <v>1825</v>
      </c>
    </row>
    <row r="343" spans="1:7" ht="19.5" customHeight="1" x14ac:dyDescent="0.2">
      <c r="A343" s="4" t="s">
        <v>742</v>
      </c>
      <c r="B343" s="4"/>
      <c r="C343" s="4"/>
      <c r="D343" s="4"/>
      <c r="E343" s="4" t="s">
        <v>1826</v>
      </c>
      <c r="F343" s="4" t="s">
        <v>1827</v>
      </c>
      <c r="G343" s="4" t="s">
        <v>1828</v>
      </c>
    </row>
    <row r="344" spans="1:7" ht="19.5" customHeight="1" x14ac:dyDescent="0.2">
      <c r="A344" s="4" t="s">
        <v>1829</v>
      </c>
      <c r="B344" s="4"/>
      <c r="C344" s="4"/>
      <c r="D344" s="4"/>
      <c r="E344" s="4" t="s">
        <v>1830</v>
      </c>
      <c r="F344" s="4" t="s">
        <v>1831</v>
      </c>
      <c r="G344" s="4" t="s">
        <v>1832</v>
      </c>
    </row>
    <row r="345" spans="1:7" ht="19.5" customHeight="1" x14ac:dyDescent="0.2">
      <c r="A345" s="4" t="s">
        <v>716</v>
      </c>
      <c r="B345" s="4"/>
      <c r="C345" s="4"/>
      <c r="D345" s="4"/>
      <c r="E345" s="4" t="s">
        <v>1833</v>
      </c>
      <c r="F345" s="4" t="s">
        <v>1834</v>
      </c>
      <c r="G345" s="4" t="s">
        <v>1835</v>
      </c>
    </row>
    <row r="346" spans="1:7" ht="19.5" customHeight="1" x14ac:dyDescent="0.2">
      <c r="A346" s="4" t="s">
        <v>1836</v>
      </c>
      <c r="B346" s="4"/>
      <c r="C346" s="4"/>
      <c r="D346" s="4"/>
      <c r="E346" s="4" t="s">
        <v>1837</v>
      </c>
      <c r="F346" s="4" t="s">
        <v>1838</v>
      </c>
      <c r="G346" s="4" t="s">
        <v>1839</v>
      </c>
    </row>
    <row r="347" spans="1:7" ht="19.5" customHeight="1" x14ac:dyDescent="0.2">
      <c r="A347" s="4" t="s">
        <v>1840</v>
      </c>
      <c r="B347" s="4"/>
      <c r="C347" s="4"/>
      <c r="D347" s="4"/>
      <c r="E347" s="4" t="s">
        <v>1841</v>
      </c>
      <c r="F347" s="4" t="s">
        <v>52</v>
      </c>
      <c r="G347" s="4" t="s">
        <v>1842</v>
      </c>
    </row>
    <row r="348" spans="1:7" ht="19.5" customHeight="1" x14ac:dyDescent="0.2">
      <c r="A348" s="4" t="s">
        <v>1843</v>
      </c>
      <c r="B348" s="4"/>
      <c r="C348" s="4"/>
      <c r="D348" s="4"/>
      <c r="E348" s="4" t="s">
        <v>1844</v>
      </c>
      <c r="F348" s="4" t="s">
        <v>1845</v>
      </c>
      <c r="G348" s="4" t="s">
        <v>1846</v>
      </c>
    </row>
    <row r="349" spans="1:7" ht="19.5" customHeight="1" x14ac:dyDescent="0.2">
      <c r="A349" s="4" t="s">
        <v>1847</v>
      </c>
      <c r="B349" s="4"/>
      <c r="C349" s="4"/>
      <c r="D349" s="4"/>
      <c r="E349" s="4" t="s">
        <v>1848</v>
      </c>
      <c r="F349" s="4" t="s">
        <v>150</v>
      </c>
      <c r="G349" s="4" t="s">
        <v>1849</v>
      </c>
    </row>
    <row r="350" spans="1:7" ht="19.5" customHeight="1" x14ac:dyDescent="0.2">
      <c r="A350" s="4" t="s">
        <v>1850</v>
      </c>
      <c r="B350" s="4"/>
      <c r="C350" s="4"/>
      <c r="D350" s="4"/>
      <c r="E350" s="4" t="s">
        <v>1851</v>
      </c>
      <c r="F350" s="4" t="s">
        <v>1852</v>
      </c>
      <c r="G350" s="4" t="s">
        <v>1853</v>
      </c>
    </row>
    <row r="351" spans="1:7" ht="19.5" customHeight="1" x14ac:dyDescent="0.2">
      <c r="A351" s="4" t="s">
        <v>1854</v>
      </c>
      <c r="B351" s="4"/>
      <c r="C351" s="4"/>
      <c r="D351" s="4"/>
      <c r="E351" s="4" t="s">
        <v>1855</v>
      </c>
      <c r="F351" s="4" t="s">
        <v>1856</v>
      </c>
      <c r="G351" s="4" t="s">
        <v>1857</v>
      </c>
    </row>
    <row r="352" spans="1:7" ht="19.5" customHeight="1" x14ac:dyDescent="0.2">
      <c r="A352" s="4" t="s">
        <v>1858</v>
      </c>
      <c r="B352" s="4"/>
      <c r="C352" s="4"/>
      <c r="D352" s="4"/>
      <c r="E352" s="4" t="s">
        <v>1859</v>
      </c>
      <c r="F352" s="4" t="s">
        <v>1860</v>
      </c>
      <c r="G352" s="4" t="s">
        <v>1861</v>
      </c>
    </row>
    <row r="353" spans="1:7" ht="19.5" customHeight="1" x14ac:dyDescent="0.2">
      <c r="A353" s="4" t="s">
        <v>1862</v>
      </c>
      <c r="B353" s="4"/>
      <c r="C353" s="4"/>
      <c r="D353" s="4"/>
      <c r="E353" s="4" t="s">
        <v>1863</v>
      </c>
      <c r="F353" s="4" t="s">
        <v>1864</v>
      </c>
      <c r="G353" s="4" t="s">
        <v>558</v>
      </c>
    </row>
    <row r="354" spans="1:7" ht="19.5" customHeight="1" x14ac:dyDescent="0.2">
      <c r="A354" s="4" t="s">
        <v>1865</v>
      </c>
      <c r="B354" s="4"/>
      <c r="C354" s="4"/>
      <c r="D354" s="4"/>
      <c r="E354" s="4" t="s">
        <v>1866</v>
      </c>
      <c r="F354" s="4" t="s">
        <v>1867</v>
      </c>
      <c r="G354" s="4" t="s">
        <v>1868</v>
      </c>
    </row>
    <row r="355" spans="1:7" ht="19.5" customHeight="1" x14ac:dyDescent="0.2">
      <c r="A355" s="4" t="s">
        <v>1869</v>
      </c>
      <c r="B355" s="4"/>
      <c r="C355" s="4"/>
      <c r="D355" s="4"/>
      <c r="E355" s="4" t="s">
        <v>1870</v>
      </c>
      <c r="F355" s="4" t="s">
        <v>1871</v>
      </c>
      <c r="G355" s="4" t="s">
        <v>1872</v>
      </c>
    </row>
    <row r="356" spans="1:7" ht="19.5" customHeight="1" x14ac:dyDescent="0.2">
      <c r="A356" s="4" t="s">
        <v>1873</v>
      </c>
      <c r="B356" s="4"/>
      <c r="C356" s="4"/>
      <c r="D356" s="4"/>
      <c r="E356" s="4" t="s">
        <v>1874</v>
      </c>
      <c r="F356" s="4" t="s">
        <v>1875</v>
      </c>
      <c r="G356" s="4" t="s">
        <v>1876</v>
      </c>
    </row>
    <row r="357" spans="1:7" ht="19.5" customHeight="1" x14ac:dyDescent="0.2">
      <c r="A357" s="4" t="s">
        <v>1877</v>
      </c>
      <c r="B357" s="4"/>
      <c r="C357" s="4"/>
      <c r="D357" s="4"/>
      <c r="E357" s="4" t="s">
        <v>1878</v>
      </c>
      <c r="F357" s="4" t="s">
        <v>1879</v>
      </c>
      <c r="G357" s="4" t="s">
        <v>1880</v>
      </c>
    </row>
    <row r="358" spans="1:7" ht="19.5" customHeight="1" x14ac:dyDescent="0.2">
      <c r="A358" s="4" t="s">
        <v>1881</v>
      </c>
      <c r="B358" s="4"/>
      <c r="C358" s="4"/>
      <c r="D358" s="4"/>
      <c r="E358" s="4" t="s">
        <v>1882</v>
      </c>
      <c r="F358" s="4" t="s">
        <v>1883</v>
      </c>
      <c r="G358" s="4" t="s">
        <v>1884</v>
      </c>
    </row>
    <row r="359" spans="1:7" ht="19.5" customHeight="1" x14ac:dyDescent="0.2">
      <c r="A359" s="4" t="s">
        <v>1885</v>
      </c>
      <c r="B359" s="4"/>
      <c r="C359" s="4"/>
      <c r="D359" s="4"/>
      <c r="E359" s="4" t="s">
        <v>1886</v>
      </c>
      <c r="F359" s="4" t="s">
        <v>1887</v>
      </c>
      <c r="G359" s="4" t="s">
        <v>711</v>
      </c>
    </row>
    <row r="360" spans="1:7" ht="19.5" customHeight="1" x14ac:dyDescent="0.2">
      <c r="A360" s="4" t="s">
        <v>1888</v>
      </c>
      <c r="B360" s="4"/>
      <c r="C360" s="4"/>
      <c r="D360" s="4"/>
      <c r="E360" s="4" t="s">
        <v>1889</v>
      </c>
      <c r="F360" s="4" t="s">
        <v>1890</v>
      </c>
      <c r="G360" s="4" t="s">
        <v>827</v>
      </c>
    </row>
    <row r="361" spans="1:7" ht="19.5" customHeight="1" x14ac:dyDescent="0.2">
      <c r="A361" s="4" t="s">
        <v>1891</v>
      </c>
      <c r="B361" s="4"/>
      <c r="C361" s="4"/>
      <c r="D361" s="4"/>
      <c r="E361" s="4" t="s">
        <v>1892</v>
      </c>
      <c r="F361" s="4" t="s">
        <v>1893</v>
      </c>
      <c r="G361" s="4" t="s">
        <v>1894</v>
      </c>
    </row>
    <row r="362" spans="1:7" ht="19.5" customHeight="1" x14ac:dyDescent="0.2">
      <c r="A362" s="4" t="s">
        <v>1895</v>
      </c>
      <c r="B362" s="4"/>
      <c r="C362" s="4"/>
      <c r="D362" s="4"/>
      <c r="E362" s="4" t="s">
        <v>1896</v>
      </c>
      <c r="F362" s="4" t="s">
        <v>64</v>
      </c>
      <c r="G362" s="4" t="s">
        <v>1897</v>
      </c>
    </row>
    <row r="363" spans="1:7" ht="19.5" customHeight="1" x14ac:dyDescent="0.2">
      <c r="A363" s="4" t="s">
        <v>1898</v>
      </c>
      <c r="B363" s="4"/>
      <c r="C363" s="4"/>
      <c r="D363" s="4"/>
      <c r="E363" s="4" t="s">
        <v>1899</v>
      </c>
      <c r="F363" s="4" t="s">
        <v>1900</v>
      </c>
      <c r="G363" s="4" t="s">
        <v>1901</v>
      </c>
    </row>
    <row r="364" spans="1:7" ht="19.5" customHeight="1" x14ac:dyDescent="0.2">
      <c r="A364" s="4" t="s">
        <v>1902</v>
      </c>
      <c r="B364" s="4"/>
      <c r="C364" s="4"/>
      <c r="D364" s="4"/>
      <c r="E364" s="4" t="s">
        <v>1903</v>
      </c>
      <c r="F364" s="4" t="s">
        <v>1904</v>
      </c>
      <c r="G364" s="4" t="s">
        <v>1905</v>
      </c>
    </row>
    <row r="365" spans="1:7" ht="19.5" customHeight="1" x14ac:dyDescent="0.2">
      <c r="A365" s="4" t="s">
        <v>1906</v>
      </c>
      <c r="B365" s="4"/>
      <c r="C365" s="4"/>
      <c r="D365" s="4"/>
      <c r="E365" s="4" t="s">
        <v>1907</v>
      </c>
      <c r="F365" s="4" t="s">
        <v>1438</v>
      </c>
      <c r="G365" s="4" t="s">
        <v>801</v>
      </c>
    </row>
    <row r="366" spans="1:7" ht="19.5" customHeight="1" x14ac:dyDescent="0.2">
      <c r="A366" s="4" t="s">
        <v>1908</v>
      </c>
      <c r="B366" s="4"/>
      <c r="C366" s="4"/>
      <c r="D366" s="4"/>
      <c r="E366" s="4" t="s">
        <v>1909</v>
      </c>
      <c r="F366" s="4" t="s">
        <v>1910</v>
      </c>
      <c r="G366" s="4" t="s">
        <v>1911</v>
      </c>
    </row>
    <row r="367" spans="1:7" ht="19.5" customHeight="1" x14ac:dyDescent="0.2">
      <c r="A367" s="4" t="s">
        <v>1912</v>
      </c>
      <c r="B367" s="4"/>
      <c r="C367" s="4"/>
      <c r="D367" s="4"/>
      <c r="E367" s="4" t="s">
        <v>1913</v>
      </c>
      <c r="F367" s="4" t="s">
        <v>1914</v>
      </c>
      <c r="G367" s="4" t="s">
        <v>1915</v>
      </c>
    </row>
    <row r="368" spans="1:7" ht="19.5" customHeight="1" x14ac:dyDescent="0.2">
      <c r="A368" s="4" t="s">
        <v>1916</v>
      </c>
      <c r="B368" s="4"/>
      <c r="C368" s="4"/>
      <c r="D368" s="4"/>
      <c r="E368" s="4" t="s">
        <v>1917</v>
      </c>
      <c r="F368" s="4" t="s">
        <v>1194</v>
      </c>
      <c r="G368" s="4" t="s">
        <v>1918</v>
      </c>
    </row>
    <row r="369" spans="1:7" ht="19.5" customHeight="1" x14ac:dyDescent="0.2">
      <c r="A369" s="4" t="s">
        <v>1919</v>
      </c>
      <c r="B369" s="4"/>
      <c r="C369" s="4"/>
      <c r="D369" s="4"/>
      <c r="E369" s="4" t="s">
        <v>1920</v>
      </c>
      <c r="F369" s="4" t="s">
        <v>161</v>
      </c>
      <c r="G369" s="4" t="s">
        <v>1921</v>
      </c>
    </row>
    <row r="370" spans="1:7" ht="19.5" customHeight="1" x14ac:dyDescent="0.2">
      <c r="A370" s="4" t="s">
        <v>1922</v>
      </c>
      <c r="B370" s="4"/>
      <c r="C370" s="4"/>
      <c r="D370" s="4"/>
      <c r="E370" s="4" t="s">
        <v>1225</v>
      </c>
      <c r="F370" s="4" t="s">
        <v>1923</v>
      </c>
      <c r="G370" s="4" t="s">
        <v>1924</v>
      </c>
    </row>
    <row r="371" spans="1:7" ht="19.5" customHeight="1" x14ac:dyDescent="0.2">
      <c r="A371" s="4" t="s">
        <v>1925</v>
      </c>
      <c r="B371" s="4"/>
      <c r="C371" s="4"/>
      <c r="D371" s="4"/>
      <c r="E371" s="4" t="s">
        <v>1926</v>
      </c>
      <c r="F371" s="4" t="s">
        <v>1927</v>
      </c>
      <c r="G371" s="4" t="s">
        <v>1928</v>
      </c>
    </row>
    <row r="372" spans="1:7" ht="19.5" customHeight="1" x14ac:dyDescent="0.2">
      <c r="A372" s="4" t="s">
        <v>1295</v>
      </c>
      <c r="B372" s="4"/>
      <c r="C372" s="4"/>
      <c r="D372" s="4"/>
      <c r="E372" s="4" t="s">
        <v>1929</v>
      </c>
      <c r="F372" s="4" t="s">
        <v>1930</v>
      </c>
      <c r="G372" s="4" t="s">
        <v>1931</v>
      </c>
    </row>
    <row r="373" spans="1:7" ht="19.5" customHeight="1" x14ac:dyDescent="0.2">
      <c r="A373" s="4" t="s">
        <v>1932</v>
      </c>
      <c r="B373" s="4"/>
      <c r="C373" s="4"/>
      <c r="D373" s="4"/>
      <c r="E373" s="4" t="s">
        <v>1933</v>
      </c>
      <c r="F373" s="4" t="s">
        <v>1934</v>
      </c>
      <c r="G373" s="4" t="s">
        <v>1935</v>
      </c>
    </row>
    <row r="374" spans="1:7" ht="19.5" customHeight="1" x14ac:dyDescent="0.2">
      <c r="A374" s="4" t="s">
        <v>1936</v>
      </c>
      <c r="B374" s="4"/>
      <c r="C374" s="4"/>
      <c r="D374" s="4"/>
      <c r="E374" s="4" t="s">
        <v>1937</v>
      </c>
      <c r="F374" s="4"/>
      <c r="G374" s="4" t="s">
        <v>1938</v>
      </c>
    </row>
    <row r="375" spans="1:7" ht="19.5" customHeight="1" x14ac:dyDescent="0.2">
      <c r="A375" s="4" t="s">
        <v>1939</v>
      </c>
      <c r="B375" s="4"/>
      <c r="C375" s="4"/>
      <c r="D375" s="4"/>
      <c r="E375" s="4" t="s">
        <v>1940</v>
      </c>
      <c r="F375" s="4"/>
      <c r="G375" s="4" t="s">
        <v>1941</v>
      </c>
    </row>
    <row r="376" spans="1:7" ht="19.5" customHeight="1" x14ac:dyDescent="0.2">
      <c r="A376" s="4" t="s">
        <v>1942</v>
      </c>
      <c r="B376" s="4"/>
      <c r="C376" s="4"/>
      <c r="D376" s="4"/>
      <c r="E376" s="4" t="s">
        <v>1943</v>
      </c>
      <c r="F376" s="4"/>
      <c r="G376" s="4" t="s">
        <v>1124</v>
      </c>
    </row>
    <row r="377" spans="1:7" ht="19.5" customHeight="1" x14ac:dyDescent="0.2">
      <c r="A377" s="4" t="s">
        <v>1944</v>
      </c>
      <c r="B377" s="4"/>
      <c r="C377" s="4"/>
      <c r="D377" s="4"/>
      <c r="E377" s="4" t="s">
        <v>1945</v>
      </c>
      <c r="F377" s="4"/>
      <c r="G377" s="4" t="s">
        <v>1946</v>
      </c>
    </row>
    <row r="378" spans="1:7" ht="19.5" customHeight="1" x14ac:dyDescent="0.2">
      <c r="A378" s="4" t="s">
        <v>1947</v>
      </c>
      <c r="B378" s="4"/>
      <c r="C378" s="4"/>
      <c r="D378" s="4"/>
      <c r="E378" s="4" t="s">
        <v>1948</v>
      </c>
      <c r="F378" s="4"/>
      <c r="G378" s="4" t="s">
        <v>1300</v>
      </c>
    </row>
    <row r="379" spans="1:7" ht="19.5" customHeight="1" x14ac:dyDescent="0.2">
      <c r="A379" s="4"/>
      <c r="B379" s="4"/>
      <c r="C379" s="4"/>
      <c r="D379" s="4"/>
      <c r="E379" s="4" t="s">
        <v>1949</v>
      </c>
      <c r="F379" s="4"/>
      <c r="G379" s="4" t="s">
        <v>1394</v>
      </c>
    </row>
    <row r="380" spans="1:7" ht="19.5" customHeight="1" x14ac:dyDescent="0.2">
      <c r="A380" s="4"/>
      <c r="B380" s="4"/>
      <c r="C380" s="4"/>
      <c r="D380" s="4"/>
      <c r="E380" s="4" t="s">
        <v>1950</v>
      </c>
      <c r="F380" s="4"/>
      <c r="G380" s="4" t="s">
        <v>1951</v>
      </c>
    </row>
    <row r="381" spans="1:7" ht="19.5" customHeight="1" x14ac:dyDescent="0.2">
      <c r="A381" s="4"/>
      <c r="B381" s="4"/>
      <c r="C381" s="4"/>
      <c r="D381" s="4"/>
      <c r="E381" s="4" t="s">
        <v>1952</v>
      </c>
      <c r="F381" s="4"/>
      <c r="G381" s="4" t="s">
        <v>431</v>
      </c>
    </row>
    <row r="382" spans="1:7" ht="19.5" customHeight="1" x14ac:dyDescent="0.2">
      <c r="A382" s="4"/>
      <c r="B382" s="4"/>
      <c r="C382" s="4"/>
      <c r="D382" s="4"/>
      <c r="E382" s="4" t="s">
        <v>1953</v>
      </c>
      <c r="F382" s="4"/>
      <c r="G382" s="4" t="s">
        <v>1942</v>
      </c>
    </row>
    <row r="383" spans="1:7" ht="19.5" customHeight="1" x14ac:dyDescent="0.2">
      <c r="A383" s="4"/>
      <c r="B383" s="4"/>
      <c r="C383" s="4"/>
      <c r="D383" s="4"/>
      <c r="E383" s="4" t="s">
        <v>1954</v>
      </c>
      <c r="F383" s="4"/>
      <c r="G383" s="4" t="s">
        <v>1955</v>
      </c>
    </row>
    <row r="384" spans="1:7" ht="19.5" customHeight="1" x14ac:dyDescent="0.2">
      <c r="A384" s="4"/>
      <c r="B384" s="4"/>
      <c r="C384" s="4"/>
      <c r="D384" s="4"/>
      <c r="E384" s="4" t="s">
        <v>1956</v>
      </c>
      <c r="F384" s="4"/>
      <c r="G384" s="4" t="s">
        <v>1957</v>
      </c>
    </row>
    <row r="385" spans="1:7" ht="19.5" customHeight="1" x14ac:dyDescent="0.2">
      <c r="A385" s="4"/>
      <c r="B385" s="4"/>
      <c r="C385" s="4"/>
      <c r="D385" s="4"/>
      <c r="E385" s="4" t="s">
        <v>1958</v>
      </c>
      <c r="F385" s="4"/>
      <c r="G385" s="4" t="s">
        <v>1959</v>
      </c>
    </row>
    <row r="386" spans="1:7" ht="19.5" customHeight="1" x14ac:dyDescent="0.2">
      <c r="A386" s="4"/>
      <c r="B386" s="4"/>
      <c r="C386" s="4"/>
      <c r="D386" s="4"/>
      <c r="E386" s="4" t="s">
        <v>1960</v>
      </c>
      <c r="F386" s="4"/>
      <c r="G386" s="4" t="s">
        <v>1961</v>
      </c>
    </row>
    <row r="387" spans="1:7" ht="19.5" customHeight="1" x14ac:dyDescent="0.2">
      <c r="A387" s="4"/>
      <c r="B387" s="4"/>
      <c r="C387" s="4"/>
      <c r="D387" s="4"/>
      <c r="E387" s="4" t="s">
        <v>1962</v>
      </c>
      <c r="F387" s="4"/>
      <c r="G387" s="4" t="s">
        <v>1963</v>
      </c>
    </row>
    <row r="388" spans="1:7" ht="19.5" customHeight="1" x14ac:dyDescent="0.2">
      <c r="A388" s="4"/>
      <c r="B388" s="4"/>
      <c r="C388" s="4"/>
      <c r="D388" s="4"/>
      <c r="E388" s="4" t="s">
        <v>1964</v>
      </c>
      <c r="F388" s="4"/>
      <c r="G388" s="4" t="s">
        <v>1965</v>
      </c>
    </row>
    <row r="389" spans="1:7" ht="19.5" customHeight="1" x14ac:dyDescent="0.2">
      <c r="A389" s="4"/>
      <c r="B389" s="4"/>
      <c r="C389" s="4"/>
      <c r="D389" s="4"/>
      <c r="E389" s="4" t="s">
        <v>1966</v>
      </c>
      <c r="F389" s="4"/>
      <c r="G389" s="4" t="s">
        <v>1967</v>
      </c>
    </row>
    <row r="390" spans="1:7" ht="19.5" customHeight="1" x14ac:dyDescent="0.2">
      <c r="A390" s="4"/>
      <c r="B390" s="4"/>
      <c r="C390" s="4"/>
      <c r="D390" s="4"/>
      <c r="E390" s="4" t="s">
        <v>1968</v>
      </c>
      <c r="F390" s="4"/>
      <c r="G390" s="4" t="s">
        <v>1397</v>
      </c>
    </row>
    <row r="391" spans="1:7" ht="19.5" customHeight="1" x14ac:dyDescent="0.2">
      <c r="A391" s="4"/>
      <c r="B391" s="4"/>
      <c r="C391" s="4"/>
      <c r="D391" s="4"/>
      <c r="E391" s="4" t="s">
        <v>1969</v>
      </c>
      <c r="F391" s="4"/>
      <c r="G391" s="4" t="s">
        <v>1970</v>
      </c>
    </row>
    <row r="392" spans="1:7" ht="19.5" customHeight="1" x14ac:dyDescent="0.2">
      <c r="A392" s="4"/>
      <c r="B392" s="4"/>
      <c r="C392" s="4"/>
      <c r="D392" s="4"/>
      <c r="E392" s="4" t="s">
        <v>1971</v>
      </c>
      <c r="F392" s="4"/>
      <c r="G392" s="4" t="s">
        <v>1972</v>
      </c>
    </row>
    <row r="393" spans="1:7" ht="19.5" customHeight="1" x14ac:dyDescent="0.2">
      <c r="A393" s="4"/>
      <c r="B393" s="4"/>
      <c r="C393" s="4"/>
      <c r="D393" s="4"/>
      <c r="E393" s="4" t="s">
        <v>1973</v>
      </c>
      <c r="F393" s="4"/>
      <c r="G393" s="4" t="s">
        <v>1974</v>
      </c>
    </row>
    <row r="394" spans="1:7" ht="19.5" customHeight="1" x14ac:dyDescent="0.2">
      <c r="A394" s="4"/>
      <c r="B394" s="4"/>
      <c r="C394" s="4"/>
      <c r="D394" s="4"/>
      <c r="E394" s="4" t="s">
        <v>1975</v>
      </c>
      <c r="F394" s="4"/>
      <c r="G394" s="4" t="s">
        <v>1976</v>
      </c>
    </row>
    <row r="395" spans="1:7" ht="19.5" customHeight="1" x14ac:dyDescent="0.2">
      <c r="A395" s="4"/>
      <c r="B395" s="4"/>
      <c r="C395" s="4"/>
      <c r="D395" s="4"/>
      <c r="E395" s="4" t="s">
        <v>1977</v>
      </c>
      <c r="F395" s="4"/>
      <c r="G395" s="4" t="s">
        <v>1978</v>
      </c>
    </row>
    <row r="396" spans="1:7" ht="19.5" customHeight="1" x14ac:dyDescent="0.2">
      <c r="A396" s="4"/>
      <c r="B396" s="4"/>
      <c r="C396" s="4"/>
      <c r="D396" s="4"/>
      <c r="E396" s="4" t="s">
        <v>1979</v>
      </c>
      <c r="F396" s="4"/>
      <c r="G396" s="4" t="s">
        <v>1980</v>
      </c>
    </row>
    <row r="397" spans="1:7" ht="19.5" customHeight="1" x14ac:dyDescent="0.2">
      <c r="A397" s="4"/>
      <c r="B397" s="4"/>
      <c r="C397" s="4"/>
      <c r="D397" s="4"/>
      <c r="E397" s="4" t="s">
        <v>1981</v>
      </c>
      <c r="F397" s="4"/>
      <c r="G397" s="4" t="s">
        <v>1982</v>
      </c>
    </row>
    <row r="398" spans="1:7" ht="19.5" customHeight="1" x14ac:dyDescent="0.2">
      <c r="A398" s="4"/>
      <c r="B398" s="4"/>
      <c r="C398" s="4"/>
      <c r="D398" s="4"/>
      <c r="E398" s="4" t="s">
        <v>1983</v>
      </c>
      <c r="F398" s="4"/>
      <c r="G398" s="4" t="s">
        <v>1984</v>
      </c>
    </row>
    <row r="399" spans="1:7" ht="19.5" customHeight="1" x14ac:dyDescent="0.2">
      <c r="A399" s="4"/>
      <c r="B399" s="4"/>
      <c r="C399" s="4"/>
      <c r="D399" s="4"/>
      <c r="E399" s="4" t="s">
        <v>1985</v>
      </c>
      <c r="F399" s="4"/>
      <c r="G399" s="4" t="s">
        <v>1986</v>
      </c>
    </row>
    <row r="400" spans="1:7" ht="19.5" customHeight="1" x14ac:dyDescent="0.2">
      <c r="A400" s="4"/>
      <c r="B400" s="4"/>
      <c r="C400" s="4"/>
      <c r="D400" s="4"/>
      <c r="E400" s="4" t="s">
        <v>886</v>
      </c>
      <c r="F400" s="4"/>
      <c r="G400" s="4" t="s">
        <v>1987</v>
      </c>
    </row>
    <row r="401" spans="1:7" ht="19.5" customHeight="1" x14ac:dyDescent="0.2">
      <c r="A401" s="4"/>
      <c r="B401" s="4"/>
      <c r="C401" s="4"/>
      <c r="D401" s="4"/>
      <c r="E401" s="4" t="s">
        <v>1988</v>
      </c>
      <c r="F401" s="4"/>
      <c r="G401" s="4" t="s">
        <v>1989</v>
      </c>
    </row>
    <row r="402" spans="1:7" ht="19.5" customHeight="1" x14ac:dyDescent="0.2">
      <c r="A402" s="4"/>
      <c r="B402" s="4"/>
      <c r="C402" s="4"/>
      <c r="D402" s="4"/>
      <c r="E402" s="4" t="s">
        <v>1990</v>
      </c>
      <c r="F402" s="4"/>
      <c r="G402" s="4" t="s">
        <v>1991</v>
      </c>
    </row>
    <row r="403" spans="1:7" ht="19.5" customHeight="1" x14ac:dyDescent="0.2">
      <c r="A403" s="4"/>
      <c r="B403" s="4"/>
      <c r="C403" s="4"/>
      <c r="D403" s="4"/>
      <c r="E403" s="4" t="s">
        <v>1992</v>
      </c>
      <c r="F403" s="4"/>
      <c r="G403" s="4" t="s">
        <v>1993</v>
      </c>
    </row>
    <row r="404" spans="1:7" ht="19.5" customHeight="1" x14ac:dyDescent="0.2">
      <c r="A404" s="4"/>
      <c r="B404" s="4"/>
      <c r="C404" s="4"/>
      <c r="D404" s="4"/>
      <c r="E404" s="4" t="s">
        <v>1994</v>
      </c>
      <c r="F404" s="4"/>
      <c r="G404" s="4" t="s">
        <v>1995</v>
      </c>
    </row>
    <row r="405" spans="1:7" ht="19.5" customHeight="1" x14ac:dyDescent="0.2">
      <c r="A405" s="4"/>
      <c r="B405" s="4"/>
      <c r="C405" s="4"/>
      <c r="D405" s="4"/>
      <c r="E405" s="4" t="s">
        <v>1996</v>
      </c>
      <c r="F405" s="4"/>
      <c r="G405" s="4" t="s">
        <v>1997</v>
      </c>
    </row>
    <row r="406" spans="1:7" ht="19.5" customHeight="1" x14ac:dyDescent="0.2">
      <c r="A406" s="4"/>
      <c r="B406" s="4"/>
      <c r="C406" s="4"/>
      <c r="D406" s="4"/>
      <c r="E406" s="4" t="s">
        <v>1998</v>
      </c>
      <c r="F406" s="4"/>
      <c r="G406" s="4" t="s">
        <v>1999</v>
      </c>
    </row>
    <row r="407" spans="1:7" ht="19.5" customHeight="1" x14ac:dyDescent="0.2">
      <c r="A407" s="4"/>
      <c r="B407" s="4"/>
      <c r="C407" s="4"/>
      <c r="D407" s="4"/>
      <c r="E407" s="4" t="s">
        <v>2000</v>
      </c>
      <c r="F407" s="4"/>
      <c r="G407" s="4" t="s">
        <v>2001</v>
      </c>
    </row>
    <row r="408" spans="1:7" ht="19.5" customHeight="1" x14ac:dyDescent="0.2">
      <c r="A408" s="4"/>
      <c r="B408" s="4"/>
      <c r="C408" s="4"/>
      <c r="D408" s="4"/>
      <c r="E408" s="4" t="s">
        <v>2002</v>
      </c>
      <c r="F408" s="4"/>
      <c r="G408" s="4" t="s">
        <v>2003</v>
      </c>
    </row>
    <row r="409" spans="1:7" ht="19.5" customHeight="1" x14ac:dyDescent="0.2">
      <c r="A409" s="4"/>
      <c r="B409" s="4"/>
      <c r="C409" s="4"/>
      <c r="D409" s="4"/>
      <c r="E409" s="4" t="s">
        <v>2004</v>
      </c>
      <c r="F409" s="4"/>
      <c r="G409" s="4" t="s">
        <v>2005</v>
      </c>
    </row>
    <row r="410" spans="1:7" ht="19.5" customHeight="1" x14ac:dyDescent="0.2">
      <c r="A410" s="4"/>
      <c r="B410" s="4"/>
      <c r="C410" s="4"/>
      <c r="D410" s="4"/>
      <c r="E410" s="4" t="s">
        <v>2006</v>
      </c>
      <c r="F410" s="4"/>
      <c r="G410" s="4"/>
    </row>
    <row r="411" spans="1:7" ht="19.5" customHeight="1" x14ac:dyDescent="0.2">
      <c r="A411" s="4"/>
      <c r="B411" s="4"/>
      <c r="C411" s="4"/>
      <c r="D411" s="4"/>
      <c r="E411" s="4" t="s">
        <v>2007</v>
      </c>
      <c r="F411" s="4"/>
      <c r="G411" s="4"/>
    </row>
    <row r="412" spans="1:7" ht="19.5" customHeight="1" x14ac:dyDescent="0.2">
      <c r="A412" s="4"/>
      <c r="B412" s="4"/>
      <c r="C412" s="4"/>
      <c r="D412" s="4"/>
      <c r="E412" s="4" t="s">
        <v>2008</v>
      </c>
      <c r="F412" s="4"/>
      <c r="G412" s="4"/>
    </row>
    <row r="413" spans="1:7" ht="19.5" customHeight="1" x14ac:dyDescent="0.2">
      <c r="A413" s="4"/>
      <c r="B413" s="4"/>
      <c r="C413" s="4"/>
      <c r="D413" s="4"/>
      <c r="E413" s="4" t="s">
        <v>696</v>
      </c>
      <c r="F413" s="4"/>
      <c r="G413" s="4"/>
    </row>
    <row r="414" spans="1:7" ht="19.5" customHeight="1" x14ac:dyDescent="0.2">
      <c r="A414" s="4"/>
      <c r="B414" s="4"/>
      <c r="C414" s="4"/>
      <c r="D414" s="4"/>
      <c r="E414" s="4" t="s">
        <v>2009</v>
      </c>
      <c r="F414" s="4"/>
      <c r="G414" s="4"/>
    </row>
    <row r="415" spans="1:7" ht="19.5" customHeight="1" x14ac:dyDescent="0.2">
      <c r="A415" s="4"/>
      <c r="B415" s="4"/>
      <c r="C415" s="4"/>
      <c r="D415" s="4"/>
      <c r="E415" s="4" t="s">
        <v>2010</v>
      </c>
      <c r="F415" s="4"/>
      <c r="G415" s="4"/>
    </row>
    <row r="416" spans="1:7" ht="19.5" customHeight="1" x14ac:dyDescent="0.2">
      <c r="A416" s="4"/>
      <c r="B416" s="4"/>
      <c r="C416" s="4"/>
      <c r="D416" s="4"/>
      <c r="E416" s="4" t="s">
        <v>2011</v>
      </c>
      <c r="F416" s="4"/>
      <c r="G416" s="4"/>
    </row>
    <row r="417" spans="1:7" ht="19.5" customHeight="1" x14ac:dyDescent="0.2">
      <c r="A417" s="4"/>
      <c r="B417" s="4"/>
      <c r="C417" s="4"/>
      <c r="D417" s="4"/>
      <c r="E417" s="4" t="s">
        <v>2012</v>
      </c>
      <c r="F417" s="4"/>
      <c r="G417" s="4"/>
    </row>
    <row r="418" spans="1:7" ht="19.5" customHeight="1" x14ac:dyDescent="0.2">
      <c r="A418" s="4"/>
      <c r="B418" s="4"/>
      <c r="C418" s="4"/>
      <c r="D418" s="4"/>
      <c r="E418" s="4" t="s">
        <v>2013</v>
      </c>
      <c r="F418" s="4"/>
      <c r="G418" s="4"/>
    </row>
    <row r="419" spans="1:7" ht="19.5" customHeight="1" x14ac:dyDescent="0.2">
      <c r="A419" s="4"/>
      <c r="B419" s="4"/>
      <c r="C419" s="4"/>
      <c r="D419" s="4"/>
      <c r="E419" s="4" t="s">
        <v>2014</v>
      </c>
      <c r="F419" s="4"/>
      <c r="G419" s="4"/>
    </row>
    <row r="420" spans="1:7" ht="19.5" customHeight="1" x14ac:dyDescent="0.2">
      <c r="A420" s="4"/>
      <c r="B420" s="4"/>
      <c r="C420" s="4"/>
      <c r="D420" s="4"/>
      <c r="E420" s="4" t="s">
        <v>2015</v>
      </c>
      <c r="F420" s="4"/>
      <c r="G420" s="4"/>
    </row>
    <row r="421" spans="1:7" ht="19.5" customHeight="1" x14ac:dyDescent="0.2">
      <c r="A421" s="4"/>
      <c r="B421" s="4"/>
      <c r="C421" s="4"/>
      <c r="D421" s="4"/>
      <c r="E421" s="4" t="s">
        <v>2016</v>
      </c>
      <c r="F421" s="4"/>
      <c r="G421" s="4"/>
    </row>
    <row r="422" spans="1:7" ht="19.5" customHeight="1" x14ac:dyDescent="0.2">
      <c r="A422" s="4"/>
      <c r="B422" s="4"/>
      <c r="C422" s="4"/>
      <c r="D422" s="4"/>
      <c r="E422" s="4" t="s">
        <v>2017</v>
      </c>
      <c r="F422" s="4"/>
      <c r="G422" s="4"/>
    </row>
    <row r="423" spans="1:7" ht="19.5" customHeight="1" x14ac:dyDescent="0.2">
      <c r="A423" s="4"/>
      <c r="B423" s="4"/>
      <c r="C423" s="4"/>
      <c r="D423" s="4"/>
      <c r="E423" s="4" t="s">
        <v>2018</v>
      </c>
      <c r="F423" s="4"/>
      <c r="G423" s="4"/>
    </row>
    <row r="424" spans="1:7" ht="19.5" customHeight="1" x14ac:dyDescent="0.2">
      <c r="A424" s="4"/>
      <c r="B424" s="4"/>
      <c r="C424" s="4"/>
      <c r="D424" s="4"/>
      <c r="E424" s="4" t="s">
        <v>2019</v>
      </c>
      <c r="F424" s="4"/>
      <c r="G424" s="4"/>
    </row>
    <row r="425" spans="1:7" ht="19.5" customHeight="1" x14ac:dyDescent="0.2">
      <c r="A425" s="4"/>
      <c r="B425" s="4"/>
      <c r="C425" s="4"/>
      <c r="D425" s="4"/>
      <c r="E425" s="4" t="s">
        <v>2020</v>
      </c>
      <c r="F425" s="4"/>
      <c r="G425" s="4"/>
    </row>
    <row r="426" spans="1:7" ht="19.5" customHeight="1" x14ac:dyDescent="0.2">
      <c r="A426" s="4"/>
      <c r="B426" s="4"/>
      <c r="C426" s="4"/>
      <c r="D426" s="4"/>
      <c r="E426" s="4" t="s">
        <v>166</v>
      </c>
      <c r="F426" s="4"/>
      <c r="G426" s="4"/>
    </row>
    <row r="427" spans="1:7" ht="19.5" customHeight="1" x14ac:dyDescent="0.2">
      <c r="A427" s="4"/>
      <c r="B427" s="4"/>
      <c r="C427" s="4"/>
      <c r="D427" s="4"/>
      <c r="E427" s="4" t="s">
        <v>2021</v>
      </c>
      <c r="F427" s="4"/>
      <c r="G427" s="4"/>
    </row>
    <row r="428" spans="1:7" ht="19.5" customHeight="1" x14ac:dyDescent="0.2">
      <c r="A428" s="4"/>
      <c r="B428" s="4"/>
      <c r="C428" s="4"/>
      <c r="D428" s="4"/>
      <c r="E428" s="4" t="s">
        <v>2022</v>
      </c>
      <c r="F428" s="4"/>
      <c r="G428" s="4"/>
    </row>
    <row r="429" spans="1:7" ht="19.5" customHeight="1" x14ac:dyDescent="0.2">
      <c r="A429" s="4"/>
      <c r="B429" s="4"/>
      <c r="C429" s="4"/>
      <c r="D429" s="4"/>
      <c r="E429" s="4" t="s">
        <v>2023</v>
      </c>
      <c r="F429" s="4"/>
      <c r="G429" s="4"/>
    </row>
    <row r="430" spans="1:7" ht="19.5" customHeight="1" x14ac:dyDescent="0.2">
      <c r="A430" s="4"/>
      <c r="B430" s="4"/>
      <c r="C430" s="4"/>
      <c r="D430" s="4"/>
      <c r="E430" s="4" t="s">
        <v>2024</v>
      </c>
      <c r="F430" s="4"/>
      <c r="G430" s="4"/>
    </row>
    <row r="431" spans="1:7" ht="19.5" customHeight="1" x14ac:dyDescent="0.2">
      <c r="A431" s="4"/>
      <c r="B431" s="4"/>
      <c r="C431" s="4"/>
      <c r="D431" s="4"/>
      <c r="E431" s="4" t="s">
        <v>2025</v>
      </c>
      <c r="F431" s="4"/>
      <c r="G431" s="4"/>
    </row>
    <row r="432" spans="1:7" ht="19.5" customHeight="1" x14ac:dyDescent="0.2">
      <c r="A432" s="4"/>
      <c r="B432" s="4"/>
      <c r="C432" s="4"/>
      <c r="D432" s="4"/>
      <c r="E432" s="4" t="s">
        <v>2026</v>
      </c>
      <c r="F432" s="4"/>
      <c r="G432" s="4"/>
    </row>
    <row r="433" spans="1:7" ht="19.5" customHeight="1" x14ac:dyDescent="0.2">
      <c r="A433" s="4"/>
      <c r="B433" s="4"/>
      <c r="C433" s="4"/>
      <c r="D433" s="4"/>
      <c r="E433" s="4" t="s">
        <v>2027</v>
      </c>
      <c r="F433" s="4"/>
      <c r="G433" s="4"/>
    </row>
    <row r="434" spans="1:7" ht="19.5" customHeight="1" x14ac:dyDescent="0.2">
      <c r="A434" s="4"/>
      <c r="B434" s="4"/>
      <c r="C434" s="4"/>
      <c r="D434" s="4"/>
      <c r="E434" s="4" t="s">
        <v>2028</v>
      </c>
      <c r="F434" s="4"/>
      <c r="G434" s="4"/>
    </row>
    <row r="435" spans="1:7" ht="19.5" customHeight="1" x14ac:dyDescent="0.2">
      <c r="A435" s="4"/>
      <c r="B435" s="4"/>
      <c r="C435" s="4"/>
      <c r="D435" s="4"/>
      <c r="E435" s="4" t="s">
        <v>2029</v>
      </c>
      <c r="F435" s="4"/>
      <c r="G435" s="4"/>
    </row>
    <row r="436" spans="1:7" ht="19.5" customHeight="1" x14ac:dyDescent="0.2">
      <c r="A436" s="4"/>
      <c r="B436" s="4"/>
      <c r="C436" s="4"/>
      <c r="D436" s="4"/>
      <c r="E436" s="4" t="s">
        <v>2030</v>
      </c>
      <c r="F436" s="4"/>
      <c r="G436" s="4"/>
    </row>
    <row r="437" spans="1:7" ht="19.5" customHeight="1" x14ac:dyDescent="0.2">
      <c r="A437" s="4"/>
      <c r="B437" s="4"/>
      <c r="C437" s="4"/>
      <c r="D437" s="4"/>
      <c r="E437" s="4" t="s">
        <v>2031</v>
      </c>
      <c r="F437" s="4"/>
      <c r="G437" s="4"/>
    </row>
    <row r="438" spans="1:7" ht="19.5" customHeight="1" x14ac:dyDescent="0.2">
      <c r="A438" s="4"/>
      <c r="B438" s="4"/>
      <c r="C438" s="4"/>
      <c r="D438" s="4"/>
      <c r="E438" s="4" t="s">
        <v>2032</v>
      </c>
      <c r="F438" s="4"/>
      <c r="G438" s="4"/>
    </row>
    <row r="439" spans="1:7" ht="19.5" customHeight="1" x14ac:dyDescent="0.2">
      <c r="A439" s="4"/>
      <c r="B439" s="4"/>
      <c r="C439" s="4"/>
      <c r="D439" s="4"/>
      <c r="E439" s="4" t="s">
        <v>2033</v>
      </c>
      <c r="F439" s="4"/>
      <c r="G439" s="4"/>
    </row>
    <row r="440" spans="1:7" ht="19.5" customHeight="1" x14ac:dyDescent="0.2">
      <c r="A440" s="4"/>
      <c r="B440" s="4"/>
      <c r="C440" s="4"/>
      <c r="D440" s="4"/>
      <c r="E440" s="4" t="s">
        <v>2034</v>
      </c>
      <c r="F440" s="4"/>
      <c r="G440" s="4"/>
    </row>
    <row r="441" spans="1:7" ht="19.5" customHeight="1" x14ac:dyDescent="0.2">
      <c r="A441" s="4"/>
      <c r="B441" s="4"/>
      <c r="C441" s="4"/>
      <c r="D441" s="4"/>
      <c r="E441" s="4" t="s">
        <v>2035</v>
      </c>
      <c r="F441" s="4"/>
      <c r="G441" s="4"/>
    </row>
    <row r="442" spans="1:7" ht="19.5" customHeight="1" x14ac:dyDescent="0.2">
      <c r="A442" s="4"/>
      <c r="B442" s="4"/>
      <c r="C442" s="4"/>
      <c r="D442" s="4"/>
      <c r="E442" s="4" t="s">
        <v>2036</v>
      </c>
      <c r="F442" s="4"/>
      <c r="G442" s="4"/>
    </row>
    <row r="443" spans="1:7" ht="19.5" customHeight="1" x14ac:dyDescent="0.2">
      <c r="A443" s="4"/>
      <c r="B443" s="4"/>
      <c r="C443" s="4"/>
      <c r="D443" s="4"/>
      <c r="E443" s="4" t="s">
        <v>2037</v>
      </c>
      <c r="F443" s="4"/>
      <c r="G443" s="4"/>
    </row>
    <row r="444" spans="1:7" ht="19.5" customHeight="1" x14ac:dyDescent="0.2">
      <c r="A444" s="4"/>
      <c r="B444" s="4"/>
      <c r="C444" s="4"/>
      <c r="D444" s="4"/>
      <c r="E444" s="4" t="s">
        <v>2038</v>
      </c>
      <c r="F444" s="4"/>
      <c r="G444" s="4"/>
    </row>
    <row r="445" spans="1:7" ht="19.5" customHeight="1" x14ac:dyDescent="0.2">
      <c r="A445" s="4"/>
      <c r="B445" s="4"/>
      <c r="C445" s="4"/>
      <c r="D445" s="4"/>
      <c r="E445" s="4" t="s">
        <v>2039</v>
      </c>
      <c r="F445" s="4"/>
      <c r="G445" s="4"/>
    </row>
    <row r="446" spans="1:7" ht="19.5" customHeight="1" x14ac:dyDescent="0.2">
      <c r="A446" s="4"/>
      <c r="B446" s="4"/>
      <c r="C446" s="4"/>
      <c r="D446" s="4"/>
      <c r="E446" s="4" t="s">
        <v>2040</v>
      </c>
      <c r="F446" s="4"/>
      <c r="G446" s="4"/>
    </row>
    <row r="447" spans="1:7" ht="19.5" customHeight="1" x14ac:dyDescent="0.2">
      <c r="A447" s="4"/>
      <c r="B447" s="4"/>
      <c r="C447" s="4"/>
      <c r="D447" s="4"/>
      <c r="E447" s="4" t="s">
        <v>2041</v>
      </c>
      <c r="F447" s="4"/>
      <c r="G447" s="4"/>
    </row>
    <row r="448" spans="1:7" ht="19.5" customHeight="1" x14ac:dyDescent="0.2">
      <c r="A448" s="4"/>
      <c r="B448" s="4"/>
      <c r="C448" s="4"/>
      <c r="D448" s="4"/>
      <c r="E448" s="4" t="s">
        <v>2042</v>
      </c>
      <c r="F448" s="4"/>
      <c r="G448" s="4"/>
    </row>
    <row r="449" spans="1:7" ht="19.5" customHeight="1" x14ac:dyDescent="0.2">
      <c r="A449" s="4"/>
      <c r="B449" s="4"/>
      <c r="C449" s="4"/>
      <c r="D449" s="4"/>
      <c r="E449" s="4" t="s">
        <v>2043</v>
      </c>
      <c r="F449" s="4"/>
      <c r="G449" s="4"/>
    </row>
    <row r="450" spans="1:7" ht="19.5" customHeight="1" x14ac:dyDescent="0.2">
      <c r="A450" s="4"/>
      <c r="B450" s="4"/>
      <c r="C450" s="4"/>
      <c r="D450" s="4"/>
      <c r="E450" s="4" t="s">
        <v>2044</v>
      </c>
      <c r="F450" s="4"/>
      <c r="G450" s="4"/>
    </row>
    <row r="451" spans="1:7" ht="19.5" customHeight="1" x14ac:dyDescent="0.2">
      <c r="A451" s="4"/>
      <c r="B451" s="4"/>
      <c r="C451" s="4"/>
      <c r="D451" s="4"/>
      <c r="E451" s="4" t="s">
        <v>2045</v>
      </c>
      <c r="F451" s="4"/>
      <c r="G451" s="4"/>
    </row>
    <row r="452" spans="1:7" ht="19.5" customHeight="1" x14ac:dyDescent="0.2">
      <c r="A452" s="4"/>
      <c r="B452" s="4"/>
      <c r="C452" s="4"/>
      <c r="D452" s="4"/>
      <c r="E452" s="4" t="s">
        <v>2046</v>
      </c>
      <c r="F452" s="4"/>
      <c r="G452" s="4"/>
    </row>
    <row r="453" spans="1:7" ht="19.5" customHeight="1" x14ac:dyDescent="0.2">
      <c r="A453" s="4"/>
      <c r="B453" s="4"/>
      <c r="C453" s="4"/>
      <c r="D453" s="4"/>
      <c r="E453" s="4" t="s">
        <v>2047</v>
      </c>
      <c r="F453" s="4"/>
      <c r="G453" s="4"/>
    </row>
    <row r="454" spans="1:7" ht="19.5" customHeight="1" x14ac:dyDescent="0.2">
      <c r="A454" s="4"/>
      <c r="B454" s="4"/>
      <c r="C454" s="4"/>
      <c r="D454" s="4"/>
      <c r="E454" s="4" t="s">
        <v>2048</v>
      </c>
      <c r="F454" s="4"/>
      <c r="G454" s="4"/>
    </row>
    <row r="455" spans="1:7" ht="19.5" customHeight="1" x14ac:dyDescent="0.2">
      <c r="A455" s="4"/>
      <c r="B455" s="4"/>
      <c r="C455" s="4"/>
      <c r="D455" s="4"/>
      <c r="E455" s="4" t="s">
        <v>2049</v>
      </c>
      <c r="F455" s="4"/>
      <c r="G455" s="4"/>
    </row>
    <row r="456" spans="1:7" ht="19.5" customHeight="1" x14ac:dyDescent="0.2">
      <c r="A456" s="4"/>
      <c r="B456" s="4"/>
      <c r="C456" s="4"/>
      <c r="D456" s="4"/>
      <c r="E456" s="4" t="s">
        <v>2050</v>
      </c>
      <c r="F456" s="4"/>
      <c r="G456" s="4"/>
    </row>
    <row r="457" spans="1:7" ht="19.5" customHeight="1" x14ac:dyDescent="0.2">
      <c r="A457" s="4"/>
      <c r="B457" s="4"/>
      <c r="C457" s="4"/>
      <c r="D457" s="4"/>
      <c r="E457" s="4" t="s">
        <v>2051</v>
      </c>
      <c r="F457" s="4"/>
      <c r="G457" s="4"/>
    </row>
    <row r="458" spans="1:7" ht="19.5" customHeight="1" x14ac:dyDescent="0.2">
      <c r="A458" s="4"/>
      <c r="B458" s="4"/>
      <c r="C458" s="4"/>
      <c r="D458" s="4"/>
      <c r="E458" s="4" t="s">
        <v>2052</v>
      </c>
      <c r="F458" s="4"/>
      <c r="G458" s="4"/>
    </row>
    <row r="459" spans="1:7" ht="19.5" customHeight="1" x14ac:dyDescent="0.2">
      <c r="A459" s="4"/>
      <c r="B459" s="4"/>
      <c r="C459" s="4"/>
      <c r="D459" s="4"/>
      <c r="E459" s="4" t="s">
        <v>2053</v>
      </c>
      <c r="F459" s="4"/>
      <c r="G459" s="4"/>
    </row>
    <row r="460" spans="1:7" ht="19.5" customHeight="1" x14ac:dyDescent="0.2">
      <c r="A460" s="4"/>
      <c r="B460" s="4"/>
      <c r="C460" s="4"/>
      <c r="D460" s="4"/>
      <c r="E460" s="4" t="s">
        <v>2054</v>
      </c>
      <c r="F460" s="4"/>
      <c r="G460" s="4"/>
    </row>
    <row r="461" spans="1:7" ht="19.5" customHeight="1" x14ac:dyDescent="0.2">
      <c r="A461" s="4"/>
      <c r="B461" s="4"/>
      <c r="C461" s="4"/>
      <c r="D461" s="4"/>
      <c r="E461" s="4" t="s">
        <v>2055</v>
      </c>
      <c r="F461" s="4"/>
      <c r="G461" s="4"/>
    </row>
    <row r="462" spans="1:7" ht="19.5" customHeight="1" x14ac:dyDescent="0.2">
      <c r="A462" s="4"/>
      <c r="B462" s="4"/>
      <c r="C462" s="4"/>
      <c r="D462" s="4"/>
      <c r="E462" s="4" t="s">
        <v>2056</v>
      </c>
      <c r="F462" s="4"/>
      <c r="G462" s="4"/>
    </row>
    <row r="463" spans="1:7" ht="19.5" customHeight="1" x14ac:dyDescent="0.2">
      <c r="A463" s="4"/>
      <c r="B463" s="4"/>
      <c r="C463" s="4"/>
      <c r="D463" s="4"/>
      <c r="E463" s="4" t="s">
        <v>2057</v>
      </c>
      <c r="F463" s="4"/>
      <c r="G463" s="4"/>
    </row>
    <row r="464" spans="1:7" ht="19.5" customHeight="1" x14ac:dyDescent="0.2">
      <c r="A464" s="4"/>
      <c r="B464" s="4"/>
      <c r="C464" s="4"/>
      <c r="D464" s="4"/>
      <c r="E464" s="4" t="s">
        <v>2058</v>
      </c>
      <c r="F464" s="4"/>
      <c r="G464" s="4"/>
    </row>
    <row r="465" spans="1:7" ht="19.5" customHeight="1" x14ac:dyDescent="0.2">
      <c r="A465" s="4"/>
      <c r="B465" s="4"/>
      <c r="C465" s="4"/>
      <c r="D465" s="4"/>
      <c r="E465" s="4" t="s">
        <v>2059</v>
      </c>
      <c r="F465" s="4"/>
      <c r="G465" s="4"/>
    </row>
    <row r="466" spans="1:7" ht="19.5" customHeight="1" x14ac:dyDescent="0.2">
      <c r="A466" s="4"/>
      <c r="B466" s="4"/>
      <c r="C466" s="4"/>
      <c r="D466" s="4"/>
      <c r="E466" s="4" t="s">
        <v>2060</v>
      </c>
      <c r="F466" s="4"/>
      <c r="G466" s="4"/>
    </row>
    <row r="467" spans="1:7" ht="19.5" customHeight="1" x14ac:dyDescent="0.2">
      <c r="A467" s="4"/>
      <c r="B467" s="4"/>
      <c r="C467" s="4"/>
      <c r="D467" s="4"/>
      <c r="E467" s="4" t="s">
        <v>2061</v>
      </c>
      <c r="F467" s="4"/>
      <c r="G467" s="4"/>
    </row>
    <row r="468" spans="1:7" ht="19.5" customHeight="1" x14ac:dyDescent="0.2">
      <c r="A468" s="4"/>
      <c r="B468" s="4"/>
      <c r="C468" s="4"/>
      <c r="D468" s="4"/>
      <c r="E468" s="4" t="s">
        <v>2062</v>
      </c>
      <c r="F468" s="4"/>
      <c r="G468" s="4"/>
    </row>
    <row r="469" spans="1:7" ht="19.5" customHeight="1" x14ac:dyDescent="0.2">
      <c r="A469" s="4"/>
      <c r="B469" s="4"/>
      <c r="C469" s="4"/>
      <c r="D469" s="4"/>
      <c r="E469" s="4" t="s">
        <v>2063</v>
      </c>
      <c r="F469" s="4"/>
      <c r="G469" s="4"/>
    </row>
    <row r="470" spans="1:7" ht="19.5" customHeight="1" x14ac:dyDescent="0.2">
      <c r="A470" s="4"/>
      <c r="B470" s="4"/>
      <c r="C470" s="4"/>
      <c r="D470" s="4"/>
      <c r="E470" s="4" t="s">
        <v>2064</v>
      </c>
      <c r="F470" s="4"/>
      <c r="G470" s="4"/>
    </row>
    <row r="471" spans="1:7" ht="19.5" customHeight="1" x14ac:dyDescent="0.2">
      <c r="A471" s="4"/>
      <c r="B471" s="4"/>
      <c r="C471" s="4"/>
      <c r="D471" s="4"/>
      <c r="E471" s="4" t="s">
        <v>2065</v>
      </c>
      <c r="F471" s="4"/>
      <c r="G471" s="4"/>
    </row>
    <row r="472" spans="1:7" ht="19.5" customHeight="1" x14ac:dyDescent="0.2">
      <c r="A472" s="4"/>
      <c r="B472" s="4"/>
      <c r="C472" s="4"/>
      <c r="D472" s="4"/>
      <c r="E472" s="4" t="s">
        <v>2066</v>
      </c>
      <c r="F472" s="4"/>
      <c r="G472" s="4"/>
    </row>
    <row r="473" spans="1:7" ht="19.5" customHeight="1" x14ac:dyDescent="0.2">
      <c r="A473" s="4"/>
      <c r="B473" s="4"/>
      <c r="C473" s="4"/>
      <c r="D473" s="4"/>
      <c r="E473" s="4" t="s">
        <v>2067</v>
      </c>
      <c r="F473" s="4"/>
      <c r="G473" s="4"/>
    </row>
    <row r="474" spans="1:7" ht="19.5" customHeight="1" x14ac:dyDescent="0.2">
      <c r="A474" s="4"/>
      <c r="B474" s="4"/>
      <c r="C474" s="4"/>
      <c r="D474" s="4"/>
      <c r="E474" s="4" t="s">
        <v>2068</v>
      </c>
      <c r="F474" s="4"/>
      <c r="G474" s="4"/>
    </row>
    <row r="475" spans="1:7" ht="19.5" customHeight="1" x14ac:dyDescent="0.2">
      <c r="A475" s="4"/>
      <c r="B475" s="4"/>
      <c r="C475" s="4"/>
      <c r="D475" s="4"/>
      <c r="E475" s="4" t="s">
        <v>2069</v>
      </c>
      <c r="F475" s="4"/>
      <c r="G475" s="4"/>
    </row>
    <row r="476" spans="1:7" ht="19.5" customHeight="1" x14ac:dyDescent="0.2">
      <c r="A476" s="4"/>
      <c r="B476" s="4"/>
      <c r="C476" s="4"/>
      <c r="D476" s="4"/>
      <c r="E476" s="4" t="s">
        <v>2070</v>
      </c>
      <c r="F476" s="4"/>
      <c r="G476" s="4"/>
    </row>
    <row r="477" spans="1:7" ht="19.5" customHeight="1" x14ac:dyDescent="0.2">
      <c r="A477" s="4"/>
      <c r="B477" s="4"/>
      <c r="C477" s="4"/>
      <c r="D477" s="4"/>
      <c r="E477" s="4" t="s">
        <v>2071</v>
      </c>
      <c r="F477" s="4"/>
      <c r="G477" s="4"/>
    </row>
    <row r="478" spans="1:7" ht="19.5" customHeight="1" x14ac:dyDescent="0.2">
      <c r="A478" s="4"/>
      <c r="B478" s="4"/>
      <c r="C478" s="4"/>
      <c r="D478" s="4"/>
      <c r="E478" s="4" t="s">
        <v>2072</v>
      </c>
      <c r="F478" s="4"/>
      <c r="G478" s="4"/>
    </row>
    <row r="479" spans="1:7" ht="19.5" customHeight="1" x14ac:dyDescent="0.2">
      <c r="A479" s="4"/>
      <c r="B479" s="4"/>
      <c r="C479" s="4"/>
      <c r="D479" s="4"/>
      <c r="E479" s="4" t="s">
        <v>2073</v>
      </c>
      <c r="F479" s="4"/>
      <c r="G479" s="4"/>
    </row>
    <row r="480" spans="1:7" ht="19.5" customHeight="1" x14ac:dyDescent="0.2">
      <c r="A480" s="4"/>
      <c r="B480" s="4"/>
      <c r="C480" s="4"/>
      <c r="D480" s="4"/>
      <c r="E480" s="4" t="s">
        <v>2074</v>
      </c>
      <c r="F480" s="4"/>
      <c r="G480" s="4"/>
    </row>
    <row r="481" spans="1:7" ht="19.5" customHeight="1" x14ac:dyDescent="0.2">
      <c r="A481" s="4"/>
      <c r="B481" s="4"/>
      <c r="C481" s="4"/>
      <c r="D481" s="4"/>
      <c r="E481" s="4" t="s">
        <v>2075</v>
      </c>
      <c r="F481" s="4"/>
      <c r="G481" s="4"/>
    </row>
    <row r="482" spans="1:7" ht="19.5" customHeight="1" x14ac:dyDescent="0.2">
      <c r="A482" s="4"/>
      <c r="B482" s="4"/>
      <c r="C482" s="4"/>
      <c r="D482" s="4"/>
      <c r="E482" s="4" t="s">
        <v>2076</v>
      </c>
      <c r="F482" s="4"/>
      <c r="G482" s="4"/>
    </row>
    <row r="483" spans="1:7" ht="19.5" customHeight="1" x14ac:dyDescent="0.2">
      <c r="A483" s="4"/>
      <c r="B483" s="4"/>
      <c r="C483" s="4"/>
      <c r="D483" s="4"/>
      <c r="E483" s="4" t="s">
        <v>2077</v>
      </c>
      <c r="F483" s="4"/>
      <c r="G483" s="4"/>
    </row>
    <row r="484" spans="1:7" ht="19.5" customHeight="1" x14ac:dyDescent="0.2">
      <c r="A484" s="4"/>
      <c r="B484" s="4"/>
      <c r="C484" s="4"/>
      <c r="D484" s="4"/>
      <c r="E484" s="4" t="s">
        <v>2078</v>
      </c>
      <c r="F484" s="4"/>
      <c r="G484" s="4"/>
    </row>
    <row r="485" spans="1:7" ht="19.5" customHeight="1" x14ac:dyDescent="0.2">
      <c r="A485" s="4"/>
      <c r="B485" s="4"/>
      <c r="C485" s="4"/>
      <c r="D485" s="4"/>
      <c r="E485" s="4" t="s">
        <v>2079</v>
      </c>
      <c r="F485" s="4"/>
      <c r="G485" s="4"/>
    </row>
    <row r="486" spans="1:7" ht="19.5" customHeight="1" x14ac:dyDescent="0.2">
      <c r="A486" s="4"/>
      <c r="B486" s="4"/>
      <c r="C486" s="4"/>
      <c r="D486" s="4"/>
      <c r="E486" s="4" t="s">
        <v>2080</v>
      </c>
      <c r="F486" s="4"/>
      <c r="G486" s="4"/>
    </row>
    <row r="487" spans="1:7" ht="19.5" customHeight="1" x14ac:dyDescent="0.2">
      <c r="A487" s="4"/>
      <c r="B487" s="4"/>
      <c r="C487" s="4"/>
      <c r="D487" s="4"/>
      <c r="E487" s="4" t="s">
        <v>683</v>
      </c>
      <c r="F487" s="4"/>
      <c r="G487" s="4"/>
    </row>
    <row r="488" spans="1:7" ht="19.5" customHeight="1" x14ac:dyDescent="0.2">
      <c r="A488" s="4"/>
      <c r="B488" s="4"/>
      <c r="C488" s="4"/>
      <c r="D488" s="4"/>
      <c r="E488" s="4" t="s">
        <v>2081</v>
      </c>
      <c r="F488" s="4"/>
      <c r="G488" s="4"/>
    </row>
    <row r="489" spans="1:7" ht="19.5" customHeight="1" x14ac:dyDescent="0.2">
      <c r="A489" s="4"/>
      <c r="B489" s="4"/>
      <c r="C489" s="4"/>
      <c r="D489" s="4"/>
      <c r="E489" s="4" t="s">
        <v>2082</v>
      </c>
      <c r="F489" s="4"/>
      <c r="G489" s="4"/>
    </row>
    <row r="490" spans="1:7" ht="19.5" customHeight="1" x14ac:dyDescent="0.2">
      <c r="A490" s="4"/>
      <c r="B490" s="4"/>
      <c r="C490" s="4"/>
      <c r="D490" s="4"/>
      <c r="E490" s="4" t="s">
        <v>2083</v>
      </c>
      <c r="F490" s="4"/>
      <c r="G490" s="4"/>
    </row>
    <row r="491" spans="1:7" ht="19.5" customHeight="1" x14ac:dyDescent="0.2">
      <c r="A491" s="4"/>
      <c r="B491" s="4"/>
      <c r="C491" s="4"/>
      <c r="D491" s="4"/>
      <c r="E491" s="4" t="s">
        <v>2084</v>
      </c>
      <c r="F491" s="4"/>
      <c r="G491" s="4"/>
    </row>
    <row r="492" spans="1:7" ht="19.5" customHeight="1" x14ac:dyDescent="0.2">
      <c r="A492" s="4"/>
      <c r="B492" s="4"/>
      <c r="C492" s="4"/>
      <c r="D492" s="4"/>
      <c r="E492" s="4" t="s">
        <v>2085</v>
      </c>
      <c r="F492" s="4"/>
      <c r="G492" s="4"/>
    </row>
    <row r="493" spans="1:7" ht="19.5" customHeight="1" x14ac:dyDescent="0.2">
      <c r="A493" s="4"/>
      <c r="B493" s="4"/>
      <c r="C493" s="4"/>
      <c r="D493" s="4"/>
      <c r="E493" s="4" t="s">
        <v>2086</v>
      </c>
      <c r="F493" s="4"/>
      <c r="G493" s="4"/>
    </row>
    <row r="494" spans="1:7" ht="19.5" customHeight="1" x14ac:dyDescent="0.2">
      <c r="A494" s="4"/>
      <c r="B494" s="4"/>
      <c r="C494" s="4"/>
      <c r="D494" s="4"/>
      <c r="E494" s="4" t="s">
        <v>2087</v>
      </c>
      <c r="F494" s="4"/>
      <c r="G494" s="4"/>
    </row>
    <row r="495" spans="1:7" ht="19.5" customHeight="1" x14ac:dyDescent="0.2">
      <c r="A495" s="4"/>
      <c r="B495" s="4"/>
      <c r="C495" s="4"/>
      <c r="D495" s="4"/>
      <c r="E495" s="4" t="s">
        <v>2088</v>
      </c>
      <c r="F495" s="4"/>
      <c r="G495" s="4"/>
    </row>
    <row r="496" spans="1:7" ht="19.5" customHeight="1" x14ac:dyDescent="0.2">
      <c r="A496" s="4"/>
      <c r="B496" s="4"/>
      <c r="C496" s="4"/>
      <c r="D496" s="4"/>
      <c r="E496" s="4" t="s">
        <v>2089</v>
      </c>
      <c r="F496" s="4"/>
      <c r="G496" s="4"/>
    </row>
    <row r="497" spans="1:7" ht="19.5" customHeight="1" x14ac:dyDescent="0.2">
      <c r="A497" s="4"/>
      <c r="B497" s="4"/>
      <c r="C497" s="4"/>
      <c r="D497" s="4"/>
      <c r="E497" s="4" t="s">
        <v>2090</v>
      </c>
      <c r="F497" s="4"/>
      <c r="G497" s="4"/>
    </row>
    <row r="498" spans="1:7" ht="19.5" customHeight="1" x14ac:dyDescent="0.2">
      <c r="A498" s="4"/>
      <c r="B498" s="4"/>
      <c r="C498" s="4"/>
      <c r="D498" s="4"/>
      <c r="E498" s="4" t="s">
        <v>2091</v>
      </c>
      <c r="F498" s="4"/>
      <c r="G498" s="4"/>
    </row>
    <row r="499" spans="1:7" ht="19.5" customHeight="1" x14ac:dyDescent="0.2">
      <c r="A499" s="4"/>
      <c r="B499" s="4"/>
      <c r="C499" s="4"/>
      <c r="D499" s="4"/>
      <c r="E499" s="4" t="s">
        <v>2092</v>
      </c>
      <c r="F499" s="4"/>
      <c r="G499" s="4"/>
    </row>
    <row r="500" spans="1:7" ht="19.5" customHeight="1" x14ac:dyDescent="0.2">
      <c r="A500" s="4"/>
      <c r="B500" s="4"/>
      <c r="C500" s="4"/>
      <c r="D500" s="4"/>
      <c r="E500" s="4" t="s">
        <v>2093</v>
      </c>
      <c r="F500" s="4"/>
      <c r="G500" s="4"/>
    </row>
    <row r="501" spans="1:7" ht="19.5" customHeight="1" x14ac:dyDescent="0.2">
      <c r="A501" s="4"/>
      <c r="B501" s="4"/>
      <c r="C501" s="4"/>
      <c r="D501" s="4"/>
      <c r="E501" s="4" t="s">
        <v>1426</v>
      </c>
      <c r="F501" s="4"/>
      <c r="G501" s="4"/>
    </row>
    <row r="502" spans="1:7" ht="19.5" customHeight="1" x14ac:dyDescent="0.2">
      <c r="A502" s="4"/>
      <c r="B502" s="4"/>
      <c r="C502" s="4"/>
      <c r="D502" s="4"/>
      <c r="E502" s="4" t="s">
        <v>2094</v>
      </c>
      <c r="F502" s="4"/>
      <c r="G502" s="4"/>
    </row>
    <row r="503" spans="1:7" ht="19.5" customHeight="1" x14ac:dyDescent="0.2">
      <c r="A503" s="4"/>
      <c r="B503" s="4"/>
      <c r="C503" s="4"/>
      <c r="D503" s="4"/>
      <c r="E503" s="4" t="s">
        <v>2095</v>
      </c>
      <c r="F503" s="4"/>
      <c r="G503" s="4"/>
    </row>
    <row r="504" spans="1:7" ht="19.5" customHeight="1" x14ac:dyDescent="0.2">
      <c r="A504" s="4"/>
      <c r="B504" s="4"/>
      <c r="C504" s="4"/>
      <c r="D504" s="4"/>
      <c r="E504" s="4" t="s">
        <v>2096</v>
      </c>
      <c r="F504" s="4"/>
      <c r="G504" s="4"/>
    </row>
    <row r="505" spans="1:7" ht="19.5" customHeight="1" x14ac:dyDescent="0.2">
      <c r="A505" s="4"/>
      <c r="B505" s="4"/>
      <c r="C505" s="4"/>
      <c r="D505" s="4"/>
      <c r="E505" s="4" t="s">
        <v>2097</v>
      </c>
      <c r="F505" s="4"/>
      <c r="G505" s="4"/>
    </row>
    <row r="506" spans="1:7" ht="19.5" customHeight="1" x14ac:dyDescent="0.2">
      <c r="A506" s="4"/>
      <c r="B506" s="4"/>
      <c r="C506" s="4"/>
      <c r="D506" s="4"/>
      <c r="E506" s="4" t="s">
        <v>2098</v>
      </c>
      <c r="F506" s="4"/>
      <c r="G506" s="4"/>
    </row>
    <row r="507" spans="1:7" ht="19.5" customHeight="1" x14ac:dyDescent="0.2">
      <c r="A507" s="4"/>
      <c r="B507" s="4"/>
      <c r="C507" s="4"/>
      <c r="D507" s="4"/>
      <c r="E507" s="4" t="s">
        <v>2099</v>
      </c>
      <c r="F507" s="4"/>
      <c r="G507" s="4"/>
    </row>
    <row r="508" spans="1:7" ht="19.5" customHeight="1" x14ac:dyDescent="0.2">
      <c r="A508" s="4"/>
      <c r="B508" s="4"/>
      <c r="C508" s="4"/>
      <c r="D508" s="4"/>
      <c r="E508" s="4" t="s">
        <v>2100</v>
      </c>
      <c r="F508" s="4"/>
      <c r="G508" s="4"/>
    </row>
    <row r="509" spans="1:7" ht="19.5" customHeight="1" x14ac:dyDescent="0.2">
      <c r="A509" s="4"/>
      <c r="B509" s="4"/>
      <c r="C509" s="4"/>
      <c r="D509" s="4"/>
      <c r="E509" s="4" t="s">
        <v>2101</v>
      </c>
      <c r="F509" s="4"/>
      <c r="G509" s="4"/>
    </row>
    <row r="510" spans="1:7" ht="19.5" customHeight="1" x14ac:dyDescent="0.2">
      <c r="A510" s="4"/>
      <c r="B510" s="4"/>
      <c r="C510" s="4"/>
      <c r="D510" s="4"/>
      <c r="E510" s="4" t="s">
        <v>2102</v>
      </c>
      <c r="F510" s="4"/>
      <c r="G510" s="4"/>
    </row>
    <row r="511" spans="1:7" ht="19.5" customHeight="1" x14ac:dyDescent="0.2">
      <c r="A511" s="4"/>
      <c r="B511" s="4"/>
      <c r="C511" s="4"/>
      <c r="D511" s="4"/>
      <c r="E511" s="4" t="s">
        <v>2103</v>
      </c>
      <c r="F511" s="4"/>
      <c r="G511" s="4"/>
    </row>
    <row r="512" spans="1:7" ht="19.5" customHeight="1" x14ac:dyDescent="0.2">
      <c r="A512" s="4"/>
      <c r="B512" s="4"/>
      <c r="C512" s="4"/>
      <c r="D512" s="4"/>
      <c r="E512" s="4" t="s">
        <v>2104</v>
      </c>
      <c r="F512" s="4"/>
      <c r="G512" s="4"/>
    </row>
    <row r="513" spans="1:7" ht="19.5" customHeight="1" x14ac:dyDescent="0.2">
      <c r="A513" s="4"/>
      <c r="B513" s="4"/>
      <c r="C513" s="4"/>
      <c r="D513" s="4"/>
      <c r="E513" s="4" t="s">
        <v>2105</v>
      </c>
      <c r="F513" s="4"/>
      <c r="G513" s="4"/>
    </row>
    <row r="514" spans="1:7" ht="19.5" customHeight="1" x14ac:dyDescent="0.2">
      <c r="A514" s="4"/>
      <c r="B514" s="4"/>
      <c r="C514" s="4"/>
      <c r="D514" s="4"/>
      <c r="E514" s="4" t="s">
        <v>2106</v>
      </c>
      <c r="F514" s="4"/>
      <c r="G514" s="4"/>
    </row>
    <row r="515" spans="1:7" ht="19.5" customHeight="1" x14ac:dyDescent="0.2">
      <c r="A515" s="4"/>
      <c r="B515" s="4"/>
      <c r="C515" s="4"/>
      <c r="D515" s="4"/>
      <c r="E515" s="4" t="s">
        <v>2107</v>
      </c>
      <c r="F515" s="4"/>
      <c r="G515" s="4"/>
    </row>
    <row r="516" spans="1:7" ht="19.5" customHeight="1" x14ac:dyDescent="0.2">
      <c r="A516" s="4"/>
      <c r="B516" s="4"/>
      <c r="C516" s="4"/>
      <c r="D516" s="4"/>
      <c r="E516" s="4" t="s">
        <v>2108</v>
      </c>
      <c r="F516" s="4"/>
      <c r="G516" s="4"/>
    </row>
    <row r="517" spans="1:7" ht="19.5" customHeight="1" x14ac:dyDescent="0.2">
      <c r="A517" s="4"/>
      <c r="B517" s="4"/>
      <c r="C517" s="4"/>
      <c r="D517" s="4"/>
      <c r="E517" s="4" t="s">
        <v>2109</v>
      </c>
      <c r="F517" s="4"/>
      <c r="G517" s="4"/>
    </row>
    <row r="518" spans="1:7" ht="19.5" customHeight="1" x14ac:dyDescent="0.2">
      <c r="A518" s="4"/>
      <c r="B518" s="4"/>
      <c r="C518" s="4"/>
      <c r="D518" s="4"/>
      <c r="E518" s="4" t="s">
        <v>2110</v>
      </c>
      <c r="F518" s="4"/>
      <c r="G518" s="4"/>
    </row>
    <row r="519" spans="1:7" ht="19.5" customHeight="1" x14ac:dyDescent="0.2">
      <c r="A519" s="4"/>
      <c r="B519" s="4"/>
      <c r="C519" s="4"/>
      <c r="D519" s="4"/>
      <c r="E519" s="4" t="s">
        <v>2111</v>
      </c>
      <c r="F519" s="4"/>
      <c r="G519" s="4"/>
    </row>
    <row r="520" spans="1:7" ht="19.5" customHeight="1" x14ac:dyDescent="0.2">
      <c r="A520" s="4"/>
      <c r="B520" s="4"/>
      <c r="C520" s="4"/>
      <c r="D520" s="4"/>
      <c r="E520" s="4" t="s">
        <v>2112</v>
      </c>
      <c r="F520" s="4"/>
      <c r="G520" s="4"/>
    </row>
    <row r="521" spans="1:7" ht="19.5" customHeight="1" x14ac:dyDescent="0.2">
      <c r="A521" s="4"/>
      <c r="B521" s="4"/>
      <c r="C521" s="4"/>
      <c r="D521" s="4"/>
      <c r="E521" s="4" t="s">
        <v>2113</v>
      </c>
      <c r="F521" s="4"/>
      <c r="G521" s="4"/>
    </row>
    <row r="522" spans="1:7" ht="19.5" customHeight="1" x14ac:dyDescent="0.2">
      <c r="A522" s="4"/>
      <c r="B522" s="4"/>
      <c r="C522" s="4"/>
      <c r="D522" s="4"/>
      <c r="E522" s="4" t="s">
        <v>2114</v>
      </c>
      <c r="F522" s="4"/>
      <c r="G522" s="4"/>
    </row>
    <row r="523" spans="1:7" ht="19.5" customHeight="1" x14ac:dyDescent="0.2">
      <c r="A523" s="4"/>
      <c r="B523" s="4"/>
      <c r="C523" s="4"/>
      <c r="D523" s="4"/>
      <c r="E523" s="4" t="s">
        <v>2115</v>
      </c>
      <c r="F523" s="4"/>
      <c r="G523" s="4"/>
    </row>
    <row r="524" spans="1:7" ht="19.5" customHeight="1" x14ac:dyDescent="0.2">
      <c r="A524" s="4"/>
      <c r="B524" s="4"/>
      <c r="C524" s="4"/>
      <c r="D524" s="4"/>
      <c r="E524" s="4" t="s">
        <v>972</v>
      </c>
      <c r="F524" s="4"/>
      <c r="G524" s="4"/>
    </row>
    <row r="525" spans="1:7" ht="19.5" customHeight="1" x14ac:dyDescent="0.2">
      <c r="A525" s="4"/>
      <c r="B525" s="4"/>
      <c r="C525" s="4"/>
      <c r="D525" s="4"/>
      <c r="E525" s="4" t="s">
        <v>2116</v>
      </c>
      <c r="F525" s="4"/>
      <c r="G525" s="4"/>
    </row>
    <row r="526" spans="1:7" ht="19.5" customHeight="1" x14ac:dyDescent="0.2">
      <c r="A526" s="4"/>
      <c r="B526" s="4"/>
      <c r="C526" s="4"/>
      <c r="D526" s="4"/>
      <c r="E526" s="4" t="s">
        <v>2117</v>
      </c>
      <c r="F526" s="4"/>
      <c r="G526" s="4"/>
    </row>
    <row r="527" spans="1:7" ht="19.5" customHeight="1" x14ac:dyDescent="0.2">
      <c r="A527" s="4"/>
      <c r="B527" s="4"/>
      <c r="C527" s="4"/>
      <c r="D527" s="4"/>
      <c r="E527" s="4" t="s">
        <v>2118</v>
      </c>
      <c r="F527" s="4"/>
      <c r="G527" s="4"/>
    </row>
    <row r="528" spans="1:7" ht="19.5" customHeight="1" x14ac:dyDescent="0.2">
      <c r="A528" s="4"/>
      <c r="B528" s="4"/>
      <c r="C528" s="4"/>
      <c r="D528" s="4"/>
      <c r="E528" s="4" t="s">
        <v>2119</v>
      </c>
      <c r="F528" s="4"/>
      <c r="G528" s="4"/>
    </row>
    <row r="529" spans="1:7" ht="19.5" customHeight="1" x14ac:dyDescent="0.2">
      <c r="A529" s="4"/>
      <c r="B529" s="4"/>
      <c r="C529" s="4"/>
      <c r="D529" s="4"/>
      <c r="E529" s="4" t="s">
        <v>2120</v>
      </c>
      <c r="F529" s="4"/>
      <c r="G529" s="4"/>
    </row>
    <row r="530" spans="1:7" ht="19.5" customHeight="1" x14ac:dyDescent="0.2">
      <c r="A530" s="4"/>
      <c r="B530" s="4"/>
      <c r="C530" s="4"/>
      <c r="D530" s="4"/>
      <c r="E530" s="4" t="s">
        <v>2121</v>
      </c>
      <c r="F530" s="4"/>
      <c r="G530" s="4"/>
    </row>
    <row r="531" spans="1:7" ht="19.5" customHeight="1" x14ac:dyDescent="0.2">
      <c r="A531" s="4"/>
      <c r="B531" s="4"/>
      <c r="C531" s="4"/>
      <c r="D531" s="4"/>
      <c r="E531" s="4" t="s">
        <v>102</v>
      </c>
      <c r="F531" s="4"/>
      <c r="G531" s="4"/>
    </row>
    <row r="532" spans="1:7" ht="19.5" customHeight="1" x14ac:dyDescent="0.2">
      <c r="A532" s="4"/>
      <c r="B532" s="4"/>
      <c r="C532" s="4"/>
      <c r="D532" s="4"/>
      <c r="E532" s="4" t="s">
        <v>2122</v>
      </c>
      <c r="F532" s="4"/>
      <c r="G532" s="4"/>
    </row>
    <row r="533" spans="1:7" ht="19.5" customHeight="1" x14ac:dyDescent="0.2">
      <c r="A533" s="4"/>
      <c r="B533" s="4"/>
      <c r="C533" s="4"/>
      <c r="D533" s="4"/>
      <c r="E533" s="4" t="s">
        <v>2123</v>
      </c>
      <c r="F533" s="4"/>
      <c r="G533" s="4"/>
    </row>
    <row r="534" spans="1:7" ht="19.5" customHeight="1" x14ac:dyDescent="0.2">
      <c r="A534" s="4"/>
      <c r="B534" s="4"/>
      <c r="C534" s="4"/>
      <c r="D534" s="4"/>
      <c r="E534" s="4" t="s">
        <v>2124</v>
      </c>
      <c r="F534" s="4"/>
      <c r="G534" s="4"/>
    </row>
    <row r="535" spans="1:7" ht="19.5" customHeight="1" x14ac:dyDescent="0.2">
      <c r="A535" s="4"/>
      <c r="B535" s="4"/>
      <c r="C535" s="4"/>
      <c r="D535" s="4"/>
      <c r="E535" s="4" t="s">
        <v>2125</v>
      </c>
      <c r="F535" s="4"/>
      <c r="G535" s="4"/>
    </row>
    <row r="536" spans="1:7" ht="19.5" customHeight="1" x14ac:dyDescent="0.2">
      <c r="A536" s="4"/>
      <c r="B536" s="4"/>
      <c r="C536" s="4"/>
      <c r="D536" s="4"/>
      <c r="E536" s="4" t="s">
        <v>2126</v>
      </c>
      <c r="F536" s="4"/>
      <c r="G536" s="4"/>
    </row>
    <row r="537" spans="1:7" ht="19.5" customHeight="1" x14ac:dyDescent="0.2">
      <c r="A537" s="4"/>
      <c r="B537" s="4"/>
      <c r="C537" s="4"/>
      <c r="D537" s="4"/>
      <c r="E537" s="4" t="s">
        <v>2127</v>
      </c>
      <c r="F537" s="4"/>
      <c r="G537" s="4"/>
    </row>
    <row r="538" spans="1:7" ht="19.5" customHeight="1" x14ac:dyDescent="0.2">
      <c r="A538" s="4"/>
      <c r="B538" s="4"/>
      <c r="C538" s="4"/>
      <c r="D538" s="4"/>
      <c r="E538" s="4" t="s">
        <v>2128</v>
      </c>
      <c r="F538" s="4"/>
      <c r="G538" s="4"/>
    </row>
    <row r="539" spans="1:7" ht="19.5" customHeight="1" x14ac:dyDescent="0.2">
      <c r="A539" s="4"/>
      <c r="B539" s="4"/>
      <c r="C539" s="4"/>
      <c r="D539" s="4"/>
      <c r="E539" s="4" t="s">
        <v>2129</v>
      </c>
      <c r="F539" s="4"/>
      <c r="G539" s="4"/>
    </row>
    <row r="540" spans="1:7" ht="19.5" customHeight="1" x14ac:dyDescent="0.2">
      <c r="A540" s="4"/>
      <c r="B540" s="4"/>
      <c r="C540" s="4"/>
      <c r="D540" s="4"/>
      <c r="E540" s="4" t="s">
        <v>2130</v>
      </c>
      <c r="F540" s="4"/>
      <c r="G540" s="4"/>
    </row>
    <row r="541" spans="1:7" ht="19.5" customHeight="1" x14ac:dyDescent="0.2">
      <c r="A541" s="4"/>
      <c r="B541" s="4"/>
      <c r="C541" s="4"/>
      <c r="D541" s="4"/>
      <c r="E541" s="4" t="s">
        <v>2131</v>
      </c>
      <c r="F541" s="4"/>
      <c r="G541" s="4"/>
    </row>
    <row r="542" spans="1:7" ht="19.5" customHeight="1" x14ac:dyDescent="0.2">
      <c r="A542" s="4"/>
      <c r="B542" s="4"/>
      <c r="C542" s="4"/>
      <c r="D542" s="4"/>
      <c r="E542" s="4" t="s">
        <v>2132</v>
      </c>
      <c r="F542" s="4"/>
      <c r="G542" s="4"/>
    </row>
    <row r="543" spans="1:7" ht="19.5" customHeight="1" x14ac:dyDescent="0.2">
      <c r="A543" s="4"/>
      <c r="B543" s="4"/>
      <c r="C543" s="4"/>
      <c r="D543" s="4"/>
      <c r="E543" s="4" t="s">
        <v>2133</v>
      </c>
      <c r="F543" s="4"/>
      <c r="G543" s="4"/>
    </row>
    <row r="544" spans="1:7" ht="19.5" customHeight="1" x14ac:dyDescent="0.2">
      <c r="A544" s="4"/>
      <c r="B544" s="4"/>
      <c r="C544" s="4"/>
      <c r="D544" s="4"/>
      <c r="E544" s="4" t="s">
        <v>2134</v>
      </c>
      <c r="F544" s="4"/>
      <c r="G544" s="4"/>
    </row>
    <row r="545" spans="1:7" ht="19.5" customHeight="1" x14ac:dyDescent="0.2">
      <c r="A545" s="4"/>
      <c r="B545" s="4"/>
      <c r="C545" s="4"/>
      <c r="D545" s="4"/>
      <c r="E545" s="4" t="s">
        <v>2135</v>
      </c>
      <c r="F545" s="4"/>
      <c r="G545" s="4"/>
    </row>
    <row r="546" spans="1:7" ht="19.5" customHeight="1" x14ac:dyDescent="0.2">
      <c r="A546" s="4"/>
      <c r="B546" s="4"/>
      <c r="C546" s="4"/>
      <c r="D546" s="4"/>
      <c r="E546" s="4" t="s">
        <v>2136</v>
      </c>
      <c r="F546" s="4"/>
      <c r="G546" s="4"/>
    </row>
    <row r="547" spans="1:7" ht="19.5" customHeight="1" x14ac:dyDescent="0.2">
      <c r="A547" s="4"/>
      <c r="B547" s="4"/>
      <c r="C547" s="4"/>
      <c r="D547" s="4"/>
      <c r="E547" s="4" t="s">
        <v>2137</v>
      </c>
      <c r="F547" s="4"/>
      <c r="G547" s="4"/>
    </row>
    <row r="548" spans="1:7" ht="19.5" customHeight="1" x14ac:dyDescent="0.2">
      <c r="A548" s="4"/>
      <c r="B548" s="4"/>
      <c r="C548" s="4"/>
      <c r="D548" s="4"/>
      <c r="E548" s="4" t="s">
        <v>2138</v>
      </c>
      <c r="F548" s="4"/>
      <c r="G548" s="4"/>
    </row>
    <row r="549" spans="1:7" ht="19.5" customHeight="1" x14ac:dyDescent="0.2">
      <c r="A549" s="4"/>
      <c r="B549" s="4"/>
      <c r="C549" s="4"/>
      <c r="D549" s="4"/>
      <c r="E549" s="4" t="s">
        <v>2139</v>
      </c>
      <c r="F549" s="4"/>
      <c r="G549" s="4"/>
    </row>
    <row r="550" spans="1:7" ht="19.5" customHeight="1" x14ac:dyDescent="0.2">
      <c r="A550" s="4"/>
      <c r="B550" s="4"/>
      <c r="C550" s="4"/>
      <c r="D550" s="4"/>
      <c r="E550" s="4" t="s">
        <v>2140</v>
      </c>
      <c r="F550" s="4"/>
      <c r="G550" s="4"/>
    </row>
    <row r="551" spans="1:7" ht="19.5" customHeight="1" x14ac:dyDescent="0.2">
      <c r="A551" s="4"/>
      <c r="B551" s="4"/>
      <c r="C551" s="4"/>
      <c r="D551" s="4"/>
      <c r="E551" s="4" t="s">
        <v>2141</v>
      </c>
      <c r="F551" s="4"/>
      <c r="G551" s="4"/>
    </row>
    <row r="552" spans="1:7" ht="19.5" customHeight="1" x14ac:dyDescent="0.2">
      <c r="A552" s="4"/>
      <c r="B552" s="4"/>
      <c r="C552" s="4"/>
      <c r="D552" s="4"/>
      <c r="E552" s="4" t="s">
        <v>2142</v>
      </c>
      <c r="F552" s="4"/>
      <c r="G552" s="4"/>
    </row>
    <row r="553" spans="1:7" ht="19.5" customHeight="1" x14ac:dyDescent="0.2">
      <c r="A553" s="4"/>
      <c r="B553" s="4"/>
      <c r="C553" s="4"/>
      <c r="D553" s="4"/>
      <c r="E553" s="4" t="s">
        <v>2143</v>
      </c>
      <c r="F553" s="4"/>
      <c r="G553" s="4"/>
    </row>
    <row r="554" spans="1:7" ht="19.5" customHeight="1" x14ac:dyDescent="0.2">
      <c r="A554" s="4"/>
      <c r="B554" s="4"/>
      <c r="C554" s="4"/>
      <c r="D554" s="4"/>
      <c r="E554" s="4" t="s">
        <v>2144</v>
      </c>
      <c r="F554" s="4"/>
      <c r="G554" s="4"/>
    </row>
    <row r="555" spans="1:7" ht="19.5" customHeight="1" x14ac:dyDescent="0.2">
      <c r="A555" s="4"/>
      <c r="B555" s="4"/>
      <c r="C555" s="4"/>
      <c r="D555" s="4"/>
      <c r="E555" s="4" t="s">
        <v>2145</v>
      </c>
      <c r="F555" s="4"/>
      <c r="G555" s="4"/>
    </row>
    <row r="556" spans="1:7" ht="19.5" customHeight="1" x14ac:dyDescent="0.2">
      <c r="A556" s="4"/>
      <c r="B556" s="4"/>
      <c r="C556" s="4"/>
      <c r="D556" s="4"/>
      <c r="E556" s="4" t="s">
        <v>2146</v>
      </c>
      <c r="F556" s="4"/>
      <c r="G556" s="4"/>
    </row>
    <row r="557" spans="1:7" ht="19.5" customHeight="1" x14ac:dyDescent="0.2">
      <c r="A557" s="4"/>
      <c r="B557" s="4"/>
      <c r="C557" s="4"/>
      <c r="D557" s="4"/>
      <c r="E557" s="4" t="s">
        <v>2147</v>
      </c>
      <c r="F557" s="4"/>
      <c r="G557" s="4"/>
    </row>
    <row r="558" spans="1:7" ht="19.5" customHeight="1" x14ac:dyDescent="0.2">
      <c r="A558" s="4"/>
      <c r="B558" s="4"/>
      <c r="C558" s="4"/>
      <c r="D558" s="4"/>
      <c r="E558" s="4" t="s">
        <v>2148</v>
      </c>
      <c r="F558" s="4"/>
      <c r="G558" s="4"/>
    </row>
    <row r="559" spans="1:7" ht="19.5" customHeight="1" x14ac:dyDescent="0.2">
      <c r="A559" s="4"/>
      <c r="B559" s="4"/>
      <c r="C559" s="4"/>
      <c r="D559" s="4"/>
      <c r="E559" s="4" t="s">
        <v>2149</v>
      </c>
      <c r="F559" s="4"/>
      <c r="G559" s="4"/>
    </row>
    <row r="560" spans="1:7" ht="19.5" customHeight="1" x14ac:dyDescent="0.2">
      <c r="A560" s="4"/>
      <c r="B560" s="4"/>
      <c r="C560" s="4"/>
      <c r="D560" s="4"/>
      <c r="E560" s="4" t="s">
        <v>784</v>
      </c>
      <c r="F560" s="4"/>
      <c r="G560" s="4"/>
    </row>
    <row r="561" spans="1:7" ht="19.5" customHeight="1" x14ac:dyDescent="0.2">
      <c r="A561" s="4"/>
      <c r="B561" s="4"/>
      <c r="C561" s="4"/>
      <c r="D561" s="4"/>
      <c r="E561" s="4" t="s">
        <v>2150</v>
      </c>
      <c r="F561" s="4"/>
      <c r="G561" s="4"/>
    </row>
    <row r="562" spans="1:7" ht="19.5" customHeight="1" x14ac:dyDescent="0.2">
      <c r="A562" s="4"/>
      <c r="B562" s="4"/>
      <c r="C562" s="4"/>
      <c r="D562" s="4"/>
      <c r="E562" s="4" t="s">
        <v>2151</v>
      </c>
      <c r="F562" s="4"/>
      <c r="G562" s="4"/>
    </row>
    <row r="563" spans="1:7" ht="19.5" customHeight="1" x14ac:dyDescent="0.2">
      <c r="A563" s="4"/>
      <c r="B563" s="4"/>
      <c r="C563" s="4"/>
      <c r="D563" s="4"/>
      <c r="E563" s="4" t="s">
        <v>2152</v>
      </c>
      <c r="F563" s="4"/>
      <c r="G563" s="4"/>
    </row>
    <row r="564" spans="1:7" ht="19.5" customHeight="1" x14ac:dyDescent="0.2">
      <c r="A564" s="4"/>
      <c r="B564" s="4"/>
      <c r="C564" s="4"/>
      <c r="D564" s="4"/>
      <c r="E564" s="4" t="s">
        <v>2153</v>
      </c>
      <c r="F564" s="4"/>
      <c r="G564" s="4"/>
    </row>
    <row r="565" spans="1:7" ht="19.5" customHeight="1" x14ac:dyDescent="0.2">
      <c r="A565" s="4"/>
      <c r="B565" s="4"/>
      <c r="C565" s="4"/>
      <c r="D565" s="4"/>
      <c r="E565" s="4" t="s">
        <v>2154</v>
      </c>
      <c r="F565" s="4"/>
      <c r="G565" s="4"/>
    </row>
    <row r="566" spans="1:7" ht="19.5" customHeight="1" x14ac:dyDescent="0.2">
      <c r="A566" s="4"/>
      <c r="B566" s="4"/>
      <c r="C566" s="4"/>
      <c r="D566" s="4"/>
      <c r="E566" s="4" t="s">
        <v>2155</v>
      </c>
      <c r="F566" s="4"/>
      <c r="G566" s="4"/>
    </row>
    <row r="567" spans="1:7" ht="19.5" customHeight="1" x14ac:dyDescent="0.2">
      <c r="A567" s="4"/>
      <c r="B567" s="4"/>
      <c r="C567" s="4"/>
      <c r="D567" s="4"/>
      <c r="E567" s="4" t="s">
        <v>2156</v>
      </c>
      <c r="F567" s="4"/>
      <c r="G567" s="4"/>
    </row>
    <row r="568" spans="1:7" ht="19.5" customHeight="1" x14ac:dyDescent="0.2">
      <c r="A568" s="4"/>
      <c r="B568" s="4"/>
      <c r="C568" s="4"/>
      <c r="D568" s="4"/>
      <c r="E568" s="4" t="s">
        <v>2157</v>
      </c>
      <c r="F568" s="4"/>
      <c r="G568" s="4"/>
    </row>
    <row r="569" spans="1:7" ht="19.5" customHeight="1" x14ac:dyDescent="0.2">
      <c r="A569" s="4"/>
      <c r="B569" s="4"/>
      <c r="C569" s="4"/>
      <c r="D569" s="4"/>
      <c r="E569" s="4" t="s">
        <v>2158</v>
      </c>
      <c r="F569" s="4"/>
      <c r="G569" s="4"/>
    </row>
    <row r="570" spans="1:7" ht="19.5" customHeight="1" x14ac:dyDescent="0.2">
      <c r="A570" s="4"/>
      <c r="B570" s="4"/>
      <c r="C570" s="4"/>
      <c r="D570" s="4"/>
      <c r="E570" s="4" t="s">
        <v>2159</v>
      </c>
      <c r="F570" s="4"/>
      <c r="G570" s="4"/>
    </row>
    <row r="571" spans="1:7" ht="19.5" customHeight="1" x14ac:dyDescent="0.2">
      <c r="A571" s="4"/>
      <c r="B571" s="4"/>
      <c r="C571" s="4"/>
      <c r="D571" s="4"/>
      <c r="E571" s="4" t="s">
        <v>2160</v>
      </c>
      <c r="F571" s="4"/>
      <c r="G571" s="4"/>
    </row>
    <row r="572" spans="1:7" ht="19.5" customHeight="1" x14ac:dyDescent="0.2">
      <c r="A572" s="4"/>
      <c r="B572" s="4"/>
      <c r="C572" s="4"/>
      <c r="D572" s="4"/>
      <c r="E572" s="4" t="s">
        <v>2161</v>
      </c>
      <c r="F572" s="4"/>
      <c r="G572" s="4"/>
    </row>
    <row r="573" spans="1:7" ht="19.5" customHeight="1" x14ac:dyDescent="0.2">
      <c r="A573" s="4"/>
      <c r="B573" s="4"/>
      <c r="C573" s="4"/>
      <c r="D573" s="4"/>
      <c r="E573" s="4" t="s">
        <v>2162</v>
      </c>
      <c r="F573" s="4"/>
      <c r="G573" s="4"/>
    </row>
    <row r="574" spans="1:7" ht="19.5" customHeight="1" x14ac:dyDescent="0.2">
      <c r="A574" s="4"/>
      <c r="B574" s="4"/>
      <c r="C574" s="4"/>
      <c r="D574" s="4"/>
      <c r="E574" s="4" t="s">
        <v>1292</v>
      </c>
      <c r="F574" s="4"/>
      <c r="G574" s="4"/>
    </row>
    <row r="575" spans="1:7" ht="19.5" customHeight="1" x14ac:dyDescent="0.2">
      <c r="A575" s="4"/>
      <c r="B575" s="4"/>
      <c r="C575" s="4"/>
      <c r="D575" s="4"/>
      <c r="E575" s="4" t="s">
        <v>2163</v>
      </c>
      <c r="F575" s="4"/>
      <c r="G575" s="4"/>
    </row>
    <row r="576" spans="1:7" ht="19.5" customHeight="1" x14ac:dyDescent="0.2">
      <c r="A576" s="4"/>
      <c r="B576" s="4"/>
      <c r="C576" s="4"/>
      <c r="D576" s="4"/>
      <c r="E576" s="4" t="s">
        <v>2164</v>
      </c>
      <c r="F576" s="4"/>
      <c r="G576" s="4"/>
    </row>
    <row r="577" spans="1:7" ht="19.5" customHeight="1" x14ac:dyDescent="0.2">
      <c r="A577" s="4"/>
      <c r="B577" s="4"/>
      <c r="C577" s="4"/>
      <c r="D577" s="4"/>
      <c r="E577" s="4" t="s">
        <v>2165</v>
      </c>
      <c r="F577" s="4"/>
      <c r="G577" s="4"/>
    </row>
    <row r="578" spans="1:7" ht="19.5" customHeight="1" x14ac:dyDescent="0.2">
      <c r="A578" s="4"/>
      <c r="B578" s="4"/>
      <c r="C578" s="4"/>
      <c r="D578" s="4"/>
      <c r="E578" s="4" t="s">
        <v>2166</v>
      </c>
      <c r="F578" s="4"/>
      <c r="G578" s="4"/>
    </row>
    <row r="579" spans="1:7" ht="19.5" customHeight="1" x14ac:dyDescent="0.2">
      <c r="A579" s="4"/>
      <c r="B579" s="4"/>
      <c r="C579" s="4"/>
      <c r="D579" s="4"/>
      <c r="E579" s="4" t="s">
        <v>2167</v>
      </c>
      <c r="F579" s="4"/>
      <c r="G579" s="4"/>
    </row>
    <row r="580" spans="1:7" ht="19.5" customHeight="1" x14ac:dyDescent="0.2">
      <c r="A580" s="4"/>
      <c r="B580" s="4"/>
      <c r="C580" s="4"/>
      <c r="D580" s="4"/>
      <c r="E580" s="4" t="s">
        <v>2168</v>
      </c>
      <c r="F580" s="4"/>
      <c r="G580" s="4"/>
    </row>
    <row r="581" spans="1:7" ht="19.5" customHeight="1" x14ac:dyDescent="0.2">
      <c r="A581" s="4"/>
      <c r="B581" s="4"/>
      <c r="C581" s="4"/>
      <c r="D581" s="4"/>
      <c r="E581" s="4" t="s">
        <v>2169</v>
      </c>
      <c r="F581" s="4"/>
      <c r="G581" s="4"/>
    </row>
    <row r="582" spans="1:7" ht="19.5" customHeight="1" x14ac:dyDescent="0.2">
      <c r="A582" s="4"/>
      <c r="B582" s="4"/>
      <c r="C582" s="4"/>
      <c r="D582" s="4"/>
      <c r="E582" s="4" t="s">
        <v>2170</v>
      </c>
      <c r="F582" s="4"/>
      <c r="G582" s="4"/>
    </row>
    <row r="583" spans="1:7" ht="19.5" customHeight="1" x14ac:dyDescent="0.2">
      <c r="A583" s="4"/>
      <c r="B583" s="4"/>
      <c r="C583" s="4"/>
      <c r="D583" s="4"/>
      <c r="E583" s="4" t="s">
        <v>2171</v>
      </c>
      <c r="F583" s="4"/>
      <c r="G583" s="4"/>
    </row>
    <row r="584" spans="1:7" ht="19.5" customHeight="1" x14ac:dyDescent="0.2">
      <c r="A584" s="4"/>
      <c r="B584" s="4"/>
      <c r="C584" s="4"/>
      <c r="D584" s="4"/>
      <c r="E584" s="4" t="s">
        <v>2172</v>
      </c>
      <c r="F584" s="4"/>
      <c r="G584" s="4"/>
    </row>
    <row r="585" spans="1:7" ht="19.5" customHeight="1" x14ac:dyDescent="0.2">
      <c r="A585" s="4"/>
      <c r="B585" s="4"/>
      <c r="C585" s="4"/>
      <c r="D585" s="4"/>
      <c r="E585" s="4" t="s">
        <v>2173</v>
      </c>
      <c r="F585" s="4"/>
      <c r="G585" s="4"/>
    </row>
    <row r="586" spans="1:7" ht="19.5" customHeight="1" x14ac:dyDescent="0.2">
      <c r="A586" s="4"/>
      <c r="B586" s="4"/>
      <c r="C586" s="4"/>
      <c r="D586" s="4"/>
      <c r="E586" s="4" t="s">
        <v>2174</v>
      </c>
      <c r="F586" s="4"/>
      <c r="G586" s="4"/>
    </row>
    <row r="587" spans="1:7" ht="19.5" customHeight="1" x14ac:dyDescent="0.2">
      <c r="A587" s="4"/>
      <c r="B587" s="4"/>
      <c r="C587" s="4"/>
      <c r="D587" s="4"/>
      <c r="E587" s="4" t="s">
        <v>2175</v>
      </c>
      <c r="F587" s="4"/>
      <c r="G587" s="4"/>
    </row>
    <row r="588" spans="1:7" ht="19.5" customHeight="1" x14ac:dyDescent="0.2">
      <c r="A588" s="4"/>
      <c r="B588" s="4"/>
      <c r="C588" s="4"/>
      <c r="D588" s="4"/>
      <c r="E588" s="4" t="s">
        <v>1529</v>
      </c>
      <c r="F588" s="4"/>
      <c r="G588" s="4"/>
    </row>
    <row r="589" spans="1:7" ht="19.5" customHeight="1" x14ac:dyDescent="0.2">
      <c r="A589" s="4"/>
      <c r="B589" s="4"/>
      <c r="C589" s="4"/>
      <c r="D589" s="4"/>
      <c r="E589" s="4" t="s">
        <v>2176</v>
      </c>
      <c r="F589" s="4"/>
      <c r="G589" s="4"/>
    </row>
    <row r="590" spans="1:7" ht="19.5" customHeight="1" x14ac:dyDescent="0.2">
      <c r="A590" s="4"/>
      <c r="B590" s="4"/>
      <c r="C590" s="4"/>
      <c r="D590" s="4"/>
      <c r="E590" s="4" t="s">
        <v>2177</v>
      </c>
      <c r="F590" s="4"/>
      <c r="G590" s="4"/>
    </row>
    <row r="591" spans="1:7" ht="19.5" customHeight="1" x14ac:dyDescent="0.2">
      <c r="A591" s="4"/>
      <c r="B591" s="4"/>
      <c r="C591" s="4"/>
      <c r="D591" s="4"/>
      <c r="E591" s="4" t="s">
        <v>2178</v>
      </c>
      <c r="F591" s="4"/>
      <c r="G591" s="4"/>
    </row>
    <row r="592" spans="1:7" ht="19.5" customHeight="1" x14ac:dyDescent="0.2">
      <c r="A592" s="4"/>
      <c r="B592" s="4"/>
      <c r="C592" s="4"/>
      <c r="D592" s="4"/>
      <c r="E592" s="4" t="s">
        <v>2179</v>
      </c>
      <c r="F592" s="4"/>
      <c r="G592" s="4"/>
    </row>
    <row r="593" spans="1:7" ht="19.5" customHeight="1" x14ac:dyDescent="0.2">
      <c r="A593" s="4"/>
      <c r="B593" s="4"/>
      <c r="C593" s="4"/>
      <c r="D593" s="4"/>
      <c r="E593" s="4" t="s">
        <v>2180</v>
      </c>
      <c r="F593" s="4"/>
      <c r="G593" s="4"/>
    </row>
    <row r="594" spans="1:7" ht="19.5" customHeight="1" x14ac:dyDescent="0.2">
      <c r="A594" s="4"/>
      <c r="B594" s="4"/>
      <c r="C594" s="4"/>
      <c r="D594" s="4"/>
      <c r="E594" s="4" t="s">
        <v>2181</v>
      </c>
      <c r="F594" s="4"/>
      <c r="G594" s="4"/>
    </row>
    <row r="595" spans="1:7" ht="19.5" customHeight="1" x14ac:dyDescent="0.2">
      <c r="A595" s="4"/>
      <c r="B595" s="4"/>
      <c r="C595" s="4"/>
      <c r="D595" s="4"/>
      <c r="E595" s="4" t="s">
        <v>2182</v>
      </c>
      <c r="F595" s="4"/>
      <c r="G595" s="4"/>
    </row>
    <row r="596" spans="1:7" ht="19.5" customHeight="1" x14ac:dyDescent="0.2">
      <c r="A596" s="4"/>
      <c r="B596" s="4"/>
      <c r="C596" s="4"/>
      <c r="D596" s="4"/>
      <c r="E596" s="4" t="s">
        <v>2183</v>
      </c>
      <c r="F596" s="4"/>
      <c r="G596" s="4"/>
    </row>
    <row r="597" spans="1:7" ht="19.5" customHeight="1" x14ac:dyDescent="0.2">
      <c r="A597" s="4"/>
      <c r="B597" s="4"/>
      <c r="C597" s="4"/>
      <c r="D597" s="4"/>
      <c r="E597" s="4" t="s">
        <v>2184</v>
      </c>
      <c r="F597" s="4"/>
      <c r="G597" s="4"/>
    </row>
    <row r="598" spans="1:7" ht="19.5" customHeight="1" x14ac:dyDescent="0.2">
      <c r="A598" s="4"/>
      <c r="B598" s="4"/>
      <c r="C598" s="4"/>
      <c r="D598" s="4"/>
      <c r="E598" s="4" t="s">
        <v>2185</v>
      </c>
      <c r="F598" s="4"/>
      <c r="G598" s="4"/>
    </row>
    <row r="599" spans="1:7" ht="19.5" customHeight="1" x14ac:dyDescent="0.2">
      <c r="A599" s="4"/>
      <c r="B599" s="4"/>
      <c r="C599" s="4"/>
      <c r="D599" s="4"/>
      <c r="E599" s="4" t="s">
        <v>2186</v>
      </c>
      <c r="F599" s="4"/>
      <c r="G599" s="4"/>
    </row>
    <row r="600" spans="1:7" ht="19.5" customHeight="1" x14ac:dyDescent="0.2">
      <c r="A600" s="4"/>
      <c r="B600" s="4"/>
      <c r="C600" s="4"/>
      <c r="D600" s="4"/>
      <c r="E600" s="4" t="s">
        <v>2187</v>
      </c>
      <c r="F600" s="4"/>
      <c r="G600" s="4"/>
    </row>
    <row r="601" spans="1:7" ht="19.5" customHeight="1" x14ac:dyDescent="0.2">
      <c r="A601" s="4"/>
      <c r="B601" s="4"/>
      <c r="C601" s="4"/>
      <c r="D601" s="4"/>
      <c r="E601" s="4" t="s">
        <v>2188</v>
      </c>
      <c r="F601" s="4"/>
      <c r="G601" s="4"/>
    </row>
    <row r="602" spans="1:7" ht="19.5" customHeight="1" x14ac:dyDescent="0.2">
      <c r="A602" s="4"/>
      <c r="B602" s="4"/>
      <c r="C602" s="4"/>
      <c r="D602" s="4"/>
      <c r="E602" s="4" t="s">
        <v>2189</v>
      </c>
      <c r="F602" s="4"/>
      <c r="G602" s="4"/>
    </row>
    <row r="603" spans="1:7" ht="19.5" customHeight="1" x14ac:dyDescent="0.2">
      <c r="A603" s="4"/>
      <c r="B603" s="4"/>
      <c r="C603" s="4"/>
      <c r="D603" s="4"/>
      <c r="E603" s="4" t="s">
        <v>2190</v>
      </c>
      <c r="F603" s="4"/>
      <c r="G603" s="4"/>
    </row>
    <row r="604" spans="1:7" ht="19.5" customHeight="1" x14ac:dyDescent="0.2">
      <c r="A604" s="4"/>
      <c r="B604" s="4"/>
      <c r="C604" s="4"/>
      <c r="D604" s="4"/>
      <c r="E604" s="4" t="s">
        <v>2191</v>
      </c>
      <c r="F604" s="4"/>
      <c r="G604" s="4"/>
    </row>
    <row r="605" spans="1:7" ht="19.5" customHeight="1" x14ac:dyDescent="0.2">
      <c r="A605" s="4"/>
      <c r="B605" s="4"/>
      <c r="C605" s="4"/>
      <c r="D605" s="4"/>
      <c r="E605" s="4" t="s">
        <v>2192</v>
      </c>
      <c r="F605" s="4"/>
      <c r="G605" s="4"/>
    </row>
    <row r="606" spans="1:7" ht="19.5" customHeight="1" x14ac:dyDescent="0.2">
      <c r="A606" s="4"/>
      <c r="B606" s="4"/>
      <c r="C606" s="4"/>
      <c r="D606" s="4"/>
      <c r="E606" s="4" t="s">
        <v>2193</v>
      </c>
      <c r="F606" s="4"/>
      <c r="G606" s="4"/>
    </row>
    <row r="607" spans="1:7" ht="19.5" customHeight="1" x14ac:dyDescent="0.2">
      <c r="A607" s="4"/>
      <c r="B607" s="4"/>
      <c r="C607" s="4"/>
      <c r="D607" s="4"/>
      <c r="E607" s="4" t="s">
        <v>2194</v>
      </c>
      <c r="F607" s="4"/>
      <c r="G607" s="4"/>
    </row>
    <row r="608" spans="1:7" ht="19.5" customHeight="1" x14ac:dyDescent="0.2">
      <c r="A608" s="4"/>
      <c r="B608" s="4"/>
      <c r="C608" s="4"/>
      <c r="D608" s="4"/>
      <c r="E608" s="4" t="s">
        <v>2195</v>
      </c>
      <c r="F608" s="4"/>
      <c r="G608" s="4"/>
    </row>
    <row r="609" spans="1:7" ht="19.5" customHeight="1" x14ac:dyDescent="0.2">
      <c r="A609" s="4"/>
      <c r="B609" s="4"/>
      <c r="C609" s="4"/>
      <c r="D609" s="4"/>
      <c r="E609" s="4" t="s">
        <v>2196</v>
      </c>
      <c r="F609" s="4"/>
      <c r="G609" s="4"/>
    </row>
    <row r="610" spans="1:7" ht="19.5" customHeight="1" x14ac:dyDescent="0.2">
      <c r="A610" s="4"/>
      <c r="B610" s="4"/>
      <c r="C610" s="4"/>
      <c r="D610" s="4"/>
      <c r="E610" s="4" t="s">
        <v>2197</v>
      </c>
      <c r="F610" s="4"/>
      <c r="G610" s="4"/>
    </row>
    <row r="611" spans="1:7" ht="19.5" customHeight="1" x14ac:dyDescent="0.2">
      <c r="A611" s="4"/>
      <c r="B611" s="4"/>
      <c r="C611" s="4"/>
      <c r="D611" s="4"/>
      <c r="E611" s="4" t="s">
        <v>2198</v>
      </c>
      <c r="F611" s="4"/>
      <c r="G611" s="4"/>
    </row>
    <row r="612" spans="1:7" ht="19.5" customHeight="1" x14ac:dyDescent="0.2">
      <c r="A612" s="4"/>
      <c r="B612" s="4"/>
      <c r="C612" s="4"/>
      <c r="D612" s="4"/>
      <c r="E612" s="4" t="s">
        <v>2199</v>
      </c>
      <c r="F612" s="4"/>
      <c r="G612" s="4"/>
    </row>
    <row r="613" spans="1:7" ht="19.5" customHeight="1" x14ac:dyDescent="0.2">
      <c r="A613" s="4"/>
      <c r="B613" s="4"/>
      <c r="C613" s="4"/>
      <c r="D613" s="4"/>
      <c r="E613" s="4" t="s">
        <v>2200</v>
      </c>
      <c r="F613" s="4"/>
      <c r="G613" s="4"/>
    </row>
    <row r="614" spans="1:7" ht="19.5" customHeight="1" x14ac:dyDescent="0.2">
      <c r="A614" s="4"/>
      <c r="B614" s="4"/>
      <c r="C614" s="4"/>
      <c r="D614" s="4"/>
      <c r="E614" s="4" t="s">
        <v>2201</v>
      </c>
      <c r="F614" s="4"/>
      <c r="G614" s="4"/>
    </row>
    <row r="615" spans="1:7" ht="19.5" customHeight="1" x14ac:dyDescent="0.2">
      <c r="A615" s="4"/>
      <c r="B615" s="4"/>
      <c r="C615" s="4"/>
      <c r="D615" s="4"/>
      <c r="E615" s="4" t="s">
        <v>2202</v>
      </c>
      <c r="F615" s="4"/>
      <c r="G615" s="4"/>
    </row>
    <row r="616" spans="1:7" ht="19.5" customHeight="1" x14ac:dyDescent="0.2">
      <c r="A616" s="4"/>
      <c r="B616" s="4"/>
      <c r="C616" s="4"/>
      <c r="D616" s="4"/>
      <c r="E616" s="4" t="s">
        <v>2203</v>
      </c>
      <c r="F616" s="4"/>
      <c r="G616" s="4"/>
    </row>
    <row r="617" spans="1:7" ht="19.5" customHeight="1" x14ac:dyDescent="0.2">
      <c r="A617" s="4"/>
      <c r="B617" s="4"/>
      <c r="C617" s="4"/>
      <c r="D617" s="4"/>
      <c r="E617" s="4" t="s">
        <v>2204</v>
      </c>
      <c r="F617" s="4"/>
      <c r="G617" s="4"/>
    </row>
    <row r="618" spans="1:7" ht="19.5" customHeight="1" x14ac:dyDescent="0.2">
      <c r="A618" s="4"/>
      <c r="B618" s="4"/>
      <c r="C618" s="4"/>
      <c r="D618" s="4"/>
      <c r="E618" s="4" t="s">
        <v>2205</v>
      </c>
      <c r="F618" s="4"/>
      <c r="G618" s="4"/>
    </row>
    <row r="619" spans="1:7" ht="19.5" customHeight="1" x14ac:dyDescent="0.2">
      <c r="A619" s="4"/>
      <c r="B619" s="4"/>
      <c r="C619" s="4"/>
      <c r="D619" s="4"/>
      <c r="E619" s="4" t="s">
        <v>2206</v>
      </c>
      <c r="F619" s="4"/>
      <c r="G619" s="4"/>
    </row>
    <row r="620" spans="1:7" ht="19.5" customHeight="1" x14ac:dyDescent="0.2">
      <c r="A620" s="4"/>
      <c r="B620" s="4"/>
      <c r="C620" s="4"/>
      <c r="D620" s="4"/>
      <c r="E620" s="4" t="s">
        <v>2207</v>
      </c>
      <c r="F620" s="4"/>
      <c r="G620" s="4"/>
    </row>
    <row r="621" spans="1:7" ht="19.5" customHeight="1" x14ac:dyDescent="0.2">
      <c r="A621" s="4"/>
      <c r="B621" s="4"/>
      <c r="C621" s="4"/>
      <c r="D621" s="4"/>
      <c r="E621" s="4" t="s">
        <v>2208</v>
      </c>
      <c r="F621" s="4"/>
      <c r="G621" s="4"/>
    </row>
    <row r="622" spans="1:7" ht="19.5" customHeight="1" x14ac:dyDescent="0.2">
      <c r="A622" s="4"/>
      <c r="B622" s="4"/>
      <c r="C622" s="4"/>
      <c r="D622" s="4"/>
      <c r="E622" s="4" t="s">
        <v>2209</v>
      </c>
      <c r="F622" s="4"/>
      <c r="G622" s="4"/>
    </row>
    <row r="623" spans="1:7" ht="19.5" customHeight="1" x14ac:dyDescent="0.2">
      <c r="A623" s="4"/>
      <c r="B623" s="4"/>
      <c r="C623" s="4"/>
      <c r="D623" s="4"/>
      <c r="E623" s="4" t="s">
        <v>2210</v>
      </c>
      <c r="F623" s="4"/>
      <c r="G623" s="4"/>
    </row>
    <row r="624" spans="1:7" ht="19.5" customHeight="1" x14ac:dyDescent="0.2">
      <c r="A624" s="4"/>
      <c r="B624" s="4"/>
      <c r="C624" s="4"/>
      <c r="D624" s="4"/>
      <c r="E624" s="4" t="s">
        <v>2211</v>
      </c>
      <c r="F624" s="4"/>
      <c r="G624" s="4"/>
    </row>
    <row r="625" spans="1:7" ht="19.5" customHeight="1" x14ac:dyDescent="0.2">
      <c r="A625" s="4"/>
      <c r="B625" s="4"/>
      <c r="C625" s="4"/>
      <c r="D625" s="4"/>
      <c r="E625" s="4" t="s">
        <v>2212</v>
      </c>
      <c r="F625" s="4"/>
      <c r="G625" s="4"/>
    </row>
    <row r="626" spans="1:7" ht="19.5" customHeight="1" x14ac:dyDescent="0.2">
      <c r="A626" s="4"/>
      <c r="B626" s="4"/>
      <c r="C626" s="4"/>
      <c r="D626" s="4"/>
      <c r="E626" s="4" t="s">
        <v>2213</v>
      </c>
      <c r="F626" s="4"/>
      <c r="G626" s="4"/>
    </row>
    <row r="627" spans="1:7" ht="19.5" customHeight="1" x14ac:dyDescent="0.2">
      <c r="A627" s="4"/>
      <c r="B627" s="4"/>
      <c r="C627" s="4"/>
      <c r="D627" s="4"/>
      <c r="E627" s="4" t="s">
        <v>2214</v>
      </c>
      <c r="F627" s="4"/>
      <c r="G627" s="4"/>
    </row>
    <row r="628" spans="1:7" ht="19.5" customHeight="1" x14ac:dyDescent="0.2">
      <c r="A628" s="4"/>
      <c r="B628" s="4"/>
      <c r="C628" s="4"/>
      <c r="D628" s="4"/>
      <c r="E628" s="4" t="s">
        <v>2215</v>
      </c>
      <c r="F628" s="4"/>
      <c r="G628" s="4"/>
    </row>
    <row r="629" spans="1:7" ht="19.5" customHeight="1" x14ac:dyDescent="0.2">
      <c r="A629" s="4"/>
      <c r="B629" s="4"/>
      <c r="C629" s="4"/>
      <c r="D629" s="4"/>
      <c r="E629" s="4" t="s">
        <v>2216</v>
      </c>
      <c r="F629" s="4"/>
      <c r="G629" s="4"/>
    </row>
    <row r="630" spans="1:7" ht="19.5" customHeight="1" x14ac:dyDescent="0.2">
      <c r="A630" s="4"/>
      <c r="B630" s="4"/>
      <c r="C630" s="4"/>
      <c r="D630" s="4"/>
      <c r="E630" s="4" t="s">
        <v>2217</v>
      </c>
      <c r="F630" s="4"/>
      <c r="G630" s="4"/>
    </row>
    <row r="631" spans="1:7" ht="19.5" customHeight="1" x14ac:dyDescent="0.2">
      <c r="A631" s="4"/>
      <c r="B631" s="4"/>
      <c r="C631" s="4"/>
      <c r="D631" s="4"/>
      <c r="E631" s="4" t="s">
        <v>2218</v>
      </c>
      <c r="F631" s="4"/>
      <c r="G631" s="4"/>
    </row>
    <row r="632" spans="1:7" ht="19.5" customHeight="1" x14ac:dyDescent="0.2">
      <c r="A632" s="4"/>
      <c r="B632" s="4"/>
      <c r="C632" s="4"/>
      <c r="D632" s="4"/>
      <c r="E632" s="4" t="s">
        <v>2219</v>
      </c>
      <c r="F632" s="4"/>
      <c r="G632" s="4"/>
    </row>
    <row r="633" spans="1:7" ht="19.5" customHeight="1" x14ac:dyDescent="0.2">
      <c r="A633" s="4"/>
      <c r="B633" s="4"/>
      <c r="C633" s="4"/>
      <c r="D633" s="4"/>
      <c r="E633" s="4" t="s">
        <v>2220</v>
      </c>
      <c r="F633" s="4"/>
      <c r="G633" s="4"/>
    </row>
    <row r="634" spans="1:7" ht="19.5" customHeight="1" x14ac:dyDescent="0.2">
      <c r="A634" s="4"/>
      <c r="B634" s="4"/>
      <c r="C634" s="4"/>
      <c r="D634" s="4"/>
      <c r="E634" s="4" t="s">
        <v>2221</v>
      </c>
      <c r="F634" s="4"/>
      <c r="G634" s="4"/>
    </row>
    <row r="635" spans="1:7" ht="19.5" customHeight="1" x14ac:dyDescent="0.2">
      <c r="A635" s="4"/>
      <c r="B635" s="4"/>
      <c r="C635" s="4"/>
      <c r="D635" s="4"/>
      <c r="E635" s="4" t="s">
        <v>2222</v>
      </c>
      <c r="F635" s="4"/>
      <c r="G635" s="4"/>
    </row>
    <row r="636" spans="1:7" ht="19.5" customHeight="1" x14ac:dyDescent="0.2">
      <c r="A636" s="4"/>
      <c r="B636" s="4"/>
      <c r="C636" s="4"/>
      <c r="D636" s="4"/>
      <c r="E636" s="4" t="s">
        <v>2223</v>
      </c>
      <c r="F636" s="4"/>
      <c r="G636" s="4"/>
    </row>
    <row r="637" spans="1:7" ht="19.5" customHeight="1" x14ac:dyDescent="0.2">
      <c r="A637" s="4"/>
      <c r="B637" s="4"/>
      <c r="C637" s="4"/>
      <c r="D637" s="4"/>
      <c r="E637" s="4" t="s">
        <v>2224</v>
      </c>
      <c r="F637" s="4"/>
      <c r="G637" s="4"/>
    </row>
    <row r="638" spans="1:7" ht="19.5" customHeight="1" x14ac:dyDescent="0.2">
      <c r="A638" s="4"/>
      <c r="B638" s="4"/>
      <c r="C638" s="4"/>
      <c r="D638" s="4"/>
      <c r="E638" s="4" t="s">
        <v>2225</v>
      </c>
      <c r="F638" s="4"/>
      <c r="G638" s="4"/>
    </row>
    <row r="639" spans="1:7" ht="19.5" customHeight="1" x14ac:dyDescent="0.2">
      <c r="A639" s="4"/>
      <c r="B639" s="4"/>
      <c r="C639" s="4"/>
      <c r="D639" s="4"/>
      <c r="E639" s="4" t="s">
        <v>2226</v>
      </c>
      <c r="F639" s="4"/>
      <c r="G639" s="4"/>
    </row>
    <row r="640" spans="1:7" ht="19.5" customHeight="1" x14ac:dyDescent="0.2">
      <c r="A640" s="4"/>
      <c r="B640" s="4"/>
      <c r="C640" s="4"/>
      <c r="D640" s="4"/>
      <c r="E640" s="4" t="s">
        <v>2227</v>
      </c>
      <c r="F640" s="4"/>
      <c r="G640" s="4"/>
    </row>
    <row r="641" spans="1:7" ht="19.5" customHeight="1" x14ac:dyDescent="0.2">
      <c r="A641" s="4"/>
      <c r="B641" s="4"/>
      <c r="C641" s="4"/>
      <c r="D641" s="4"/>
      <c r="E641" s="4" t="s">
        <v>2228</v>
      </c>
      <c r="F641" s="4"/>
      <c r="G641" s="4"/>
    </row>
    <row r="642" spans="1:7" ht="19.5" customHeight="1" x14ac:dyDescent="0.2">
      <c r="A642" s="4"/>
      <c r="B642" s="4"/>
      <c r="C642" s="4"/>
      <c r="D642" s="4"/>
      <c r="E642" s="4" t="s">
        <v>2229</v>
      </c>
      <c r="F642" s="4"/>
      <c r="G642" s="4"/>
    </row>
    <row r="643" spans="1:7" ht="19.5" customHeight="1" x14ac:dyDescent="0.2">
      <c r="A643" s="4"/>
      <c r="B643" s="4"/>
      <c r="C643" s="4"/>
      <c r="D643" s="4"/>
      <c r="E643" s="4" t="s">
        <v>2230</v>
      </c>
      <c r="F643" s="4"/>
      <c r="G643" s="4"/>
    </row>
    <row r="644" spans="1:7" ht="19.5" customHeight="1" x14ac:dyDescent="0.2">
      <c r="A644" s="4"/>
      <c r="B644" s="4"/>
      <c r="C644" s="4"/>
      <c r="D644" s="4"/>
      <c r="E644" s="4" t="s">
        <v>2231</v>
      </c>
      <c r="F644" s="4"/>
      <c r="G644" s="4"/>
    </row>
    <row r="645" spans="1:7" ht="19.5" customHeight="1" x14ac:dyDescent="0.2">
      <c r="A645" s="4"/>
      <c r="B645" s="4"/>
      <c r="C645" s="4"/>
      <c r="D645" s="4"/>
      <c r="E645" s="4" t="s">
        <v>2232</v>
      </c>
      <c r="F645" s="4"/>
      <c r="G645" s="4"/>
    </row>
    <row r="646" spans="1:7" ht="19.5" customHeight="1" x14ac:dyDescent="0.2">
      <c r="A646" s="4"/>
      <c r="B646" s="4"/>
      <c r="C646" s="4"/>
      <c r="D646" s="4"/>
      <c r="E646" s="4" t="s">
        <v>2233</v>
      </c>
      <c r="F646" s="4"/>
      <c r="G646" s="4"/>
    </row>
    <row r="647" spans="1:7" ht="19.5" customHeight="1" x14ac:dyDescent="0.2">
      <c r="A647" s="4"/>
      <c r="B647" s="4"/>
      <c r="C647" s="4"/>
      <c r="D647" s="4"/>
      <c r="E647" s="4" t="s">
        <v>2234</v>
      </c>
      <c r="F647" s="4"/>
      <c r="G647" s="4"/>
    </row>
    <row r="648" spans="1:7" ht="19.5" customHeight="1" x14ac:dyDescent="0.2">
      <c r="A648" s="4"/>
      <c r="B648" s="4"/>
      <c r="C648" s="4"/>
      <c r="D648" s="4"/>
      <c r="E648" s="4" t="s">
        <v>2235</v>
      </c>
      <c r="F648" s="4"/>
      <c r="G648" s="4"/>
    </row>
    <row r="649" spans="1:7" ht="19.5" customHeight="1" x14ac:dyDescent="0.2">
      <c r="A649" s="4"/>
      <c r="B649" s="4"/>
      <c r="C649" s="4"/>
      <c r="D649" s="4"/>
      <c r="E649" s="4" t="s">
        <v>2236</v>
      </c>
      <c r="F649" s="4"/>
      <c r="G649" s="4"/>
    </row>
    <row r="650" spans="1:7" ht="19.5" customHeight="1" x14ac:dyDescent="0.2">
      <c r="A650" s="4"/>
      <c r="B650" s="4"/>
      <c r="C650" s="4"/>
      <c r="D650" s="4"/>
      <c r="E650" s="4" t="s">
        <v>2237</v>
      </c>
      <c r="F650" s="4"/>
      <c r="G650" s="4"/>
    </row>
    <row r="651" spans="1:7" ht="19.5" customHeight="1" x14ac:dyDescent="0.2">
      <c r="A651" s="4"/>
      <c r="B651" s="4"/>
      <c r="C651" s="4"/>
      <c r="D651" s="4"/>
      <c r="E651" s="4" t="s">
        <v>2238</v>
      </c>
      <c r="F651" s="4"/>
      <c r="G651" s="4"/>
    </row>
    <row r="652" spans="1:7" ht="19.5" customHeight="1" x14ac:dyDescent="0.2">
      <c r="A652" s="4"/>
      <c r="B652" s="4"/>
      <c r="C652" s="4"/>
      <c r="D652" s="4"/>
      <c r="E652" s="4" t="s">
        <v>2239</v>
      </c>
      <c r="F652" s="4"/>
      <c r="G652" s="4"/>
    </row>
    <row r="653" spans="1:7" ht="19.5" customHeight="1" x14ac:dyDescent="0.2">
      <c r="A653" s="4"/>
      <c r="B653" s="4"/>
      <c r="C653" s="4"/>
      <c r="D653" s="4"/>
      <c r="E653" s="4" t="s">
        <v>2240</v>
      </c>
      <c r="F653" s="4"/>
      <c r="G653" s="4"/>
    </row>
    <row r="654" spans="1:7" ht="19.5" customHeight="1" x14ac:dyDescent="0.2">
      <c r="A654" s="4"/>
      <c r="B654" s="4"/>
      <c r="C654" s="4"/>
      <c r="D654" s="4"/>
      <c r="E654" s="4" t="s">
        <v>2241</v>
      </c>
      <c r="F654" s="4"/>
      <c r="G654" s="4"/>
    </row>
    <row r="655" spans="1:7" ht="19.5" customHeight="1" x14ac:dyDescent="0.2">
      <c r="A655" s="4"/>
      <c r="B655" s="4"/>
      <c r="C655" s="4"/>
      <c r="D655" s="4"/>
      <c r="E655" s="4" t="s">
        <v>2242</v>
      </c>
      <c r="F655" s="4"/>
      <c r="G655" s="4"/>
    </row>
    <row r="656" spans="1:7" ht="19.5" customHeight="1" x14ac:dyDescent="0.2">
      <c r="A656" s="4"/>
      <c r="B656" s="4"/>
      <c r="C656" s="4"/>
      <c r="D656" s="4"/>
      <c r="E656" s="4" t="s">
        <v>2243</v>
      </c>
      <c r="F656" s="4"/>
      <c r="G656" s="4"/>
    </row>
    <row r="657" spans="1:7" ht="19.5" customHeight="1" x14ac:dyDescent="0.2">
      <c r="A657" s="4"/>
      <c r="B657" s="4"/>
      <c r="C657" s="4"/>
      <c r="D657" s="4"/>
      <c r="E657" s="4" t="s">
        <v>2244</v>
      </c>
      <c r="F657" s="4"/>
      <c r="G657" s="4"/>
    </row>
    <row r="658" spans="1:7" ht="19.5" customHeight="1" x14ac:dyDescent="0.2">
      <c r="A658" s="4"/>
      <c r="B658" s="4"/>
      <c r="C658" s="4"/>
      <c r="D658" s="4"/>
      <c r="E658" s="4" t="s">
        <v>2245</v>
      </c>
      <c r="F658" s="4"/>
      <c r="G658" s="4"/>
    </row>
    <row r="659" spans="1:7" ht="19.5" customHeight="1" x14ac:dyDescent="0.2">
      <c r="A659" s="4"/>
      <c r="B659" s="4"/>
      <c r="C659" s="4"/>
      <c r="D659" s="4"/>
      <c r="E659" s="4" t="s">
        <v>2246</v>
      </c>
      <c r="F659" s="4"/>
      <c r="G659" s="4"/>
    </row>
    <row r="660" spans="1:7" ht="19.5" customHeight="1" x14ac:dyDescent="0.2">
      <c r="A660" s="4"/>
      <c r="B660" s="4"/>
      <c r="C660" s="4"/>
      <c r="D660" s="4"/>
      <c r="E660" s="4" t="s">
        <v>2247</v>
      </c>
      <c r="F660" s="4"/>
      <c r="G660" s="4"/>
    </row>
    <row r="661" spans="1:7" ht="19.5" customHeight="1" x14ac:dyDescent="0.2">
      <c r="A661" s="4"/>
      <c r="B661" s="4"/>
      <c r="C661" s="4"/>
      <c r="D661" s="4"/>
      <c r="E661" s="4" t="s">
        <v>2248</v>
      </c>
      <c r="F661" s="4"/>
      <c r="G661" s="4"/>
    </row>
    <row r="662" spans="1:7" ht="19.5" customHeight="1" x14ac:dyDescent="0.2">
      <c r="A662" s="4"/>
      <c r="B662" s="4"/>
      <c r="C662" s="4"/>
      <c r="D662" s="4"/>
      <c r="E662" s="4" t="s">
        <v>2249</v>
      </c>
      <c r="F662" s="4"/>
      <c r="G662" s="4"/>
    </row>
    <row r="663" spans="1:7" ht="19.5" customHeight="1" x14ac:dyDescent="0.2">
      <c r="A663" s="4"/>
      <c r="B663" s="4"/>
      <c r="C663" s="4"/>
      <c r="D663" s="4"/>
      <c r="E663" s="4" t="s">
        <v>2250</v>
      </c>
      <c r="F663" s="4"/>
      <c r="G663" s="4"/>
    </row>
    <row r="664" spans="1:7" ht="19.5" customHeight="1" x14ac:dyDescent="0.2">
      <c r="A664" s="4"/>
      <c r="B664" s="4"/>
      <c r="C664" s="4"/>
      <c r="D664" s="4"/>
      <c r="E664" s="4" t="s">
        <v>2251</v>
      </c>
      <c r="F664" s="4"/>
      <c r="G664" s="4"/>
    </row>
    <row r="665" spans="1:7" ht="19.5" customHeight="1" x14ac:dyDescent="0.2">
      <c r="A665" s="4"/>
      <c r="B665" s="4"/>
      <c r="C665" s="4"/>
      <c r="D665" s="4"/>
      <c r="E665" s="4" t="s">
        <v>2252</v>
      </c>
      <c r="F665" s="4"/>
      <c r="G665" s="4"/>
    </row>
    <row r="666" spans="1:7" ht="19.5" customHeight="1" x14ac:dyDescent="0.2">
      <c r="A666" s="4"/>
      <c r="B666" s="4"/>
      <c r="C666" s="4"/>
      <c r="D666" s="4"/>
      <c r="E666" s="4" t="s">
        <v>2253</v>
      </c>
      <c r="F666" s="4"/>
      <c r="G666" s="4"/>
    </row>
    <row r="667" spans="1:7" ht="19.5" customHeight="1" x14ac:dyDescent="0.2">
      <c r="A667" s="4"/>
      <c r="B667" s="4"/>
      <c r="C667" s="4"/>
      <c r="D667" s="4"/>
      <c r="E667" s="4" t="s">
        <v>2254</v>
      </c>
      <c r="F667" s="4"/>
      <c r="G667" s="4"/>
    </row>
    <row r="668" spans="1:7" ht="19.5" customHeight="1" x14ac:dyDescent="0.2">
      <c r="A668" s="4"/>
      <c r="B668" s="4"/>
      <c r="C668" s="4"/>
      <c r="D668" s="4"/>
      <c r="E668" s="4" t="s">
        <v>2255</v>
      </c>
      <c r="F668" s="4"/>
      <c r="G668" s="4"/>
    </row>
    <row r="669" spans="1:7" ht="19.5" customHeight="1" x14ac:dyDescent="0.2">
      <c r="A669" s="4"/>
      <c r="B669" s="4"/>
      <c r="C669" s="4"/>
      <c r="D669" s="4"/>
      <c r="E669" s="4" t="s">
        <v>2256</v>
      </c>
      <c r="F669" s="4"/>
      <c r="G669" s="4"/>
    </row>
    <row r="670" spans="1:7" ht="19.5" customHeight="1" x14ac:dyDescent="0.2">
      <c r="A670" s="4"/>
      <c r="B670" s="4"/>
      <c r="C670" s="4"/>
      <c r="D670" s="4"/>
      <c r="E670" s="4" t="s">
        <v>2257</v>
      </c>
      <c r="F670" s="4"/>
      <c r="G670" s="4"/>
    </row>
    <row r="671" spans="1:7" ht="19.5" customHeight="1" x14ac:dyDescent="0.2">
      <c r="A671" s="4"/>
      <c r="B671" s="4"/>
      <c r="C671" s="4"/>
      <c r="D671" s="4"/>
      <c r="E671" s="4" t="s">
        <v>2258</v>
      </c>
      <c r="F671" s="4"/>
      <c r="G671" s="4"/>
    </row>
    <row r="672" spans="1:7" ht="19.5" customHeight="1" x14ac:dyDescent="0.2">
      <c r="A672" s="4"/>
      <c r="B672" s="4"/>
      <c r="C672" s="4"/>
      <c r="D672" s="4"/>
      <c r="E672" s="4" t="s">
        <v>2259</v>
      </c>
      <c r="F672" s="4"/>
      <c r="G672" s="4"/>
    </row>
    <row r="673" spans="1:7" ht="19.5" customHeight="1" x14ac:dyDescent="0.2">
      <c r="A673" s="4"/>
      <c r="B673" s="4"/>
      <c r="C673" s="4"/>
      <c r="D673" s="4"/>
      <c r="E673" s="4" t="s">
        <v>2260</v>
      </c>
      <c r="F673" s="4"/>
      <c r="G673" s="4"/>
    </row>
    <row r="674" spans="1:7" ht="19.5" customHeight="1" x14ac:dyDescent="0.2">
      <c r="A674" s="4"/>
      <c r="B674" s="4"/>
      <c r="C674" s="4"/>
      <c r="D674" s="4"/>
      <c r="E674" s="4" t="s">
        <v>2261</v>
      </c>
      <c r="F674" s="4"/>
      <c r="G674" s="4"/>
    </row>
    <row r="675" spans="1:7" ht="19.5" customHeight="1" x14ac:dyDescent="0.2">
      <c r="A675" s="4"/>
      <c r="B675" s="4"/>
      <c r="C675" s="4"/>
      <c r="D675" s="4"/>
      <c r="E675" s="4" t="s">
        <v>2262</v>
      </c>
      <c r="F675" s="4"/>
      <c r="G675" s="4"/>
    </row>
    <row r="676" spans="1:7" ht="19.5" customHeight="1" x14ac:dyDescent="0.2">
      <c r="A676" s="4"/>
      <c r="B676" s="4"/>
      <c r="C676" s="4"/>
      <c r="D676" s="4"/>
      <c r="E676" s="4" t="s">
        <v>2263</v>
      </c>
      <c r="F676" s="4"/>
      <c r="G676" s="4"/>
    </row>
    <row r="677" spans="1:7" ht="19.5" customHeight="1" x14ac:dyDescent="0.2">
      <c r="A677" s="4"/>
      <c r="B677" s="4"/>
      <c r="C677" s="4"/>
      <c r="D677" s="4"/>
      <c r="E677" s="4" t="s">
        <v>2264</v>
      </c>
      <c r="F677" s="4"/>
      <c r="G677" s="4"/>
    </row>
    <row r="678" spans="1:7" ht="19.5" customHeight="1" x14ac:dyDescent="0.2">
      <c r="A678" s="4"/>
      <c r="B678" s="4"/>
      <c r="C678" s="4"/>
      <c r="D678" s="4"/>
      <c r="E678" s="4" t="s">
        <v>2265</v>
      </c>
      <c r="F678" s="4"/>
      <c r="G678" s="4"/>
    </row>
    <row r="679" spans="1:7" ht="19.5" customHeight="1" x14ac:dyDescent="0.2">
      <c r="A679" s="4"/>
      <c r="B679" s="4"/>
      <c r="C679" s="4"/>
      <c r="D679" s="4"/>
      <c r="E679" s="4" t="s">
        <v>2266</v>
      </c>
      <c r="F679" s="4"/>
      <c r="G679" s="4"/>
    </row>
    <row r="680" spans="1:7" ht="19.5" customHeight="1" x14ac:dyDescent="0.2">
      <c r="A680" s="4"/>
      <c r="B680" s="4"/>
      <c r="C680" s="4"/>
      <c r="D680" s="4"/>
      <c r="E680" s="4" t="s">
        <v>2267</v>
      </c>
      <c r="F680" s="4"/>
      <c r="G680" s="4"/>
    </row>
    <row r="681" spans="1:7" ht="19.5" customHeight="1" x14ac:dyDescent="0.2">
      <c r="A681" s="4"/>
      <c r="B681" s="4"/>
      <c r="C681" s="4"/>
      <c r="D681" s="4"/>
      <c r="E681" s="4" t="s">
        <v>2268</v>
      </c>
      <c r="F681" s="4"/>
      <c r="G681" s="4"/>
    </row>
    <row r="682" spans="1:7" ht="19.5" customHeight="1" x14ac:dyDescent="0.2">
      <c r="A682" s="4"/>
      <c r="B682" s="4"/>
      <c r="C682" s="4"/>
      <c r="D682" s="4"/>
      <c r="E682" s="4" t="s">
        <v>2269</v>
      </c>
      <c r="F682" s="4"/>
      <c r="G682" s="4"/>
    </row>
    <row r="683" spans="1:7" ht="19.5" customHeight="1" x14ac:dyDescent="0.2">
      <c r="A683" s="4"/>
      <c r="B683" s="4"/>
      <c r="C683" s="4"/>
      <c r="D683" s="4"/>
      <c r="E683" s="4" t="s">
        <v>2270</v>
      </c>
      <c r="F683" s="4"/>
      <c r="G683" s="4"/>
    </row>
    <row r="684" spans="1:7" ht="19.5" customHeight="1" x14ac:dyDescent="0.2">
      <c r="A684" s="4"/>
      <c r="B684" s="4"/>
      <c r="C684" s="4"/>
      <c r="D684" s="4"/>
      <c r="E684" s="4" t="s">
        <v>2271</v>
      </c>
      <c r="F684" s="4"/>
      <c r="G684" s="4"/>
    </row>
    <row r="685" spans="1:7" ht="19.5" customHeight="1" x14ac:dyDescent="0.2">
      <c r="A685" s="4"/>
      <c r="B685" s="4"/>
      <c r="C685" s="4"/>
      <c r="D685" s="4"/>
      <c r="E685" s="4" t="s">
        <v>2272</v>
      </c>
      <c r="F685" s="4"/>
      <c r="G685" s="4"/>
    </row>
    <row r="686" spans="1:7" ht="19.5" customHeight="1" x14ac:dyDescent="0.2">
      <c r="A686" s="4"/>
      <c r="B686" s="4"/>
      <c r="C686" s="4"/>
      <c r="D686" s="4"/>
      <c r="E686" s="4" t="s">
        <v>2273</v>
      </c>
      <c r="F686" s="4"/>
      <c r="G686" s="4"/>
    </row>
    <row r="687" spans="1:7" ht="19.5" customHeight="1" x14ac:dyDescent="0.2">
      <c r="A687" s="4"/>
      <c r="B687" s="4"/>
      <c r="C687" s="4"/>
      <c r="D687" s="4"/>
      <c r="E687" s="4" t="s">
        <v>2274</v>
      </c>
      <c r="F687" s="4"/>
      <c r="G687" s="4"/>
    </row>
    <row r="688" spans="1:7" ht="19.5" customHeight="1" x14ac:dyDescent="0.2">
      <c r="A688" s="4"/>
      <c r="B688" s="4"/>
      <c r="C688" s="4"/>
      <c r="D688" s="4"/>
      <c r="E688" s="4" t="s">
        <v>2275</v>
      </c>
      <c r="F688" s="4"/>
      <c r="G688" s="4"/>
    </row>
    <row r="689" spans="1:7" ht="19.5" customHeight="1" x14ac:dyDescent="0.2">
      <c r="A689" s="4"/>
      <c r="B689" s="4"/>
      <c r="C689" s="4"/>
      <c r="D689" s="4"/>
      <c r="E689" s="4" t="s">
        <v>2276</v>
      </c>
      <c r="F689" s="4"/>
      <c r="G689" s="4"/>
    </row>
    <row r="690" spans="1:7" ht="19.5" customHeight="1" x14ac:dyDescent="0.2">
      <c r="A690" s="4"/>
      <c r="B690" s="4"/>
      <c r="C690" s="4"/>
      <c r="D690" s="4"/>
      <c r="E690" s="4" t="s">
        <v>2277</v>
      </c>
      <c r="F690" s="4"/>
      <c r="G690" s="4"/>
    </row>
    <row r="691" spans="1:7" ht="19.5" customHeight="1" x14ac:dyDescent="0.2">
      <c r="A691" s="4"/>
      <c r="B691" s="4"/>
      <c r="C691" s="4"/>
      <c r="D691" s="4"/>
      <c r="E691" s="4" t="s">
        <v>2278</v>
      </c>
      <c r="F691" s="4"/>
      <c r="G691" s="4"/>
    </row>
    <row r="692" spans="1:7" ht="19.5" customHeight="1" x14ac:dyDescent="0.2">
      <c r="A692" s="4"/>
      <c r="B692" s="4"/>
      <c r="C692" s="4"/>
      <c r="D692" s="4"/>
      <c r="E692" s="4" t="s">
        <v>2279</v>
      </c>
      <c r="F692" s="4"/>
      <c r="G692" s="4"/>
    </row>
    <row r="693" spans="1:7" ht="19.5" customHeight="1" x14ac:dyDescent="0.2">
      <c r="A693" s="4"/>
      <c r="B693" s="4"/>
      <c r="C693" s="4"/>
      <c r="D693" s="4"/>
      <c r="E693" s="4" t="s">
        <v>2280</v>
      </c>
      <c r="F693" s="4"/>
      <c r="G693" s="4"/>
    </row>
    <row r="694" spans="1:7" ht="19.5" customHeight="1" x14ac:dyDescent="0.2">
      <c r="A694" s="4"/>
      <c r="B694" s="4"/>
      <c r="C694" s="4"/>
      <c r="D694" s="4"/>
      <c r="E694" s="4" t="s">
        <v>1706</v>
      </c>
      <c r="F694" s="4"/>
      <c r="G694" s="4"/>
    </row>
    <row r="695" spans="1:7" ht="19.5" customHeight="1" x14ac:dyDescent="0.2">
      <c r="A695" s="4"/>
      <c r="B695" s="4"/>
      <c r="C695" s="4"/>
      <c r="D695" s="4"/>
      <c r="E695" s="4" t="s">
        <v>1415</v>
      </c>
      <c r="F695" s="4"/>
      <c r="G695" s="4"/>
    </row>
    <row r="696" spans="1:7" ht="19.5" customHeight="1" x14ac:dyDescent="0.2">
      <c r="A696" s="4"/>
      <c r="B696" s="4"/>
      <c r="C696" s="4"/>
      <c r="D696" s="4"/>
      <c r="E696" s="4" t="s">
        <v>2281</v>
      </c>
      <c r="F696" s="4"/>
      <c r="G696" s="4"/>
    </row>
    <row r="697" spans="1:7" ht="19.5" customHeight="1" x14ac:dyDescent="0.2">
      <c r="A697" s="4"/>
      <c r="B697" s="4"/>
      <c r="C697" s="4"/>
      <c r="D697" s="4"/>
      <c r="E697" s="4" t="s">
        <v>2282</v>
      </c>
      <c r="F697" s="4"/>
      <c r="G697" s="4"/>
    </row>
    <row r="698" spans="1:7" ht="19.5" customHeight="1" x14ac:dyDescent="0.2">
      <c r="A698" s="4"/>
      <c r="B698" s="4"/>
      <c r="C698" s="4"/>
      <c r="D698" s="4"/>
      <c r="E698" s="4" t="s">
        <v>2283</v>
      </c>
      <c r="F698" s="4"/>
      <c r="G698" s="4"/>
    </row>
    <row r="699" spans="1:7" ht="19.5" customHeight="1" x14ac:dyDescent="0.2">
      <c r="A699" s="4"/>
      <c r="B699" s="4"/>
      <c r="C699" s="4"/>
      <c r="D699" s="4"/>
      <c r="E699" s="4" t="s">
        <v>146</v>
      </c>
      <c r="F699" s="4"/>
      <c r="G699" s="4"/>
    </row>
    <row r="700" spans="1:7" ht="19.5" customHeight="1" x14ac:dyDescent="0.2">
      <c r="A700" s="4"/>
      <c r="B700" s="4"/>
      <c r="C700" s="4"/>
      <c r="D700" s="4"/>
      <c r="E700" s="4" t="s">
        <v>2284</v>
      </c>
      <c r="F700" s="4"/>
      <c r="G700" s="4"/>
    </row>
    <row r="701" spans="1:7" ht="19.5" customHeight="1" x14ac:dyDescent="0.2">
      <c r="A701" s="4"/>
      <c r="B701" s="4"/>
      <c r="C701" s="4"/>
      <c r="D701" s="4"/>
      <c r="E701" s="4" t="s">
        <v>2285</v>
      </c>
      <c r="F701" s="4"/>
      <c r="G701" s="4"/>
    </row>
    <row r="702" spans="1:7" ht="19.5" customHeight="1" x14ac:dyDescent="0.2">
      <c r="A702" s="4"/>
      <c r="B702" s="4"/>
      <c r="C702" s="4"/>
      <c r="D702" s="4"/>
      <c r="E702" s="4" t="s">
        <v>481</v>
      </c>
      <c r="F702" s="4"/>
      <c r="G702" s="4"/>
    </row>
    <row r="703" spans="1:7" ht="19.5" customHeight="1" x14ac:dyDescent="0.2">
      <c r="A703" s="4"/>
      <c r="B703" s="4"/>
      <c r="C703" s="4"/>
      <c r="D703" s="4"/>
      <c r="E703" s="4" t="s">
        <v>26</v>
      </c>
      <c r="F703" s="4"/>
      <c r="G703" s="4"/>
    </row>
    <row r="704" spans="1:7" ht="19.5" customHeight="1" x14ac:dyDescent="0.2">
      <c r="A704" s="4"/>
      <c r="B704" s="4"/>
      <c r="C704" s="4"/>
      <c r="D704" s="4"/>
      <c r="E704" s="4" t="s">
        <v>2286</v>
      </c>
      <c r="F704" s="4"/>
      <c r="G704" s="4"/>
    </row>
    <row r="705" spans="1:7" ht="19.5" customHeight="1" x14ac:dyDescent="0.2">
      <c r="A705" s="4"/>
      <c r="B705" s="4"/>
      <c r="C705" s="4"/>
      <c r="D705" s="4"/>
      <c r="E705" s="4" t="s">
        <v>2287</v>
      </c>
      <c r="F705" s="4"/>
      <c r="G705" s="4"/>
    </row>
    <row r="706" spans="1:7" ht="19.5" customHeight="1" x14ac:dyDescent="0.2">
      <c r="A706" s="4"/>
      <c r="B706" s="4"/>
      <c r="C706" s="4"/>
      <c r="D706" s="4"/>
      <c r="E706" s="4" t="s">
        <v>2288</v>
      </c>
      <c r="F706" s="4"/>
      <c r="G706" s="4"/>
    </row>
    <row r="707" spans="1:7" ht="19.5" customHeight="1" x14ac:dyDescent="0.2">
      <c r="A707" s="4"/>
      <c r="B707" s="4"/>
      <c r="C707" s="4"/>
      <c r="D707" s="4"/>
      <c r="E707" s="4" t="s">
        <v>2289</v>
      </c>
      <c r="F707" s="4"/>
      <c r="G707" s="4"/>
    </row>
    <row r="708" spans="1:7" ht="19.5" customHeight="1" x14ac:dyDescent="0.2">
      <c r="A708" s="4"/>
      <c r="B708" s="4"/>
      <c r="C708" s="4"/>
      <c r="D708" s="4"/>
      <c r="E708" s="4" t="s">
        <v>2290</v>
      </c>
      <c r="F708" s="4"/>
      <c r="G708" s="4"/>
    </row>
    <row r="709" spans="1:7" ht="19.5" customHeight="1" x14ac:dyDescent="0.2">
      <c r="A709" s="4"/>
      <c r="B709" s="4"/>
      <c r="C709" s="4"/>
      <c r="D709" s="4"/>
      <c r="E709" s="4" t="s">
        <v>2291</v>
      </c>
      <c r="F709" s="4"/>
      <c r="G709" s="4"/>
    </row>
    <row r="710" spans="1:7" ht="19.5" customHeight="1" x14ac:dyDescent="0.2">
      <c r="A710" s="4"/>
      <c r="B710" s="4"/>
      <c r="C710" s="4"/>
      <c r="D710" s="4"/>
      <c r="E710" s="4" t="s">
        <v>2292</v>
      </c>
      <c r="F710" s="4"/>
      <c r="G710" s="4"/>
    </row>
    <row r="711" spans="1:7" ht="19.5" customHeight="1" x14ac:dyDescent="0.2">
      <c r="A711" s="4"/>
      <c r="B711" s="4"/>
      <c r="C711" s="4"/>
      <c r="D711" s="4"/>
      <c r="E711" s="4" t="s">
        <v>2293</v>
      </c>
      <c r="F711" s="4"/>
      <c r="G711" s="4"/>
    </row>
    <row r="712" spans="1:7" ht="19.5" customHeight="1" x14ac:dyDescent="0.2">
      <c r="A712" s="4"/>
      <c r="B712" s="4"/>
      <c r="C712" s="4"/>
      <c r="D712" s="4"/>
      <c r="E712" s="4" t="s">
        <v>2294</v>
      </c>
      <c r="F712" s="4"/>
      <c r="G712" s="4"/>
    </row>
    <row r="713" spans="1:7" ht="19.5" customHeight="1" x14ac:dyDescent="0.2">
      <c r="A713" s="4"/>
      <c r="B713" s="4"/>
      <c r="C713" s="4"/>
      <c r="D713" s="4"/>
      <c r="E713" s="4" t="s">
        <v>2295</v>
      </c>
      <c r="F713" s="4"/>
      <c r="G713" s="4"/>
    </row>
    <row r="714" spans="1:7" ht="19.5" customHeight="1" x14ac:dyDescent="0.2">
      <c r="A714" s="4"/>
      <c r="B714" s="4"/>
      <c r="C714" s="4"/>
      <c r="D714" s="4"/>
      <c r="E714" s="4" t="s">
        <v>2296</v>
      </c>
      <c r="F714" s="4"/>
      <c r="G714" s="4"/>
    </row>
    <row r="715" spans="1:7" ht="19.5" customHeight="1" x14ac:dyDescent="0.2">
      <c r="A715" s="4"/>
      <c r="B715" s="4"/>
      <c r="C715" s="4"/>
      <c r="D715" s="4"/>
      <c r="E715" s="4" t="s">
        <v>2297</v>
      </c>
      <c r="F715" s="4"/>
      <c r="G715" s="4"/>
    </row>
    <row r="716" spans="1:7" ht="19.5" customHeight="1" x14ac:dyDescent="0.2">
      <c r="A716" s="4"/>
      <c r="B716" s="4"/>
      <c r="C716" s="4"/>
      <c r="D716" s="4"/>
      <c r="E716" s="4" t="s">
        <v>2298</v>
      </c>
      <c r="F716" s="4"/>
      <c r="G716" s="4"/>
    </row>
    <row r="717" spans="1:7" ht="19.5" customHeight="1" x14ac:dyDescent="0.2">
      <c r="A717" s="4"/>
      <c r="B717" s="4"/>
      <c r="C717" s="4"/>
      <c r="D717" s="4"/>
      <c r="E717" s="4" t="s">
        <v>2299</v>
      </c>
      <c r="F717" s="4"/>
      <c r="G717" s="4"/>
    </row>
    <row r="718" spans="1:7" ht="19.5" customHeight="1" x14ac:dyDescent="0.2">
      <c r="A718" s="4"/>
      <c r="B718" s="4"/>
      <c r="C718" s="4"/>
      <c r="D718" s="4"/>
      <c r="E718" s="4" t="s">
        <v>2300</v>
      </c>
      <c r="F718" s="4"/>
      <c r="G718" s="4"/>
    </row>
    <row r="719" spans="1:7" ht="19.5" customHeight="1" x14ac:dyDescent="0.2">
      <c r="A719" s="4"/>
      <c r="B719" s="4"/>
      <c r="C719" s="4"/>
      <c r="D719" s="4"/>
      <c r="E719" s="4" t="s">
        <v>2301</v>
      </c>
      <c r="F719" s="4"/>
      <c r="G719" s="4"/>
    </row>
    <row r="720" spans="1:7" ht="19.5" customHeight="1" x14ac:dyDescent="0.2">
      <c r="A720" s="4"/>
      <c r="B720" s="4"/>
      <c r="C720" s="4"/>
      <c r="D720" s="4"/>
      <c r="E720" s="4" t="s">
        <v>2302</v>
      </c>
      <c r="F720" s="4"/>
      <c r="G720" s="4"/>
    </row>
    <row r="721" spans="1:7" ht="19.5" customHeight="1" x14ac:dyDescent="0.2">
      <c r="A721" s="4"/>
      <c r="B721" s="4"/>
      <c r="C721" s="4"/>
      <c r="D721" s="4"/>
      <c r="E721" s="4" t="s">
        <v>2303</v>
      </c>
      <c r="F721" s="4"/>
      <c r="G721" s="4"/>
    </row>
    <row r="722" spans="1:7" ht="19.5" customHeight="1" x14ac:dyDescent="0.2">
      <c r="A722" s="4"/>
      <c r="B722" s="4"/>
      <c r="C722" s="4"/>
      <c r="D722" s="4"/>
      <c r="E722" s="4" t="s">
        <v>2304</v>
      </c>
      <c r="F722" s="4"/>
      <c r="G722" s="4"/>
    </row>
    <row r="723" spans="1:7" ht="19.5" customHeight="1" x14ac:dyDescent="0.2">
      <c r="A723" s="4"/>
      <c r="B723" s="4"/>
      <c r="C723" s="4"/>
      <c r="D723" s="4"/>
      <c r="E723" s="4" t="s">
        <v>2305</v>
      </c>
      <c r="F723" s="4"/>
      <c r="G723" s="4"/>
    </row>
    <row r="724" spans="1:7" ht="19.5" customHeight="1" x14ac:dyDescent="0.2">
      <c r="A724" s="4"/>
      <c r="B724" s="4"/>
      <c r="C724" s="4"/>
      <c r="D724" s="4"/>
      <c r="E724" s="4" t="s">
        <v>2306</v>
      </c>
      <c r="F724" s="4"/>
      <c r="G724" s="4"/>
    </row>
    <row r="725" spans="1:7" ht="19.5" customHeight="1" x14ac:dyDescent="0.2">
      <c r="A725" s="4"/>
      <c r="B725" s="4"/>
      <c r="C725" s="4"/>
      <c r="D725" s="4"/>
      <c r="E725" s="4" t="s">
        <v>2307</v>
      </c>
      <c r="F725" s="4"/>
      <c r="G725" s="4"/>
    </row>
    <row r="726" spans="1:7" ht="19.5" customHeight="1" x14ac:dyDescent="0.2">
      <c r="A726" s="4"/>
      <c r="B726" s="4"/>
      <c r="C726" s="4"/>
      <c r="D726" s="4"/>
      <c r="E726" s="4" t="s">
        <v>2308</v>
      </c>
      <c r="F726" s="4"/>
      <c r="G726" s="4"/>
    </row>
    <row r="727" spans="1:7" ht="19.5" customHeight="1" x14ac:dyDescent="0.2">
      <c r="A727" s="4"/>
      <c r="B727" s="4"/>
      <c r="C727" s="4"/>
      <c r="D727" s="4"/>
      <c r="E727" s="4" t="s">
        <v>2309</v>
      </c>
      <c r="F727" s="4"/>
      <c r="G727" s="4"/>
    </row>
    <row r="728" spans="1:7" ht="19.5" customHeight="1" x14ac:dyDescent="0.2">
      <c r="A728" s="4"/>
      <c r="B728" s="4"/>
      <c r="C728" s="4"/>
      <c r="D728" s="4"/>
      <c r="E728" s="4" t="s">
        <v>1881</v>
      </c>
      <c r="F728" s="4"/>
      <c r="G728" s="4"/>
    </row>
    <row r="729" spans="1:7" ht="19.5" customHeight="1" x14ac:dyDescent="0.2">
      <c r="A729" s="4"/>
      <c r="B729" s="4"/>
      <c r="C729" s="4"/>
      <c r="D729" s="4"/>
      <c r="E729" s="4" t="s">
        <v>2310</v>
      </c>
      <c r="F729" s="4"/>
      <c r="G729" s="4"/>
    </row>
    <row r="730" spans="1:7" ht="19.5" customHeight="1" x14ac:dyDescent="0.2">
      <c r="A730" s="4"/>
      <c r="B730" s="4"/>
      <c r="C730" s="4"/>
      <c r="D730" s="4"/>
      <c r="E730" s="4" t="s">
        <v>2311</v>
      </c>
      <c r="F730" s="4"/>
      <c r="G730" s="4"/>
    </row>
    <row r="731" spans="1:7" ht="19.5" customHeight="1" x14ac:dyDescent="0.2">
      <c r="A731" s="4"/>
      <c r="B731" s="4"/>
      <c r="C731" s="4"/>
      <c r="D731" s="4"/>
      <c r="E731" s="4" t="s">
        <v>2312</v>
      </c>
      <c r="F731" s="4"/>
      <c r="G731" s="4"/>
    </row>
    <row r="732" spans="1:7" ht="19.5" customHeight="1" x14ac:dyDescent="0.2">
      <c r="A732" s="4"/>
      <c r="B732" s="4"/>
      <c r="C732" s="4"/>
      <c r="D732" s="4"/>
      <c r="E732" s="4" t="s">
        <v>349</v>
      </c>
      <c r="F732" s="4"/>
      <c r="G732" s="4"/>
    </row>
    <row r="733" spans="1:7" ht="19.5" customHeight="1" x14ac:dyDescent="0.2">
      <c r="A733" s="4"/>
      <c r="B733" s="4"/>
      <c r="C733" s="4"/>
      <c r="D733" s="4"/>
      <c r="E733" s="4" t="s">
        <v>2313</v>
      </c>
      <c r="F733" s="4"/>
      <c r="G733" s="4"/>
    </row>
    <row r="734" spans="1:7" ht="19.5" customHeight="1" x14ac:dyDescent="0.2">
      <c r="A734" s="4"/>
      <c r="B734" s="4"/>
      <c r="C734" s="4"/>
      <c r="D734" s="4"/>
      <c r="E734" s="4" t="s">
        <v>2314</v>
      </c>
      <c r="F734" s="4"/>
      <c r="G734" s="4"/>
    </row>
    <row r="735" spans="1:7" ht="19.5" customHeight="1" x14ac:dyDescent="0.2">
      <c r="A735" s="4"/>
      <c r="B735" s="4"/>
      <c r="C735" s="4"/>
      <c r="D735" s="4"/>
      <c r="E735" s="4" t="s">
        <v>2315</v>
      </c>
      <c r="F735" s="4"/>
      <c r="G735" s="4"/>
    </row>
    <row r="736" spans="1:7" ht="19.5" customHeight="1" x14ac:dyDescent="0.2">
      <c r="A736" s="4"/>
      <c r="B736" s="4"/>
      <c r="C736" s="4"/>
      <c r="D736" s="4"/>
      <c r="E736" s="4" t="s">
        <v>2316</v>
      </c>
      <c r="F736" s="4"/>
      <c r="G736" s="4"/>
    </row>
    <row r="737" spans="1:7" ht="19.5" customHeight="1" x14ac:dyDescent="0.2">
      <c r="A737" s="4"/>
      <c r="B737" s="4"/>
      <c r="C737" s="4"/>
      <c r="D737" s="4"/>
      <c r="E737" s="4" t="s">
        <v>1444</v>
      </c>
      <c r="F737" s="4"/>
      <c r="G737" s="4"/>
    </row>
    <row r="738" spans="1:7" ht="19.5" customHeight="1" x14ac:dyDescent="0.2">
      <c r="A738" s="4"/>
      <c r="B738" s="4"/>
      <c r="C738" s="4"/>
      <c r="D738" s="4"/>
      <c r="E738" s="4" t="s">
        <v>2317</v>
      </c>
      <c r="F738" s="4"/>
      <c r="G738" s="4"/>
    </row>
    <row r="739" spans="1:7" ht="19.5" customHeight="1" x14ac:dyDescent="0.2">
      <c r="A739" s="4"/>
      <c r="B739" s="4"/>
      <c r="C739" s="4"/>
      <c r="D739" s="4"/>
      <c r="E739" s="4" t="s">
        <v>2318</v>
      </c>
      <c r="F739" s="4"/>
      <c r="G739" s="4"/>
    </row>
    <row r="740" spans="1:7" ht="19.5" customHeight="1" x14ac:dyDescent="0.2">
      <c r="A740" s="4"/>
      <c r="B740" s="4"/>
      <c r="C740" s="4"/>
      <c r="D740" s="4"/>
      <c r="E740" s="4" t="s">
        <v>2319</v>
      </c>
      <c r="F740" s="4"/>
      <c r="G740" s="4"/>
    </row>
    <row r="741" spans="1:7" ht="19.5" customHeight="1" x14ac:dyDescent="0.2">
      <c r="A741" s="4"/>
      <c r="B741" s="4"/>
      <c r="C741" s="4"/>
      <c r="D741" s="4"/>
      <c r="E741" s="4" t="s">
        <v>2320</v>
      </c>
      <c r="F741" s="4"/>
      <c r="G741" s="4"/>
    </row>
    <row r="742" spans="1:7" ht="19.5" customHeight="1" x14ac:dyDescent="0.2">
      <c r="A742" s="4"/>
      <c r="B742" s="4"/>
      <c r="C742" s="4"/>
      <c r="D742" s="4"/>
      <c r="E742" s="4" t="s">
        <v>2321</v>
      </c>
      <c r="F742" s="4"/>
      <c r="G742" s="4"/>
    </row>
    <row r="743" spans="1:7" ht="19.5" customHeight="1" x14ac:dyDescent="0.2">
      <c r="A743" s="4"/>
      <c r="B743" s="4"/>
      <c r="C743" s="4"/>
      <c r="D743" s="4"/>
      <c r="E743" s="4" t="s">
        <v>2322</v>
      </c>
      <c r="F743" s="4"/>
      <c r="G743" s="4"/>
    </row>
    <row r="744" spans="1:7" ht="19.5" customHeight="1" x14ac:dyDescent="0.2">
      <c r="A744" s="4"/>
      <c r="B744" s="4"/>
      <c r="C744" s="4"/>
      <c r="D744" s="4"/>
      <c r="E744" s="4" t="s">
        <v>2323</v>
      </c>
      <c r="F744" s="4"/>
      <c r="G744" s="4"/>
    </row>
    <row r="745" spans="1:7" ht="19.5" customHeight="1" x14ac:dyDescent="0.2">
      <c r="A745" s="4"/>
      <c r="B745" s="4"/>
      <c r="C745" s="4"/>
      <c r="D745" s="4"/>
      <c r="E745" s="4" t="s">
        <v>2324</v>
      </c>
      <c r="F745" s="4"/>
      <c r="G745" s="4"/>
    </row>
    <row r="746" spans="1:7" ht="19.5" customHeight="1" x14ac:dyDescent="0.2">
      <c r="A746" s="4"/>
      <c r="B746" s="4"/>
      <c r="C746" s="4"/>
      <c r="D746" s="4"/>
      <c r="E746" s="4" t="s">
        <v>2325</v>
      </c>
      <c r="F746" s="4"/>
      <c r="G746" s="4"/>
    </row>
    <row r="747" spans="1:7" ht="19.5" customHeight="1" x14ac:dyDescent="0.2">
      <c r="A747" s="4"/>
      <c r="B747" s="4"/>
      <c r="C747" s="4"/>
      <c r="D747" s="4"/>
      <c r="E747" s="4" t="s">
        <v>2326</v>
      </c>
      <c r="F747" s="4"/>
      <c r="G747" s="4"/>
    </row>
    <row r="748" spans="1:7" ht="19.5" customHeight="1" x14ac:dyDescent="0.2">
      <c r="A748" s="4"/>
      <c r="B748" s="4"/>
      <c r="C748" s="4"/>
      <c r="D748" s="4"/>
      <c r="E748" s="4" t="s">
        <v>2327</v>
      </c>
      <c r="F748" s="4"/>
      <c r="G748" s="4"/>
    </row>
    <row r="749" spans="1:7" ht="19.5" customHeight="1" x14ac:dyDescent="0.2">
      <c r="A749" s="4"/>
      <c r="B749" s="4"/>
      <c r="C749" s="4"/>
      <c r="D749" s="4"/>
      <c r="E749" s="4" t="s">
        <v>2328</v>
      </c>
      <c r="F749" s="4"/>
      <c r="G749" s="4"/>
    </row>
    <row r="750" spans="1:7" ht="19.5" customHeight="1" x14ac:dyDescent="0.2">
      <c r="A750" s="4"/>
      <c r="B750" s="4"/>
      <c r="C750" s="4"/>
      <c r="D750" s="4"/>
      <c r="E750" s="4" t="s">
        <v>2329</v>
      </c>
      <c r="F750" s="4"/>
      <c r="G750" s="4"/>
    </row>
    <row r="751" spans="1:7" ht="19.5" customHeight="1" x14ac:dyDescent="0.2">
      <c r="A751" s="4"/>
      <c r="B751" s="4"/>
      <c r="C751" s="4"/>
      <c r="D751" s="4"/>
      <c r="E751" s="4" t="s">
        <v>984</v>
      </c>
      <c r="F751" s="4"/>
      <c r="G751" s="4"/>
    </row>
    <row r="752" spans="1:7" ht="19.5" customHeight="1" x14ac:dyDescent="0.2">
      <c r="A752" s="4"/>
      <c r="B752" s="4"/>
      <c r="C752" s="4"/>
      <c r="D752" s="4"/>
      <c r="E752" s="4" t="s">
        <v>2330</v>
      </c>
      <c r="F752" s="4"/>
      <c r="G752" s="4"/>
    </row>
    <row r="753" spans="1:7" ht="19.5" customHeight="1" x14ac:dyDescent="0.2">
      <c r="A753" s="4"/>
      <c r="B753" s="4"/>
      <c r="C753" s="4"/>
      <c r="D753" s="4"/>
      <c r="E753" s="4" t="s">
        <v>2331</v>
      </c>
      <c r="F753" s="4"/>
      <c r="G753" s="4"/>
    </row>
    <row r="754" spans="1:7" ht="19.5" customHeight="1" x14ac:dyDescent="0.2">
      <c r="A754" s="4"/>
      <c r="B754" s="4"/>
      <c r="C754" s="4"/>
      <c r="D754" s="4"/>
      <c r="E754" s="4" t="s">
        <v>2332</v>
      </c>
      <c r="F754" s="4"/>
      <c r="G754" s="4"/>
    </row>
    <row r="755" spans="1:7" ht="19.5" customHeight="1" x14ac:dyDescent="0.2">
      <c r="A755" s="4"/>
      <c r="B755" s="4"/>
      <c r="C755" s="4"/>
      <c r="D755" s="4"/>
      <c r="E755" s="4" t="s">
        <v>2333</v>
      </c>
      <c r="F755" s="4"/>
      <c r="G755" s="4"/>
    </row>
    <row r="756" spans="1:7" ht="19.5" customHeight="1" x14ac:dyDescent="0.2">
      <c r="A756" s="4"/>
      <c r="B756" s="4"/>
      <c r="C756" s="4"/>
      <c r="D756" s="4"/>
      <c r="E756" s="4" t="s">
        <v>2334</v>
      </c>
      <c r="F756" s="4"/>
      <c r="G756" s="4"/>
    </row>
    <row r="757" spans="1:7" ht="19.5" customHeight="1" x14ac:dyDescent="0.2">
      <c r="A757" s="4"/>
      <c r="B757" s="4"/>
      <c r="C757" s="4"/>
      <c r="D757" s="4"/>
      <c r="E757" s="4" t="s">
        <v>2335</v>
      </c>
      <c r="F757" s="4"/>
      <c r="G757" s="4"/>
    </row>
    <row r="758" spans="1:7" ht="19.5" customHeight="1" x14ac:dyDescent="0.2">
      <c r="A758" s="4"/>
      <c r="B758" s="4"/>
      <c r="C758" s="4"/>
      <c r="D758" s="4"/>
      <c r="E758" s="4" t="s">
        <v>2336</v>
      </c>
      <c r="F758" s="4"/>
      <c r="G758" s="4"/>
    </row>
    <row r="759" spans="1:7" ht="19.5" customHeight="1" x14ac:dyDescent="0.2">
      <c r="A759" s="4"/>
      <c r="B759" s="4"/>
      <c r="C759" s="4"/>
      <c r="D759" s="4"/>
      <c r="E759" s="4" t="s">
        <v>2337</v>
      </c>
      <c r="F759" s="4"/>
      <c r="G759" s="4"/>
    </row>
    <row r="760" spans="1:7" ht="19.5" customHeight="1" x14ac:dyDescent="0.2">
      <c r="A760" s="4"/>
      <c r="B760" s="4"/>
      <c r="C760" s="4"/>
      <c r="D760" s="4"/>
      <c r="E760" s="4" t="s">
        <v>2338</v>
      </c>
      <c r="F760" s="4"/>
      <c r="G760" s="4"/>
    </row>
    <row r="761" spans="1:7" ht="19.5" customHeight="1" x14ac:dyDescent="0.2">
      <c r="A761" s="4"/>
      <c r="B761" s="4"/>
      <c r="C761" s="4"/>
      <c r="D761" s="4"/>
      <c r="E761" s="4" t="s">
        <v>2339</v>
      </c>
      <c r="F761" s="4"/>
      <c r="G761" s="4"/>
    </row>
    <row r="762" spans="1:7" ht="19.5" customHeight="1" x14ac:dyDescent="0.2">
      <c r="A762" s="4"/>
      <c r="B762" s="4"/>
      <c r="C762" s="4"/>
      <c r="D762" s="4"/>
      <c r="E762" s="4" t="s">
        <v>2340</v>
      </c>
      <c r="F762" s="4"/>
      <c r="G762" s="4"/>
    </row>
    <row r="763" spans="1:7" ht="19.5" customHeight="1" x14ac:dyDescent="0.2">
      <c r="A763" s="4"/>
      <c r="B763" s="4"/>
      <c r="C763" s="4"/>
      <c r="D763" s="4"/>
      <c r="E763" s="4" t="s">
        <v>2341</v>
      </c>
      <c r="F763" s="4"/>
      <c r="G763" s="4"/>
    </row>
    <row r="764" spans="1:7" ht="19.5" customHeight="1" x14ac:dyDescent="0.2">
      <c r="A764" s="4"/>
      <c r="B764" s="4"/>
      <c r="C764" s="4"/>
      <c r="D764" s="4"/>
      <c r="E764" s="4" t="s">
        <v>2342</v>
      </c>
      <c r="F764" s="4"/>
      <c r="G764" s="4"/>
    </row>
    <row r="765" spans="1:7" ht="19.5" customHeight="1" x14ac:dyDescent="0.2">
      <c r="A765" s="4"/>
      <c r="B765" s="4"/>
      <c r="C765" s="4"/>
      <c r="D765" s="4"/>
      <c r="E765" s="4" t="s">
        <v>2343</v>
      </c>
      <c r="F765" s="4"/>
      <c r="G765" s="4"/>
    </row>
    <row r="766" spans="1:7" ht="19.5" customHeight="1" x14ac:dyDescent="0.2">
      <c r="A766" s="4"/>
      <c r="B766" s="4"/>
      <c r="C766" s="4"/>
      <c r="D766" s="4"/>
      <c r="E766" s="4" t="s">
        <v>2344</v>
      </c>
      <c r="F766" s="4"/>
      <c r="G766" s="4"/>
    </row>
    <row r="767" spans="1:7" ht="19.5" customHeight="1" x14ac:dyDescent="0.2">
      <c r="A767" s="4"/>
      <c r="B767" s="4"/>
      <c r="C767" s="4"/>
      <c r="D767" s="4"/>
      <c r="E767" s="4" t="s">
        <v>2345</v>
      </c>
      <c r="F767" s="4"/>
      <c r="G767" s="4"/>
    </row>
    <row r="768" spans="1:7" ht="19.5" customHeight="1" x14ac:dyDescent="0.2">
      <c r="A768" s="4"/>
      <c r="B768" s="4"/>
      <c r="C768" s="4"/>
      <c r="D768" s="4"/>
      <c r="E768" s="4" t="s">
        <v>2346</v>
      </c>
      <c r="F768" s="4"/>
      <c r="G768" s="4"/>
    </row>
    <row r="769" spans="1:7" ht="19.5" customHeight="1" x14ac:dyDescent="0.2">
      <c r="A769" s="4"/>
      <c r="B769" s="4"/>
      <c r="C769" s="4"/>
      <c r="D769" s="4"/>
      <c r="E769" s="4" t="s">
        <v>2347</v>
      </c>
      <c r="F769" s="4"/>
      <c r="G769" s="4"/>
    </row>
    <row r="770" spans="1:7" ht="19.5" customHeight="1" x14ac:dyDescent="0.2">
      <c r="A770" s="4"/>
      <c r="B770" s="4"/>
      <c r="C770" s="4"/>
      <c r="D770" s="4"/>
      <c r="E770" s="4" t="s">
        <v>2348</v>
      </c>
      <c r="F770" s="4"/>
      <c r="G770" s="4"/>
    </row>
    <row r="771" spans="1:7" ht="19.5" customHeight="1" x14ac:dyDescent="0.2">
      <c r="A771" s="4"/>
      <c r="B771" s="4"/>
      <c r="C771" s="4"/>
      <c r="D771" s="4"/>
      <c r="E771" s="4" t="s">
        <v>2349</v>
      </c>
      <c r="F771" s="4"/>
      <c r="G771" s="4"/>
    </row>
    <row r="772" spans="1:7" ht="19.5" customHeight="1" x14ac:dyDescent="0.2">
      <c r="A772" s="4"/>
      <c r="B772" s="4"/>
      <c r="C772" s="4"/>
      <c r="D772" s="4"/>
      <c r="E772" s="4" t="s">
        <v>2350</v>
      </c>
      <c r="F772" s="4"/>
      <c r="G772" s="4"/>
    </row>
    <row r="773" spans="1:7" ht="19.5" customHeight="1" x14ac:dyDescent="0.2">
      <c r="A773" s="4"/>
      <c r="B773" s="4"/>
      <c r="C773" s="4"/>
      <c r="D773" s="4"/>
      <c r="E773" s="4" t="s">
        <v>2351</v>
      </c>
      <c r="F773" s="4"/>
      <c r="G773" s="4"/>
    </row>
    <row r="774" spans="1:7" ht="19.5" customHeight="1" x14ac:dyDescent="0.2">
      <c r="A774" s="4"/>
      <c r="B774" s="4"/>
      <c r="C774" s="4"/>
      <c r="D774" s="4"/>
      <c r="E774" s="4" t="s">
        <v>2352</v>
      </c>
      <c r="F774" s="4"/>
      <c r="G774" s="4"/>
    </row>
    <row r="775" spans="1:7" ht="19.5" customHeight="1" x14ac:dyDescent="0.2">
      <c r="A775" s="4"/>
      <c r="B775" s="4"/>
      <c r="C775" s="4"/>
      <c r="D775" s="4"/>
      <c r="E775" s="4" t="s">
        <v>2353</v>
      </c>
      <c r="F775" s="4"/>
      <c r="G775" s="4"/>
    </row>
    <row r="776" spans="1:7" ht="19.5" customHeight="1" x14ac:dyDescent="0.2">
      <c r="A776" s="4"/>
      <c r="B776" s="4"/>
      <c r="C776" s="4"/>
      <c r="D776" s="4"/>
      <c r="E776" s="4" t="s">
        <v>2354</v>
      </c>
      <c r="F776" s="4"/>
      <c r="G776" s="4"/>
    </row>
    <row r="777" spans="1:7" ht="19.5" customHeight="1" x14ac:dyDescent="0.2">
      <c r="A777" s="4"/>
      <c r="B777" s="4"/>
      <c r="C777" s="4"/>
      <c r="D777" s="4"/>
      <c r="E777" s="4" t="s">
        <v>2355</v>
      </c>
      <c r="F777" s="4"/>
      <c r="G777" s="4"/>
    </row>
    <row r="778" spans="1:7" ht="19.5" customHeight="1" x14ac:dyDescent="0.2">
      <c r="A778" s="4"/>
      <c r="B778" s="4"/>
      <c r="C778" s="4"/>
      <c r="D778" s="4"/>
      <c r="E778" s="4" t="s">
        <v>2356</v>
      </c>
      <c r="F778" s="4"/>
      <c r="G778" s="4"/>
    </row>
    <row r="779" spans="1:7" ht="19.5" customHeight="1" x14ac:dyDescent="0.2">
      <c r="A779" s="4"/>
      <c r="B779" s="4"/>
      <c r="C779" s="4"/>
      <c r="D779" s="4"/>
      <c r="E779" s="4" t="s">
        <v>2357</v>
      </c>
      <c r="F779" s="4"/>
      <c r="G779" s="4"/>
    </row>
    <row r="780" spans="1:7" ht="19.5" customHeight="1" x14ac:dyDescent="0.2">
      <c r="A780" s="4"/>
      <c r="B780" s="4"/>
      <c r="C780" s="4"/>
      <c r="D780" s="4"/>
      <c r="E780" s="4" t="s">
        <v>2358</v>
      </c>
      <c r="F780" s="4"/>
      <c r="G780" s="4"/>
    </row>
    <row r="781" spans="1:7" ht="19.5" customHeight="1" x14ac:dyDescent="0.2">
      <c r="A781" s="4"/>
      <c r="B781" s="4"/>
      <c r="C781" s="4"/>
      <c r="D781" s="4"/>
      <c r="E781" s="4" t="s">
        <v>2359</v>
      </c>
      <c r="F781" s="4"/>
      <c r="G781" s="4"/>
    </row>
    <row r="782" spans="1:7" ht="19.5" customHeight="1" x14ac:dyDescent="0.2">
      <c r="A782" s="4"/>
      <c r="B782" s="4"/>
      <c r="C782" s="4"/>
      <c r="D782" s="4"/>
      <c r="E782" s="4" t="s">
        <v>2360</v>
      </c>
      <c r="F782" s="4"/>
      <c r="G782" s="4"/>
    </row>
    <row r="783" spans="1:7" ht="19.5" customHeight="1" x14ac:dyDescent="0.2">
      <c r="A783" s="4"/>
      <c r="B783" s="4"/>
      <c r="C783" s="4"/>
      <c r="D783" s="4"/>
      <c r="E783" s="4" t="s">
        <v>2361</v>
      </c>
      <c r="F783" s="4"/>
      <c r="G783" s="4"/>
    </row>
    <row r="784" spans="1:7" ht="19.5" customHeight="1" x14ac:dyDescent="0.2">
      <c r="A784" s="4"/>
      <c r="B784" s="4"/>
      <c r="C784" s="4"/>
      <c r="D784" s="4"/>
      <c r="E784" s="4" t="s">
        <v>2362</v>
      </c>
      <c r="F784" s="4"/>
      <c r="G784" s="4"/>
    </row>
    <row r="785" spans="1:7" ht="19.5" customHeight="1" x14ac:dyDescent="0.2">
      <c r="A785" s="4"/>
      <c r="B785" s="4"/>
      <c r="C785" s="4"/>
      <c r="D785" s="4"/>
      <c r="E785" s="4" t="s">
        <v>2363</v>
      </c>
      <c r="F785" s="4"/>
      <c r="G785" s="4"/>
    </row>
    <row r="786" spans="1:7" ht="19.5" customHeight="1" x14ac:dyDescent="0.2">
      <c r="A786" s="4"/>
      <c r="B786" s="4"/>
      <c r="C786" s="4"/>
      <c r="D786" s="4"/>
      <c r="E786" s="4" t="s">
        <v>2364</v>
      </c>
      <c r="F786" s="4"/>
      <c r="G786" s="4"/>
    </row>
    <row r="787" spans="1:7" ht="19.5" customHeight="1" x14ac:dyDescent="0.2">
      <c r="A787" s="4"/>
      <c r="B787" s="4"/>
      <c r="C787" s="4"/>
      <c r="D787" s="4"/>
      <c r="E787" s="4" t="s">
        <v>2365</v>
      </c>
      <c r="F787" s="4"/>
      <c r="G787" s="4"/>
    </row>
    <row r="788" spans="1:7" ht="19.5" customHeight="1" x14ac:dyDescent="0.2">
      <c r="A788" s="4"/>
      <c r="B788" s="4"/>
      <c r="C788" s="4"/>
      <c r="D788" s="4"/>
      <c r="E788" s="4" t="s">
        <v>2366</v>
      </c>
      <c r="F788" s="4"/>
      <c r="G788" s="4"/>
    </row>
    <row r="789" spans="1:7" ht="19.5" customHeight="1" x14ac:dyDescent="0.2">
      <c r="A789" s="4"/>
      <c r="B789" s="4"/>
      <c r="C789" s="4"/>
      <c r="D789" s="4"/>
      <c r="E789" s="4" t="s">
        <v>2367</v>
      </c>
      <c r="F789" s="4"/>
      <c r="G789" s="4"/>
    </row>
    <row r="790" spans="1:7" ht="19.5" customHeight="1" x14ac:dyDescent="0.2">
      <c r="A790" s="4"/>
      <c r="B790" s="4"/>
      <c r="C790" s="4"/>
      <c r="D790" s="4"/>
      <c r="E790" s="4" t="s">
        <v>2368</v>
      </c>
      <c r="F790" s="4"/>
      <c r="G790" s="4"/>
    </row>
    <row r="791" spans="1:7" ht="19.5" customHeight="1" x14ac:dyDescent="0.2">
      <c r="A791" s="4"/>
      <c r="B791" s="4"/>
      <c r="C791" s="4"/>
      <c r="D791" s="4"/>
      <c r="E791" s="4" t="s">
        <v>2369</v>
      </c>
      <c r="F791" s="4"/>
      <c r="G791" s="4"/>
    </row>
    <row r="792" spans="1:7" ht="19.5" customHeight="1" x14ac:dyDescent="0.2">
      <c r="A792" s="4"/>
      <c r="B792" s="4"/>
      <c r="C792" s="4"/>
      <c r="D792" s="4"/>
      <c r="E792" s="4" t="s">
        <v>2370</v>
      </c>
      <c r="F792" s="4"/>
      <c r="G792" s="4"/>
    </row>
    <row r="793" spans="1:7" ht="19.5" customHeight="1" x14ac:dyDescent="0.2">
      <c r="A793" s="4"/>
      <c r="B793" s="4"/>
      <c r="C793" s="4"/>
      <c r="D793" s="4"/>
      <c r="E793" s="4" t="s">
        <v>2371</v>
      </c>
      <c r="F793" s="4"/>
      <c r="G793" s="4"/>
    </row>
    <row r="794" spans="1:7" ht="19.5" customHeight="1" x14ac:dyDescent="0.2">
      <c r="A794" s="4"/>
      <c r="B794" s="4"/>
      <c r="C794" s="4"/>
      <c r="D794" s="4"/>
      <c r="E794" s="4" t="s">
        <v>2372</v>
      </c>
      <c r="F794" s="4"/>
      <c r="G794" s="4"/>
    </row>
    <row r="795" spans="1:7" ht="19.5" customHeight="1" x14ac:dyDescent="0.2">
      <c r="A795" s="4"/>
      <c r="B795" s="4"/>
      <c r="C795" s="4"/>
      <c r="D795" s="4"/>
      <c r="E795" s="4" t="s">
        <v>2373</v>
      </c>
      <c r="F795" s="4"/>
      <c r="G795" s="4"/>
    </row>
    <row r="796" spans="1:7" ht="19.5" customHeight="1" x14ac:dyDescent="0.2">
      <c r="A796" s="4"/>
      <c r="B796" s="4"/>
      <c r="C796" s="4"/>
      <c r="D796" s="4"/>
      <c r="E796" s="4" t="s">
        <v>2374</v>
      </c>
      <c r="F796" s="4"/>
      <c r="G796" s="4"/>
    </row>
    <row r="797" spans="1:7" ht="19.5" customHeight="1" x14ac:dyDescent="0.2">
      <c r="A797" s="4"/>
      <c r="B797" s="4"/>
      <c r="C797" s="4"/>
      <c r="D797" s="4"/>
      <c r="E797" s="4" t="s">
        <v>2375</v>
      </c>
      <c r="F797" s="4"/>
      <c r="G797" s="4"/>
    </row>
    <row r="798" spans="1:7" ht="19.5" customHeight="1" x14ac:dyDescent="0.2">
      <c r="A798" s="4"/>
      <c r="B798" s="4"/>
      <c r="C798" s="4"/>
      <c r="D798" s="4"/>
      <c r="E798" s="4" t="s">
        <v>2376</v>
      </c>
      <c r="F798" s="4"/>
      <c r="G798" s="4"/>
    </row>
    <row r="799" spans="1:7" ht="19.5" customHeight="1" x14ac:dyDescent="0.2">
      <c r="A799" s="4"/>
      <c r="B799" s="4"/>
      <c r="C799" s="4"/>
      <c r="D799" s="4"/>
      <c r="E799" s="4" t="s">
        <v>2377</v>
      </c>
      <c r="F799" s="4"/>
      <c r="G799" s="4"/>
    </row>
    <row r="800" spans="1:7" ht="19.5" customHeight="1" x14ac:dyDescent="0.2">
      <c r="A800" s="4"/>
      <c r="B800" s="4"/>
      <c r="C800" s="4"/>
      <c r="D800" s="4"/>
      <c r="E800" s="4" t="s">
        <v>2378</v>
      </c>
      <c r="F800" s="4"/>
      <c r="G800" s="4"/>
    </row>
    <row r="801" spans="1:7" ht="19.5" customHeight="1" x14ac:dyDescent="0.2">
      <c r="A801" s="4"/>
      <c r="B801" s="4"/>
      <c r="C801" s="4"/>
      <c r="D801" s="4"/>
      <c r="E801" s="4" t="s">
        <v>2379</v>
      </c>
      <c r="F801" s="4"/>
      <c r="G801" s="4"/>
    </row>
    <row r="802" spans="1:7" ht="19.5" customHeight="1" x14ac:dyDescent="0.2">
      <c r="A802" s="4"/>
      <c r="B802" s="4"/>
      <c r="C802" s="4"/>
      <c r="D802" s="4"/>
      <c r="E802" s="4" t="s">
        <v>2380</v>
      </c>
      <c r="F802" s="4"/>
      <c r="G802" s="4"/>
    </row>
    <row r="803" spans="1:7" ht="19.5" customHeight="1" x14ac:dyDescent="0.2">
      <c r="A803" s="4"/>
      <c r="B803" s="4"/>
      <c r="C803" s="4"/>
      <c r="D803" s="4"/>
      <c r="E803" s="4" t="s">
        <v>2381</v>
      </c>
      <c r="F803" s="4"/>
      <c r="G803" s="4"/>
    </row>
    <row r="804" spans="1:7" ht="19.5" customHeight="1" x14ac:dyDescent="0.2">
      <c r="A804" s="4"/>
      <c r="B804" s="4"/>
      <c r="C804" s="4"/>
      <c r="D804" s="4"/>
      <c r="E804" s="4" t="s">
        <v>2382</v>
      </c>
      <c r="F804" s="4"/>
      <c r="G804" s="4"/>
    </row>
    <row r="805" spans="1:7" ht="19.5" customHeight="1" x14ac:dyDescent="0.2">
      <c r="A805" s="4"/>
      <c r="B805" s="4"/>
      <c r="C805" s="4"/>
      <c r="D805" s="4"/>
      <c r="E805" s="4" t="s">
        <v>2383</v>
      </c>
      <c r="F805" s="4"/>
      <c r="G805" s="4"/>
    </row>
    <row r="806" spans="1:7" ht="19.5" customHeight="1" x14ac:dyDescent="0.2">
      <c r="A806" s="4"/>
      <c r="B806" s="4"/>
      <c r="C806" s="4"/>
      <c r="D806" s="4"/>
      <c r="E806" s="4" t="s">
        <v>2384</v>
      </c>
      <c r="F806" s="4"/>
      <c r="G806" s="4"/>
    </row>
    <row r="807" spans="1:7" ht="19.5" customHeight="1" x14ac:dyDescent="0.2">
      <c r="A807" s="4"/>
      <c r="B807" s="4"/>
      <c r="C807" s="4"/>
      <c r="D807" s="4"/>
      <c r="E807" s="4" t="s">
        <v>2385</v>
      </c>
      <c r="F807" s="4"/>
      <c r="G807" s="4"/>
    </row>
    <row r="808" spans="1:7" ht="19.5" customHeight="1" x14ac:dyDescent="0.2">
      <c r="A808" s="4"/>
      <c r="B808" s="4"/>
      <c r="C808" s="4"/>
      <c r="D808" s="4"/>
      <c r="E808" s="4" t="s">
        <v>2386</v>
      </c>
      <c r="F808" s="4"/>
      <c r="G808" s="4"/>
    </row>
    <row r="809" spans="1:7" ht="19.5" customHeight="1" x14ac:dyDescent="0.2">
      <c r="A809" s="4"/>
      <c r="B809" s="4"/>
      <c r="C809" s="4"/>
      <c r="D809" s="4"/>
      <c r="E809" s="4" t="s">
        <v>2387</v>
      </c>
      <c r="F809" s="4"/>
      <c r="G809" s="4"/>
    </row>
    <row r="810" spans="1:7" ht="19.5" customHeight="1" x14ac:dyDescent="0.2">
      <c r="A810" s="4"/>
      <c r="B810" s="4"/>
      <c r="C810" s="4"/>
      <c r="D810" s="4"/>
      <c r="E810" s="4" t="s">
        <v>2388</v>
      </c>
      <c r="F810" s="4"/>
      <c r="G810" s="4"/>
    </row>
    <row r="811" spans="1:7" ht="19.5" customHeight="1" x14ac:dyDescent="0.2">
      <c r="A811" s="4"/>
      <c r="B811" s="4"/>
      <c r="C811" s="4"/>
      <c r="D811" s="4"/>
      <c r="E811" s="4" t="s">
        <v>2389</v>
      </c>
      <c r="F811" s="4"/>
      <c r="G811" s="4"/>
    </row>
    <row r="812" spans="1:7" ht="19.5" customHeight="1" x14ac:dyDescent="0.2">
      <c r="A812" s="4"/>
      <c r="B812" s="4"/>
      <c r="C812" s="4"/>
      <c r="D812" s="4"/>
      <c r="E812" s="4" t="s">
        <v>2390</v>
      </c>
      <c r="F812" s="4"/>
      <c r="G812" s="4"/>
    </row>
    <row r="813" spans="1:7" ht="19.5" customHeight="1" x14ac:dyDescent="0.2">
      <c r="A813" s="4"/>
      <c r="B813" s="4"/>
      <c r="C813" s="4"/>
      <c r="D813" s="4"/>
      <c r="E813" s="4" t="s">
        <v>2391</v>
      </c>
      <c r="F813" s="4"/>
      <c r="G813" s="4"/>
    </row>
    <row r="814" spans="1:7" ht="19.5" customHeight="1" x14ac:dyDescent="0.2">
      <c r="A814" s="4"/>
      <c r="B814" s="4"/>
      <c r="C814" s="4"/>
      <c r="D814" s="4"/>
      <c r="E814" s="4" t="s">
        <v>2392</v>
      </c>
      <c r="F814" s="4"/>
      <c r="G814" s="4"/>
    </row>
    <row r="815" spans="1:7" ht="19.5" customHeight="1" x14ac:dyDescent="0.2">
      <c r="A815" s="4"/>
      <c r="B815" s="4"/>
      <c r="C815" s="4"/>
      <c r="D815" s="4"/>
      <c r="E815" s="4" t="s">
        <v>2393</v>
      </c>
      <c r="F815" s="4"/>
      <c r="G815" s="4"/>
    </row>
    <row r="816" spans="1:7" ht="19.5" customHeight="1" x14ac:dyDescent="0.2">
      <c r="A816" s="4"/>
      <c r="B816" s="4"/>
      <c r="C816" s="4"/>
      <c r="D816" s="4"/>
      <c r="E816" s="4" t="s">
        <v>2394</v>
      </c>
      <c r="F816" s="4"/>
      <c r="G816" s="4"/>
    </row>
    <row r="817" spans="1:7" ht="19.5" customHeight="1" x14ac:dyDescent="0.2">
      <c r="A817" s="4"/>
      <c r="B817" s="4"/>
      <c r="C817" s="4"/>
      <c r="D817" s="4"/>
      <c r="E817" s="4" t="s">
        <v>2395</v>
      </c>
      <c r="F817" s="4"/>
      <c r="G817" s="4"/>
    </row>
    <row r="818" spans="1:7" ht="19.5" customHeight="1" x14ac:dyDescent="0.2">
      <c r="A818" s="4"/>
      <c r="B818" s="4"/>
      <c r="C818" s="4"/>
      <c r="D818" s="4"/>
      <c r="E818" s="4" t="s">
        <v>2396</v>
      </c>
      <c r="F818" s="4"/>
      <c r="G818" s="4"/>
    </row>
    <row r="819" spans="1:7" ht="19.5" customHeight="1" x14ac:dyDescent="0.2">
      <c r="A819" s="4"/>
      <c r="B819" s="4"/>
      <c r="C819" s="4"/>
      <c r="D819" s="4"/>
      <c r="E819" s="4" t="s">
        <v>2397</v>
      </c>
      <c r="F819" s="4"/>
      <c r="G819" s="4"/>
    </row>
    <row r="820" spans="1:7" ht="19.5" customHeight="1" x14ac:dyDescent="0.2">
      <c r="A820" s="4"/>
      <c r="B820" s="4"/>
      <c r="C820" s="4"/>
      <c r="D820" s="4"/>
      <c r="E820" s="4" t="s">
        <v>2398</v>
      </c>
      <c r="F820" s="4"/>
      <c r="G820" s="4"/>
    </row>
    <row r="821" spans="1:7" ht="19.5" customHeight="1" x14ac:dyDescent="0.2">
      <c r="A821" s="4"/>
      <c r="B821" s="4"/>
      <c r="C821" s="4"/>
      <c r="D821" s="4"/>
      <c r="E821" s="4" t="s">
        <v>2399</v>
      </c>
      <c r="F821" s="4"/>
      <c r="G821" s="4"/>
    </row>
    <row r="822" spans="1:7" ht="19.5" customHeight="1" x14ac:dyDescent="0.2">
      <c r="A822" s="4"/>
      <c r="B822" s="4"/>
      <c r="C822" s="4"/>
      <c r="D822" s="4"/>
      <c r="E822" s="4" t="s">
        <v>2400</v>
      </c>
      <c r="F822" s="4"/>
      <c r="G822" s="4"/>
    </row>
    <row r="823" spans="1:7" ht="19.5" customHeight="1" x14ac:dyDescent="0.2">
      <c r="A823" s="4"/>
      <c r="B823" s="4"/>
      <c r="C823" s="4"/>
      <c r="D823" s="4"/>
      <c r="E823" s="4" t="s">
        <v>2401</v>
      </c>
      <c r="F823" s="4"/>
      <c r="G823" s="4"/>
    </row>
    <row r="824" spans="1:7" ht="19.5" customHeight="1" x14ac:dyDescent="0.2">
      <c r="A824" s="4"/>
      <c r="B824" s="4"/>
      <c r="C824" s="4"/>
      <c r="D824" s="4"/>
      <c r="E824" s="4" t="s">
        <v>2402</v>
      </c>
      <c r="F824" s="4"/>
      <c r="G824" s="4"/>
    </row>
    <row r="825" spans="1:7" ht="19.5" customHeight="1" x14ac:dyDescent="0.2">
      <c r="A825" s="4"/>
      <c r="B825" s="4"/>
      <c r="C825" s="4"/>
      <c r="D825" s="4"/>
      <c r="E825" s="4" t="s">
        <v>2403</v>
      </c>
      <c r="F825" s="4"/>
      <c r="G825" s="4"/>
    </row>
    <row r="826" spans="1:7" ht="19.5" customHeight="1" x14ac:dyDescent="0.2">
      <c r="A826" s="4"/>
      <c r="B826" s="4"/>
      <c r="C826" s="4"/>
      <c r="D826" s="4"/>
      <c r="E826" s="4" t="s">
        <v>2404</v>
      </c>
      <c r="F826" s="4"/>
      <c r="G826" s="4"/>
    </row>
    <row r="827" spans="1:7" ht="19.5" customHeight="1" x14ac:dyDescent="0.2">
      <c r="A827" s="4"/>
      <c r="B827" s="4"/>
      <c r="C827" s="4"/>
      <c r="D827" s="4"/>
      <c r="E827" s="4" t="s">
        <v>2405</v>
      </c>
      <c r="F827" s="4"/>
      <c r="G827" s="4"/>
    </row>
    <row r="828" spans="1:7" ht="19.5" customHeight="1" x14ac:dyDescent="0.2">
      <c r="A828" s="4"/>
      <c r="B828" s="4"/>
      <c r="C828" s="4"/>
      <c r="D828" s="4"/>
      <c r="E828" s="4" t="s">
        <v>2406</v>
      </c>
      <c r="F828" s="4"/>
      <c r="G828" s="4"/>
    </row>
    <row r="829" spans="1:7" ht="19.5" customHeight="1" x14ac:dyDescent="0.2">
      <c r="A829" s="4"/>
      <c r="B829" s="4"/>
      <c r="C829" s="4"/>
      <c r="D829" s="4"/>
      <c r="E829" s="4" t="s">
        <v>2407</v>
      </c>
      <c r="F829" s="4"/>
      <c r="G829" s="4"/>
    </row>
    <row r="830" spans="1:7" ht="19.5" customHeight="1" x14ac:dyDescent="0.2">
      <c r="A830" s="4"/>
      <c r="B830" s="4"/>
      <c r="C830" s="4"/>
      <c r="D830" s="4"/>
      <c r="E830" s="4" t="s">
        <v>2408</v>
      </c>
      <c r="F830" s="4"/>
      <c r="G830" s="4"/>
    </row>
    <row r="831" spans="1:7" ht="19.5" customHeight="1" x14ac:dyDescent="0.2">
      <c r="A831" s="4"/>
      <c r="B831" s="4"/>
      <c r="C831" s="4"/>
      <c r="D831" s="4"/>
      <c r="E831" s="4" t="s">
        <v>2409</v>
      </c>
      <c r="F831" s="4"/>
      <c r="G831" s="4"/>
    </row>
    <row r="832" spans="1:7" ht="19.5" customHeight="1" x14ac:dyDescent="0.2">
      <c r="A832" s="4"/>
      <c r="B832" s="4"/>
      <c r="C832" s="4"/>
      <c r="D832" s="4"/>
      <c r="E832" s="4" t="s">
        <v>2410</v>
      </c>
      <c r="F832" s="4"/>
      <c r="G832" s="4"/>
    </row>
    <row r="833" spans="1:7" ht="19.5" customHeight="1" x14ac:dyDescent="0.2">
      <c r="A833" s="4"/>
      <c r="B833" s="4"/>
      <c r="C833" s="4"/>
      <c r="D833" s="4"/>
      <c r="E833" s="4" t="s">
        <v>2411</v>
      </c>
      <c r="F833" s="4"/>
      <c r="G833" s="4"/>
    </row>
    <row r="834" spans="1:7" ht="19.5" customHeight="1" x14ac:dyDescent="0.2">
      <c r="A834" s="4"/>
      <c r="B834" s="4"/>
      <c r="C834" s="4"/>
      <c r="D834" s="4"/>
      <c r="E834" s="4" t="s">
        <v>1297</v>
      </c>
      <c r="F834" s="4"/>
      <c r="G834" s="4"/>
    </row>
    <row r="835" spans="1:7" ht="19.5" customHeight="1" x14ac:dyDescent="0.2">
      <c r="A835" s="4"/>
      <c r="B835" s="4"/>
      <c r="C835" s="4"/>
      <c r="D835" s="4"/>
      <c r="E835" s="4" t="s">
        <v>2412</v>
      </c>
      <c r="F835" s="4"/>
      <c r="G835" s="4"/>
    </row>
    <row r="836" spans="1:7" ht="19.5" customHeight="1" x14ac:dyDescent="0.2">
      <c r="A836" s="4"/>
      <c r="B836" s="4"/>
      <c r="C836" s="4"/>
      <c r="D836" s="4"/>
      <c r="E836" s="4" t="s">
        <v>2413</v>
      </c>
      <c r="F836" s="4"/>
      <c r="G836" s="4"/>
    </row>
    <row r="837" spans="1:7" ht="19.5" customHeight="1" x14ac:dyDescent="0.2">
      <c r="A837" s="4"/>
      <c r="B837" s="4"/>
      <c r="C837" s="4"/>
      <c r="D837" s="4"/>
      <c r="E837" s="4" t="s">
        <v>2414</v>
      </c>
      <c r="F837" s="4"/>
      <c r="G837" s="4"/>
    </row>
    <row r="838" spans="1:7" ht="19.5" customHeight="1" x14ac:dyDescent="0.2">
      <c r="A838" s="4"/>
      <c r="B838" s="4"/>
      <c r="C838" s="4"/>
      <c r="D838" s="4"/>
      <c r="E838" s="4" t="s">
        <v>2415</v>
      </c>
      <c r="F838" s="4"/>
      <c r="G838" s="4"/>
    </row>
    <row r="839" spans="1:7" ht="19.5" customHeight="1" x14ac:dyDescent="0.2">
      <c r="A839" s="4"/>
      <c r="B839" s="4"/>
      <c r="C839" s="4"/>
      <c r="D839" s="4"/>
      <c r="E839" s="4" t="s">
        <v>2416</v>
      </c>
      <c r="F839" s="4"/>
      <c r="G839" s="4"/>
    </row>
    <row r="840" spans="1:7" ht="19.5" customHeight="1" x14ac:dyDescent="0.2">
      <c r="A840" s="4"/>
      <c r="B840" s="4"/>
      <c r="C840" s="4"/>
      <c r="D840" s="4"/>
      <c r="E840" s="4" t="s">
        <v>2417</v>
      </c>
      <c r="F840" s="4"/>
      <c r="G840" s="4"/>
    </row>
    <row r="841" spans="1:7" ht="19.5" customHeight="1" x14ac:dyDescent="0.2">
      <c r="A841" s="4"/>
      <c r="B841" s="4"/>
      <c r="C841" s="4"/>
      <c r="D841" s="4"/>
      <c r="E841" s="4" t="s">
        <v>2418</v>
      </c>
      <c r="F841" s="4"/>
      <c r="G841" s="4"/>
    </row>
    <row r="842" spans="1:7" ht="19.5" customHeight="1" x14ac:dyDescent="0.2">
      <c r="A842" s="4"/>
      <c r="B842" s="4"/>
      <c r="C842" s="4"/>
      <c r="D842" s="4"/>
      <c r="E842" s="4" t="s">
        <v>2419</v>
      </c>
      <c r="F842" s="4"/>
      <c r="G842" s="4"/>
    </row>
    <row r="843" spans="1:7" ht="19.5" customHeight="1" x14ac:dyDescent="0.2">
      <c r="A843" s="4"/>
      <c r="B843" s="4"/>
      <c r="C843" s="4"/>
      <c r="D843" s="4"/>
      <c r="E843" s="4" t="s">
        <v>2420</v>
      </c>
      <c r="F843" s="4"/>
      <c r="G843" s="4"/>
    </row>
    <row r="844" spans="1:7" ht="19.5" customHeight="1" x14ac:dyDescent="0.2">
      <c r="A844" s="4"/>
      <c r="B844" s="4"/>
      <c r="C844" s="4"/>
      <c r="D844" s="4"/>
      <c r="E844" s="4" t="s">
        <v>2421</v>
      </c>
      <c r="F844" s="4"/>
      <c r="G844" s="4"/>
    </row>
    <row r="845" spans="1:7" ht="19.5" customHeight="1" x14ac:dyDescent="0.2">
      <c r="A845" s="4"/>
      <c r="B845" s="4"/>
      <c r="C845" s="4"/>
      <c r="D845" s="4"/>
      <c r="E845" s="4" t="s">
        <v>2422</v>
      </c>
      <c r="F845" s="4"/>
      <c r="G845" s="4"/>
    </row>
    <row r="846" spans="1:7" ht="19.5" customHeight="1" x14ac:dyDescent="0.2">
      <c r="A846" s="4"/>
      <c r="B846" s="4"/>
      <c r="C846" s="4"/>
      <c r="D846" s="4"/>
      <c r="E846" s="4" t="s">
        <v>2423</v>
      </c>
      <c r="F846" s="4"/>
      <c r="G846" s="4"/>
    </row>
    <row r="847" spans="1:7" ht="19.5" customHeight="1" x14ac:dyDescent="0.2">
      <c r="A847" s="4"/>
      <c r="B847" s="4"/>
      <c r="C847" s="4"/>
      <c r="D847" s="4"/>
      <c r="E847" s="4" t="s">
        <v>2424</v>
      </c>
      <c r="F847" s="4"/>
      <c r="G847" s="4"/>
    </row>
    <row r="848" spans="1:7" ht="19.5" customHeight="1" x14ac:dyDescent="0.2">
      <c r="A848" s="4"/>
      <c r="B848" s="4"/>
      <c r="C848" s="4"/>
      <c r="D848" s="4"/>
      <c r="E848" s="4" t="s">
        <v>2425</v>
      </c>
      <c r="F848" s="4"/>
      <c r="G848" s="4"/>
    </row>
    <row r="849" spans="1:7" ht="19.5" customHeight="1" x14ac:dyDescent="0.2">
      <c r="A849" s="4"/>
      <c r="B849" s="4"/>
      <c r="C849" s="4"/>
      <c r="D849" s="4"/>
      <c r="E849" s="4" t="s">
        <v>2426</v>
      </c>
      <c r="F849" s="4"/>
      <c r="G849" s="4"/>
    </row>
    <row r="850" spans="1:7" ht="19.5" customHeight="1" x14ac:dyDescent="0.2">
      <c r="A850" s="4"/>
      <c r="B850" s="4"/>
      <c r="C850" s="4"/>
      <c r="D850" s="4"/>
      <c r="E850" s="4" t="s">
        <v>2427</v>
      </c>
      <c r="F850" s="4"/>
      <c r="G850" s="4"/>
    </row>
    <row r="851" spans="1:7" ht="19.5" customHeight="1" x14ac:dyDescent="0.2">
      <c r="A851" s="4"/>
      <c r="B851" s="4"/>
      <c r="C851" s="4"/>
      <c r="D851" s="4"/>
      <c r="E851" s="4" t="s">
        <v>2428</v>
      </c>
      <c r="F851" s="4"/>
      <c r="G851" s="4"/>
    </row>
    <row r="852" spans="1:7" ht="19.5" customHeight="1" x14ac:dyDescent="0.2">
      <c r="A852" s="4"/>
      <c r="B852" s="4"/>
      <c r="C852" s="4"/>
      <c r="D852" s="4"/>
      <c r="E852" s="4" t="s">
        <v>2429</v>
      </c>
      <c r="F852" s="4"/>
      <c r="G852" s="4"/>
    </row>
    <row r="853" spans="1:7" ht="19.5" customHeight="1" x14ac:dyDescent="0.2">
      <c r="A853" s="4"/>
      <c r="B853" s="4"/>
      <c r="C853" s="4"/>
      <c r="D853" s="4"/>
      <c r="E853" s="4" t="s">
        <v>2430</v>
      </c>
      <c r="F853" s="4"/>
      <c r="G853" s="4"/>
    </row>
    <row r="854" spans="1:7" ht="19.5" customHeight="1" x14ac:dyDescent="0.2">
      <c r="A854" s="4"/>
      <c r="B854" s="4"/>
      <c r="C854" s="4"/>
      <c r="D854" s="4"/>
      <c r="E854" s="4" t="s">
        <v>2431</v>
      </c>
      <c r="F854" s="4"/>
      <c r="G854" s="4"/>
    </row>
    <row r="855" spans="1:7" ht="19.5" customHeight="1" x14ac:dyDescent="0.2">
      <c r="A855" s="4"/>
      <c r="B855" s="4"/>
      <c r="C855" s="4"/>
      <c r="D855" s="4"/>
      <c r="E855" s="4" t="s">
        <v>2432</v>
      </c>
      <c r="F855" s="4"/>
      <c r="G855" s="4"/>
    </row>
    <row r="856" spans="1:7" ht="19.5" customHeight="1" x14ac:dyDescent="0.2">
      <c r="A856" s="4"/>
      <c r="B856" s="4"/>
      <c r="C856" s="4"/>
      <c r="D856" s="4"/>
      <c r="E856" s="4" t="s">
        <v>2433</v>
      </c>
      <c r="F856" s="4"/>
      <c r="G856" s="4"/>
    </row>
    <row r="857" spans="1:7" ht="19.5" customHeight="1" x14ac:dyDescent="0.2">
      <c r="A857" s="4"/>
      <c r="B857" s="4"/>
      <c r="C857" s="4"/>
      <c r="D857" s="4"/>
      <c r="E857" s="4" t="s">
        <v>2434</v>
      </c>
      <c r="F857" s="4"/>
      <c r="G857" s="4"/>
    </row>
    <row r="858" spans="1:7" ht="19.5" customHeight="1" x14ac:dyDescent="0.2">
      <c r="A858" s="4"/>
      <c r="B858" s="4"/>
      <c r="C858" s="4"/>
      <c r="D858" s="4"/>
      <c r="E858" s="4" t="s">
        <v>2435</v>
      </c>
      <c r="F858" s="4"/>
      <c r="G858" s="4"/>
    </row>
    <row r="859" spans="1:7" ht="19.5" customHeight="1" x14ac:dyDescent="0.2">
      <c r="A859" s="4"/>
      <c r="B859" s="4"/>
      <c r="C859" s="4"/>
      <c r="D859" s="4"/>
      <c r="E859" s="4" t="s">
        <v>2436</v>
      </c>
      <c r="F859" s="4"/>
      <c r="G859" s="4"/>
    </row>
    <row r="860" spans="1:7" ht="19.5" customHeight="1" x14ac:dyDescent="0.2">
      <c r="A860" s="4"/>
      <c r="B860" s="4"/>
      <c r="C860" s="4"/>
      <c r="D860" s="4"/>
      <c r="E860" s="4" t="s">
        <v>2437</v>
      </c>
      <c r="F860" s="4"/>
      <c r="G860" s="4"/>
    </row>
    <row r="861" spans="1:7" ht="19.5" customHeight="1" x14ac:dyDescent="0.2">
      <c r="A861" s="4"/>
      <c r="B861" s="4"/>
      <c r="C861" s="4"/>
      <c r="D861" s="4"/>
      <c r="E861" s="4" t="s">
        <v>2438</v>
      </c>
      <c r="F861" s="4"/>
      <c r="G861" s="4"/>
    </row>
    <row r="862" spans="1:7" ht="19.5" customHeight="1" x14ac:dyDescent="0.2">
      <c r="A862" s="4"/>
      <c r="B862" s="4"/>
      <c r="C862" s="4"/>
      <c r="D862" s="4"/>
      <c r="E862" s="4" t="s">
        <v>2439</v>
      </c>
      <c r="F862" s="4"/>
      <c r="G862" s="4"/>
    </row>
    <row r="863" spans="1:7" ht="19.5" customHeight="1" x14ac:dyDescent="0.2">
      <c r="A863" s="4"/>
      <c r="B863" s="4"/>
      <c r="C863" s="4"/>
      <c r="D863" s="4"/>
      <c r="E863" s="4" t="s">
        <v>2440</v>
      </c>
      <c r="F863" s="4"/>
      <c r="G863" s="4"/>
    </row>
    <row r="864" spans="1:7" ht="19.5" customHeight="1" x14ac:dyDescent="0.2">
      <c r="A864" s="4"/>
      <c r="B864" s="4"/>
      <c r="C864" s="4"/>
      <c r="D864" s="4"/>
      <c r="E864" s="4" t="s">
        <v>2441</v>
      </c>
      <c r="F864" s="4"/>
      <c r="G864" s="4"/>
    </row>
    <row r="865" spans="1:7" ht="19.5" customHeight="1" x14ac:dyDescent="0.2">
      <c r="A865" s="4"/>
      <c r="B865" s="4"/>
      <c r="C865" s="4"/>
      <c r="D865" s="4"/>
      <c r="E865" s="4" t="s">
        <v>2442</v>
      </c>
      <c r="F865" s="4"/>
      <c r="G865" s="4"/>
    </row>
    <row r="866" spans="1:7" ht="19.5" customHeight="1" x14ac:dyDescent="0.2">
      <c r="A866" s="4"/>
      <c r="B866" s="4"/>
      <c r="C866" s="4"/>
      <c r="D866" s="4"/>
      <c r="E866" s="4" t="s">
        <v>2443</v>
      </c>
      <c r="F866" s="4"/>
      <c r="G866" s="4"/>
    </row>
    <row r="867" spans="1:7" ht="19.5" customHeight="1" x14ac:dyDescent="0.2">
      <c r="A867" s="4"/>
      <c r="B867" s="4"/>
      <c r="C867" s="4"/>
      <c r="D867" s="4"/>
      <c r="E867" s="4" t="s">
        <v>2444</v>
      </c>
      <c r="F867" s="4"/>
      <c r="G867" s="4"/>
    </row>
    <row r="868" spans="1:7" ht="19.5" customHeight="1" x14ac:dyDescent="0.2">
      <c r="A868" s="4"/>
      <c r="B868" s="4"/>
      <c r="C868" s="4"/>
      <c r="D868" s="4"/>
      <c r="E868" s="4" t="s">
        <v>1044</v>
      </c>
      <c r="F868" s="4"/>
      <c r="G868" s="4"/>
    </row>
    <row r="869" spans="1:7" ht="19.5" customHeight="1" x14ac:dyDescent="0.2">
      <c r="A869" s="4"/>
      <c r="B869" s="4"/>
      <c r="C869" s="4"/>
      <c r="D869" s="4"/>
      <c r="E869" s="4" t="s">
        <v>2445</v>
      </c>
      <c r="F869" s="4"/>
      <c r="G869" s="4"/>
    </row>
    <row r="870" spans="1:7" ht="19.5" customHeight="1" x14ac:dyDescent="0.2">
      <c r="A870" s="4"/>
      <c r="B870" s="4"/>
      <c r="C870" s="4"/>
      <c r="D870" s="4"/>
      <c r="E870" s="4" t="s">
        <v>2446</v>
      </c>
      <c r="F870" s="4"/>
      <c r="G870" s="4"/>
    </row>
    <row r="871" spans="1:7" ht="19.5" customHeight="1" x14ac:dyDescent="0.2">
      <c r="A871" s="4"/>
      <c r="B871" s="4"/>
      <c r="C871" s="4"/>
      <c r="D871" s="4"/>
      <c r="E871" s="4" t="s">
        <v>2447</v>
      </c>
      <c r="F871" s="4"/>
      <c r="G871" s="4"/>
    </row>
    <row r="872" spans="1:7" ht="19.5" customHeight="1" x14ac:dyDescent="0.2">
      <c r="A872" s="4"/>
      <c r="B872" s="4"/>
      <c r="C872" s="4"/>
      <c r="D872" s="4"/>
      <c r="E872" s="4" t="s">
        <v>2448</v>
      </c>
      <c r="F872" s="4"/>
      <c r="G872" s="4"/>
    </row>
    <row r="873" spans="1:7" ht="19.5" customHeight="1" x14ac:dyDescent="0.2">
      <c r="A873" s="4"/>
      <c r="B873" s="4"/>
      <c r="C873" s="4"/>
      <c r="D873" s="4"/>
      <c r="E873" s="4" t="s">
        <v>2449</v>
      </c>
      <c r="F873" s="4"/>
      <c r="G873" s="4"/>
    </row>
    <row r="874" spans="1:7" ht="19.5" customHeight="1" x14ac:dyDescent="0.2">
      <c r="A874" s="4"/>
      <c r="B874" s="4"/>
      <c r="C874" s="4"/>
      <c r="D874" s="4"/>
      <c r="E874" s="4" t="s">
        <v>2450</v>
      </c>
      <c r="F874" s="4"/>
      <c r="G874" s="4"/>
    </row>
    <row r="875" spans="1:7" ht="19.5" customHeight="1" x14ac:dyDescent="0.2">
      <c r="A875" s="4"/>
      <c r="B875" s="4"/>
      <c r="C875" s="4"/>
      <c r="D875" s="4"/>
      <c r="E875" s="4" t="s">
        <v>2451</v>
      </c>
      <c r="F875" s="4"/>
      <c r="G875" s="4"/>
    </row>
    <row r="876" spans="1:7" ht="19.5" customHeight="1" x14ac:dyDescent="0.2">
      <c r="A876" s="4"/>
      <c r="B876" s="4"/>
      <c r="C876" s="4"/>
      <c r="D876" s="4"/>
      <c r="E876" s="4" t="s">
        <v>2452</v>
      </c>
      <c r="F876" s="4"/>
      <c r="G876" s="4"/>
    </row>
    <row r="877" spans="1:7" ht="19.5" customHeight="1" x14ac:dyDescent="0.2">
      <c r="A877" s="4"/>
      <c r="B877" s="4"/>
      <c r="C877" s="4"/>
      <c r="D877" s="4"/>
      <c r="E877" s="4" t="s">
        <v>2453</v>
      </c>
      <c r="F877" s="4"/>
      <c r="G877" s="4"/>
    </row>
    <row r="878" spans="1:7" ht="19.5" customHeight="1" x14ac:dyDescent="0.2">
      <c r="A878" s="4"/>
      <c r="B878" s="4"/>
      <c r="C878" s="4"/>
      <c r="D878" s="4"/>
      <c r="E878" s="4" t="s">
        <v>2454</v>
      </c>
      <c r="F878" s="4"/>
      <c r="G878" s="4"/>
    </row>
    <row r="879" spans="1:7" ht="19.5" customHeight="1" x14ac:dyDescent="0.2">
      <c r="A879" s="4"/>
      <c r="B879" s="4"/>
      <c r="C879" s="4"/>
      <c r="D879" s="4"/>
      <c r="E879" s="4" t="s">
        <v>2455</v>
      </c>
      <c r="F879" s="4"/>
      <c r="G879" s="4"/>
    </row>
    <row r="880" spans="1:7" ht="19.5" customHeight="1" x14ac:dyDescent="0.2">
      <c r="A880" s="4"/>
      <c r="B880" s="4"/>
      <c r="C880" s="4"/>
      <c r="D880" s="4"/>
      <c r="E880" s="4" t="s">
        <v>2456</v>
      </c>
      <c r="F880" s="4"/>
      <c r="G880" s="4"/>
    </row>
    <row r="881" spans="1:7" ht="19.5" customHeight="1" x14ac:dyDescent="0.2">
      <c r="A881" s="4"/>
      <c r="B881" s="4"/>
      <c r="C881" s="4"/>
      <c r="D881" s="4"/>
      <c r="E881" s="4" t="s">
        <v>2457</v>
      </c>
      <c r="F881" s="4"/>
      <c r="G881" s="4"/>
    </row>
    <row r="882" spans="1:7" ht="19.5" customHeight="1" x14ac:dyDescent="0.2">
      <c r="A882" s="4"/>
      <c r="B882" s="4"/>
      <c r="C882" s="4"/>
      <c r="D882" s="4"/>
      <c r="E882" s="4" t="s">
        <v>2458</v>
      </c>
      <c r="F882" s="4"/>
      <c r="G882" s="4"/>
    </row>
    <row r="883" spans="1:7" ht="19.5" customHeight="1" x14ac:dyDescent="0.2">
      <c r="A883" s="4"/>
      <c r="B883" s="4"/>
      <c r="C883" s="4"/>
      <c r="D883" s="4"/>
      <c r="E883" s="4" t="s">
        <v>2459</v>
      </c>
      <c r="F883" s="4"/>
      <c r="G883" s="4"/>
    </row>
    <row r="884" spans="1:7" ht="19.5" customHeight="1" x14ac:dyDescent="0.2">
      <c r="A884" s="4"/>
      <c r="B884" s="4"/>
      <c r="C884" s="4"/>
      <c r="D884" s="4"/>
      <c r="E884" s="4" t="s">
        <v>2460</v>
      </c>
      <c r="F884" s="4"/>
      <c r="G884" s="4"/>
    </row>
    <row r="885" spans="1:7" ht="19.5" customHeight="1" x14ac:dyDescent="0.2">
      <c r="A885" s="4"/>
      <c r="B885" s="4"/>
      <c r="C885" s="4"/>
      <c r="D885" s="4"/>
      <c r="E885" s="4" t="s">
        <v>2461</v>
      </c>
      <c r="F885" s="4"/>
      <c r="G885" s="4"/>
    </row>
    <row r="886" spans="1:7" ht="19.5" customHeight="1" x14ac:dyDescent="0.2">
      <c r="A886" s="4"/>
      <c r="B886" s="4"/>
      <c r="C886" s="4"/>
      <c r="D886" s="4"/>
      <c r="E886" s="4" t="s">
        <v>2462</v>
      </c>
      <c r="F886" s="4"/>
      <c r="G886" s="4"/>
    </row>
    <row r="887" spans="1:7" ht="19.5" customHeight="1" x14ac:dyDescent="0.2">
      <c r="A887" s="4"/>
      <c r="B887" s="4"/>
      <c r="C887" s="4"/>
      <c r="D887" s="4"/>
      <c r="E887" s="4" t="s">
        <v>2463</v>
      </c>
      <c r="F887" s="4"/>
      <c r="G887" s="4"/>
    </row>
    <row r="888" spans="1:7" ht="19.5" customHeight="1" x14ac:dyDescent="0.2">
      <c r="A888" s="4"/>
      <c r="B888" s="4"/>
      <c r="C888" s="4"/>
      <c r="D888" s="4"/>
      <c r="E888" s="4" t="s">
        <v>2464</v>
      </c>
      <c r="F888" s="4"/>
      <c r="G888" s="4"/>
    </row>
    <row r="889" spans="1:7" ht="19.5" customHeight="1" x14ac:dyDescent="0.2">
      <c r="A889" s="4"/>
      <c r="B889" s="4"/>
      <c r="C889" s="4"/>
      <c r="D889" s="4"/>
      <c r="E889" s="4" t="s">
        <v>2465</v>
      </c>
      <c r="F889" s="4"/>
      <c r="G889" s="4"/>
    </row>
    <row r="890" spans="1:7" ht="19.5" customHeight="1" x14ac:dyDescent="0.2">
      <c r="A890" s="4"/>
      <c r="B890" s="4"/>
      <c r="C890" s="4"/>
      <c r="D890" s="4"/>
      <c r="E890" s="4" t="s">
        <v>2466</v>
      </c>
      <c r="F890" s="4"/>
      <c r="G890" s="4"/>
    </row>
    <row r="891" spans="1:7" ht="19.5" customHeight="1" x14ac:dyDescent="0.2">
      <c r="A891" s="4"/>
      <c r="B891" s="4"/>
      <c r="C891" s="4"/>
      <c r="D891" s="4"/>
      <c r="E891" s="4" t="s">
        <v>2467</v>
      </c>
      <c r="F891" s="4"/>
      <c r="G891" s="4"/>
    </row>
    <row r="892" spans="1:7" ht="19.5" customHeight="1" x14ac:dyDescent="0.2">
      <c r="A892" s="4"/>
      <c r="B892" s="4"/>
      <c r="C892" s="4"/>
      <c r="D892" s="4"/>
      <c r="E892" s="4" t="s">
        <v>2468</v>
      </c>
      <c r="F892" s="4"/>
      <c r="G892" s="4"/>
    </row>
    <row r="893" spans="1:7" ht="19.5" customHeight="1" x14ac:dyDescent="0.2">
      <c r="A893" s="4"/>
      <c r="B893" s="4"/>
      <c r="C893" s="4"/>
      <c r="D893" s="4"/>
      <c r="E893" s="4" t="s">
        <v>2469</v>
      </c>
      <c r="F893" s="4"/>
      <c r="G893" s="4"/>
    </row>
    <row r="894" spans="1:7" ht="19.5" customHeight="1" x14ac:dyDescent="0.2">
      <c r="A894" s="4"/>
      <c r="B894" s="4"/>
      <c r="C894" s="4"/>
      <c r="D894" s="4"/>
      <c r="E894" s="4" t="s">
        <v>2470</v>
      </c>
      <c r="F894" s="4"/>
      <c r="G894" s="4"/>
    </row>
    <row r="895" spans="1:7" ht="19.5" customHeight="1" x14ac:dyDescent="0.2">
      <c r="A895" s="4"/>
      <c r="B895" s="4"/>
      <c r="C895" s="4"/>
      <c r="D895" s="4"/>
      <c r="E895" s="4" t="s">
        <v>2471</v>
      </c>
      <c r="F895" s="4"/>
      <c r="G895" s="4"/>
    </row>
    <row r="896" spans="1:7" ht="19.5" customHeight="1" x14ac:dyDescent="0.2">
      <c r="A896" s="4"/>
      <c r="B896" s="4"/>
      <c r="C896" s="4"/>
      <c r="D896" s="4"/>
      <c r="E896" s="4" t="s">
        <v>2472</v>
      </c>
      <c r="F896" s="4"/>
      <c r="G896" s="4"/>
    </row>
    <row r="897" spans="1:7" ht="19.5" customHeight="1" x14ac:dyDescent="0.2">
      <c r="A897" s="4"/>
      <c r="B897" s="4"/>
      <c r="C897" s="4"/>
      <c r="D897" s="4"/>
      <c r="E897" s="4" t="s">
        <v>2473</v>
      </c>
      <c r="F897" s="4"/>
      <c r="G897" s="4"/>
    </row>
    <row r="898" spans="1:7" ht="19.5" customHeight="1" x14ac:dyDescent="0.2">
      <c r="A898" s="4"/>
      <c r="B898" s="4"/>
      <c r="C898" s="4"/>
      <c r="D898" s="4"/>
      <c r="E898" s="4" t="s">
        <v>2474</v>
      </c>
      <c r="F898" s="4"/>
      <c r="G898" s="4"/>
    </row>
    <row r="899" spans="1:7" ht="19.5" customHeight="1" x14ac:dyDescent="0.2">
      <c r="A899" s="4"/>
      <c r="B899" s="4"/>
      <c r="C899" s="4"/>
      <c r="D899" s="4"/>
      <c r="E899" s="4" t="s">
        <v>2475</v>
      </c>
      <c r="F899" s="4"/>
      <c r="G899" s="4"/>
    </row>
    <row r="900" spans="1:7" ht="19.5" customHeight="1" x14ac:dyDescent="0.2">
      <c r="A900" s="4"/>
      <c r="B900" s="4"/>
      <c r="C900" s="4"/>
      <c r="D900" s="4"/>
      <c r="E900" s="4" t="s">
        <v>2476</v>
      </c>
      <c r="F900" s="4"/>
      <c r="G900" s="4"/>
    </row>
    <row r="901" spans="1:7" ht="19.5" customHeight="1" x14ac:dyDescent="0.2">
      <c r="A901" s="4"/>
      <c r="B901" s="4"/>
      <c r="C901" s="4"/>
      <c r="D901" s="4"/>
      <c r="E901" s="4" t="s">
        <v>2477</v>
      </c>
      <c r="F901" s="4"/>
      <c r="G901" s="4"/>
    </row>
    <row r="902" spans="1:7" ht="19.5" customHeight="1" x14ac:dyDescent="0.2">
      <c r="A902" s="4"/>
      <c r="B902" s="4"/>
      <c r="C902" s="4"/>
      <c r="D902" s="4"/>
      <c r="E902" s="4" t="s">
        <v>2478</v>
      </c>
      <c r="F902" s="4"/>
      <c r="G902" s="4"/>
    </row>
    <row r="903" spans="1:7" ht="19.5" customHeight="1" x14ac:dyDescent="0.2">
      <c r="A903" s="4"/>
      <c r="B903" s="4"/>
      <c r="C903" s="4"/>
      <c r="D903" s="4"/>
      <c r="E903" s="4" t="s">
        <v>2479</v>
      </c>
      <c r="F903" s="4"/>
      <c r="G903" s="4"/>
    </row>
    <row r="904" spans="1:7" ht="19.5" customHeight="1" x14ac:dyDescent="0.2">
      <c r="A904" s="4"/>
      <c r="B904" s="4"/>
      <c r="C904" s="4"/>
      <c r="D904" s="4"/>
      <c r="E904" s="4" t="s">
        <v>2480</v>
      </c>
      <c r="F904" s="4"/>
      <c r="G904" s="4"/>
    </row>
    <row r="905" spans="1:7" ht="19.5" customHeight="1" x14ac:dyDescent="0.2">
      <c r="A905" s="4"/>
      <c r="B905" s="4"/>
      <c r="C905" s="4"/>
      <c r="D905" s="4"/>
      <c r="E905" s="4" t="s">
        <v>2481</v>
      </c>
      <c r="F905" s="4"/>
      <c r="G905" s="4"/>
    </row>
    <row r="906" spans="1:7" ht="19.5" customHeight="1" x14ac:dyDescent="0.2">
      <c r="A906" s="4"/>
      <c r="B906" s="4"/>
      <c r="C906" s="4"/>
      <c r="D906" s="4"/>
      <c r="E906" s="4" t="s">
        <v>2482</v>
      </c>
      <c r="F906" s="4"/>
      <c r="G906" s="4"/>
    </row>
    <row r="907" spans="1:7" ht="19.5" customHeight="1" x14ac:dyDescent="0.2">
      <c r="A907" s="4"/>
      <c r="B907" s="4"/>
      <c r="C907" s="4"/>
      <c r="D907" s="4"/>
      <c r="E907" s="4" t="s">
        <v>2483</v>
      </c>
      <c r="F907" s="4"/>
      <c r="G907" s="4"/>
    </row>
    <row r="908" spans="1:7" ht="19.5" customHeight="1" x14ac:dyDescent="0.2">
      <c r="A908" s="4"/>
      <c r="B908" s="4"/>
      <c r="C908" s="4"/>
      <c r="D908" s="4"/>
      <c r="E908" s="4" t="s">
        <v>2484</v>
      </c>
      <c r="F908" s="4"/>
      <c r="G908" s="4"/>
    </row>
    <row r="909" spans="1:7" ht="19.5" customHeight="1" x14ac:dyDescent="0.2">
      <c r="A909" s="4"/>
      <c r="B909" s="4"/>
      <c r="C909" s="4"/>
      <c r="D909" s="4"/>
      <c r="E909" s="4" t="s">
        <v>2485</v>
      </c>
      <c r="F909" s="4"/>
      <c r="G909" s="4"/>
    </row>
    <row r="910" spans="1:7" ht="19.5" customHeight="1" x14ac:dyDescent="0.2">
      <c r="A910" s="4"/>
      <c r="B910" s="4"/>
      <c r="C910" s="4"/>
      <c r="D910" s="4"/>
      <c r="E910" s="4" t="s">
        <v>2486</v>
      </c>
      <c r="F910" s="4"/>
      <c r="G910" s="4"/>
    </row>
    <row r="911" spans="1:7" ht="19.5" customHeight="1" x14ac:dyDescent="0.2">
      <c r="A911" s="4"/>
      <c r="B911" s="4"/>
      <c r="C911" s="4"/>
      <c r="D911" s="4"/>
      <c r="E911" s="4" t="s">
        <v>2487</v>
      </c>
      <c r="F911" s="4"/>
      <c r="G911" s="4"/>
    </row>
    <row r="912" spans="1:7" ht="19.5" customHeight="1" x14ac:dyDescent="0.2">
      <c r="A912" s="4"/>
      <c r="B912" s="4"/>
      <c r="C912" s="4"/>
      <c r="D912" s="4"/>
      <c r="E912" s="4" t="s">
        <v>2488</v>
      </c>
      <c r="F912" s="4"/>
      <c r="G912" s="4"/>
    </row>
    <row r="913" spans="1:7" ht="19.5" customHeight="1" x14ac:dyDescent="0.2">
      <c r="A913" s="4"/>
      <c r="B913" s="4"/>
      <c r="C913" s="4"/>
      <c r="D913" s="4"/>
      <c r="E913" s="4" t="s">
        <v>2489</v>
      </c>
      <c r="F913" s="4"/>
      <c r="G913" s="4"/>
    </row>
    <row r="914" spans="1:7" ht="19.5" customHeight="1" x14ac:dyDescent="0.2">
      <c r="A914" s="4"/>
      <c r="B914" s="4"/>
      <c r="C914" s="4"/>
      <c r="D914" s="4"/>
      <c r="E914" s="4" t="s">
        <v>2490</v>
      </c>
      <c r="F914" s="4"/>
      <c r="G914" s="4"/>
    </row>
    <row r="915" spans="1:7" ht="19.5" customHeight="1" x14ac:dyDescent="0.2">
      <c r="A915" s="4"/>
      <c r="B915" s="4"/>
      <c r="C915" s="4"/>
      <c r="D915" s="4"/>
      <c r="E915" s="4" t="s">
        <v>2491</v>
      </c>
      <c r="F915" s="4"/>
      <c r="G915" s="4"/>
    </row>
    <row r="916" spans="1:7" ht="19.5" customHeight="1" x14ac:dyDescent="0.2">
      <c r="A916" s="4"/>
      <c r="B916" s="4"/>
      <c r="C916" s="4"/>
      <c r="D916" s="4"/>
      <c r="E916" s="4" t="s">
        <v>2492</v>
      </c>
      <c r="F916" s="4"/>
      <c r="G916" s="4"/>
    </row>
    <row r="917" spans="1:7" ht="19.5" customHeight="1" x14ac:dyDescent="0.2">
      <c r="A917" s="4"/>
      <c r="B917" s="4"/>
      <c r="C917" s="4"/>
      <c r="D917" s="4"/>
      <c r="E917" s="4" t="s">
        <v>1434</v>
      </c>
      <c r="F917" s="4"/>
      <c r="G917" s="4"/>
    </row>
    <row r="918" spans="1:7" ht="19.5" customHeight="1" x14ac:dyDescent="0.2">
      <c r="A918" s="4"/>
      <c r="B918" s="4"/>
      <c r="C918" s="4"/>
      <c r="D918" s="4"/>
      <c r="E918" s="4" t="s">
        <v>2493</v>
      </c>
      <c r="F918" s="4"/>
      <c r="G918" s="4"/>
    </row>
    <row r="919" spans="1:7" ht="19.5" customHeight="1" x14ac:dyDescent="0.2">
      <c r="A919" s="4"/>
      <c r="B919" s="4"/>
      <c r="C919" s="4"/>
      <c r="D919" s="4"/>
      <c r="E919" s="4" t="s">
        <v>2494</v>
      </c>
      <c r="F919" s="4"/>
      <c r="G919" s="4"/>
    </row>
    <row r="920" spans="1:7" ht="19.5" customHeight="1" x14ac:dyDescent="0.2">
      <c r="A920" s="4"/>
      <c r="B920" s="4"/>
      <c r="C920" s="4"/>
      <c r="D920" s="4"/>
      <c r="E920" s="4" t="s">
        <v>2495</v>
      </c>
      <c r="F920" s="4"/>
      <c r="G920" s="4"/>
    </row>
    <row r="921" spans="1:7" ht="19.5" customHeight="1" x14ac:dyDescent="0.2">
      <c r="A921" s="4"/>
      <c r="B921" s="4"/>
      <c r="C921" s="4"/>
      <c r="D921" s="4"/>
      <c r="E921" s="4" t="s">
        <v>2496</v>
      </c>
      <c r="F921" s="4"/>
      <c r="G921" s="4"/>
    </row>
    <row r="922" spans="1:7" ht="19.5" customHeight="1" x14ac:dyDescent="0.2">
      <c r="A922" s="4"/>
      <c r="B922" s="4"/>
      <c r="C922" s="4"/>
      <c r="D922" s="4"/>
      <c r="E922" s="4" t="s">
        <v>2497</v>
      </c>
      <c r="F922" s="4"/>
      <c r="G922" s="4"/>
    </row>
    <row r="923" spans="1:7" ht="19.5" customHeight="1" x14ac:dyDescent="0.2">
      <c r="A923" s="4"/>
      <c r="B923" s="4"/>
      <c r="C923" s="4"/>
      <c r="D923" s="4"/>
      <c r="E923" s="4" t="s">
        <v>822</v>
      </c>
      <c r="F923" s="4"/>
      <c r="G923" s="4"/>
    </row>
    <row r="924" spans="1:7" ht="19.5" customHeight="1" x14ac:dyDescent="0.2">
      <c r="A924" s="4"/>
      <c r="B924" s="4"/>
      <c r="C924" s="4"/>
      <c r="D924" s="4"/>
      <c r="E924" s="4" t="s">
        <v>2498</v>
      </c>
      <c r="F924" s="4"/>
      <c r="G924" s="4"/>
    </row>
    <row r="925" spans="1:7" ht="19.5" customHeight="1" x14ac:dyDescent="0.2">
      <c r="A925" s="4"/>
      <c r="B925" s="4"/>
      <c r="C925" s="4"/>
      <c r="D925" s="4"/>
      <c r="E925" s="4" t="s">
        <v>2499</v>
      </c>
      <c r="F925" s="4"/>
      <c r="G925" s="4"/>
    </row>
    <row r="926" spans="1:7" ht="19.5" customHeight="1" x14ac:dyDescent="0.2">
      <c r="A926" s="4"/>
      <c r="B926" s="4"/>
      <c r="C926" s="4"/>
      <c r="D926" s="4"/>
      <c r="E926" s="4" t="s">
        <v>2500</v>
      </c>
      <c r="F926" s="4"/>
      <c r="G926" s="4"/>
    </row>
    <row r="927" spans="1:7" ht="19.5" customHeight="1" x14ac:dyDescent="0.2">
      <c r="A927" s="4"/>
      <c r="B927" s="4"/>
      <c r="C927" s="4"/>
      <c r="D927" s="4"/>
      <c r="E927" s="4" t="s">
        <v>2501</v>
      </c>
      <c r="F927" s="4"/>
      <c r="G927" s="4"/>
    </row>
    <row r="928" spans="1:7" ht="19.5" customHeight="1" x14ac:dyDescent="0.2">
      <c r="A928" s="4"/>
      <c r="B928" s="4"/>
      <c r="C928" s="4"/>
      <c r="D928" s="4"/>
      <c r="E928" s="4" t="s">
        <v>2502</v>
      </c>
      <c r="F928" s="4"/>
      <c r="G928" s="4"/>
    </row>
    <row r="929" spans="1:7" ht="19.5" customHeight="1" x14ac:dyDescent="0.2">
      <c r="A929" s="4"/>
      <c r="B929" s="4"/>
      <c r="C929" s="4"/>
      <c r="D929" s="4"/>
      <c r="E929" s="4" t="s">
        <v>2503</v>
      </c>
      <c r="F929" s="4"/>
      <c r="G929" s="4"/>
    </row>
    <row r="930" spans="1:7" ht="19.5" customHeight="1" x14ac:dyDescent="0.2">
      <c r="A930" s="4"/>
      <c r="B930" s="4"/>
      <c r="C930" s="4"/>
      <c r="D930" s="4"/>
      <c r="E930" s="4" t="s">
        <v>2504</v>
      </c>
      <c r="F930" s="4"/>
      <c r="G930" s="4"/>
    </row>
    <row r="931" spans="1:7" ht="19.5" customHeight="1" x14ac:dyDescent="0.2">
      <c r="A931" s="4"/>
      <c r="B931" s="4"/>
      <c r="C931" s="4"/>
      <c r="D931" s="4"/>
      <c r="E931" s="4" t="s">
        <v>2505</v>
      </c>
      <c r="F931" s="4"/>
      <c r="G931" s="4"/>
    </row>
    <row r="932" spans="1:7" ht="19.5" customHeight="1" x14ac:dyDescent="0.2">
      <c r="A932" s="4"/>
      <c r="B932" s="4"/>
      <c r="C932" s="4"/>
      <c r="D932" s="4"/>
      <c r="E932" s="4" t="s">
        <v>2506</v>
      </c>
      <c r="F932" s="4"/>
      <c r="G932" s="4"/>
    </row>
    <row r="933" spans="1:7" ht="19.5" customHeight="1" x14ac:dyDescent="0.2">
      <c r="A933" s="4"/>
      <c r="B933" s="4"/>
      <c r="C933" s="4"/>
      <c r="D933" s="4"/>
      <c r="E933" s="4" t="s">
        <v>2507</v>
      </c>
      <c r="F933" s="4"/>
      <c r="G933" s="4"/>
    </row>
    <row r="934" spans="1:7" ht="19.5" customHeight="1" x14ac:dyDescent="0.2">
      <c r="A934" s="4"/>
      <c r="B934" s="4"/>
      <c r="C934" s="4"/>
      <c r="D934" s="4"/>
      <c r="E934" s="4" t="s">
        <v>2508</v>
      </c>
      <c r="F934" s="4"/>
      <c r="G934" s="4"/>
    </row>
    <row r="935" spans="1:7" ht="19.5" customHeight="1" x14ac:dyDescent="0.2">
      <c r="A935" s="4"/>
      <c r="B935" s="4"/>
      <c r="C935" s="4"/>
      <c r="D935" s="4"/>
      <c r="E935" s="4" t="s">
        <v>2509</v>
      </c>
      <c r="F935" s="4"/>
      <c r="G935" s="4"/>
    </row>
    <row r="936" spans="1:7" ht="19.5" customHeight="1" x14ac:dyDescent="0.2">
      <c r="A936" s="4"/>
      <c r="B936" s="4"/>
      <c r="C936" s="4"/>
      <c r="D936" s="4"/>
      <c r="E936" s="4" t="s">
        <v>2510</v>
      </c>
      <c r="F936" s="4"/>
      <c r="G936" s="4"/>
    </row>
    <row r="937" spans="1:7" ht="19.5" customHeight="1" x14ac:dyDescent="0.2">
      <c r="A937" s="4"/>
      <c r="B937" s="4"/>
      <c r="C937" s="4"/>
      <c r="D937" s="4"/>
      <c r="E937" s="4" t="s">
        <v>2511</v>
      </c>
      <c r="F937" s="4"/>
      <c r="G937" s="4"/>
    </row>
    <row r="938" spans="1:7" ht="19.5" customHeight="1" x14ac:dyDescent="0.2">
      <c r="A938" s="4"/>
      <c r="B938" s="4"/>
      <c r="C938" s="4"/>
      <c r="D938" s="4"/>
      <c r="E938" s="4" t="s">
        <v>2512</v>
      </c>
      <c r="F938" s="4"/>
      <c r="G938" s="4"/>
    </row>
    <row r="939" spans="1:7" ht="19.5" customHeight="1" x14ac:dyDescent="0.2">
      <c r="A939" s="4"/>
      <c r="B939" s="4"/>
      <c r="C939" s="4"/>
      <c r="D939" s="4"/>
      <c r="E939" s="4" t="s">
        <v>2513</v>
      </c>
      <c r="F939" s="4"/>
      <c r="G939" s="4"/>
    </row>
    <row r="940" spans="1:7" ht="19.5" customHeight="1" x14ac:dyDescent="0.2">
      <c r="A940" s="4"/>
      <c r="B940" s="4"/>
      <c r="C940" s="4"/>
      <c r="D940" s="4"/>
      <c r="E940" s="4" t="s">
        <v>2514</v>
      </c>
      <c r="F940" s="4"/>
      <c r="G940" s="4"/>
    </row>
    <row r="941" spans="1:7" ht="19.5" customHeight="1" x14ac:dyDescent="0.2">
      <c r="A941" s="4"/>
      <c r="B941" s="4"/>
      <c r="C941" s="4"/>
      <c r="D941" s="4"/>
      <c r="E941" s="4" t="s">
        <v>2515</v>
      </c>
      <c r="F941" s="4"/>
      <c r="G941" s="4"/>
    </row>
    <row r="942" spans="1:7" ht="19.5" customHeight="1" x14ac:dyDescent="0.2">
      <c r="A942" s="4"/>
      <c r="B942" s="4"/>
      <c r="C942" s="4"/>
      <c r="D942" s="4"/>
      <c r="E942" s="4" t="s">
        <v>2516</v>
      </c>
      <c r="F942" s="4"/>
      <c r="G942" s="4"/>
    </row>
    <row r="943" spans="1:7" ht="19.5" customHeight="1" x14ac:dyDescent="0.2">
      <c r="A943" s="4"/>
      <c r="B943" s="4"/>
      <c r="C943" s="4"/>
      <c r="D943" s="4"/>
      <c r="E943" s="4" t="s">
        <v>2517</v>
      </c>
      <c r="F943" s="4"/>
      <c r="G943" s="4"/>
    </row>
    <row r="944" spans="1:7" ht="19.5" customHeight="1" x14ac:dyDescent="0.2">
      <c r="A944" s="4"/>
      <c r="B944" s="4"/>
      <c r="C944" s="4"/>
      <c r="D944" s="4"/>
      <c r="E944" s="4" t="s">
        <v>2518</v>
      </c>
      <c r="F944" s="4"/>
      <c r="G944" s="4"/>
    </row>
    <row r="945" spans="1:7" ht="19.5" customHeight="1" x14ac:dyDescent="0.2">
      <c r="A945" s="4"/>
      <c r="B945" s="4"/>
      <c r="C945" s="4"/>
      <c r="D945" s="4"/>
      <c r="E945" s="4" t="s">
        <v>2519</v>
      </c>
      <c r="F945" s="4"/>
      <c r="G945" s="4"/>
    </row>
    <row r="946" spans="1:7" ht="19.5" customHeight="1" x14ac:dyDescent="0.2">
      <c r="A946" s="4"/>
      <c r="B946" s="4"/>
      <c r="C946" s="4"/>
      <c r="D946" s="4"/>
      <c r="E946" s="4" t="s">
        <v>2520</v>
      </c>
      <c r="F946" s="4"/>
      <c r="G946" s="4"/>
    </row>
    <row r="947" spans="1:7" ht="19.5" customHeight="1" x14ac:dyDescent="0.2">
      <c r="A947" s="4"/>
      <c r="B947" s="4"/>
      <c r="C947" s="4"/>
      <c r="D947" s="4"/>
      <c r="E947" s="4" t="s">
        <v>2521</v>
      </c>
      <c r="F947" s="4"/>
      <c r="G947" s="4"/>
    </row>
    <row r="948" spans="1:7" ht="19.5" customHeight="1" x14ac:dyDescent="0.2">
      <c r="A948" s="4"/>
      <c r="B948" s="4"/>
      <c r="C948" s="4"/>
      <c r="D948" s="4"/>
      <c r="E948" s="4" t="s">
        <v>2522</v>
      </c>
      <c r="F948" s="4"/>
      <c r="G948" s="4"/>
    </row>
    <row r="949" spans="1:7" ht="19.5" customHeight="1" x14ac:dyDescent="0.2">
      <c r="A949" s="4"/>
      <c r="B949" s="4"/>
      <c r="C949" s="4"/>
      <c r="D949" s="4"/>
      <c r="E949" s="4" t="s">
        <v>2523</v>
      </c>
      <c r="F949" s="4"/>
      <c r="G949" s="4"/>
    </row>
    <row r="950" spans="1:7" ht="19.5" customHeight="1" x14ac:dyDescent="0.2">
      <c r="A950" s="4"/>
      <c r="B950" s="4"/>
      <c r="C950" s="4"/>
      <c r="D950" s="4"/>
      <c r="E950" s="4" t="s">
        <v>2524</v>
      </c>
      <c r="F950" s="4"/>
      <c r="G950" s="4"/>
    </row>
    <row r="951" spans="1:7" ht="19.5" customHeight="1" x14ac:dyDescent="0.2">
      <c r="A951" s="4"/>
      <c r="B951" s="4"/>
      <c r="C951" s="4"/>
      <c r="D951" s="4"/>
      <c r="E951" s="4" t="s">
        <v>2525</v>
      </c>
      <c r="F951" s="4"/>
      <c r="G951" s="4"/>
    </row>
    <row r="952" spans="1:7" ht="19.5" customHeight="1" x14ac:dyDescent="0.2">
      <c r="A952" s="4"/>
      <c r="B952" s="4"/>
      <c r="C952" s="4"/>
      <c r="D952" s="4"/>
      <c r="E952" s="4" t="s">
        <v>2526</v>
      </c>
      <c r="F952" s="4"/>
      <c r="G952" s="4"/>
    </row>
    <row r="953" spans="1:7" ht="19.5" customHeight="1" x14ac:dyDescent="0.2">
      <c r="A953" s="4"/>
      <c r="B953" s="4"/>
      <c r="C953" s="4"/>
      <c r="D953" s="4"/>
      <c r="E953" s="4" t="s">
        <v>2527</v>
      </c>
      <c r="F953" s="4"/>
      <c r="G953" s="4"/>
    </row>
    <row r="954" spans="1:7" ht="19.5" customHeight="1" x14ac:dyDescent="0.2">
      <c r="A954" s="4"/>
      <c r="B954" s="4"/>
      <c r="C954" s="4"/>
      <c r="D954" s="4"/>
      <c r="E954" s="4" t="s">
        <v>2528</v>
      </c>
      <c r="F954" s="4"/>
      <c r="G954" s="4"/>
    </row>
    <row r="955" spans="1:7" ht="19.5" customHeight="1" x14ac:dyDescent="0.2">
      <c r="A955" s="4"/>
      <c r="B955" s="4"/>
      <c r="C955" s="4"/>
      <c r="D955" s="4"/>
      <c r="E955" s="4" t="s">
        <v>1285</v>
      </c>
      <c r="F955" s="4"/>
      <c r="G955" s="4"/>
    </row>
    <row r="956" spans="1:7" ht="19.5" customHeight="1" x14ac:dyDescent="0.2">
      <c r="A956" s="4"/>
      <c r="B956" s="4"/>
      <c r="C956" s="4"/>
      <c r="D956" s="4"/>
      <c r="E956" s="4" t="s">
        <v>2529</v>
      </c>
      <c r="F956" s="4"/>
      <c r="G956" s="4"/>
    </row>
    <row r="957" spans="1:7" ht="19.5" customHeight="1" x14ac:dyDescent="0.2">
      <c r="A957" s="4"/>
      <c r="B957" s="4"/>
      <c r="C957" s="4"/>
      <c r="D957" s="4"/>
      <c r="E957" s="4" t="s">
        <v>2530</v>
      </c>
      <c r="F957" s="4"/>
      <c r="G957" s="4"/>
    </row>
    <row r="958" spans="1:7" ht="19.5" customHeight="1" x14ac:dyDescent="0.2">
      <c r="A958" s="4"/>
      <c r="B958" s="4"/>
      <c r="C958" s="4"/>
      <c r="D958" s="4"/>
      <c r="E958" s="4" t="s">
        <v>2531</v>
      </c>
      <c r="F958" s="4"/>
      <c r="G958" s="4"/>
    </row>
    <row r="959" spans="1:7" ht="19.5" customHeight="1" x14ac:dyDescent="0.2">
      <c r="A959" s="4"/>
      <c r="B959" s="4"/>
      <c r="C959" s="4"/>
      <c r="D959" s="4"/>
      <c r="E959" s="4" t="s">
        <v>2532</v>
      </c>
      <c r="F959" s="4"/>
      <c r="G959" s="4"/>
    </row>
    <row r="960" spans="1:7" ht="19.5" customHeight="1" x14ac:dyDescent="0.2">
      <c r="A960" s="4"/>
      <c r="B960" s="4"/>
      <c r="C960" s="4"/>
      <c r="D960" s="4"/>
      <c r="E960" s="4" t="s">
        <v>2533</v>
      </c>
      <c r="F960" s="4"/>
      <c r="G960" s="4"/>
    </row>
    <row r="961" spans="1:7" ht="19.5" customHeight="1" x14ac:dyDescent="0.2">
      <c r="A961" s="4"/>
      <c r="B961" s="4"/>
      <c r="C961" s="4"/>
      <c r="D961" s="4"/>
      <c r="E961" s="4" t="s">
        <v>2534</v>
      </c>
      <c r="F961" s="4"/>
      <c r="G961" s="4"/>
    </row>
    <row r="962" spans="1:7" ht="19.5" customHeight="1" x14ac:dyDescent="0.2">
      <c r="A962" s="4"/>
      <c r="B962" s="4"/>
      <c r="C962" s="4"/>
      <c r="D962" s="4"/>
      <c r="E962" s="4" t="s">
        <v>2535</v>
      </c>
      <c r="F962" s="4"/>
      <c r="G962" s="4"/>
    </row>
    <row r="963" spans="1:7" ht="19.5" customHeight="1" x14ac:dyDescent="0.2">
      <c r="A963" s="4"/>
      <c r="B963" s="4"/>
      <c r="C963" s="4"/>
      <c r="D963" s="4"/>
      <c r="E963" s="4" t="s">
        <v>2536</v>
      </c>
      <c r="F963" s="4"/>
      <c r="G963" s="4"/>
    </row>
    <row r="964" spans="1:7" ht="19.5" customHeight="1" x14ac:dyDescent="0.2">
      <c r="A964" s="4"/>
      <c r="B964" s="4"/>
      <c r="C964" s="4"/>
      <c r="D964" s="4"/>
      <c r="E964" s="4" t="s">
        <v>2537</v>
      </c>
      <c r="F964" s="4"/>
      <c r="G964" s="4"/>
    </row>
    <row r="965" spans="1:7" ht="19.5" customHeight="1" x14ac:dyDescent="0.2">
      <c r="A965" s="4"/>
      <c r="B965" s="4"/>
      <c r="C965" s="4"/>
      <c r="D965" s="4"/>
      <c r="E965" s="4" t="s">
        <v>2538</v>
      </c>
      <c r="F965" s="4"/>
      <c r="G965" s="4"/>
    </row>
    <row r="966" spans="1:7" ht="19.5" customHeight="1" x14ac:dyDescent="0.2">
      <c r="A966" s="4"/>
      <c r="B966" s="4"/>
      <c r="C966" s="4"/>
      <c r="D966" s="4"/>
      <c r="E966" s="4" t="s">
        <v>2539</v>
      </c>
      <c r="F966" s="4"/>
      <c r="G966" s="4"/>
    </row>
    <row r="967" spans="1:7" ht="19.5" customHeight="1" x14ac:dyDescent="0.2">
      <c r="A967" s="4"/>
      <c r="B967" s="4"/>
      <c r="C967" s="4"/>
      <c r="D967" s="4"/>
      <c r="E967" s="4" t="s">
        <v>2540</v>
      </c>
      <c r="F967" s="4"/>
      <c r="G967" s="4"/>
    </row>
    <row r="968" spans="1:7" ht="19.5" customHeight="1" x14ac:dyDescent="0.2">
      <c r="A968" s="4"/>
      <c r="B968" s="4"/>
      <c r="C968" s="4"/>
      <c r="D968" s="4"/>
      <c r="E968" s="4" t="s">
        <v>2541</v>
      </c>
      <c r="F968" s="4"/>
      <c r="G968" s="4"/>
    </row>
    <row r="969" spans="1:7" ht="19.5" customHeight="1" x14ac:dyDescent="0.2">
      <c r="A969" s="4"/>
      <c r="B969" s="4"/>
      <c r="C969" s="4"/>
      <c r="D969" s="4"/>
      <c r="E969" s="4" t="s">
        <v>2542</v>
      </c>
      <c r="F969" s="4"/>
      <c r="G969" s="4"/>
    </row>
    <row r="970" spans="1:7" ht="19.5" customHeight="1" x14ac:dyDescent="0.2">
      <c r="A970" s="4"/>
      <c r="B970" s="4"/>
      <c r="C970" s="4"/>
      <c r="D970" s="4"/>
      <c r="E970" s="4" t="s">
        <v>2543</v>
      </c>
      <c r="F970" s="4"/>
      <c r="G970" s="4"/>
    </row>
    <row r="971" spans="1:7" ht="19.5" customHeight="1" x14ac:dyDescent="0.2">
      <c r="A971" s="4"/>
      <c r="B971" s="4"/>
      <c r="C971" s="4"/>
      <c r="D971" s="4"/>
      <c r="E971" s="4" t="s">
        <v>2544</v>
      </c>
      <c r="F971" s="4"/>
      <c r="G971" s="4"/>
    </row>
    <row r="972" spans="1:7" ht="19.5" customHeight="1" x14ac:dyDescent="0.2">
      <c r="A972" s="4"/>
      <c r="B972" s="4"/>
      <c r="C972" s="4"/>
      <c r="D972" s="4"/>
      <c r="E972" s="4" t="s">
        <v>2545</v>
      </c>
      <c r="F972" s="4"/>
      <c r="G972" s="4"/>
    </row>
    <row r="973" spans="1:7" ht="19.5" customHeight="1" x14ac:dyDescent="0.2">
      <c r="A973" s="4"/>
      <c r="B973" s="4"/>
      <c r="C973" s="4"/>
      <c r="D973" s="4"/>
      <c r="E973" s="4" t="s">
        <v>2546</v>
      </c>
      <c r="F973" s="4"/>
      <c r="G973" s="4"/>
    </row>
    <row r="974" spans="1:7" ht="19.5" customHeight="1" x14ac:dyDescent="0.2">
      <c r="A974" s="4"/>
      <c r="B974" s="4"/>
      <c r="C974" s="4"/>
      <c r="D974" s="4"/>
      <c r="E974" s="4" t="s">
        <v>2547</v>
      </c>
      <c r="F974" s="4"/>
      <c r="G974" s="4"/>
    </row>
    <row r="975" spans="1:7" ht="19.5" customHeight="1" x14ac:dyDescent="0.2">
      <c r="A975" s="4"/>
      <c r="B975" s="4"/>
      <c r="C975" s="4"/>
      <c r="D975" s="4"/>
      <c r="E975" s="4" t="s">
        <v>1213</v>
      </c>
      <c r="F975" s="4"/>
      <c r="G975" s="4"/>
    </row>
    <row r="976" spans="1:7" ht="19.5" customHeight="1" x14ac:dyDescent="0.2">
      <c r="A976" s="4"/>
      <c r="B976" s="4"/>
      <c r="C976" s="4"/>
      <c r="D976" s="4"/>
      <c r="E976" s="4" t="s">
        <v>2548</v>
      </c>
      <c r="F976" s="4"/>
      <c r="G976" s="4"/>
    </row>
    <row r="977" spans="1:7" ht="19.5" customHeight="1" x14ac:dyDescent="0.2">
      <c r="A977" s="4"/>
      <c r="B977" s="4"/>
      <c r="C977" s="4"/>
      <c r="D977" s="4"/>
      <c r="E977" s="4" t="s">
        <v>2549</v>
      </c>
      <c r="F977" s="4"/>
      <c r="G977" s="4"/>
    </row>
    <row r="978" spans="1:7" ht="19.5" customHeight="1" x14ac:dyDescent="0.2">
      <c r="A978" s="4"/>
      <c r="B978" s="4"/>
      <c r="C978" s="4"/>
      <c r="D978" s="4"/>
      <c r="E978" s="4" t="s">
        <v>2550</v>
      </c>
      <c r="F978" s="4"/>
      <c r="G978" s="4"/>
    </row>
    <row r="979" spans="1:7" ht="19.5" customHeight="1" x14ac:dyDescent="0.2">
      <c r="A979" s="4"/>
      <c r="B979" s="4"/>
      <c r="C979" s="4"/>
      <c r="D979" s="4"/>
      <c r="E979" s="4" t="s">
        <v>2551</v>
      </c>
      <c r="F979" s="4"/>
      <c r="G979" s="4"/>
    </row>
    <row r="980" spans="1:7" ht="19.5" customHeight="1" x14ac:dyDescent="0.2">
      <c r="A980" s="4"/>
      <c r="B980" s="4"/>
      <c r="C980" s="4"/>
      <c r="D980" s="4"/>
      <c r="E980" s="4" t="s">
        <v>2552</v>
      </c>
      <c r="F980" s="4"/>
      <c r="G980" s="4"/>
    </row>
    <row r="981" spans="1:7" ht="19.5" customHeight="1" x14ac:dyDescent="0.2">
      <c r="A981" s="4"/>
      <c r="B981" s="4"/>
      <c r="C981" s="4"/>
      <c r="D981" s="4"/>
      <c r="E981" s="4" t="s">
        <v>2553</v>
      </c>
      <c r="F981" s="4"/>
      <c r="G981" s="4"/>
    </row>
    <row r="982" spans="1:7" ht="19.5" customHeight="1" x14ac:dyDescent="0.2">
      <c r="A982" s="4"/>
      <c r="B982" s="4"/>
      <c r="C982" s="4"/>
      <c r="D982" s="4"/>
      <c r="E982" s="4" t="s">
        <v>2554</v>
      </c>
      <c r="F982" s="4"/>
      <c r="G982" s="4"/>
    </row>
    <row r="983" spans="1:7" ht="19.5" customHeight="1" x14ac:dyDescent="0.2">
      <c r="A983" s="4"/>
      <c r="B983" s="4"/>
      <c r="C983" s="4"/>
      <c r="D983" s="4"/>
      <c r="E983" s="4" t="s">
        <v>2555</v>
      </c>
      <c r="F983" s="4"/>
      <c r="G983" s="4"/>
    </row>
    <row r="984" spans="1:7" ht="19.5" customHeight="1" x14ac:dyDescent="0.2">
      <c r="A984" s="4"/>
      <c r="B984" s="4"/>
      <c r="C984" s="4"/>
      <c r="D984" s="4"/>
      <c r="E984" s="4" t="s">
        <v>2556</v>
      </c>
      <c r="F984" s="4"/>
      <c r="G984" s="4"/>
    </row>
    <row r="985" spans="1:7" ht="19.5" customHeight="1" x14ac:dyDescent="0.2">
      <c r="A985" s="4"/>
      <c r="B985" s="4"/>
      <c r="C985" s="4"/>
      <c r="D985" s="4"/>
      <c r="E985" s="4" t="s">
        <v>1843</v>
      </c>
      <c r="F985" s="4"/>
      <c r="G985" s="4"/>
    </row>
    <row r="986" spans="1:7" ht="19.5" customHeight="1" x14ac:dyDescent="0.2">
      <c r="A986" s="4"/>
      <c r="B986" s="4"/>
      <c r="C986" s="4"/>
      <c r="D986" s="4"/>
      <c r="E986" s="4" t="s">
        <v>2557</v>
      </c>
      <c r="F986" s="4"/>
      <c r="G986" s="4"/>
    </row>
    <row r="987" spans="1:7" ht="19.5" customHeight="1" x14ac:dyDescent="0.2">
      <c r="A987" s="4"/>
      <c r="B987" s="4"/>
      <c r="C987" s="4"/>
      <c r="D987" s="4"/>
      <c r="E987" s="4" t="s">
        <v>2558</v>
      </c>
      <c r="F987" s="4"/>
      <c r="G987" s="4"/>
    </row>
    <row r="988" spans="1:7" ht="19.5" customHeight="1" x14ac:dyDescent="0.2">
      <c r="A988" s="4"/>
      <c r="B988" s="4"/>
      <c r="C988" s="4"/>
      <c r="D988" s="4"/>
      <c r="E988" s="4" t="s">
        <v>2559</v>
      </c>
      <c r="F988" s="4"/>
      <c r="G988" s="4"/>
    </row>
    <row r="989" spans="1:7" ht="19.5" customHeight="1" x14ac:dyDescent="0.2">
      <c r="A989" s="4"/>
      <c r="B989" s="4"/>
      <c r="C989" s="4"/>
      <c r="D989" s="4"/>
      <c r="E989" s="4" t="s">
        <v>2560</v>
      </c>
      <c r="F989" s="4"/>
      <c r="G989" s="4"/>
    </row>
    <row r="990" spans="1:7" ht="19.5" customHeight="1" x14ac:dyDescent="0.2">
      <c r="A990" s="4"/>
      <c r="B990" s="4"/>
      <c r="C990" s="4"/>
      <c r="D990" s="4"/>
      <c r="E990" s="4" t="s">
        <v>2561</v>
      </c>
      <c r="F990" s="4"/>
      <c r="G990" s="4"/>
    </row>
    <row r="991" spans="1:7" ht="19.5" customHeight="1" x14ac:dyDescent="0.2">
      <c r="A991" s="4"/>
      <c r="B991" s="4"/>
      <c r="C991" s="4"/>
      <c r="D991" s="4"/>
      <c r="E991" s="4" t="s">
        <v>2562</v>
      </c>
      <c r="F991" s="4"/>
      <c r="G991" s="4"/>
    </row>
    <row r="992" spans="1:7" ht="19.5" customHeight="1" x14ac:dyDescent="0.2">
      <c r="A992" s="4"/>
      <c r="B992" s="4"/>
      <c r="C992" s="4"/>
      <c r="D992" s="4"/>
      <c r="E992" s="4" t="s">
        <v>2563</v>
      </c>
      <c r="F992" s="4"/>
      <c r="G992" s="4"/>
    </row>
    <row r="993" spans="1:7" ht="19.5" customHeight="1" x14ac:dyDescent="0.2">
      <c r="A993" s="4"/>
      <c r="B993" s="4"/>
      <c r="C993" s="4"/>
      <c r="D993" s="4"/>
      <c r="E993" s="4" t="s">
        <v>2564</v>
      </c>
      <c r="F993" s="4"/>
      <c r="G993" s="4"/>
    </row>
    <row r="994" spans="1:7" ht="19.5" customHeight="1" x14ac:dyDescent="0.2">
      <c r="A994" s="4"/>
      <c r="B994" s="4"/>
      <c r="C994" s="4"/>
      <c r="D994" s="4"/>
      <c r="E994" s="4" t="s">
        <v>2565</v>
      </c>
      <c r="F994" s="4"/>
      <c r="G994" s="4"/>
    </row>
    <row r="995" spans="1:7" ht="19.5" customHeight="1" x14ac:dyDescent="0.2">
      <c r="A995" s="4"/>
      <c r="B995" s="4"/>
      <c r="C995" s="4"/>
      <c r="D995" s="4"/>
      <c r="E995" s="4" t="s">
        <v>2566</v>
      </c>
      <c r="F995" s="4"/>
      <c r="G995" s="4"/>
    </row>
    <row r="996" spans="1:7" ht="19.5" customHeight="1" x14ac:dyDescent="0.2">
      <c r="A996" s="4"/>
      <c r="B996" s="4"/>
      <c r="C996" s="4"/>
      <c r="D996" s="4"/>
      <c r="E996" s="4" t="s">
        <v>2567</v>
      </c>
      <c r="F996" s="4"/>
      <c r="G996" s="4"/>
    </row>
    <row r="997" spans="1:7" ht="19.5" customHeight="1" x14ac:dyDescent="0.2">
      <c r="A997" s="4"/>
      <c r="B997" s="4"/>
      <c r="C997" s="4"/>
      <c r="D997" s="4"/>
      <c r="E997" s="4" t="s">
        <v>2568</v>
      </c>
      <c r="F997" s="4"/>
      <c r="G997" s="4"/>
    </row>
    <row r="998" spans="1:7" ht="19.5" customHeight="1" x14ac:dyDescent="0.2">
      <c r="A998" s="4"/>
      <c r="B998" s="4"/>
      <c r="C998" s="4"/>
      <c r="D998" s="4"/>
      <c r="E998" s="4" t="s">
        <v>2569</v>
      </c>
      <c r="F998" s="4"/>
      <c r="G998" s="4"/>
    </row>
    <row r="999" spans="1:7" ht="19.5" customHeight="1" x14ac:dyDescent="0.2">
      <c r="A999" s="4"/>
      <c r="B999" s="4"/>
      <c r="C999" s="4"/>
      <c r="D999" s="4"/>
      <c r="E999" s="4" t="s">
        <v>2570</v>
      </c>
      <c r="F999" s="4"/>
      <c r="G999" s="4"/>
    </row>
    <row r="1000" spans="1:7" ht="19.5" customHeight="1" x14ac:dyDescent="0.2">
      <c r="A1000" s="4"/>
      <c r="B1000" s="4"/>
      <c r="C1000" s="4"/>
      <c r="D1000" s="4"/>
      <c r="E1000" s="4" t="s">
        <v>2571</v>
      </c>
      <c r="F1000" s="4"/>
      <c r="G1000" s="4"/>
    </row>
    <row r="1001" spans="1:7" ht="19.5" customHeight="1" x14ac:dyDescent="0.2">
      <c r="A1001" s="4"/>
      <c r="B1001" s="4"/>
      <c r="C1001" s="4"/>
      <c r="D1001" s="4"/>
      <c r="E1001" s="4" t="s">
        <v>2572</v>
      </c>
      <c r="F1001" s="4"/>
      <c r="G1001" s="4"/>
    </row>
    <row r="1002" spans="1:7" ht="19.5" customHeight="1" x14ac:dyDescent="0.2">
      <c r="A1002" s="4"/>
      <c r="B1002" s="4"/>
      <c r="C1002" s="4"/>
      <c r="D1002" s="4"/>
      <c r="E1002" s="4" t="s">
        <v>2573</v>
      </c>
      <c r="F1002" s="4"/>
      <c r="G1002" s="4"/>
    </row>
    <row r="1003" spans="1:7" ht="19.5" customHeight="1" x14ac:dyDescent="0.2">
      <c r="A1003" s="4"/>
      <c r="B1003" s="4"/>
      <c r="C1003" s="4"/>
      <c r="D1003" s="4"/>
      <c r="E1003" s="4" t="s">
        <v>2574</v>
      </c>
      <c r="F1003" s="4"/>
      <c r="G1003" s="4"/>
    </row>
    <row r="1004" spans="1:7" ht="19.5" customHeight="1" x14ac:dyDescent="0.2">
      <c r="A1004" s="4"/>
      <c r="B1004" s="4"/>
      <c r="C1004" s="4"/>
      <c r="D1004" s="4"/>
      <c r="E1004" s="4" t="s">
        <v>2575</v>
      </c>
      <c r="F1004" s="4"/>
      <c r="G1004" s="4"/>
    </row>
    <row r="1005" spans="1:7" ht="19.5" customHeight="1" x14ac:dyDescent="0.2">
      <c r="A1005" s="4"/>
      <c r="B1005" s="4"/>
      <c r="C1005" s="4"/>
      <c r="D1005" s="4"/>
      <c r="E1005" s="4" t="s">
        <v>2576</v>
      </c>
      <c r="F1005" s="4"/>
      <c r="G1005" s="4"/>
    </row>
    <row r="1006" spans="1:7" ht="19.5" customHeight="1" x14ac:dyDescent="0.2">
      <c r="A1006" s="4"/>
      <c r="B1006" s="4"/>
      <c r="C1006" s="4"/>
      <c r="D1006" s="4"/>
      <c r="E1006" s="4" t="s">
        <v>2577</v>
      </c>
      <c r="F1006" s="4"/>
      <c r="G1006" s="4"/>
    </row>
    <row r="1007" spans="1:7" ht="19.5" customHeight="1" x14ac:dyDescent="0.2">
      <c r="A1007" s="4"/>
      <c r="B1007" s="4"/>
      <c r="C1007" s="4"/>
      <c r="D1007" s="4"/>
      <c r="E1007" s="4" t="s">
        <v>2578</v>
      </c>
      <c r="F1007" s="4"/>
      <c r="G1007" s="4"/>
    </row>
    <row r="1008" spans="1:7" ht="19.5" customHeight="1" x14ac:dyDescent="0.2">
      <c r="A1008" s="4"/>
      <c r="B1008" s="4"/>
      <c r="C1008" s="4"/>
      <c r="D1008" s="4"/>
      <c r="E1008" s="4" t="s">
        <v>2579</v>
      </c>
      <c r="F1008" s="4"/>
      <c r="G1008" s="4"/>
    </row>
    <row r="1009" spans="1:7" ht="19.5" customHeight="1" x14ac:dyDescent="0.2">
      <c r="A1009" s="4"/>
      <c r="B1009" s="4"/>
      <c r="C1009" s="4"/>
      <c r="D1009" s="4"/>
      <c r="E1009" s="4" t="s">
        <v>2580</v>
      </c>
      <c r="F1009" s="4"/>
      <c r="G1009" s="4"/>
    </row>
    <row r="1010" spans="1:7" ht="19.5" customHeight="1" x14ac:dyDescent="0.2">
      <c r="A1010" s="4"/>
      <c r="B1010" s="4"/>
      <c r="C1010" s="4"/>
      <c r="D1010" s="4"/>
      <c r="E1010" s="4" t="s">
        <v>2581</v>
      </c>
      <c r="F1010" s="4"/>
      <c r="G1010" s="4"/>
    </row>
    <row r="1011" spans="1:7" ht="19.5" customHeight="1" x14ac:dyDescent="0.2">
      <c r="A1011" s="4"/>
      <c r="B1011" s="4"/>
      <c r="C1011" s="4"/>
      <c r="D1011" s="4"/>
      <c r="E1011" s="4" t="s">
        <v>2582</v>
      </c>
      <c r="F1011" s="4"/>
      <c r="G1011" s="4"/>
    </row>
    <row r="1012" spans="1:7" ht="19.5" customHeight="1" x14ac:dyDescent="0.2">
      <c r="A1012" s="4"/>
      <c r="B1012" s="4"/>
      <c r="C1012" s="4"/>
      <c r="D1012" s="4"/>
      <c r="E1012" s="4" t="s">
        <v>2583</v>
      </c>
      <c r="F1012" s="4"/>
      <c r="G1012" s="4"/>
    </row>
    <row r="1013" spans="1:7" ht="19.5" customHeight="1" x14ac:dyDescent="0.2">
      <c r="A1013" s="4"/>
      <c r="B1013" s="4"/>
      <c r="C1013" s="4"/>
      <c r="D1013" s="4"/>
      <c r="E1013" s="4" t="s">
        <v>1683</v>
      </c>
      <c r="F1013" s="4"/>
      <c r="G1013" s="4"/>
    </row>
    <row r="1014" spans="1:7" ht="19.5" customHeight="1" x14ac:dyDescent="0.2">
      <c r="A1014" s="4"/>
      <c r="B1014" s="4"/>
      <c r="C1014" s="4"/>
      <c r="D1014" s="4"/>
      <c r="E1014" s="4" t="s">
        <v>2584</v>
      </c>
      <c r="F1014" s="4"/>
      <c r="G1014" s="4"/>
    </row>
    <row r="1015" spans="1:7" ht="19.5" customHeight="1" x14ac:dyDescent="0.2">
      <c r="A1015" s="4"/>
      <c r="B1015" s="4"/>
      <c r="C1015" s="4"/>
      <c r="D1015" s="4"/>
      <c r="E1015" s="4" t="s">
        <v>2585</v>
      </c>
      <c r="F1015" s="4"/>
      <c r="G1015" s="4"/>
    </row>
    <row r="1016" spans="1:7" ht="19.5" customHeight="1" x14ac:dyDescent="0.2">
      <c r="A1016" s="4"/>
      <c r="B1016" s="4"/>
      <c r="C1016" s="4"/>
      <c r="D1016" s="4"/>
      <c r="E1016" s="4" t="s">
        <v>2586</v>
      </c>
      <c r="F1016" s="4"/>
      <c r="G1016" s="4"/>
    </row>
    <row r="1017" spans="1:7" ht="19.5" customHeight="1" x14ac:dyDescent="0.2">
      <c r="A1017" s="4"/>
      <c r="B1017" s="4"/>
      <c r="C1017" s="4"/>
      <c r="D1017" s="4"/>
      <c r="E1017" s="4" t="s">
        <v>2587</v>
      </c>
      <c r="F1017" s="4"/>
      <c r="G1017" s="4"/>
    </row>
    <row r="1018" spans="1:7" ht="19.5" customHeight="1" x14ac:dyDescent="0.2">
      <c r="A1018" s="4"/>
      <c r="B1018" s="4"/>
      <c r="C1018" s="4"/>
      <c r="D1018" s="4"/>
      <c r="E1018" s="4" t="s">
        <v>2588</v>
      </c>
      <c r="F1018" s="4"/>
      <c r="G1018" s="4"/>
    </row>
    <row r="1019" spans="1:7" ht="19.5" customHeight="1" x14ac:dyDescent="0.2">
      <c r="A1019" s="4"/>
      <c r="B1019" s="4"/>
      <c r="C1019" s="4"/>
      <c r="D1019" s="4"/>
      <c r="E1019" s="4" t="s">
        <v>2589</v>
      </c>
      <c r="F1019" s="4"/>
      <c r="G1019" s="4"/>
    </row>
    <row r="1020" spans="1:7" ht="19.5" customHeight="1" x14ac:dyDescent="0.2">
      <c r="A1020" s="4"/>
      <c r="B1020" s="4"/>
      <c r="C1020" s="4"/>
      <c r="D1020" s="4"/>
      <c r="E1020" s="4" t="s">
        <v>2590</v>
      </c>
      <c r="F1020" s="4"/>
      <c r="G1020" s="4"/>
    </row>
    <row r="1021" spans="1:7" ht="19.5" customHeight="1" x14ac:dyDescent="0.2">
      <c r="A1021" s="4"/>
      <c r="B1021" s="4"/>
      <c r="C1021" s="4"/>
      <c r="D1021" s="4"/>
      <c r="E1021" s="4" t="s">
        <v>2591</v>
      </c>
      <c r="F1021" s="4"/>
      <c r="G1021" s="4"/>
    </row>
    <row r="1022" spans="1:7" ht="19.5" customHeight="1" x14ac:dyDescent="0.2">
      <c r="A1022" s="4"/>
      <c r="B1022" s="4"/>
      <c r="C1022" s="4"/>
      <c r="D1022" s="4"/>
      <c r="E1022" s="4" t="s">
        <v>2592</v>
      </c>
      <c r="F1022" s="4"/>
      <c r="G1022" s="4"/>
    </row>
    <row r="1023" spans="1:7" ht="19.5" customHeight="1" x14ac:dyDescent="0.2">
      <c r="A1023" s="4"/>
      <c r="B1023" s="4"/>
      <c r="C1023" s="4"/>
      <c r="D1023" s="4"/>
      <c r="E1023" s="4" t="s">
        <v>2593</v>
      </c>
      <c r="F1023" s="4"/>
      <c r="G1023" s="4"/>
    </row>
    <row r="1024" spans="1:7" ht="19.5" customHeight="1" x14ac:dyDescent="0.2">
      <c r="A1024" s="4"/>
      <c r="B1024" s="4"/>
      <c r="C1024" s="4"/>
      <c r="D1024" s="4"/>
      <c r="E1024" s="4" t="s">
        <v>2594</v>
      </c>
      <c r="F1024" s="4"/>
      <c r="G1024" s="4"/>
    </row>
    <row r="1025" spans="1:7" ht="19.5" customHeight="1" x14ac:dyDescent="0.2">
      <c r="A1025" s="4"/>
      <c r="B1025" s="4"/>
      <c r="C1025" s="4"/>
      <c r="D1025" s="4"/>
      <c r="E1025" s="4" t="s">
        <v>2595</v>
      </c>
      <c r="F1025" s="4"/>
      <c r="G1025" s="4"/>
    </row>
    <row r="1026" spans="1:7" ht="19.5" customHeight="1" x14ac:dyDescent="0.2">
      <c r="A1026" s="4"/>
      <c r="B1026" s="4"/>
      <c r="C1026" s="4"/>
      <c r="D1026" s="4"/>
      <c r="E1026" s="4" t="s">
        <v>2596</v>
      </c>
      <c r="F1026" s="4"/>
      <c r="G1026" s="4"/>
    </row>
    <row r="1027" spans="1:7" ht="19.5" customHeight="1" x14ac:dyDescent="0.2">
      <c r="A1027" s="4"/>
      <c r="B1027" s="4"/>
      <c r="C1027" s="4"/>
      <c r="D1027" s="4"/>
      <c r="E1027" s="4" t="s">
        <v>2597</v>
      </c>
      <c r="F1027" s="4"/>
      <c r="G1027" s="4"/>
    </row>
    <row r="1028" spans="1:7" ht="19.5" customHeight="1" x14ac:dyDescent="0.2">
      <c r="A1028" s="4"/>
      <c r="B1028" s="4"/>
      <c r="C1028" s="4"/>
      <c r="D1028" s="4"/>
      <c r="E1028" s="4" t="s">
        <v>2598</v>
      </c>
      <c r="F1028" s="4"/>
      <c r="G1028" s="4"/>
    </row>
    <row r="1029" spans="1:7" ht="19.5" customHeight="1" x14ac:dyDescent="0.2">
      <c r="A1029" s="4"/>
      <c r="B1029" s="4"/>
      <c r="C1029" s="4"/>
      <c r="D1029" s="4"/>
      <c r="E1029" s="4" t="s">
        <v>2599</v>
      </c>
      <c r="F1029" s="4"/>
      <c r="G1029" s="4"/>
    </row>
    <row r="1030" spans="1:7" ht="19.5" customHeight="1" x14ac:dyDescent="0.2">
      <c r="A1030" s="4"/>
      <c r="B1030" s="4"/>
      <c r="C1030" s="4"/>
      <c r="D1030" s="4"/>
      <c r="E1030" s="4" t="s">
        <v>2600</v>
      </c>
      <c r="F1030" s="4"/>
      <c r="G1030" s="4"/>
    </row>
    <row r="1031" spans="1:7" ht="19.5" customHeight="1" x14ac:dyDescent="0.2">
      <c r="A1031" s="4"/>
      <c r="B1031" s="4"/>
      <c r="C1031" s="4"/>
      <c r="D1031" s="4"/>
      <c r="E1031" s="4" t="s">
        <v>1087</v>
      </c>
      <c r="F1031" s="4"/>
      <c r="G1031" s="4"/>
    </row>
    <row r="1032" spans="1:7" ht="19.5" customHeight="1" x14ac:dyDescent="0.2">
      <c r="A1032" s="4"/>
      <c r="B1032" s="4"/>
      <c r="C1032" s="4"/>
      <c r="D1032" s="4"/>
      <c r="E1032" s="4" t="s">
        <v>2601</v>
      </c>
      <c r="F1032" s="4"/>
      <c r="G1032" s="4"/>
    </row>
    <row r="1033" spans="1:7" ht="19.5" customHeight="1" x14ac:dyDescent="0.2">
      <c r="A1033" s="4"/>
      <c r="B1033" s="4"/>
      <c r="C1033" s="4"/>
      <c r="D1033" s="4"/>
      <c r="E1033" s="4" t="s">
        <v>2602</v>
      </c>
      <c r="F1033" s="4"/>
      <c r="G1033" s="4"/>
    </row>
    <row r="1034" spans="1:7" ht="19.5" customHeight="1" x14ac:dyDescent="0.2">
      <c r="A1034" s="4"/>
      <c r="B1034" s="4"/>
      <c r="C1034" s="4"/>
      <c r="D1034" s="4"/>
      <c r="E1034" s="4" t="s">
        <v>2603</v>
      </c>
      <c r="F1034" s="4"/>
      <c r="G1034" s="4"/>
    </row>
    <row r="1035" spans="1:7" ht="19.5" customHeight="1" x14ac:dyDescent="0.2">
      <c r="A1035" s="4"/>
      <c r="B1035" s="4"/>
      <c r="C1035" s="4"/>
      <c r="D1035" s="4"/>
      <c r="E1035" s="4" t="s">
        <v>2604</v>
      </c>
      <c r="F1035" s="4"/>
      <c r="G1035" s="4"/>
    </row>
    <row r="1036" spans="1:7" ht="19.5" customHeight="1" x14ac:dyDescent="0.2">
      <c r="A1036" s="4"/>
      <c r="B1036" s="4"/>
      <c r="C1036" s="4"/>
      <c r="D1036" s="4"/>
      <c r="E1036" s="4" t="s">
        <v>2605</v>
      </c>
      <c r="F1036" s="4"/>
      <c r="G1036" s="4"/>
    </row>
    <row r="1037" spans="1:7" ht="19.5" customHeight="1" x14ac:dyDescent="0.2">
      <c r="A1037" s="4"/>
      <c r="B1037" s="4"/>
      <c r="C1037" s="4"/>
      <c r="D1037" s="4"/>
      <c r="E1037" s="4" t="s">
        <v>2606</v>
      </c>
      <c r="F1037" s="4"/>
      <c r="G1037" s="4"/>
    </row>
    <row r="1038" spans="1:7" ht="19.5" customHeight="1" x14ac:dyDescent="0.2">
      <c r="A1038" s="4"/>
      <c r="B1038" s="4"/>
      <c r="C1038" s="4"/>
      <c r="D1038" s="4"/>
      <c r="E1038" s="4" t="s">
        <v>2607</v>
      </c>
      <c r="F1038" s="4"/>
      <c r="G1038" s="4"/>
    </row>
    <row r="1039" spans="1:7" ht="19.5" customHeight="1" x14ac:dyDescent="0.2">
      <c r="A1039" s="4"/>
      <c r="B1039" s="4"/>
      <c r="C1039" s="4"/>
      <c r="D1039" s="4"/>
      <c r="E1039" s="4" t="s">
        <v>2608</v>
      </c>
      <c r="F1039" s="4"/>
      <c r="G1039" s="4"/>
    </row>
    <row r="1040" spans="1:7" ht="19.5" customHeight="1" x14ac:dyDescent="0.2">
      <c r="A1040" s="4"/>
      <c r="B1040" s="4"/>
      <c r="C1040" s="4"/>
      <c r="D1040" s="4"/>
      <c r="E1040" s="4" t="s">
        <v>2609</v>
      </c>
      <c r="F1040" s="4"/>
      <c r="G1040" s="4"/>
    </row>
    <row r="1041" spans="1:7" ht="19.5" customHeight="1" x14ac:dyDescent="0.2">
      <c r="A1041" s="4"/>
      <c r="B1041" s="4"/>
      <c r="C1041" s="4"/>
      <c r="D1041" s="4"/>
      <c r="E1041" s="4" t="s">
        <v>2610</v>
      </c>
      <c r="F1041" s="4"/>
      <c r="G1041" s="4"/>
    </row>
    <row r="1042" spans="1:7" ht="19.5" customHeight="1" x14ac:dyDescent="0.2">
      <c r="A1042" s="4"/>
      <c r="B1042" s="4"/>
      <c r="C1042" s="4"/>
      <c r="D1042" s="4"/>
      <c r="E1042" s="4" t="s">
        <v>2611</v>
      </c>
      <c r="F1042" s="4"/>
      <c r="G1042" s="4"/>
    </row>
    <row r="1043" spans="1:7" ht="19.5" customHeight="1" x14ac:dyDescent="0.2">
      <c r="A1043" s="4"/>
      <c r="B1043" s="4"/>
      <c r="C1043" s="4"/>
      <c r="D1043" s="4"/>
      <c r="E1043" s="4" t="s">
        <v>2612</v>
      </c>
      <c r="F1043" s="4"/>
      <c r="G1043" s="4"/>
    </row>
    <row r="1044" spans="1:7" ht="19.5" customHeight="1" x14ac:dyDescent="0.2">
      <c r="A1044" s="4"/>
      <c r="B1044" s="4"/>
      <c r="C1044" s="4"/>
      <c r="D1044" s="4"/>
      <c r="E1044" s="4" t="s">
        <v>2613</v>
      </c>
      <c r="F1044" s="4"/>
      <c r="G1044" s="4"/>
    </row>
    <row r="1045" spans="1:7" ht="19.5" customHeight="1" x14ac:dyDescent="0.2">
      <c r="A1045" s="4"/>
      <c r="B1045" s="4"/>
      <c r="C1045" s="4"/>
      <c r="D1045" s="4"/>
      <c r="E1045" s="4" t="s">
        <v>2614</v>
      </c>
      <c r="F1045" s="4"/>
      <c r="G1045" s="4"/>
    </row>
    <row r="1046" spans="1:7" ht="19.5" customHeight="1" x14ac:dyDescent="0.2">
      <c r="A1046" s="4"/>
      <c r="B1046" s="4"/>
      <c r="C1046" s="4"/>
      <c r="D1046" s="4"/>
      <c r="E1046" s="4" t="s">
        <v>2615</v>
      </c>
      <c r="F1046" s="4"/>
      <c r="G1046" s="4"/>
    </row>
    <row r="1047" spans="1:7" ht="19.5" customHeight="1" x14ac:dyDescent="0.2">
      <c r="A1047" s="4"/>
      <c r="B1047" s="4"/>
      <c r="C1047" s="4"/>
      <c r="D1047" s="4"/>
      <c r="E1047" s="4" t="s">
        <v>2616</v>
      </c>
      <c r="F1047" s="4"/>
      <c r="G1047" s="4"/>
    </row>
    <row r="1048" spans="1:7" ht="19.5" customHeight="1" x14ac:dyDescent="0.2">
      <c r="A1048" s="4"/>
      <c r="B1048" s="4"/>
      <c r="C1048" s="4"/>
      <c r="D1048" s="4"/>
      <c r="E1048" s="4" t="s">
        <v>2617</v>
      </c>
      <c r="F1048" s="4"/>
      <c r="G1048" s="4"/>
    </row>
    <row r="1049" spans="1:7" ht="19.5" customHeight="1" x14ac:dyDescent="0.2">
      <c r="A1049" s="4"/>
      <c r="B1049" s="4"/>
      <c r="C1049" s="4"/>
      <c r="D1049" s="4"/>
      <c r="E1049" s="4" t="s">
        <v>2618</v>
      </c>
      <c r="F1049" s="4"/>
      <c r="G1049" s="4"/>
    </row>
    <row r="1050" spans="1:7" ht="19.5" customHeight="1" x14ac:dyDescent="0.2">
      <c r="A1050" s="4"/>
      <c r="B1050" s="4"/>
      <c r="C1050" s="4"/>
      <c r="D1050" s="4"/>
      <c r="E1050" s="4" t="s">
        <v>2619</v>
      </c>
      <c r="F1050" s="4"/>
      <c r="G1050" s="4"/>
    </row>
    <row r="1051" spans="1:7" ht="19.5" customHeight="1" x14ac:dyDescent="0.2">
      <c r="A1051" s="4"/>
      <c r="B1051" s="4"/>
      <c r="C1051" s="4"/>
      <c r="D1051" s="4"/>
      <c r="E1051" s="4" t="s">
        <v>951</v>
      </c>
      <c r="F1051" s="4"/>
      <c r="G1051" s="4"/>
    </row>
    <row r="1052" spans="1:7" ht="19.5" customHeight="1" x14ac:dyDescent="0.2">
      <c r="A1052" s="4"/>
      <c r="B1052" s="4"/>
      <c r="C1052" s="4"/>
      <c r="D1052" s="4"/>
      <c r="E1052" s="4" t="s">
        <v>2620</v>
      </c>
      <c r="F1052" s="4"/>
      <c r="G1052" s="4"/>
    </row>
    <row r="1053" spans="1:7" ht="19.5" customHeight="1" x14ac:dyDescent="0.2">
      <c r="A1053" s="4"/>
      <c r="B1053" s="4"/>
      <c r="C1053" s="4"/>
      <c r="D1053" s="4"/>
      <c r="E1053" s="4" t="s">
        <v>2621</v>
      </c>
      <c r="F1053" s="4"/>
      <c r="G1053" s="4"/>
    </row>
    <row r="1054" spans="1:7" ht="19.5" customHeight="1" x14ac:dyDescent="0.2">
      <c r="A1054" s="4"/>
      <c r="B1054" s="4"/>
      <c r="C1054" s="4"/>
      <c r="D1054" s="4"/>
      <c r="E1054" s="4" t="s">
        <v>2622</v>
      </c>
      <c r="F1054" s="4"/>
      <c r="G1054" s="4"/>
    </row>
    <row r="1055" spans="1:7" ht="19.5" customHeight="1" x14ac:dyDescent="0.2">
      <c r="A1055" s="4"/>
      <c r="B1055" s="4"/>
      <c r="C1055" s="4"/>
      <c r="D1055" s="4"/>
      <c r="E1055" s="4" t="s">
        <v>2623</v>
      </c>
      <c r="F1055" s="4"/>
      <c r="G1055" s="4"/>
    </row>
    <row r="1056" spans="1:7" ht="19.5" customHeight="1" x14ac:dyDescent="0.2">
      <c r="A1056" s="4"/>
      <c r="B1056" s="4"/>
      <c r="C1056" s="4"/>
      <c r="D1056" s="4"/>
      <c r="E1056" s="4" t="s">
        <v>2624</v>
      </c>
      <c r="F1056" s="4"/>
      <c r="G1056" s="4"/>
    </row>
    <row r="1057" spans="1:7" ht="19.5" customHeight="1" x14ac:dyDescent="0.2">
      <c r="A1057" s="4"/>
      <c r="B1057" s="4"/>
      <c r="C1057" s="4"/>
      <c r="D1057" s="4"/>
      <c r="E1057" s="4" t="s">
        <v>2625</v>
      </c>
      <c r="F1057" s="4"/>
      <c r="G1057" s="4"/>
    </row>
    <row r="1058" spans="1:7" ht="19.5" customHeight="1" x14ac:dyDescent="0.2">
      <c r="A1058" s="4"/>
      <c r="B1058" s="4"/>
      <c r="C1058" s="4"/>
      <c r="D1058" s="4"/>
      <c r="E1058" s="4" t="s">
        <v>2626</v>
      </c>
      <c r="F1058" s="4"/>
      <c r="G1058" s="4"/>
    </row>
    <row r="1059" spans="1:7" ht="19.5" customHeight="1" x14ac:dyDescent="0.2">
      <c r="A1059" s="4"/>
      <c r="B1059" s="4"/>
      <c r="C1059" s="4"/>
      <c r="D1059" s="4"/>
      <c r="E1059" s="4" t="s">
        <v>2627</v>
      </c>
      <c r="F1059" s="4"/>
      <c r="G1059" s="4"/>
    </row>
    <row r="1060" spans="1:7" ht="19.5" customHeight="1" x14ac:dyDescent="0.2">
      <c r="A1060" s="4"/>
      <c r="B1060" s="4"/>
      <c r="C1060" s="4"/>
      <c r="D1060" s="4"/>
      <c r="E1060" s="4" t="s">
        <v>2628</v>
      </c>
      <c r="F1060" s="4"/>
      <c r="G1060" s="4"/>
    </row>
    <row r="1061" spans="1:7" ht="19.5" customHeight="1" x14ac:dyDescent="0.2">
      <c r="A1061" s="4"/>
      <c r="B1061" s="4"/>
      <c r="C1061" s="4"/>
      <c r="D1061" s="4"/>
      <c r="E1061" s="4" t="s">
        <v>1058</v>
      </c>
      <c r="F1061" s="4"/>
      <c r="G1061" s="4"/>
    </row>
    <row r="1062" spans="1:7" ht="19.5" customHeight="1" x14ac:dyDescent="0.2">
      <c r="A1062" s="4"/>
      <c r="B1062" s="4"/>
      <c r="C1062" s="4"/>
      <c r="D1062" s="4"/>
      <c r="E1062" s="4" t="s">
        <v>2629</v>
      </c>
      <c r="F1062" s="4"/>
      <c r="G1062" s="4"/>
    </row>
    <row r="1063" spans="1:7" ht="19.5" customHeight="1" x14ac:dyDescent="0.2">
      <c r="A1063" s="4"/>
      <c r="B1063" s="4"/>
      <c r="C1063" s="4"/>
      <c r="D1063" s="4"/>
      <c r="E1063" s="4" t="s">
        <v>2630</v>
      </c>
      <c r="F1063" s="4"/>
      <c r="G1063" s="4"/>
    </row>
    <row r="1064" spans="1:7" ht="19.5" customHeight="1" x14ac:dyDescent="0.2">
      <c r="A1064" s="4"/>
      <c r="B1064" s="4"/>
      <c r="C1064" s="4"/>
      <c r="D1064" s="4"/>
      <c r="E1064" s="4" t="s">
        <v>2631</v>
      </c>
      <c r="F1064" s="4"/>
      <c r="G1064" s="4"/>
    </row>
    <row r="1065" spans="1:7" ht="19.5" customHeight="1" x14ac:dyDescent="0.2">
      <c r="A1065" s="4"/>
      <c r="B1065" s="4"/>
      <c r="C1065" s="4"/>
      <c r="D1065" s="4"/>
      <c r="E1065" s="4" t="s">
        <v>2632</v>
      </c>
      <c r="F1065" s="4"/>
      <c r="G1065" s="4"/>
    </row>
    <row r="1066" spans="1:7" ht="19.5" customHeight="1" x14ac:dyDescent="0.2">
      <c r="A1066" s="4"/>
      <c r="B1066" s="4"/>
      <c r="C1066" s="4"/>
      <c r="D1066" s="4"/>
      <c r="E1066" s="4" t="s">
        <v>2633</v>
      </c>
      <c r="F1066" s="4"/>
      <c r="G1066" s="4"/>
    </row>
    <row r="1067" spans="1:7" ht="19.5" customHeight="1" x14ac:dyDescent="0.2">
      <c r="A1067" s="4"/>
      <c r="B1067" s="4"/>
      <c r="C1067" s="4"/>
      <c r="D1067" s="4"/>
      <c r="E1067" s="4" t="s">
        <v>2634</v>
      </c>
      <c r="F1067" s="4"/>
      <c r="G1067" s="4"/>
    </row>
    <row r="1068" spans="1:7" ht="19.5" customHeight="1" x14ac:dyDescent="0.2">
      <c r="A1068" s="4"/>
      <c r="B1068" s="4"/>
      <c r="C1068" s="4"/>
      <c r="D1068" s="4"/>
      <c r="E1068" s="4" t="s">
        <v>2635</v>
      </c>
      <c r="F1068" s="4"/>
      <c r="G1068" s="4"/>
    </row>
    <row r="1069" spans="1:7" ht="19.5" customHeight="1" x14ac:dyDescent="0.2">
      <c r="A1069" s="4"/>
      <c r="B1069" s="4"/>
      <c r="C1069" s="4"/>
      <c r="D1069" s="4"/>
      <c r="E1069" s="4" t="s">
        <v>2636</v>
      </c>
      <c r="F1069" s="4"/>
      <c r="G1069" s="4"/>
    </row>
    <row r="1070" spans="1:7" ht="19.5" customHeight="1" x14ac:dyDescent="0.2">
      <c r="A1070" s="4"/>
      <c r="B1070" s="4"/>
      <c r="C1070" s="4"/>
      <c r="D1070" s="4"/>
      <c r="E1070" s="4" t="s">
        <v>2637</v>
      </c>
      <c r="F1070" s="4"/>
      <c r="G1070" s="4"/>
    </row>
    <row r="1071" spans="1:7" ht="19.5" customHeight="1" x14ac:dyDescent="0.2">
      <c r="A1071" s="4"/>
      <c r="B1071" s="4"/>
      <c r="C1071" s="4"/>
      <c r="D1071" s="4"/>
      <c r="E1071" s="4" t="s">
        <v>2638</v>
      </c>
      <c r="F1071" s="4"/>
      <c r="G1071" s="4"/>
    </row>
    <row r="1072" spans="1:7" ht="19.5" customHeight="1" x14ac:dyDescent="0.2">
      <c r="A1072" s="4"/>
      <c r="B1072" s="4"/>
      <c r="C1072" s="4"/>
      <c r="D1072" s="4"/>
      <c r="E1072" s="4" t="s">
        <v>2639</v>
      </c>
      <c r="F1072" s="4"/>
      <c r="G1072" s="4"/>
    </row>
    <row r="1073" spans="1:7" ht="19.5" customHeight="1" x14ac:dyDescent="0.2">
      <c r="A1073" s="4"/>
      <c r="B1073" s="4"/>
      <c r="C1073" s="4"/>
      <c r="D1073" s="4"/>
      <c r="E1073" s="4" t="s">
        <v>2640</v>
      </c>
      <c r="F1073" s="4"/>
      <c r="G1073" s="4"/>
    </row>
    <row r="1074" spans="1:7" ht="19.5" customHeight="1" x14ac:dyDescent="0.2">
      <c r="A1074" s="4"/>
      <c r="B1074" s="4"/>
      <c r="C1074" s="4"/>
      <c r="D1074" s="4"/>
      <c r="E1074" s="4" t="s">
        <v>2641</v>
      </c>
      <c r="F1074" s="4"/>
      <c r="G1074" s="4"/>
    </row>
    <row r="1075" spans="1:7" ht="19.5" customHeight="1" x14ac:dyDescent="0.2">
      <c r="A1075" s="4"/>
      <c r="B1075" s="4"/>
      <c r="C1075" s="4"/>
      <c r="D1075" s="4"/>
      <c r="E1075" s="4" t="s">
        <v>2642</v>
      </c>
      <c r="F1075" s="4"/>
      <c r="G1075" s="4"/>
    </row>
    <row r="1076" spans="1:7" ht="19.5" customHeight="1" x14ac:dyDescent="0.2">
      <c r="A1076" s="4"/>
      <c r="B1076" s="4"/>
      <c r="C1076" s="4"/>
      <c r="D1076" s="4"/>
      <c r="E1076" s="4" t="s">
        <v>2643</v>
      </c>
      <c r="F1076" s="4"/>
      <c r="G1076" s="4"/>
    </row>
    <row r="1077" spans="1:7" ht="19.5" customHeight="1" x14ac:dyDescent="0.2">
      <c r="A1077" s="4"/>
      <c r="B1077" s="4"/>
      <c r="C1077" s="4"/>
      <c r="D1077" s="4"/>
      <c r="E1077" s="4" t="s">
        <v>2644</v>
      </c>
      <c r="F1077" s="4"/>
      <c r="G1077" s="4"/>
    </row>
    <row r="1078" spans="1:7" ht="19.5" customHeight="1" x14ac:dyDescent="0.2">
      <c r="A1078" s="4"/>
      <c r="B1078" s="4"/>
      <c r="C1078" s="4"/>
      <c r="D1078" s="4"/>
      <c r="E1078" s="4" t="s">
        <v>2645</v>
      </c>
      <c r="F1078" s="4"/>
      <c r="G1078" s="4"/>
    </row>
    <row r="1079" spans="1:7" ht="19.5" customHeight="1" x14ac:dyDescent="0.2">
      <c r="A1079" s="4"/>
      <c r="B1079" s="4"/>
      <c r="C1079" s="4"/>
      <c r="D1079" s="4"/>
      <c r="E1079" s="4" t="s">
        <v>2646</v>
      </c>
      <c r="F1079" s="4"/>
      <c r="G1079" s="4"/>
    </row>
    <row r="1080" spans="1:7" ht="19.5" customHeight="1" x14ac:dyDescent="0.2">
      <c r="A1080" s="4"/>
      <c r="B1080" s="4"/>
      <c r="C1080" s="4"/>
      <c r="D1080" s="4"/>
      <c r="E1080" s="4" t="s">
        <v>2647</v>
      </c>
      <c r="F1080" s="4"/>
      <c r="G1080" s="4"/>
    </row>
    <row r="1081" spans="1:7" ht="19.5" customHeight="1" x14ac:dyDescent="0.2">
      <c r="A1081" s="4"/>
      <c r="B1081" s="4"/>
      <c r="C1081" s="4"/>
      <c r="D1081" s="4"/>
      <c r="E1081" s="4" t="s">
        <v>2648</v>
      </c>
      <c r="F1081" s="4"/>
      <c r="G1081" s="4"/>
    </row>
    <row r="1082" spans="1:7" ht="19.5" customHeight="1" x14ac:dyDescent="0.2">
      <c r="A1082" s="4"/>
      <c r="B1082" s="4"/>
      <c r="C1082" s="4"/>
      <c r="D1082" s="4"/>
      <c r="E1082" s="4" t="s">
        <v>2649</v>
      </c>
      <c r="F1082" s="4"/>
      <c r="G1082" s="4"/>
    </row>
    <row r="1083" spans="1:7" ht="19.5" customHeight="1" x14ac:dyDescent="0.2">
      <c r="A1083" s="4"/>
      <c r="B1083" s="4"/>
      <c r="C1083" s="4"/>
      <c r="D1083" s="4"/>
      <c r="E1083" s="4" t="s">
        <v>2650</v>
      </c>
      <c r="F1083" s="4"/>
      <c r="G1083" s="4"/>
    </row>
    <row r="1084" spans="1:7" ht="19.5" customHeight="1" x14ac:dyDescent="0.2">
      <c r="A1084" s="4"/>
      <c r="B1084" s="4"/>
      <c r="C1084" s="4"/>
      <c r="D1084" s="4"/>
      <c r="E1084" s="4" t="s">
        <v>2651</v>
      </c>
      <c r="F1084" s="4"/>
      <c r="G1084" s="4"/>
    </row>
    <row r="1085" spans="1:7" ht="19.5" customHeight="1" x14ac:dyDescent="0.2">
      <c r="A1085" s="4"/>
      <c r="B1085" s="4"/>
      <c r="C1085" s="4"/>
      <c r="D1085" s="4"/>
      <c r="E1085" s="4" t="s">
        <v>2652</v>
      </c>
      <c r="F1085" s="4"/>
      <c r="G1085" s="4"/>
    </row>
    <row r="1086" spans="1:7" ht="19.5" customHeight="1" x14ac:dyDescent="0.2">
      <c r="A1086" s="4"/>
      <c r="B1086" s="4"/>
      <c r="C1086" s="4"/>
      <c r="D1086" s="4"/>
      <c r="E1086" s="4" t="s">
        <v>1406</v>
      </c>
      <c r="F1086" s="4"/>
      <c r="G1086" s="4"/>
    </row>
    <row r="1087" spans="1:7" ht="19.5" customHeight="1" x14ac:dyDescent="0.2">
      <c r="A1087" s="4"/>
      <c r="B1087" s="4"/>
      <c r="C1087" s="4"/>
      <c r="D1087" s="4"/>
      <c r="E1087" s="4" t="s">
        <v>2653</v>
      </c>
      <c r="F1087" s="4"/>
      <c r="G1087" s="4"/>
    </row>
    <row r="1088" spans="1:7" ht="19.5" customHeight="1" x14ac:dyDescent="0.2">
      <c r="A1088" s="4"/>
      <c r="B1088" s="4"/>
      <c r="C1088" s="4"/>
      <c r="D1088" s="4"/>
      <c r="E1088" s="4" t="s">
        <v>2654</v>
      </c>
      <c r="F1088" s="4"/>
      <c r="G1088" s="4"/>
    </row>
    <row r="1089" spans="1:7" ht="19.5" customHeight="1" x14ac:dyDescent="0.2">
      <c r="A1089" s="4"/>
      <c r="B1089" s="4"/>
      <c r="C1089" s="4"/>
      <c r="D1089" s="4"/>
      <c r="E1089" s="4" t="s">
        <v>2655</v>
      </c>
      <c r="F1089" s="4"/>
      <c r="G1089" s="4"/>
    </row>
    <row r="1090" spans="1:7" ht="19.5" customHeight="1" x14ac:dyDescent="0.2">
      <c r="A1090" s="4"/>
      <c r="B1090" s="4"/>
      <c r="C1090" s="4"/>
      <c r="D1090" s="4"/>
      <c r="E1090" s="4" t="s">
        <v>2656</v>
      </c>
      <c r="F1090" s="4"/>
      <c r="G1090" s="4"/>
    </row>
    <row r="1091" spans="1:7" ht="19.5" customHeight="1" x14ac:dyDescent="0.2">
      <c r="A1091" s="4"/>
      <c r="B1091" s="4"/>
      <c r="C1091" s="4"/>
      <c r="D1091" s="4"/>
      <c r="E1091" s="4" t="s">
        <v>2657</v>
      </c>
      <c r="F1091" s="4"/>
      <c r="G1091" s="4"/>
    </row>
    <row r="1092" spans="1:7" ht="19.5" customHeight="1" x14ac:dyDescent="0.2">
      <c r="A1092" s="4"/>
      <c r="B1092" s="4"/>
      <c r="C1092" s="4"/>
      <c r="D1092" s="4"/>
      <c r="E1092" s="4" t="s">
        <v>2658</v>
      </c>
      <c r="F1092" s="4"/>
      <c r="G1092" s="4"/>
    </row>
    <row r="1093" spans="1:7" ht="19.5" customHeight="1" x14ac:dyDescent="0.2">
      <c r="A1093" s="4"/>
      <c r="B1093" s="4"/>
      <c r="C1093" s="4"/>
      <c r="D1093" s="4"/>
      <c r="E1093" s="4" t="s">
        <v>2659</v>
      </c>
      <c r="F1093" s="4"/>
      <c r="G1093" s="4"/>
    </row>
    <row r="1094" spans="1:7" ht="19.5" customHeight="1" x14ac:dyDescent="0.2">
      <c r="A1094" s="4"/>
      <c r="B1094" s="4"/>
      <c r="C1094" s="4"/>
      <c r="D1094" s="4"/>
      <c r="E1094" s="4" t="s">
        <v>2660</v>
      </c>
      <c r="F1094" s="4"/>
      <c r="G1094" s="4"/>
    </row>
    <row r="1095" spans="1:7" ht="19.5" customHeight="1" x14ac:dyDescent="0.2">
      <c r="A1095" s="4"/>
      <c r="B1095" s="4"/>
      <c r="C1095" s="4"/>
      <c r="D1095" s="4"/>
      <c r="E1095" s="4" t="s">
        <v>2661</v>
      </c>
      <c r="F1095" s="4"/>
      <c r="G1095" s="4"/>
    </row>
    <row r="1096" spans="1:7" ht="19.5" customHeight="1" x14ac:dyDescent="0.2">
      <c r="A1096" s="4"/>
      <c r="B1096" s="4"/>
      <c r="C1096" s="4"/>
      <c r="D1096" s="4"/>
      <c r="E1096" s="4" t="s">
        <v>2662</v>
      </c>
      <c r="F1096" s="4"/>
      <c r="G1096" s="4"/>
    </row>
    <row r="1097" spans="1:7" ht="19.5" customHeight="1" x14ac:dyDescent="0.2">
      <c r="A1097" s="4"/>
      <c r="B1097" s="4"/>
      <c r="C1097" s="4"/>
      <c r="D1097" s="4"/>
      <c r="E1097" s="4" t="s">
        <v>2663</v>
      </c>
      <c r="F1097" s="4"/>
      <c r="G1097" s="4"/>
    </row>
    <row r="1098" spans="1:7" ht="19.5" customHeight="1" x14ac:dyDescent="0.2">
      <c r="A1098" s="4"/>
      <c r="B1098" s="4"/>
      <c r="C1098" s="4"/>
      <c r="D1098" s="4"/>
      <c r="E1098" s="4" t="s">
        <v>2664</v>
      </c>
      <c r="F1098" s="4"/>
      <c r="G1098" s="4"/>
    </row>
    <row r="1099" spans="1:7" ht="19.5" customHeight="1" x14ac:dyDescent="0.2">
      <c r="A1099" s="4"/>
      <c r="B1099" s="4"/>
      <c r="C1099" s="4"/>
      <c r="D1099" s="4"/>
      <c r="E1099" s="4" t="s">
        <v>2665</v>
      </c>
      <c r="F1099" s="4"/>
      <c r="G1099" s="4"/>
    </row>
    <row r="1100" spans="1:7" ht="19.5" customHeight="1" x14ac:dyDescent="0.2">
      <c r="A1100" s="4"/>
      <c r="B1100" s="4"/>
      <c r="C1100" s="4"/>
      <c r="D1100" s="4"/>
      <c r="E1100" s="4" t="s">
        <v>2666</v>
      </c>
      <c r="F1100" s="4"/>
      <c r="G1100" s="4"/>
    </row>
    <row r="1101" spans="1:7" ht="19.5" customHeight="1" x14ac:dyDescent="0.2">
      <c r="A1101" s="4"/>
      <c r="B1101" s="4"/>
      <c r="C1101" s="4"/>
      <c r="D1101" s="4"/>
      <c r="E1101" s="4" t="s">
        <v>2667</v>
      </c>
      <c r="F1101" s="4"/>
      <c r="G1101" s="4"/>
    </row>
    <row r="1102" spans="1:7" ht="19.5" customHeight="1" x14ac:dyDescent="0.2">
      <c r="A1102" s="4"/>
      <c r="B1102" s="4"/>
      <c r="C1102" s="4"/>
      <c r="D1102" s="4"/>
      <c r="E1102" s="4" t="s">
        <v>2668</v>
      </c>
      <c r="F1102" s="4"/>
      <c r="G1102" s="4"/>
    </row>
    <row r="1103" spans="1:7" ht="19.5" customHeight="1" x14ac:dyDescent="0.2">
      <c r="A1103" s="4"/>
      <c r="B1103" s="4"/>
      <c r="C1103" s="4"/>
      <c r="D1103" s="4"/>
      <c r="E1103" s="4" t="s">
        <v>2669</v>
      </c>
      <c r="F1103" s="4"/>
      <c r="G1103" s="4"/>
    </row>
    <row r="1104" spans="1:7" ht="19.5" customHeight="1" x14ac:dyDescent="0.2">
      <c r="A1104" s="4"/>
      <c r="B1104" s="4"/>
      <c r="C1104" s="4"/>
      <c r="D1104" s="4"/>
      <c r="E1104" s="4" t="s">
        <v>2670</v>
      </c>
      <c r="F1104" s="4"/>
      <c r="G1104" s="4"/>
    </row>
    <row r="1105" spans="1:7" ht="19.5" customHeight="1" x14ac:dyDescent="0.2">
      <c r="A1105" s="4"/>
      <c r="B1105" s="4"/>
      <c r="C1105" s="4"/>
      <c r="D1105" s="4"/>
      <c r="E1105" s="4" t="s">
        <v>2671</v>
      </c>
      <c r="F1105" s="4"/>
      <c r="G1105" s="4"/>
    </row>
    <row r="1106" spans="1:7" ht="19.5" customHeight="1" x14ac:dyDescent="0.2">
      <c r="A1106" s="4"/>
      <c r="B1106" s="4"/>
      <c r="C1106" s="4"/>
      <c r="D1106" s="4"/>
      <c r="E1106" s="4" t="s">
        <v>2672</v>
      </c>
      <c r="F1106" s="4"/>
      <c r="G1106" s="4"/>
    </row>
    <row r="1107" spans="1:7" ht="19.5" customHeight="1" x14ac:dyDescent="0.2">
      <c r="A1107" s="4"/>
      <c r="B1107" s="4"/>
      <c r="C1107" s="4"/>
      <c r="D1107" s="4"/>
      <c r="E1107" s="4" t="s">
        <v>2673</v>
      </c>
      <c r="F1107" s="4"/>
      <c r="G1107" s="4"/>
    </row>
    <row r="1108" spans="1:7" ht="19.5" customHeight="1" x14ac:dyDescent="0.2">
      <c r="A1108" s="4"/>
      <c r="B1108" s="4"/>
      <c r="C1108" s="4"/>
      <c r="D1108" s="4"/>
      <c r="E1108" s="4" t="s">
        <v>2674</v>
      </c>
      <c r="F1108" s="4"/>
      <c r="G1108" s="4"/>
    </row>
    <row r="1109" spans="1:7" ht="19.5" customHeight="1" x14ac:dyDescent="0.2">
      <c r="A1109" s="4"/>
      <c r="B1109" s="4"/>
      <c r="C1109" s="4"/>
      <c r="D1109" s="4"/>
      <c r="E1109" s="4" t="s">
        <v>1343</v>
      </c>
      <c r="F1109" s="4"/>
      <c r="G1109" s="4"/>
    </row>
    <row r="1110" spans="1:7" ht="19.5" customHeight="1" x14ac:dyDescent="0.2">
      <c r="A1110" s="4"/>
      <c r="B1110" s="4"/>
      <c r="C1110" s="4"/>
      <c r="D1110" s="4"/>
      <c r="E1110" s="4" t="s">
        <v>2675</v>
      </c>
      <c r="F1110" s="4"/>
      <c r="G1110" s="4"/>
    </row>
    <row r="1111" spans="1:7" ht="19.5" customHeight="1" x14ac:dyDescent="0.2">
      <c r="A1111" s="4"/>
      <c r="B1111" s="4"/>
      <c r="C1111" s="4"/>
      <c r="D1111" s="4"/>
      <c r="E1111" s="4" t="s">
        <v>2676</v>
      </c>
      <c r="F1111" s="4"/>
      <c r="G1111" s="4"/>
    </row>
    <row r="1112" spans="1:7" ht="19.5" customHeight="1" x14ac:dyDescent="0.2">
      <c r="A1112" s="4"/>
      <c r="B1112" s="4"/>
      <c r="C1112" s="4"/>
      <c r="D1112" s="4"/>
      <c r="E1112" s="4" t="s">
        <v>2677</v>
      </c>
      <c r="F1112" s="4"/>
      <c r="G1112" s="4"/>
    </row>
    <row r="1113" spans="1:7" ht="19.5" customHeight="1" x14ac:dyDescent="0.2">
      <c r="A1113" s="4"/>
      <c r="B1113" s="4"/>
      <c r="C1113" s="4"/>
      <c r="D1113" s="4"/>
      <c r="E1113" s="4" t="s">
        <v>2678</v>
      </c>
      <c r="F1113" s="4"/>
      <c r="G1113" s="4"/>
    </row>
    <row r="1114" spans="1:7" ht="19.5" customHeight="1" x14ac:dyDescent="0.2">
      <c r="A1114" s="4"/>
      <c r="B1114" s="4"/>
      <c r="C1114" s="4"/>
      <c r="D1114" s="4"/>
      <c r="E1114" s="4" t="s">
        <v>2679</v>
      </c>
      <c r="F1114" s="4"/>
      <c r="G1114" s="4"/>
    </row>
    <row r="1115" spans="1:7" ht="19.5" customHeight="1" x14ac:dyDescent="0.2">
      <c r="A1115" s="4"/>
      <c r="B1115" s="4"/>
      <c r="C1115" s="4"/>
      <c r="D1115" s="4"/>
      <c r="E1115" s="4" t="s">
        <v>2680</v>
      </c>
      <c r="F1115" s="4"/>
      <c r="G1115" s="4"/>
    </row>
    <row r="1116" spans="1:7" ht="19.5" customHeight="1" x14ac:dyDescent="0.2">
      <c r="A1116" s="4"/>
      <c r="B1116" s="4"/>
      <c r="C1116" s="4"/>
      <c r="D1116" s="4"/>
      <c r="E1116" s="4" t="s">
        <v>2681</v>
      </c>
      <c r="F1116" s="4"/>
      <c r="G1116" s="4"/>
    </row>
    <row r="1117" spans="1:7" ht="19.5" customHeight="1" x14ac:dyDescent="0.2">
      <c r="A1117" s="4"/>
      <c r="B1117" s="4"/>
      <c r="C1117" s="4"/>
      <c r="D1117" s="4"/>
      <c r="E1117" s="4" t="s">
        <v>2682</v>
      </c>
      <c r="F1117" s="4"/>
      <c r="G1117" s="4"/>
    </row>
    <row r="1118" spans="1:7" ht="19.5" customHeight="1" x14ac:dyDescent="0.2">
      <c r="A1118" s="4"/>
      <c r="B1118" s="4"/>
      <c r="C1118" s="4"/>
      <c r="D1118" s="4"/>
      <c r="E1118" s="4" t="s">
        <v>2683</v>
      </c>
      <c r="F1118" s="4"/>
      <c r="G1118" s="4"/>
    </row>
    <row r="1119" spans="1:7" ht="19.5" customHeight="1" x14ac:dyDescent="0.2">
      <c r="A1119" s="4"/>
      <c r="B1119" s="4"/>
      <c r="C1119" s="4"/>
      <c r="D1119" s="4"/>
      <c r="E1119" s="4" t="s">
        <v>2684</v>
      </c>
      <c r="F1119" s="4"/>
      <c r="G1119" s="4"/>
    </row>
    <row r="1120" spans="1:7" ht="19.5" customHeight="1" x14ac:dyDescent="0.2">
      <c r="A1120" s="4"/>
      <c r="B1120" s="4"/>
      <c r="C1120" s="4"/>
      <c r="D1120" s="4"/>
      <c r="E1120" s="4" t="s">
        <v>2685</v>
      </c>
      <c r="F1120" s="4"/>
      <c r="G1120" s="4"/>
    </row>
    <row r="1121" spans="1:7" ht="19.5" customHeight="1" x14ac:dyDescent="0.2">
      <c r="A1121" s="4"/>
      <c r="B1121" s="4"/>
      <c r="C1121" s="4"/>
      <c r="D1121" s="4"/>
      <c r="E1121" s="4" t="s">
        <v>2686</v>
      </c>
      <c r="F1121" s="4"/>
      <c r="G1121" s="4"/>
    </row>
    <row r="1122" spans="1:7" ht="19.5" customHeight="1" x14ac:dyDescent="0.2">
      <c r="A1122" s="4"/>
      <c r="B1122" s="4"/>
      <c r="C1122" s="4"/>
      <c r="D1122" s="4"/>
      <c r="E1122" s="4" t="s">
        <v>2687</v>
      </c>
      <c r="F1122" s="4"/>
      <c r="G1122" s="4"/>
    </row>
    <row r="1123" spans="1:7" ht="19.5" customHeight="1" x14ac:dyDescent="0.2">
      <c r="A1123" s="4"/>
      <c r="B1123" s="4"/>
      <c r="C1123" s="4"/>
      <c r="D1123" s="4"/>
      <c r="E1123" s="4" t="s">
        <v>2688</v>
      </c>
      <c r="F1123" s="4"/>
      <c r="G1123" s="4"/>
    </row>
    <row r="1124" spans="1:7" ht="19.5" customHeight="1" x14ac:dyDescent="0.2">
      <c r="A1124" s="4"/>
      <c r="B1124" s="4"/>
      <c r="C1124" s="4"/>
      <c r="D1124" s="4"/>
      <c r="E1124" s="4" t="s">
        <v>2689</v>
      </c>
      <c r="F1124" s="4"/>
      <c r="G1124" s="4"/>
    </row>
    <row r="1125" spans="1:7" ht="19.5" customHeight="1" x14ac:dyDescent="0.2">
      <c r="A1125" s="4"/>
      <c r="B1125" s="4"/>
      <c r="C1125" s="4"/>
      <c r="D1125" s="4"/>
      <c r="E1125" s="4" t="s">
        <v>2690</v>
      </c>
      <c r="F1125" s="4"/>
      <c r="G1125" s="4"/>
    </row>
    <row r="1126" spans="1:7" ht="19.5" customHeight="1" x14ac:dyDescent="0.2">
      <c r="A1126" s="4"/>
      <c r="B1126" s="4"/>
      <c r="C1126" s="4"/>
      <c r="D1126" s="4"/>
      <c r="E1126" s="4" t="s">
        <v>2691</v>
      </c>
      <c r="F1126" s="4"/>
      <c r="G1126" s="4"/>
    </row>
    <row r="1127" spans="1:7" ht="19.5" customHeight="1" x14ac:dyDescent="0.2">
      <c r="A1127" s="4"/>
      <c r="B1127" s="4"/>
      <c r="C1127" s="4"/>
      <c r="D1127" s="4"/>
      <c r="E1127" s="4" t="s">
        <v>2692</v>
      </c>
      <c r="F1127" s="4"/>
      <c r="G1127" s="4"/>
    </row>
    <row r="1128" spans="1:7" ht="19.5" customHeight="1" x14ac:dyDescent="0.2">
      <c r="A1128" s="4"/>
      <c r="B1128" s="4"/>
      <c r="C1128" s="4"/>
      <c r="D1128" s="4"/>
      <c r="E1128" s="4" t="s">
        <v>2693</v>
      </c>
      <c r="F1128" s="4"/>
      <c r="G1128" s="4"/>
    </row>
    <row r="1129" spans="1:7" ht="19.5" customHeight="1" x14ac:dyDescent="0.2">
      <c r="A1129" s="4"/>
      <c r="B1129" s="4"/>
      <c r="C1129" s="4"/>
      <c r="D1129" s="4"/>
      <c r="E1129" s="4" t="s">
        <v>2694</v>
      </c>
      <c r="F1129" s="4"/>
      <c r="G1129" s="4"/>
    </row>
    <row r="1130" spans="1:7" ht="19.5" customHeight="1" x14ac:dyDescent="0.2">
      <c r="A1130" s="4"/>
      <c r="B1130" s="4"/>
      <c r="C1130" s="4"/>
      <c r="D1130" s="4"/>
      <c r="E1130" s="4" t="s">
        <v>2695</v>
      </c>
      <c r="F1130" s="4"/>
      <c r="G1130" s="4"/>
    </row>
    <row r="1131" spans="1:7" ht="19.5" customHeight="1" x14ac:dyDescent="0.2">
      <c r="A1131" s="4"/>
      <c r="B1131" s="4"/>
      <c r="C1131" s="4"/>
      <c r="D1131" s="4"/>
      <c r="E1131" s="4" t="s">
        <v>2696</v>
      </c>
      <c r="F1131" s="4"/>
      <c r="G1131" s="4"/>
    </row>
    <row r="1132" spans="1:7" ht="19.5" customHeight="1" x14ac:dyDescent="0.2">
      <c r="A1132" s="4"/>
      <c r="B1132" s="4"/>
      <c r="C1132" s="4"/>
      <c r="D1132" s="4"/>
      <c r="E1132" s="4" t="s">
        <v>2697</v>
      </c>
      <c r="F1132" s="4"/>
      <c r="G1132" s="4"/>
    </row>
    <row r="1133" spans="1:7" ht="19.5" customHeight="1" x14ac:dyDescent="0.2">
      <c r="A1133" s="4"/>
      <c r="B1133" s="4"/>
      <c r="C1133" s="4"/>
      <c r="D1133" s="4"/>
      <c r="E1133" s="4" t="s">
        <v>2698</v>
      </c>
      <c r="F1133" s="4"/>
      <c r="G1133" s="4"/>
    </row>
    <row r="1134" spans="1:7" ht="19.5" customHeight="1" x14ac:dyDescent="0.2">
      <c r="A1134" s="4"/>
      <c r="B1134" s="4"/>
      <c r="C1134" s="4"/>
      <c r="D1134" s="4"/>
      <c r="E1134" s="4" t="s">
        <v>2699</v>
      </c>
      <c r="F1134" s="4"/>
      <c r="G1134" s="4"/>
    </row>
    <row r="1135" spans="1:7" ht="19.5" customHeight="1" x14ac:dyDescent="0.2">
      <c r="A1135" s="4"/>
      <c r="B1135" s="4"/>
      <c r="C1135" s="4"/>
      <c r="D1135" s="4"/>
      <c r="E1135" s="4" t="s">
        <v>2700</v>
      </c>
      <c r="F1135" s="4"/>
      <c r="G1135" s="4"/>
    </row>
    <row r="1136" spans="1:7" ht="19.5" customHeight="1" x14ac:dyDescent="0.2">
      <c r="A1136" s="4"/>
      <c r="B1136" s="4"/>
      <c r="C1136" s="4"/>
      <c r="D1136" s="4"/>
      <c r="E1136" s="4" t="s">
        <v>2701</v>
      </c>
      <c r="F1136" s="4"/>
      <c r="G1136" s="4"/>
    </row>
    <row r="1137" spans="1:7" ht="19.5" customHeight="1" x14ac:dyDescent="0.2">
      <c r="A1137" s="4"/>
      <c r="B1137" s="4"/>
      <c r="C1137" s="4"/>
      <c r="D1137" s="4"/>
      <c r="E1137" s="4" t="s">
        <v>2702</v>
      </c>
      <c r="F1137" s="4"/>
      <c r="G1137" s="4"/>
    </row>
    <row r="1138" spans="1:7" ht="19.5" customHeight="1" x14ac:dyDescent="0.2">
      <c r="A1138" s="4"/>
      <c r="B1138" s="4"/>
      <c r="C1138" s="4"/>
      <c r="D1138" s="4"/>
      <c r="E1138" s="4" t="s">
        <v>2703</v>
      </c>
      <c r="F1138" s="4"/>
      <c r="G1138" s="4"/>
    </row>
    <row r="1139" spans="1:7" ht="19.5" customHeight="1" x14ac:dyDescent="0.2">
      <c r="A1139" s="4"/>
      <c r="B1139" s="4"/>
      <c r="C1139" s="4"/>
      <c r="D1139" s="4"/>
      <c r="E1139" s="4" t="s">
        <v>2704</v>
      </c>
      <c r="F1139" s="4"/>
      <c r="G1139" s="4"/>
    </row>
    <row r="1140" spans="1:7" ht="19.5" customHeight="1" x14ac:dyDescent="0.2">
      <c r="A1140" s="4"/>
      <c r="B1140" s="4"/>
      <c r="C1140" s="4"/>
      <c r="D1140" s="4"/>
      <c r="E1140" s="4" t="s">
        <v>2705</v>
      </c>
      <c r="F1140" s="4"/>
      <c r="G1140" s="4"/>
    </row>
    <row r="1141" spans="1:7" ht="19.5" customHeight="1" x14ac:dyDescent="0.2">
      <c r="A1141" s="4"/>
      <c r="B1141" s="4"/>
      <c r="C1141" s="4"/>
      <c r="D1141" s="4"/>
      <c r="E1141" s="4" t="s">
        <v>2706</v>
      </c>
      <c r="F1141" s="4"/>
      <c r="G1141" s="4"/>
    </row>
    <row r="1142" spans="1:7" ht="19.5" customHeight="1" x14ac:dyDescent="0.2">
      <c r="A1142" s="4"/>
      <c r="B1142" s="4"/>
      <c r="C1142" s="4"/>
      <c r="D1142" s="4"/>
      <c r="E1142" s="4" t="s">
        <v>2707</v>
      </c>
      <c r="F1142" s="4"/>
      <c r="G1142" s="4"/>
    </row>
    <row r="1143" spans="1:7" ht="19.5" customHeight="1" x14ac:dyDescent="0.2">
      <c r="A1143" s="4"/>
      <c r="B1143" s="4"/>
      <c r="C1143" s="4"/>
      <c r="D1143" s="4"/>
      <c r="E1143" s="4" t="s">
        <v>1670</v>
      </c>
      <c r="F1143" s="4"/>
      <c r="G1143" s="4"/>
    </row>
    <row r="1144" spans="1:7" ht="19.5" customHeight="1" x14ac:dyDescent="0.2">
      <c r="A1144" s="4"/>
      <c r="B1144" s="4"/>
      <c r="C1144" s="4"/>
      <c r="D1144" s="4"/>
      <c r="E1144" s="4" t="s">
        <v>2708</v>
      </c>
      <c r="F1144" s="4"/>
      <c r="G1144" s="4"/>
    </row>
    <row r="1145" spans="1:7" ht="19.5" customHeight="1" x14ac:dyDescent="0.2">
      <c r="A1145" s="4"/>
      <c r="B1145" s="4"/>
      <c r="C1145" s="4"/>
      <c r="D1145" s="4"/>
      <c r="E1145" s="4" t="s">
        <v>2709</v>
      </c>
      <c r="F1145" s="4"/>
      <c r="G1145" s="4"/>
    </row>
    <row r="1146" spans="1:7" ht="19.5" customHeight="1" x14ac:dyDescent="0.2">
      <c r="A1146" s="4"/>
      <c r="B1146" s="4"/>
      <c r="C1146" s="4"/>
      <c r="D1146" s="4"/>
      <c r="E1146" s="4" t="s">
        <v>2710</v>
      </c>
      <c r="F1146" s="4"/>
      <c r="G1146" s="4"/>
    </row>
    <row r="1147" spans="1:7" ht="19.5" customHeight="1" x14ac:dyDescent="0.2">
      <c r="A1147" s="4"/>
      <c r="B1147" s="4"/>
      <c r="C1147" s="4"/>
      <c r="D1147" s="4"/>
      <c r="E1147" s="4" t="s">
        <v>2711</v>
      </c>
      <c r="F1147" s="4"/>
      <c r="G1147" s="4"/>
    </row>
    <row r="1148" spans="1:7" ht="19.5" customHeight="1" x14ac:dyDescent="0.2">
      <c r="A1148" s="4"/>
      <c r="B1148" s="4"/>
      <c r="C1148" s="4"/>
      <c r="D1148" s="4"/>
      <c r="E1148" s="4" t="s">
        <v>2712</v>
      </c>
      <c r="F1148" s="4"/>
      <c r="G1148" s="4"/>
    </row>
    <row r="1149" spans="1:7" ht="19.5" customHeight="1" x14ac:dyDescent="0.2">
      <c r="A1149" s="4"/>
      <c r="B1149" s="4"/>
      <c r="C1149" s="4"/>
      <c r="D1149" s="4"/>
      <c r="E1149" s="4" t="s">
        <v>2713</v>
      </c>
      <c r="F1149" s="4"/>
      <c r="G1149" s="4"/>
    </row>
    <row r="1150" spans="1:7" ht="19.5" customHeight="1" x14ac:dyDescent="0.2">
      <c r="A1150" s="4"/>
      <c r="B1150" s="4"/>
      <c r="C1150" s="4"/>
      <c r="D1150" s="4"/>
      <c r="E1150" s="4" t="s">
        <v>2714</v>
      </c>
      <c r="F1150" s="4"/>
      <c r="G1150" s="4"/>
    </row>
    <row r="1151" spans="1:7" ht="19.5" customHeight="1" x14ac:dyDescent="0.2">
      <c r="A1151" s="4"/>
      <c r="B1151" s="4"/>
      <c r="C1151" s="4"/>
      <c r="D1151" s="4"/>
      <c r="E1151" s="4" t="s">
        <v>2715</v>
      </c>
      <c r="F1151" s="4"/>
      <c r="G1151" s="4"/>
    </row>
    <row r="1152" spans="1:7" ht="19.5" customHeight="1" x14ac:dyDescent="0.2">
      <c r="A1152" s="4"/>
      <c r="B1152" s="4"/>
      <c r="C1152" s="4"/>
      <c r="D1152" s="4"/>
      <c r="E1152" s="4" t="s">
        <v>2716</v>
      </c>
      <c r="F1152" s="4"/>
      <c r="G1152" s="4"/>
    </row>
    <row r="1153" spans="1:7" ht="19.5" customHeight="1" x14ac:dyDescent="0.2">
      <c r="A1153" s="4"/>
      <c r="B1153" s="4"/>
      <c r="C1153" s="4"/>
      <c r="D1153" s="4"/>
      <c r="E1153" s="4" t="s">
        <v>2717</v>
      </c>
      <c r="F1153" s="4"/>
      <c r="G1153" s="4"/>
    </row>
    <row r="1154" spans="1:7" ht="19.5" customHeight="1" x14ac:dyDescent="0.2">
      <c r="A1154" s="4"/>
      <c r="B1154" s="4"/>
      <c r="C1154" s="4"/>
      <c r="D1154" s="4"/>
      <c r="E1154" s="4" t="s">
        <v>2718</v>
      </c>
      <c r="F1154" s="4"/>
      <c r="G1154" s="4"/>
    </row>
    <row r="1155" spans="1:7" ht="19.5" customHeight="1" x14ac:dyDescent="0.2">
      <c r="A1155" s="4"/>
      <c r="B1155" s="4"/>
      <c r="C1155" s="4"/>
      <c r="D1155" s="4"/>
      <c r="E1155" s="4" t="s">
        <v>2719</v>
      </c>
      <c r="F1155" s="4"/>
      <c r="G1155" s="4"/>
    </row>
    <row r="1156" spans="1:7" ht="19.5" customHeight="1" x14ac:dyDescent="0.2">
      <c r="A1156" s="4"/>
      <c r="B1156" s="4"/>
      <c r="C1156" s="4"/>
      <c r="D1156" s="4"/>
      <c r="E1156" s="4" t="s">
        <v>2720</v>
      </c>
      <c r="F1156" s="4"/>
      <c r="G1156" s="4"/>
    </row>
    <row r="1157" spans="1:7" ht="19.5" customHeight="1" x14ac:dyDescent="0.2">
      <c r="A1157" s="4"/>
      <c r="B1157" s="4"/>
      <c r="C1157" s="4"/>
      <c r="D1157" s="4"/>
      <c r="E1157" s="4" t="s">
        <v>2721</v>
      </c>
      <c r="F1157" s="4"/>
      <c r="G1157" s="4"/>
    </row>
    <row r="1158" spans="1:7" ht="19.5" customHeight="1" x14ac:dyDescent="0.2">
      <c r="A1158" s="4"/>
      <c r="B1158" s="4"/>
      <c r="C1158" s="4"/>
      <c r="D1158" s="4"/>
      <c r="E1158" s="4" t="s">
        <v>2722</v>
      </c>
      <c r="F1158" s="4"/>
      <c r="G1158" s="4"/>
    </row>
    <row r="1159" spans="1:7" ht="19.5" customHeight="1" x14ac:dyDescent="0.2">
      <c r="A1159" s="4"/>
      <c r="B1159" s="4"/>
      <c r="C1159" s="4"/>
      <c r="D1159" s="4"/>
      <c r="E1159" s="4" t="s">
        <v>2723</v>
      </c>
      <c r="F1159" s="4"/>
      <c r="G1159" s="4"/>
    </row>
    <row r="1160" spans="1:7" ht="19.5" customHeight="1" x14ac:dyDescent="0.2">
      <c r="A1160" s="4"/>
      <c r="B1160" s="4"/>
      <c r="C1160" s="4"/>
      <c r="D1160" s="4"/>
      <c r="E1160" s="4" t="s">
        <v>2724</v>
      </c>
      <c r="F1160" s="4"/>
      <c r="G1160" s="4"/>
    </row>
    <row r="1161" spans="1:7" ht="19.5" customHeight="1" x14ac:dyDescent="0.2">
      <c r="A1161" s="4"/>
      <c r="B1161" s="4"/>
      <c r="C1161" s="4"/>
      <c r="D1161" s="4"/>
      <c r="E1161" s="4" t="s">
        <v>1077</v>
      </c>
      <c r="F1161" s="4"/>
      <c r="G1161" s="4"/>
    </row>
    <row r="1162" spans="1:7" ht="19.5" customHeight="1" x14ac:dyDescent="0.2">
      <c r="A1162" s="4"/>
      <c r="B1162" s="4"/>
      <c r="C1162" s="4"/>
      <c r="D1162" s="4"/>
      <c r="E1162" s="4" t="s">
        <v>2725</v>
      </c>
      <c r="F1162" s="4"/>
      <c r="G1162" s="4"/>
    </row>
    <row r="1163" spans="1:7" ht="19.5" customHeight="1" x14ac:dyDescent="0.2">
      <c r="A1163" s="4"/>
      <c r="B1163" s="4"/>
      <c r="C1163" s="4"/>
      <c r="D1163" s="4"/>
      <c r="E1163" s="4" t="s">
        <v>2726</v>
      </c>
      <c r="F1163" s="4"/>
      <c r="G1163" s="4"/>
    </row>
    <row r="1164" spans="1:7" ht="19.5" customHeight="1" x14ac:dyDescent="0.2">
      <c r="A1164" s="4"/>
      <c r="B1164" s="4"/>
      <c r="C1164" s="4"/>
      <c r="D1164" s="4"/>
      <c r="E1164" s="4" t="s">
        <v>2727</v>
      </c>
      <c r="F1164" s="4"/>
      <c r="G1164" s="4"/>
    </row>
    <row r="1165" spans="1:7" ht="19.5" customHeight="1" x14ac:dyDescent="0.2">
      <c r="A1165" s="4"/>
      <c r="B1165" s="4"/>
      <c r="C1165" s="4"/>
      <c r="D1165" s="4"/>
      <c r="E1165" s="4" t="s">
        <v>2728</v>
      </c>
      <c r="F1165" s="4"/>
      <c r="G1165" s="4"/>
    </row>
    <row r="1166" spans="1:7" ht="19.5" customHeight="1" x14ac:dyDescent="0.2">
      <c r="A1166" s="4"/>
      <c r="B1166" s="4"/>
      <c r="C1166" s="4"/>
      <c r="D1166" s="4"/>
      <c r="E1166" s="4" t="s">
        <v>2729</v>
      </c>
      <c r="F1166" s="4"/>
      <c r="G1166" s="4"/>
    </row>
    <row r="1167" spans="1:7" ht="19.5" customHeight="1" x14ac:dyDescent="0.2">
      <c r="A1167" s="4"/>
      <c r="B1167" s="4"/>
      <c r="C1167" s="4"/>
      <c r="D1167" s="4"/>
      <c r="E1167" s="4" t="s">
        <v>498</v>
      </c>
      <c r="F1167" s="4"/>
      <c r="G1167" s="4"/>
    </row>
    <row r="1168" spans="1:7" ht="19.5" customHeight="1" x14ac:dyDescent="0.2">
      <c r="A1168" s="4"/>
      <c r="B1168" s="4"/>
      <c r="C1168" s="4"/>
      <c r="D1168" s="4"/>
      <c r="E1168" s="4" t="s">
        <v>2730</v>
      </c>
      <c r="F1168" s="4"/>
      <c r="G1168" s="4"/>
    </row>
    <row r="1169" spans="1:7" ht="19.5" customHeight="1" x14ac:dyDescent="0.2">
      <c r="A1169" s="4"/>
      <c r="B1169" s="4"/>
      <c r="C1169" s="4"/>
      <c r="D1169" s="4"/>
      <c r="E1169" s="4" t="s">
        <v>2731</v>
      </c>
      <c r="F1169" s="4"/>
      <c r="G1169" s="4"/>
    </row>
    <row r="1170" spans="1:7" ht="19.5" customHeight="1" x14ac:dyDescent="0.2">
      <c r="A1170" s="4"/>
      <c r="B1170" s="4"/>
      <c r="C1170" s="4"/>
      <c r="D1170" s="4"/>
      <c r="E1170" s="4" t="s">
        <v>2732</v>
      </c>
      <c r="F1170" s="4"/>
      <c r="G1170" s="4"/>
    </row>
    <row r="1171" spans="1:7" ht="19.5" customHeight="1" x14ac:dyDescent="0.2">
      <c r="A1171" s="4"/>
      <c r="B1171" s="4"/>
      <c r="C1171" s="4"/>
      <c r="D1171" s="4"/>
      <c r="E1171" s="4" t="s">
        <v>2733</v>
      </c>
      <c r="F1171" s="4"/>
      <c r="G1171" s="4"/>
    </row>
    <row r="1172" spans="1:7" ht="19.5" customHeight="1" x14ac:dyDescent="0.2">
      <c r="A1172" s="4"/>
      <c r="B1172" s="4"/>
      <c r="C1172" s="4"/>
      <c r="D1172" s="4"/>
      <c r="E1172" s="4" t="s">
        <v>2734</v>
      </c>
      <c r="F1172" s="4"/>
      <c r="G1172" s="4"/>
    </row>
    <row r="1173" spans="1:7" ht="19.5" customHeight="1" x14ac:dyDescent="0.2">
      <c r="A1173" s="4"/>
      <c r="B1173" s="4"/>
      <c r="C1173" s="4"/>
      <c r="D1173" s="4"/>
      <c r="E1173" s="4" t="s">
        <v>2735</v>
      </c>
      <c r="F1173" s="4"/>
      <c r="G1173" s="4"/>
    </row>
    <row r="1174" spans="1:7" ht="19.5" customHeight="1" x14ac:dyDescent="0.2">
      <c r="A1174" s="4"/>
      <c r="B1174" s="4"/>
      <c r="C1174" s="4"/>
      <c r="D1174" s="4"/>
      <c r="E1174" s="4" t="s">
        <v>2736</v>
      </c>
      <c r="F1174" s="4"/>
      <c r="G1174" s="4"/>
    </row>
    <row r="1175" spans="1:7" ht="19.5" customHeight="1" x14ac:dyDescent="0.2">
      <c r="A1175" s="4"/>
      <c r="B1175" s="4"/>
      <c r="C1175" s="4"/>
      <c r="D1175" s="4"/>
      <c r="E1175" s="4" t="s">
        <v>2737</v>
      </c>
      <c r="F1175" s="4"/>
      <c r="G1175" s="4"/>
    </row>
    <row r="1176" spans="1:7" ht="19.5" customHeight="1" x14ac:dyDescent="0.2">
      <c r="A1176" s="4"/>
      <c r="B1176" s="4"/>
      <c r="C1176" s="4"/>
      <c r="D1176" s="4"/>
      <c r="E1176" s="4" t="s">
        <v>2738</v>
      </c>
      <c r="F1176" s="4"/>
      <c r="G1176" s="4"/>
    </row>
    <row r="1177" spans="1:7" ht="19.5" customHeight="1" x14ac:dyDescent="0.2">
      <c r="A1177" s="4"/>
      <c r="B1177" s="4"/>
      <c r="C1177" s="4"/>
      <c r="D1177" s="4"/>
      <c r="E1177" s="4" t="s">
        <v>2739</v>
      </c>
      <c r="F1177" s="4"/>
      <c r="G1177" s="4"/>
    </row>
    <row r="1178" spans="1:7" ht="19.5" customHeight="1" x14ac:dyDescent="0.2">
      <c r="A1178" s="4"/>
      <c r="B1178" s="4"/>
      <c r="C1178" s="4"/>
      <c r="D1178" s="4"/>
      <c r="E1178" s="4" t="s">
        <v>2740</v>
      </c>
      <c r="F1178" s="4"/>
      <c r="G1178" s="4"/>
    </row>
    <row r="1179" spans="1:7" ht="19.5" customHeight="1" x14ac:dyDescent="0.2">
      <c r="A1179" s="4"/>
      <c r="B1179" s="4"/>
      <c r="C1179" s="4"/>
      <c r="D1179" s="4"/>
      <c r="E1179" s="4" t="s">
        <v>2741</v>
      </c>
      <c r="F1179" s="4"/>
      <c r="G1179" s="4"/>
    </row>
    <row r="1180" spans="1:7" ht="19.5" customHeight="1" x14ac:dyDescent="0.2">
      <c r="A1180" s="4"/>
      <c r="B1180" s="4"/>
      <c r="C1180" s="4"/>
      <c r="D1180" s="4"/>
      <c r="E1180" s="4" t="s">
        <v>2742</v>
      </c>
      <c r="F1180" s="4"/>
      <c r="G1180" s="4"/>
    </row>
    <row r="1181" spans="1:7" ht="19.5" customHeight="1" x14ac:dyDescent="0.2">
      <c r="A1181" s="4"/>
      <c r="B1181" s="4"/>
      <c r="C1181" s="4"/>
      <c r="D1181" s="4"/>
      <c r="E1181" s="4" t="s">
        <v>2743</v>
      </c>
      <c r="F1181" s="4"/>
      <c r="G1181" s="4"/>
    </row>
    <row r="1182" spans="1:7" ht="19.5" customHeight="1" x14ac:dyDescent="0.2">
      <c r="A1182" s="4"/>
      <c r="B1182" s="4"/>
      <c r="C1182" s="4"/>
      <c r="D1182" s="4"/>
      <c r="E1182" s="4" t="s">
        <v>2744</v>
      </c>
      <c r="F1182" s="4"/>
      <c r="G1182" s="4"/>
    </row>
    <row r="1183" spans="1:7" ht="19.5" customHeight="1" x14ac:dyDescent="0.2">
      <c r="A1183" s="4"/>
      <c r="B1183" s="4"/>
      <c r="C1183" s="4"/>
      <c r="D1183" s="4"/>
      <c r="E1183" s="4" t="s">
        <v>2745</v>
      </c>
      <c r="F1183" s="4"/>
      <c r="G1183" s="4"/>
    </row>
    <row r="1184" spans="1:7" ht="19.5" customHeight="1" x14ac:dyDescent="0.2">
      <c r="A1184" s="4"/>
      <c r="B1184" s="4"/>
      <c r="C1184" s="4"/>
      <c r="D1184" s="4"/>
      <c r="E1184" s="4" t="s">
        <v>2746</v>
      </c>
      <c r="F1184" s="4"/>
      <c r="G1184" s="4"/>
    </row>
    <row r="1185" spans="1:7" ht="19.5" customHeight="1" x14ac:dyDescent="0.2">
      <c r="A1185" s="4"/>
      <c r="B1185" s="4"/>
      <c r="C1185" s="4"/>
      <c r="D1185" s="4"/>
      <c r="E1185" s="4" t="s">
        <v>2747</v>
      </c>
      <c r="F1185" s="4"/>
      <c r="G1185" s="4"/>
    </row>
    <row r="1186" spans="1:7" ht="19.5" customHeight="1" x14ac:dyDescent="0.2">
      <c r="A1186" s="4"/>
      <c r="B1186" s="4"/>
      <c r="C1186" s="4"/>
      <c r="D1186" s="4"/>
      <c r="E1186" s="4" t="s">
        <v>2748</v>
      </c>
      <c r="F1186" s="4"/>
      <c r="G1186" s="4"/>
    </row>
    <row r="1187" spans="1:7" ht="19.5" customHeight="1" x14ac:dyDescent="0.2">
      <c r="A1187" s="4"/>
      <c r="B1187" s="4"/>
      <c r="C1187" s="4"/>
      <c r="D1187" s="4"/>
      <c r="E1187" s="4" t="s">
        <v>2749</v>
      </c>
      <c r="F1187" s="4"/>
      <c r="G1187" s="4"/>
    </row>
    <row r="1188" spans="1:7" ht="19.5" customHeight="1" x14ac:dyDescent="0.2">
      <c r="A1188" s="4"/>
      <c r="B1188" s="4"/>
      <c r="C1188" s="4"/>
      <c r="D1188" s="4"/>
      <c r="E1188" s="4" t="s">
        <v>2750</v>
      </c>
      <c r="F1188" s="4"/>
      <c r="G1188" s="4"/>
    </row>
    <row r="1189" spans="1:7" ht="19.5" customHeight="1" x14ac:dyDescent="0.2">
      <c r="A1189" s="4"/>
      <c r="B1189" s="4"/>
      <c r="C1189" s="4"/>
      <c r="D1189" s="4"/>
      <c r="E1189" s="4" t="s">
        <v>2751</v>
      </c>
      <c r="F1189" s="4"/>
      <c r="G1189" s="4"/>
    </row>
    <row r="1190" spans="1:7" ht="19.5" customHeight="1" x14ac:dyDescent="0.2">
      <c r="A1190" s="4"/>
      <c r="B1190" s="4"/>
      <c r="C1190" s="4"/>
      <c r="D1190" s="4"/>
      <c r="E1190" s="4" t="s">
        <v>2752</v>
      </c>
      <c r="F1190" s="4"/>
      <c r="G1190" s="4"/>
    </row>
    <row r="1191" spans="1:7" ht="19.5" customHeight="1" x14ac:dyDescent="0.2">
      <c r="A1191" s="4"/>
      <c r="B1191" s="4"/>
      <c r="C1191" s="4"/>
      <c r="D1191" s="4"/>
      <c r="E1191" s="4" t="s">
        <v>2753</v>
      </c>
      <c r="F1191" s="4"/>
      <c r="G1191" s="4"/>
    </row>
    <row r="1192" spans="1:7" ht="19.5" customHeight="1" x14ac:dyDescent="0.2">
      <c r="A1192" s="4"/>
      <c r="B1192" s="4"/>
      <c r="C1192" s="4"/>
      <c r="D1192" s="4"/>
      <c r="E1192" s="4" t="s">
        <v>2754</v>
      </c>
      <c r="F1192" s="4"/>
      <c r="G1192" s="4"/>
    </row>
    <row r="1193" spans="1:7" ht="19.5" customHeight="1" x14ac:dyDescent="0.2">
      <c r="A1193" s="4"/>
      <c r="B1193" s="4"/>
      <c r="C1193" s="4"/>
      <c r="D1193" s="4"/>
      <c r="E1193" s="4" t="s">
        <v>2755</v>
      </c>
      <c r="F1193" s="4"/>
      <c r="G1193" s="4"/>
    </row>
    <row r="1194" spans="1:7" ht="19.5" customHeight="1" x14ac:dyDescent="0.2">
      <c r="A1194" s="4"/>
      <c r="B1194" s="4"/>
      <c r="C1194" s="4"/>
      <c r="D1194" s="4"/>
      <c r="E1194" s="4" t="s">
        <v>2756</v>
      </c>
      <c r="F1194" s="4"/>
      <c r="G1194" s="4"/>
    </row>
    <row r="1195" spans="1:7" ht="19.5" customHeight="1" x14ac:dyDescent="0.2">
      <c r="A1195" s="4"/>
      <c r="B1195" s="4"/>
      <c r="C1195" s="4"/>
      <c r="D1195" s="4"/>
      <c r="E1195" s="4" t="s">
        <v>2757</v>
      </c>
      <c r="F1195" s="4"/>
      <c r="G1195" s="4"/>
    </row>
    <row r="1196" spans="1:7" ht="19.5" customHeight="1" x14ac:dyDescent="0.2">
      <c r="A1196" s="4"/>
      <c r="B1196" s="4"/>
      <c r="C1196" s="4"/>
      <c r="D1196" s="4"/>
      <c r="E1196" s="4" t="s">
        <v>2758</v>
      </c>
      <c r="F1196" s="4"/>
      <c r="G1196" s="4"/>
    </row>
    <row r="1197" spans="1:7" ht="19.5" customHeight="1" x14ac:dyDescent="0.2">
      <c r="A1197" s="4"/>
      <c r="B1197" s="4"/>
      <c r="C1197" s="4"/>
      <c r="D1197" s="4"/>
      <c r="E1197" s="4" t="s">
        <v>2759</v>
      </c>
      <c r="F1197" s="4"/>
      <c r="G1197" s="4"/>
    </row>
    <row r="1198" spans="1:7" ht="19.5" customHeight="1" x14ac:dyDescent="0.2">
      <c r="A1198" s="4"/>
      <c r="B1198" s="4"/>
      <c r="C1198" s="4"/>
      <c r="D1198" s="4"/>
      <c r="E1198" s="4" t="s">
        <v>2760</v>
      </c>
      <c r="F1198" s="4"/>
      <c r="G1198" s="4"/>
    </row>
    <row r="1199" spans="1:7" ht="19.5" customHeight="1" x14ac:dyDescent="0.2">
      <c r="A1199" s="4"/>
      <c r="B1199" s="4"/>
      <c r="C1199" s="4"/>
      <c r="D1199" s="4"/>
      <c r="E1199" s="4" t="s">
        <v>2761</v>
      </c>
      <c r="F1199" s="4"/>
      <c r="G1199" s="4"/>
    </row>
    <row r="1200" spans="1:7" ht="19.5" customHeight="1" x14ac:dyDescent="0.2">
      <c r="A1200" s="4"/>
      <c r="B1200" s="4"/>
      <c r="C1200" s="4"/>
      <c r="D1200" s="4"/>
      <c r="E1200" s="4" t="s">
        <v>2762</v>
      </c>
      <c r="F1200" s="4"/>
      <c r="G1200" s="4"/>
    </row>
    <row r="1201" spans="1:7" ht="19.5" customHeight="1" x14ac:dyDescent="0.2">
      <c r="A1201" s="4"/>
      <c r="B1201" s="4"/>
      <c r="C1201" s="4"/>
      <c r="D1201" s="4"/>
      <c r="E1201" s="4" t="s">
        <v>2763</v>
      </c>
      <c r="F1201" s="4"/>
      <c r="G1201" s="4"/>
    </row>
    <row r="1202" spans="1:7" ht="19.5" customHeight="1" x14ac:dyDescent="0.2">
      <c r="A1202" s="4"/>
      <c r="B1202" s="4"/>
      <c r="C1202" s="4"/>
      <c r="D1202" s="4"/>
      <c r="E1202" s="4" t="s">
        <v>2764</v>
      </c>
      <c r="F1202" s="4"/>
      <c r="G1202" s="4"/>
    </row>
    <row r="1203" spans="1:7" ht="19.5" customHeight="1" x14ac:dyDescent="0.2">
      <c r="A1203" s="4"/>
      <c r="B1203" s="4"/>
      <c r="C1203" s="4"/>
      <c r="D1203" s="4"/>
      <c r="E1203" s="4" t="s">
        <v>2765</v>
      </c>
      <c r="F1203" s="4"/>
      <c r="G1203" s="4"/>
    </row>
    <row r="1204" spans="1:7" ht="19.5" customHeight="1" x14ac:dyDescent="0.2">
      <c r="A1204" s="4"/>
      <c r="B1204" s="4"/>
      <c r="C1204" s="4"/>
      <c r="D1204" s="4"/>
      <c r="E1204" s="4" t="s">
        <v>2766</v>
      </c>
      <c r="F1204" s="4"/>
      <c r="G1204" s="4"/>
    </row>
    <row r="1205" spans="1:7" ht="19.5" customHeight="1" x14ac:dyDescent="0.2">
      <c r="A1205" s="4"/>
      <c r="B1205" s="4"/>
      <c r="C1205" s="4"/>
      <c r="D1205" s="4"/>
      <c r="E1205" s="4" t="s">
        <v>2767</v>
      </c>
      <c r="F1205" s="4"/>
      <c r="G1205" s="4"/>
    </row>
    <row r="1206" spans="1:7" ht="19.5" customHeight="1" x14ac:dyDescent="0.2">
      <c r="A1206" s="4"/>
      <c r="B1206" s="4"/>
      <c r="C1206" s="4"/>
      <c r="D1206" s="4"/>
      <c r="E1206" s="4" t="s">
        <v>2768</v>
      </c>
      <c r="F1206" s="4"/>
      <c r="G1206" s="4"/>
    </row>
    <row r="1207" spans="1:7" ht="19.5" customHeight="1" x14ac:dyDescent="0.2">
      <c r="A1207" s="4"/>
      <c r="B1207" s="4"/>
      <c r="C1207" s="4"/>
      <c r="D1207" s="4"/>
      <c r="E1207" s="4" t="s">
        <v>2769</v>
      </c>
      <c r="F1207" s="4"/>
      <c r="G1207" s="4"/>
    </row>
    <row r="1208" spans="1:7" ht="19.5" customHeight="1" x14ac:dyDescent="0.2">
      <c r="A1208" s="4"/>
      <c r="B1208" s="4"/>
      <c r="C1208" s="4"/>
      <c r="D1208" s="4"/>
      <c r="E1208" s="4" t="s">
        <v>2770</v>
      </c>
      <c r="F1208" s="4"/>
      <c r="G1208" s="4"/>
    </row>
    <row r="1209" spans="1:7" ht="19.5" customHeight="1" x14ac:dyDescent="0.2">
      <c r="A1209" s="4"/>
      <c r="B1209" s="4"/>
      <c r="C1209" s="4"/>
      <c r="D1209" s="4"/>
      <c r="E1209" s="4" t="s">
        <v>2771</v>
      </c>
      <c r="F1209" s="4"/>
      <c r="G1209" s="4"/>
    </row>
    <row r="1210" spans="1:7" ht="19.5" customHeight="1" x14ac:dyDescent="0.2">
      <c r="A1210" s="4"/>
      <c r="B1210" s="4"/>
      <c r="C1210" s="4"/>
      <c r="D1210" s="4"/>
      <c r="E1210" s="4" t="s">
        <v>2772</v>
      </c>
      <c r="F1210" s="4"/>
      <c r="G1210" s="4"/>
    </row>
    <row r="1211" spans="1:7" ht="19.5" customHeight="1" x14ac:dyDescent="0.2">
      <c r="A1211" s="4"/>
      <c r="B1211" s="4"/>
      <c r="C1211" s="4"/>
      <c r="D1211" s="4"/>
      <c r="E1211" s="4" t="s">
        <v>2773</v>
      </c>
      <c r="F1211" s="4"/>
      <c r="G1211" s="4"/>
    </row>
    <row r="1212" spans="1:7" ht="19.5" customHeight="1" x14ac:dyDescent="0.2">
      <c r="A1212" s="4"/>
      <c r="B1212" s="4"/>
      <c r="C1212" s="4"/>
      <c r="D1212" s="4"/>
      <c r="E1212" s="4" t="s">
        <v>2774</v>
      </c>
      <c r="F1212" s="4"/>
      <c r="G1212" s="4"/>
    </row>
    <row r="1213" spans="1:7" ht="19.5" customHeight="1" x14ac:dyDescent="0.2">
      <c r="A1213" s="4"/>
      <c r="B1213" s="4"/>
      <c r="C1213" s="4"/>
      <c r="D1213" s="4"/>
      <c r="E1213" s="4" t="s">
        <v>2775</v>
      </c>
      <c r="F1213" s="4"/>
      <c r="G1213" s="4"/>
    </row>
    <row r="1214" spans="1:7" ht="19.5" customHeight="1" x14ac:dyDescent="0.2">
      <c r="A1214" s="4"/>
      <c r="B1214" s="4"/>
      <c r="C1214" s="4"/>
      <c r="D1214" s="4"/>
      <c r="E1214" s="4" t="s">
        <v>2776</v>
      </c>
      <c r="F1214" s="4"/>
      <c r="G1214" s="4"/>
    </row>
    <row r="1215" spans="1:7" ht="19.5" customHeight="1" x14ac:dyDescent="0.2">
      <c r="A1215" s="4"/>
      <c r="B1215" s="4"/>
      <c r="C1215" s="4"/>
      <c r="D1215" s="4"/>
      <c r="E1215" s="4" t="s">
        <v>2777</v>
      </c>
      <c r="F1215" s="4"/>
      <c r="G1215" s="4"/>
    </row>
    <row r="1216" spans="1:7" ht="19.5" customHeight="1" x14ac:dyDescent="0.2">
      <c r="A1216" s="4"/>
      <c r="B1216" s="4"/>
      <c r="C1216" s="4"/>
      <c r="D1216" s="4"/>
      <c r="E1216" s="4" t="s">
        <v>2778</v>
      </c>
      <c r="F1216" s="4"/>
      <c r="G1216" s="4"/>
    </row>
    <row r="1217" spans="1:7" ht="19.5" customHeight="1" x14ac:dyDescent="0.2">
      <c r="A1217" s="4"/>
      <c r="B1217" s="4"/>
      <c r="C1217" s="4"/>
      <c r="D1217" s="4"/>
      <c r="E1217" s="4" t="s">
        <v>2779</v>
      </c>
      <c r="F1217" s="4"/>
      <c r="G1217" s="4"/>
    </row>
    <row r="1218" spans="1:7" ht="19.5" customHeight="1" x14ac:dyDescent="0.2">
      <c r="A1218" s="4"/>
      <c r="B1218" s="4"/>
      <c r="C1218" s="4"/>
      <c r="D1218" s="4"/>
      <c r="E1218" s="4" t="s">
        <v>2780</v>
      </c>
      <c r="F1218" s="4"/>
      <c r="G1218" s="4"/>
    </row>
    <row r="1219" spans="1:7" ht="19.5" customHeight="1" x14ac:dyDescent="0.2">
      <c r="A1219" s="4"/>
      <c r="B1219" s="4"/>
      <c r="C1219" s="4"/>
      <c r="D1219" s="4"/>
      <c r="E1219" s="4" t="s">
        <v>2781</v>
      </c>
      <c r="F1219" s="4"/>
      <c r="G1219" s="4"/>
    </row>
    <row r="1220" spans="1:7" ht="19.5" customHeight="1" x14ac:dyDescent="0.2">
      <c r="A1220" s="4"/>
      <c r="B1220" s="4"/>
      <c r="C1220" s="4"/>
      <c r="D1220" s="4"/>
      <c r="E1220" s="4" t="s">
        <v>2782</v>
      </c>
      <c r="F1220" s="4"/>
      <c r="G1220" s="4"/>
    </row>
    <row r="1221" spans="1:7" ht="19.5" customHeight="1" x14ac:dyDescent="0.2">
      <c r="A1221" s="4"/>
      <c r="B1221" s="4"/>
      <c r="C1221" s="4"/>
      <c r="D1221" s="4"/>
      <c r="E1221" s="4" t="s">
        <v>2783</v>
      </c>
      <c r="F1221" s="4"/>
      <c r="G1221" s="4"/>
    </row>
    <row r="1222" spans="1:7" ht="19.5" customHeight="1" x14ac:dyDescent="0.2">
      <c r="A1222" s="4"/>
      <c r="B1222" s="4"/>
      <c r="C1222" s="4"/>
      <c r="D1222" s="4"/>
      <c r="E1222" s="4" t="s">
        <v>2784</v>
      </c>
      <c r="F1222" s="4"/>
      <c r="G1222" s="4"/>
    </row>
    <row r="1223" spans="1:7" ht="19.5" customHeight="1" x14ac:dyDescent="0.2">
      <c r="A1223" s="4"/>
      <c r="B1223" s="4"/>
      <c r="C1223" s="4"/>
      <c r="D1223" s="4"/>
      <c r="E1223" s="4" t="s">
        <v>2785</v>
      </c>
      <c r="F1223" s="4"/>
      <c r="G1223" s="4"/>
    </row>
    <row r="1224" spans="1:7" ht="19.5" customHeight="1" x14ac:dyDescent="0.2">
      <c r="A1224" s="4"/>
      <c r="B1224" s="4"/>
      <c r="C1224" s="4"/>
      <c r="D1224" s="4"/>
      <c r="E1224" s="4" t="s">
        <v>2786</v>
      </c>
      <c r="F1224" s="4"/>
      <c r="G1224" s="4"/>
    </row>
    <row r="1225" spans="1:7" ht="19.5" customHeight="1" x14ac:dyDescent="0.2">
      <c r="A1225" s="4"/>
      <c r="B1225" s="4"/>
      <c r="C1225" s="4"/>
      <c r="D1225" s="4"/>
      <c r="E1225" s="4" t="s">
        <v>2787</v>
      </c>
      <c r="F1225" s="4"/>
      <c r="G1225" s="4"/>
    </row>
    <row r="1226" spans="1:7" ht="19.5" customHeight="1" x14ac:dyDescent="0.2">
      <c r="A1226" s="4"/>
      <c r="B1226" s="4"/>
      <c r="C1226" s="4"/>
      <c r="D1226" s="4"/>
      <c r="E1226" s="4" t="s">
        <v>2788</v>
      </c>
      <c r="F1226" s="4"/>
      <c r="G1226" s="4"/>
    </row>
    <row r="1227" spans="1:7" ht="19.5" customHeight="1" x14ac:dyDescent="0.2">
      <c r="A1227" s="4"/>
      <c r="B1227" s="4"/>
      <c r="C1227" s="4"/>
      <c r="D1227" s="4"/>
      <c r="E1227" s="4" t="s">
        <v>2789</v>
      </c>
      <c r="F1227" s="4"/>
      <c r="G1227" s="4"/>
    </row>
    <row r="1228" spans="1:7" ht="19.5" customHeight="1" x14ac:dyDescent="0.2">
      <c r="A1228" s="4"/>
      <c r="B1228" s="4"/>
      <c r="C1228" s="4"/>
      <c r="D1228" s="4"/>
      <c r="E1228" s="4" t="s">
        <v>2790</v>
      </c>
      <c r="F1228" s="4"/>
      <c r="G1228" s="4"/>
    </row>
    <row r="1229" spans="1:7" ht="19.5" customHeight="1" x14ac:dyDescent="0.2">
      <c r="A1229" s="4"/>
      <c r="B1229" s="4"/>
      <c r="C1229" s="4"/>
      <c r="D1229" s="4"/>
      <c r="E1229" s="4" t="s">
        <v>2791</v>
      </c>
      <c r="F1229" s="4"/>
      <c r="G1229" s="4"/>
    </row>
    <row r="1230" spans="1:7" ht="19.5" customHeight="1" x14ac:dyDescent="0.2">
      <c r="A1230" s="4"/>
      <c r="B1230" s="4"/>
      <c r="C1230" s="4"/>
      <c r="D1230" s="4"/>
      <c r="E1230" s="4" t="s">
        <v>2792</v>
      </c>
      <c r="F1230" s="4"/>
      <c r="G1230" s="4"/>
    </row>
    <row r="1231" spans="1:7" ht="19.5" customHeight="1" x14ac:dyDescent="0.2">
      <c r="A1231" s="4"/>
      <c r="B1231" s="4"/>
      <c r="C1231" s="4"/>
      <c r="D1231" s="4"/>
      <c r="E1231" s="4" t="s">
        <v>2793</v>
      </c>
      <c r="F1231" s="4"/>
      <c r="G1231" s="4"/>
    </row>
    <row r="1232" spans="1:7" ht="19.5" customHeight="1" x14ac:dyDescent="0.2">
      <c r="A1232" s="4"/>
      <c r="B1232" s="4"/>
      <c r="C1232" s="4"/>
      <c r="D1232" s="4"/>
      <c r="E1232" s="4" t="s">
        <v>2794</v>
      </c>
      <c r="F1232" s="4"/>
      <c r="G1232" s="4"/>
    </row>
    <row r="1233" spans="1:7" ht="19.5" customHeight="1" x14ac:dyDescent="0.2">
      <c r="A1233" s="4"/>
      <c r="B1233" s="4"/>
      <c r="C1233" s="4"/>
      <c r="D1233" s="4"/>
      <c r="E1233" s="4" t="s">
        <v>2795</v>
      </c>
      <c r="F1233" s="4"/>
      <c r="G1233" s="4"/>
    </row>
    <row r="1234" spans="1:7" ht="19.5" customHeight="1" x14ac:dyDescent="0.2">
      <c r="A1234" s="4"/>
      <c r="B1234" s="4"/>
      <c r="C1234" s="4"/>
      <c r="D1234" s="4"/>
      <c r="E1234" s="4" t="s">
        <v>2796</v>
      </c>
      <c r="F1234" s="4"/>
      <c r="G1234" s="4"/>
    </row>
    <row r="1235" spans="1:7" ht="19.5" customHeight="1" x14ac:dyDescent="0.2">
      <c r="A1235" s="4"/>
      <c r="B1235" s="4"/>
      <c r="C1235" s="4"/>
      <c r="D1235" s="4"/>
      <c r="E1235" s="4" t="s">
        <v>2797</v>
      </c>
      <c r="F1235" s="4"/>
      <c r="G1235" s="4"/>
    </row>
    <row r="1236" spans="1:7" ht="19.5" customHeight="1" x14ac:dyDescent="0.2">
      <c r="A1236" s="4"/>
      <c r="B1236" s="4"/>
      <c r="C1236" s="4"/>
      <c r="D1236" s="4"/>
      <c r="E1236" s="4" t="s">
        <v>2798</v>
      </c>
      <c r="F1236" s="4"/>
      <c r="G1236" s="4"/>
    </row>
    <row r="1237" spans="1:7" ht="19.5" customHeight="1" x14ac:dyDescent="0.2">
      <c r="A1237" s="4"/>
      <c r="B1237" s="4"/>
      <c r="C1237" s="4"/>
      <c r="D1237" s="4"/>
      <c r="E1237" s="4" t="s">
        <v>2799</v>
      </c>
      <c r="F1237" s="4"/>
      <c r="G1237" s="4"/>
    </row>
    <row r="1238" spans="1:7" ht="19.5" customHeight="1" x14ac:dyDescent="0.2">
      <c r="A1238" s="4"/>
      <c r="B1238" s="4"/>
      <c r="C1238" s="4"/>
      <c r="D1238" s="4"/>
      <c r="E1238" s="4" t="s">
        <v>2800</v>
      </c>
      <c r="F1238" s="4"/>
      <c r="G1238" s="4"/>
    </row>
    <row r="1239" spans="1:7" ht="19.5" customHeight="1" x14ac:dyDescent="0.2">
      <c r="A1239" s="4"/>
      <c r="B1239" s="4"/>
      <c r="C1239" s="4"/>
      <c r="D1239" s="4"/>
      <c r="E1239" s="4" t="s">
        <v>2801</v>
      </c>
      <c r="F1239" s="4"/>
      <c r="G1239" s="4"/>
    </row>
    <row r="1240" spans="1:7" ht="19.5" customHeight="1" x14ac:dyDescent="0.2">
      <c r="A1240" s="4"/>
      <c r="B1240" s="4"/>
      <c r="C1240" s="4"/>
      <c r="D1240" s="4"/>
      <c r="E1240" s="4" t="s">
        <v>2802</v>
      </c>
      <c r="F1240" s="4"/>
      <c r="G1240" s="4"/>
    </row>
    <row r="1241" spans="1:7" ht="19.5" customHeight="1" x14ac:dyDescent="0.2">
      <c r="A1241" s="4"/>
      <c r="B1241" s="4"/>
      <c r="C1241" s="4"/>
      <c r="D1241" s="4"/>
      <c r="E1241" s="4" t="s">
        <v>2803</v>
      </c>
      <c r="F1241" s="4"/>
      <c r="G1241" s="4"/>
    </row>
    <row r="1242" spans="1:7" ht="19.5" customHeight="1" x14ac:dyDescent="0.2">
      <c r="A1242" s="4"/>
      <c r="B1242" s="4"/>
      <c r="C1242" s="4"/>
      <c r="D1242" s="4"/>
      <c r="E1242" s="4" t="s">
        <v>2804</v>
      </c>
      <c r="F1242" s="4"/>
      <c r="G1242" s="4"/>
    </row>
    <row r="1243" spans="1:7" ht="19.5" customHeight="1" x14ac:dyDescent="0.2">
      <c r="A1243" s="4"/>
      <c r="B1243" s="4"/>
      <c r="C1243" s="4"/>
      <c r="D1243" s="4"/>
      <c r="E1243" s="4" t="s">
        <v>2805</v>
      </c>
      <c r="F1243" s="4"/>
      <c r="G1243" s="4"/>
    </row>
    <row r="1244" spans="1:7" ht="19.5" customHeight="1" x14ac:dyDescent="0.2">
      <c r="A1244" s="4"/>
      <c r="B1244" s="4"/>
      <c r="C1244" s="4"/>
      <c r="D1244" s="4"/>
      <c r="E1244" s="4" t="s">
        <v>2806</v>
      </c>
      <c r="F1244" s="4"/>
      <c r="G1244" s="4"/>
    </row>
    <row r="1245" spans="1:7" ht="19.5" customHeight="1" x14ac:dyDescent="0.2">
      <c r="A1245" s="4"/>
      <c r="B1245" s="4"/>
      <c r="C1245" s="4"/>
      <c r="D1245" s="4"/>
      <c r="E1245" s="4" t="s">
        <v>2807</v>
      </c>
      <c r="F1245" s="4"/>
      <c r="G1245" s="4"/>
    </row>
    <row r="1246" spans="1:7" ht="19.5" customHeight="1" x14ac:dyDescent="0.2">
      <c r="A1246" s="4"/>
      <c r="B1246" s="4"/>
      <c r="C1246" s="4"/>
      <c r="D1246" s="4"/>
      <c r="E1246" s="4" t="s">
        <v>2808</v>
      </c>
      <c r="F1246" s="4"/>
      <c r="G1246" s="4"/>
    </row>
    <row r="1247" spans="1:7" ht="19.5" customHeight="1" x14ac:dyDescent="0.2">
      <c r="A1247" s="4"/>
      <c r="B1247" s="4"/>
      <c r="C1247" s="4"/>
      <c r="D1247" s="4"/>
      <c r="E1247" s="4" t="s">
        <v>2809</v>
      </c>
      <c r="F1247" s="4"/>
      <c r="G1247" s="4"/>
    </row>
    <row r="1248" spans="1:7" ht="19.5" customHeight="1" x14ac:dyDescent="0.2">
      <c r="A1248" s="4"/>
      <c r="B1248" s="4"/>
      <c r="C1248" s="4"/>
      <c r="D1248" s="4"/>
      <c r="E1248" s="4"/>
      <c r="F1248" s="4"/>
      <c r="G1248" s="4"/>
    </row>
    <row r="1249" spans="1:7" ht="19.5" customHeight="1" x14ac:dyDescent="0.2">
      <c r="A1249" s="4"/>
      <c r="B1249" s="4"/>
      <c r="C1249" s="4"/>
      <c r="D1249" s="4"/>
      <c r="E1249" s="4"/>
      <c r="F1249" s="4"/>
      <c r="G1249" s="4"/>
    </row>
    <row r="1250" spans="1:7" ht="19.5" customHeight="1" x14ac:dyDescent="0.2">
      <c r="A1250" s="4"/>
      <c r="B1250" s="4"/>
      <c r="C1250" s="4"/>
      <c r="D1250" s="4"/>
      <c r="E1250" s="4"/>
      <c r="F1250" s="4"/>
      <c r="G1250" s="4"/>
    </row>
    <row r="1251" spans="1:7" ht="19.5" customHeight="1" x14ac:dyDescent="0.2">
      <c r="A1251" s="4"/>
      <c r="B1251" s="4"/>
      <c r="C1251" s="4"/>
      <c r="D1251" s="4"/>
      <c r="E1251" s="4"/>
      <c r="F1251" s="4"/>
      <c r="G1251" s="4"/>
    </row>
    <row r="1252" spans="1:7" ht="19.5" customHeight="1" x14ac:dyDescent="0.2">
      <c r="A1252" s="4"/>
      <c r="B1252" s="4"/>
      <c r="C1252" s="4"/>
      <c r="D1252" s="4"/>
      <c r="E1252" s="4"/>
      <c r="F1252" s="4"/>
      <c r="G1252" s="4"/>
    </row>
    <row r="1253" spans="1:7" ht="19.5" customHeight="1" x14ac:dyDescent="0.2">
      <c r="A1253" s="4"/>
      <c r="B1253" s="4"/>
      <c r="C1253" s="4"/>
      <c r="D1253" s="4"/>
      <c r="E1253" s="4"/>
      <c r="F1253" s="4"/>
      <c r="G1253" s="4"/>
    </row>
    <row r="1254" spans="1:7" ht="19.5" customHeight="1" x14ac:dyDescent="0.2">
      <c r="A1254" s="4"/>
      <c r="B1254" s="4"/>
      <c r="C1254" s="4"/>
      <c r="D1254" s="4"/>
      <c r="E1254" s="4"/>
      <c r="F1254" s="4"/>
      <c r="G1254" s="4"/>
    </row>
    <row r="1255" spans="1:7" ht="19.5" customHeight="1" x14ac:dyDescent="0.2">
      <c r="A1255" s="4"/>
      <c r="B1255" s="4"/>
      <c r="C1255" s="4"/>
      <c r="D1255" s="4"/>
      <c r="E1255" s="4"/>
      <c r="F1255" s="4"/>
      <c r="G1255" s="4"/>
    </row>
    <row r="1256" spans="1:7" ht="19.5" customHeight="1" x14ac:dyDescent="0.2">
      <c r="A1256" s="4"/>
      <c r="B1256" s="4"/>
      <c r="C1256" s="4"/>
      <c r="D1256" s="4"/>
      <c r="E1256" s="4"/>
      <c r="F1256" s="4"/>
      <c r="G1256" s="4"/>
    </row>
    <row r="1257" spans="1:7" ht="19.5" customHeight="1" x14ac:dyDescent="0.2">
      <c r="A1257" s="4"/>
      <c r="B1257" s="4"/>
      <c r="C1257" s="4"/>
      <c r="D1257" s="4"/>
      <c r="E1257" s="4"/>
      <c r="F1257" s="4"/>
      <c r="G1257" s="4"/>
    </row>
    <row r="1258" spans="1:7" ht="19.5" customHeight="1" x14ac:dyDescent="0.2">
      <c r="A1258" s="4"/>
      <c r="B1258" s="4"/>
      <c r="C1258" s="4"/>
      <c r="D1258" s="4"/>
      <c r="E1258" s="4"/>
      <c r="F1258" s="4"/>
      <c r="G1258" s="4"/>
    </row>
    <row r="1259" spans="1:7" ht="19.5" customHeight="1" x14ac:dyDescent="0.2">
      <c r="A1259" s="4"/>
      <c r="B1259" s="4"/>
      <c r="C1259" s="4"/>
      <c r="D1259" s="4"/>
      <c r="E1259" s="4"/>
      <c r="F1259" s="4"/>
      <c r="G1259" s="4"/>
    </row>
    <row r="1260" spans="1:7" ht="19.5" customHeight="1" x14ac:dyDescent="0.2">
      <c r="A1260" s="4"/>
      <c r="B1260" s="4"/>
      <c r="C1260" s="4"/>
      <c r="D1260" s="4"/>
      <c r="E1260" s="4"/>
      <c r="F1260" s="4"/>
      <c r="G1260" s="4"/>
    </row>
    <row r="1261" spans="1:7" ht="19.5" customHeight="1" x14ac:dyDescent="0.2">
      <c r="A1261" s="4"/>
      <c r="B1261" s="4"/>
      <c r="C1261" s="4"/>
      <c r="D1261" s="4"/>
      <c r="E1261" s="4"/>
      <c r="F1261" s="4"/>
      <c r="G1261" s="4"/>
    </row>
    <row r="1262" spans="1:7" ht="19.5" customHeight="1" x14ac:dyDescent="0.2">
      <c r="A1262" s="4"/>
      <c r="B1262" s="4"/>
      <c r="C1262" s="4"/>
      <c r="D1262" s="4"/>
      <c r="E1262" s="4"/>
      <c r="F1262" s="4"/>
      <c r="G1262" s="4"/>
    </row>
    <row r="1263" spans="1:7" ht="19.5" customHeight="1" x14ac:dyDescent="0.2">
      <c r="A1263" s="4"/>
      <c r="B1263" s="4"/>
      <c r="C1263" s="4"/>
      <c r="D1263" s="4"/>
      <c r="E1263" s="4"/>
      <c r="F1263" s="4"/>
      <c r="G1263" s="4"/>
    </row>
    <row r="1264" spans="1:7" ht="19.5" customHeight="1" x14ac:dyDescent="0.2">
      <c r="A1264" s="4"/>
      <c r="B1264" s="4"/>
      <c r="C1264" s="4"/>
      <c r="D1264" s="4"/>
      <c r="E1264" s="4"/>
      <c r="F1264" s="4"/>
      <c r="G1264" s="4"/>
    </row>
    <row r="1265" spans="1:7" ht="19.5" customHeight="1" x14ac:dyDescent="0.2">
      <c r="A1265" s="4"/>
      <c r="B1265" s="4"/>
      <c r="C1265" s="4"/>
      <c r="D1265" s="4"/>
      <c r="E1265" s="4"/>
      <c r="F1265" s="4"/>
      <c r="G1265" s="4"/>
    </row>
    <row r="1266" spans="1:7" ht="19.5" customHeight="1" x14ac:dyDescent="0.2">
      <c r="A1266" s="4"/>
      <c r="B1266" s="4"/>
      <c r="C1266" s="4"/>
      <c r="D1266" s="4"/>
      <c r="E1266" s="4"/>
      <c r="F1266" s="4"/>
      <c r="G1266" s="4"/>
    </row>
    <row r="1267" spans="1:7" ht="19.5" customHeight="1" x14ac:dyDescent="0.2">
      <c r="A1267" s="4"/>
      <c r="B1267" s="4"/>
      <c r="C1267" s="4"/>
      <c r="D1267" s="4"/>
      <c r="E1267" s="4"/>
      <c r="F1267" s="4"/>
      <c r="G1267" s="4"/>
    </row>
    <row r="1268" spans="1:7" ht="19.5" customHeight="1" x14ac:dyDescent="0.2">
      <c r="A1268" s="4"/>
      <c r="B1268" s="4"/>
      <c r="C1268" s="4"/>
      <c r="D1268" s="4"/>
      <c r="E1268" s="4"/>
      <c r="F1268" s="4"/>
      <c r="G1268" s="4"/>
    </row>
    <row r="1269" spans="1:7" ht="19.5" customHeight="1" x14ac:dyDescent="0.2">
      <c r="A1269" s="4"/>
      <c r="B1269" s="4"/>
      <c r="C1269" s="4"/>
      <c r="D1269" s="4"/>
      <c r="E1269" s="4"/>
      <c r="F1269" s="4"/>
      <c r="G1269" s="4"/>
    </row>
    <row r="1270" spans="1:7" ht="19.5" customHeight="1" x14ac:dyDescent="0.2">
      <c r="A1270" s="4"/>
      <c r="B1270" s="4"/>
      <c r="C1270" s="4"/>
      <c r="D1270" s="4"/>
      <c r="E1270" s="4"/>
      <c r="F1270" s="4"/>
      <c r="G1270" s="4"/>
    </row>
    <row r="1271" spans="1:7" ht="19.5" customHeight="1" x14ac:dyDescent="0.2">
      <c r="A1271" s="4"/>
      <c r="B1271" s="4"/>
      <c r="C1271" s="4"/>
      <c r="D1271" s="4"/>
      <c r="E1271" s="4"/>
      <c r="F1271" s="4"/>
      <c r="G1271" s="4"/>
    </row>
    <row r="1272" spans="1:7" ht="19.5" customHeight="1" x14ac:dyDescent="0.2">
      <c r="A1272" s="4"/>
      <c r="B1272" s="4"/>
      <c r="C1272" s="4"/>
      <c r="D1272" s="4"/>
      <c r="E1272" s="4"/>
      <c r="F1272" s="4"/>
      <c r="G1272" s="4"/>
    </row>
    <row r="1273" spans="1:7" ht="19.5" customHeight="1" x14ac:dyDescent="0.2">
      <c r="A1273" s="4"/>
      <c r="B1273" s="4"/>
      <c r="C1273" s="4"/>
      <c r="D1273" s="4"/>
      <c r="E1273" s="4"/>
      <c r="F1273" s="4"/>
      <c r="G1273" s="4"/>
    </row>
    <row r="1274" spans="1:7" ht="19.5" customHeight="1" x14ac:dyDescent="0.2">
      <c r="A1274" s="4"/>
      <c r="B1274" s="4"/>
      <c r="C1274" s="4"/>
      <c r="D1274" s="4"/>
      <c r="E1274" s="4"/>
      <c r="F1274" s="4"/>
      <c r="G1274" s="4"/>
    </row>
    <row r="1275" spans="1:7" ht="19.5" customHeight="1" x14ac:dyDescent="0.2">
      <c r="A1275" s="4"/>
      <c r="B1275" s="4"/>
      <c r="C1275" s="4"/>
      <c r="D1275" s="4"/>
      <c r="E1275" s="4"/>
      <c r="F1275" s="4"/>
      <c r="G1275" s="4"/>
    </row>
    <row r="1276" spans="1:7" ht="19.5" customHeight="1" x14ac:dyDescent="0.2">
      <c r="A1276" s="4"/>
      <c r="B1276" s="4"/>
      <c r="C1276" s="4"/>
      <c r="D1276" s="4"/>
      <c r="E1276" s="4"/>
      <c r="F1276" s="4"/>
      <c r="G1276" s="4"/>
    </row>
    <row r="1277" spans="1:7" ht="19.5" customHeight="1" x14ac:dyDescent="0.2">
      <c r="A1277" s="4"/>
      <c r="B1277" s="4"/>
      <c r="C1277" s="4"/>
      <c r="D1277" s="4"/>
      <c r="E1277" s="4"/>
      <c r="F1277" s="4"/>
      <c r="G1277" s="4"/>
    </row>
    <row r="1278" spans="1:7" ht="19.5" customHeight="1" x14ac:dyDescent="0.2">
      <c r="A1278" s="4"/>
      <c r="B1278" s="4"/>
      <c r="C1278" s="4"/>
      <c r="D1278" s="4"/>
      <c r="E1278" s="4"/>
      <c r="F1278" s="4"/>
      <c r="G1278" s="4"/>
    </row>
    <row r="1279" spans="1:7" ht="19.5" customHeight="1" x14ac:dyDescent="0.2">
      <c r="A1279" s="4"/>
      <c r="B1279" s="4"/>
      <c r="C1279" s="4"/>
      <c r="D1279" s="4"/>
      <c r="E1279" s="4"/>
      <c r="F1279" s="4"/>
      <c r="G1279" s="4"/>
    </row>
    <row r="1280" spans="1:7" ht="19.5" customHeight="1" x14ac:dyDescent="0.2">
      <c r="A1280" s="4"/>
      <c r="B1280" s="4"/>
      <c r="C1280" s="4"/>
      <c r="D1280" s="4"/>
      <c r="E1280" s="4"/>
      <c r="F1280" s="4"/>
      <c r="G1280" s="4"/>
    </row>
    <row r="1281" spans="1:7" ht="19.5" customHeight="1" x14ac:dyDescent="0.2">
      <c r="A1281" s="4"/>
      <c r="B1281" s="4"/>
      <c r="C1281" s="4"/>
      <c r="D1281" s="4"/>
      <c r="E1281" s="4"/>
      <c r="F1281" s="4"/>
      <c r="G1281" s="4"/>
    </row>
    <row r="1282" spans="1:7" ht="19.5" customHeight="1" x14ac:dyDescent="0.2">
      <c r="A1282" s="4"/>
      <c r="B1282" s="4"/>
      <c r="C1282" s="4"/>
      <c r="D1282" s="4"/>
      <c r="E1282" s="4"/>
      <c r="F1282" s="4"/>
      <c r="G1282" s="4"/>
    </row>
    <row r="1283" spans="1:7" ht="19.5" customHeight="1" x14ac:dyDescent="0.2">
      <c r="A1283" s="4"/>
      <c r="B1283" s="4"/>
      <c r="C1283" s="4"/>
      <c r="D1283" s="4"/>
      <c r="E1283" s="4"/>
      <c r="F1283" s="4"/>
      <c r="G1283" s="4"/>
    </row>
    <row r="1284" spans="1:7" ht="19.5" customHeight="1" x14ac:dyDescent="0.2">
      <c r="A1284" s="4"/>
      <c r="B1284" s="4"/>
      <c r="C1284" s="4"/>
      <c r="D1284" s="4"/>
      <c r="E1284" s="4"/>
      <c r="F1284" s="4"/>
      <c r="G1284" s="4"/>
    </row>
    <row r="1285" spans="1:7" ht="19.5" customHeight="1" x14ac:dyDescent="0.2">
      <c r="A1285" s="4"/>
      <c r="B1285" s="4"/>
      <c r="C1285" s="4"/>
      <c r="D1285" s="4"/>
      <c r="E1285" s="4"/>
      <c r="F1285" s="4"/>
      <c r="G1285" s="4"/>
    </row>
    <row r="1286" spans="1:7" ht="19.5" customHeight="1" x14ac:dyDescent="0.2">
      <c r="A1286" s="4"/>
      <c r="B1286" s="4"/>
      <c r="C1286" s="4"/>
      <c r="D1286" s="4"/>
      <c r="E1286" s="4"/>
      <c r="F1286" s="4"/>
      <c r="G1286" s="4"/>
    </row>
    <row r="1287" spans="1:7" ht="19.5" customHeight="1" x14ac:dyDescent="0.2">
      <c r="A1287" s="4"/>
      <c r="B1287" s="4"/>
      <c r="C1287" s="4"/>
      <c r="D1287" s="4"/>
      <c r="E1287" s="4"/>
      <c r="F1287" s="4"/>
      <c r="G1287" s="4"/>
    </row>
    <row r="1288" spans="1:7" ht="19.5" customHeight="1" x14ac:dyDescent="0.2">
      <c r="A1288" s="4"/>
      <c r="B1288" s="4"/>
      <c r="C1288" s="4"/>
      <c r="D1288" s="4"/>
      <c r="E1288" s="4"/>
      <c r="F1288" s="4"/>
      <c r="G1288" s="4"/>
    </row>
    <row r="1289" spans="1:7" ht="19.5" customHeight="1" x14ac:dyDescent="0.2">
      <c r="A1289" s="4"/>
      <c r="B1289" s="4"/>
      <c r="C1289" s="4"/>
      <c r="D1289" s="4"/>
      <c r="E1289" s="4"/>
      <c r="F1289" s="4"/>
      <c r="G1289" s="4"/>
    </row>
    <row r="1290" spans="1:7" ht="19.5" customHeight="1" x14ac:dyDescent="0.2">
      <c r="A1290" s="4"/>
      <c r="B1290" s="4"/>
      <c r="C1290" s="4"/>
      <c r="D1290" s="4"/>
      <c r="E1290" s="4"/>
      <c r="F1290" s="4"/>
      <c r="G1290" s="4"/>
    </row>
    <row r="1291" spans="1:7" ht="19.5" customHeight="1" x14ac:dyDescent="0.2">
      <c r="A1291" s="4"/>
      <c r="B1291" s="4"/>
      <c r="C1291" s="4"/>
      <c r="D1291" s="4"/>
      <c r="E1291" s="4"/>
      <c r="F1291" s="4"/>
      <c r="G1291" s="4"/>
    </row>
    <row r="1292" spans="1:7" ht="19.5" customHeight="1" x14ac:dyDescent="0.2">
      <c r="A1292" s="4"/>
      <c r="B1292" s="4"/>
      <c r="C1292" s="4"/>
      <c r="D1292" s="4"/>
      <c r="E1292" s="4"/>
      <c r="F1292" s="4"/>
      <c r="G1292" s="4"/>
    </row>
    <row r="1293" spans="1:7" ht="19.5" customHeight="1" x14ac:dyDescent="0.2">
      <c r="A1293" s="4"/>
      <c r="B1293" s="4"/>
      <c r="C1293" s="4"/>
      <c r="D1293" s="4"/>
      <c r="E1293" s="4"/>
      <c r="F1293" s="4"/>
      <c r="G1293" s="4"/>
    </row>
    <row r="1294" spans="1:7" ht="19.5" customHeight="1" x14ac:dyDescent="0.2">
      <c r="A1294" s="4"/>
      <c r="B1294" s="4"/>
      <c r="C1294" s="4"/>
      <c r="D1294" s="4"/>
      <c r="E1294" s="4"/>
      <c r="F1294" s="4"/>
      <c r="G1294" s="4"/>
    </row>
    <row r="1295" spans="1:7" ht="19.5" customHeight="1" x14ac:dyDescent="0.2">
      <c r="A1295" s="4"/>
      <c r="B1295" s="4"/>
      <c r="C1295" s="4"/>
      <c r="D1295" s="4"/>
      <c r="E1295" s="4"/>
      <c r="F1295" s="4"/>
      <c r="G1295" s="4"/>
    </row>
    <row r="1296" spans="1:7" ht="19.5" customHeight="1" x14ac:dyDescent="0.2">
      <c r="A1296" s="4"/>
      <c r="B1296" s="4"/>
      <c r="C1296" s="4"/>
      <c r="D1296" s="4"/>
      <c r="E1296" s="4"/>
      <c r="F1296" s="4"/>
      <c r="G1296" s="4"/>
    </row>
    <row r="1297" spans="1:7" ht="19.5" customHeight="1" x14ac:dyDescent="0.2">
      <c r="A1297" s="4"/>
      <c r="B1297" s="4"/>
      <c r="C1297" s="4"/>
      <c r="D1297" s="4"/>
      <c r="E1297" s="4"/>
      <c r="F1297" s="4"/>
      <c r="G1297" s="4"/>
    </row>
    <row r="1298" spans="1:7" ht="19.5" customHeight="1" x14ac:dyDescent="0.2">
      <c r="A1298" s="4"/>
      <c r="B1298" s="4"/>
      <c r="C1298" s="4"/>
      <c r="D1298" s="4"/>
      <c r="E1298" s="4"/>
      <c r="F1298" s="4"/>
      <c r="G1298" s="4"/>
    </row>
    <row r="1299" spans="1:7" ht="19.5" customHeight="1" x14ac:dyDescent="0.2">
      <c r="A1299" s="4"/>
      <c r="B1299" s="4"/>
      <c r="C1299" s="4"/>
      <c r="D1299" s="4"/>
      <c r="E1299" s="4"/>
      <c r="F1299" s="4"/>
      <c r="G1299" s="4"/>
    </row>
    <row r="1300" spans="1:7" ht="19.5" customHeight="1" x14ac:dyDescent="0.2">
      <c r="A1300" s="4"/>
      <c r="B1300" s="4"/>
      <c r="C1300" s="4"/>
      <c r="D1300" s="4"/>
      <c r="E1300" s="4"/>
      <c r="F1300" s="4"/>
      <c r="G1300" s="4"/>
    </row>
    <row r="1301" spans="1:7" ht="19.5" customHeight="1" x14ac:dyDescent="0.2">
      <c r="A1301" s="4"/>
      <c r="B1301" s="4"/>
      <c r="C1301" s="4"/>
      <c r="D1301" s="4"/>
      <c r="E1301" s="4"/>
      <c r="F1301" s="4"/>
      <c r="G1301" s="4"/>
    </row>
    <row r="1302" spans="1:7" ht="19.5" customHeight="1" x14ac:dyDescent="0.2">
      <c r="A1302" s="4"/>
      <c r="B1302" s="4"/>
      <c r="C1302" s="4"/>
      <c r="D1302" s="4"/>
      <c r="E1302" s="4"/>
      <c r="F1302" s="4"/>
      <c r="G1302" s="4"/>
    </row>
    <row r="1303" spans="1:7" ht="19.5" customHeight="1" x14ac:dyDescent="0.2">
      <c r="A1303" s="4"/>
      <c r="B1303" s="4"/>
      <c r="C1303" s="4"/>
      <c r="D1303" s="4"/>
      <c r="E1303" s="4"/>
      <c r="F1303" s="4"/>
      <c r="G1303" s="4"/>
    </row>
    <row r="1304" spans="1:7" ht="19.5" customHeight="1" x14ac:dyDescent="0.2">
      <c r="A1304" s="4"/>
      <c r="B1304" s="4"/>
      <c r="C1304" s="4"/>
      <c r="D1304" s="4"/>
      <c r="E1304" s="4"/>
      <c r="F1304" s="4"/>
      <c r="G1304" s="4"/>
    </row>
    <row r="1305" spans="1:7" ht="19.5" customHeight="1" x14ac:dyDescent="0.2">
      <c r="A1305" s="4"/>
      <c r="B1305" s="4"/>
      <c r="C1305" s="4"/>
      <c r="D1305" s="4"/>
      <c r="E1305" s="4"/>
      <c r="F1305" s="4"/>
      <c r="G1305" s="4"/>
    </row>
    <row r="1306" spans="1:7" ht="19.5" customHeight="1" x14ac:dyDescent="0.2">
      <c r="A1306" s="4"/>
      <c r="B1306" s="4"/>
      <c r="C1306" s="4"/>
      <c r="D1306" s="4"/>
      <c r="E1306" s="4"/>
      <c r="F1306" s="4"/>
      <c r="G1306" s="4"/>
    </row>
    <row r="1307" spans="1:7" ht="19.5" customHeight="1" x14ac:dyDescent="0.2">
      <c r="A1307" s="4"/>
      <c r="B1307" s="4"/>
      <c r="C1307" s="4"/>
      <c r="D1307" s="4"/>
      <c r="E1307" s="4"/>
      <c r="F1307" s="4"/>
      <c r="G1307" s="4"/>
    </row>
    <row r="1308" spans="1:7" ht="19.5" customHeight="1" x14ac:dyDescent="0.2">
      <c r="A1308" s="4"/>
      <c r="B1308" s="4"/>
      <c r="C1308" s="4"/>
      <c r="D1308" s="4"/>
      <c r="E1308" s="4"/>
      <c r="F1308" s="4"/>
      <c r="G1308" s="4"/>
    </row>
    <row r="1309" spans="1:7" ht="19.5" customHeight="1" x14ac:dyDescent="0.2">
      <c r="A1309" s="4"/>
      <c r="B1309" s="4"/>
      <c r="C1309" s="4"/>
      <c r="D1309" s="4"/>
      <c r="E1309" s="4"/>
      <c r="F1309" s="4"/>
      <c r="G1309" s="4"/>
    </row>
    <row r="1310" spans="1:7" ht="19.5" customHeight="1" x14ac:dyDescent="0.2">
      <c r="A1310" s="4"/>
      <c r="B1310" s="4"/>
      <c r="C1310" s="4"/>
      <c r="D1310" s="4"/>
      <c r="E1310" s="4"/>
      <c r="F1310" s="4"/>
      <c r="G1310" s="4"/>
    </row>
    <row r="1311" spans="1:7" ht="19.5" customHeight="1" x14ac:dyDescent="0.2">
      <c r="A1311" s="4"/>
      <c r="B1311" s="4"/>
      <c r="C1311" s="4"/>
      <c r="D1311" s="4"/>
      <c r="E1311" s="4"/>
      <c r="F1311" s="4"/>
      <c r="G1311" s="4"/>
    </row>
    <row r="1312" spans="1:7" ht="19.5" customHeight="1" x14ac:dyDescent="0.2">
      <c r="A1312" s="4"/>
      <c r="B1312" s="4"/>
      <c r="C1312" s="4"/>
      <c r="D1312" s="4"/>
      <c r="E1312" s="4"/>
      <c r="F1312" s="4"/>
      <c r="G1312" s="4"/>
    </row>
    <row r="1313" spans="1:7" ht="19.5" customHeight="1" x14ac:dyDescent="0.2">
      <c r="A1313" s="4"/>
      <c r="B1313" s="4"/>
      <c r="C1313" s="4"/>
      <c r="D1313" s="4"/>
      <c r="E1313" s="4"/>
      <c r="F1313" s="4"/>
      <c r="G1313" s="4"/>
    </row>
    <row r="1314" spans="1:7" ht="19.5" customHeight="1" x14ac:dyDescent="0.2">
      <c r="A1314" s="4"/>
      <c r="B1314" s="4"/>
      <c r="C1314" s="4"/>
      <c r="D1314" s="4"/>
      <c r="E1314" s="4"/>
      <c r="F1314" s="4"/>
      <c r="G1314" s="4"/>
    </row>
    <row r="1315" spans="1:7" ht="19.5" customHeight="1" x14ac:dyDescent="0.2">
      <c r="A1315" s="4"/>
      <c r="B1315" s="4"/>
      <c r="C1315" s="4"/>
      <c r="D1315" s="4"/>
      <c r="E1315" s="4"/>
      <c r="F1315" s="4"/>
      <c r="G1315" s="4"/>
    </row>
    <row r="1316" spans="1:7" ht="19.5" customHeight="1" x14ac:dyDescent="0.2">
      <c r="A1316" s="4"/>
      <c r="B1316" s="4"/>
      <c r="C1316" s="4"/>
      <c r="D1316" s="4"/>
      <c r="E1316" s="4"/>
      <c r="F1316" s="4"/>
      <c r="G1316" s="4"/>
    </row>
    <row r="1317" spans="1:7" ht="19.5" customHeight="1" x14ac:dyDescent="0.2">
      <c r="A1317" s="4"/>
      <c r="B1317" s="4"/>
      <c r="C1317" s="4"/>
      <c r="D1317" s="4"/>
      <c r="E1317" s="4"/>
      <c r="F1317" s="4"/>
      <c r="G1317" s="4"/>
    </row>
    <row r="1318" spans="1:7" ht="19.5" customHeight="1" x14ac:dyDescent="0.2">
      <c r="A1318" s="4"/>
      <c r="B1318" s="4"/>
      <c r="C1318" s="4"/>
      <c r="D1318" s="4"/>
      <c r="E1318" s="4"/>
      <c r="F1318" s="4"/>
      <c r="G1318" s="4"/>
    </row>
    <row r="1319" spans="1:7" ht="19.5" customHeight="1" x14ac:dyDescent="0.2">
      <c r="A1319" s="4"/>
      <c r="B1319" s="4"/>
      <c r="C1319" s="4"/>
      <c r="D1319" s="4"/>
      <c r="E1319" s="4"/>
      <c r="F1319" s="4"/>
      <c r="G1319" s="4"/>
    </row>
    <row r="1320" spans="1:7" ht="19.5" customHeight="1" x14ac:dyDescent="0.2">
      <c r="A1320" s="4"/>
      <c r="B1320" s="4"/>
      <c r="C1320" s="4"/>
      <c r="D1320" s="4"/>
      <c r="E1320" s="4"/>
      <c r="F1320" s="4"/>
      <c r="G1320" s="4"/>
    </row>
    <row r="1321" spans="1:7" ht="19.5" customHeight="1" x14ac:dyDescent="0.2">
      <c r="A1321" s="4"/>
      <c r="B1321" s="4"/>
      <c r="C1321" s="4"/>
      <c r="D1321" s="4"/>
      <c r="E1321" s="4"/>
      <c r="F1321" s="4"/>
      <c r="G1321" s="4"/>
    </row>
    <row r="1322" spans="1:7" ht="19.5" customHeight="1" x14ac:dyDescent="0.2">
      <c r="A1322" s="4"/>
      <c r="B1322" s="4"/>
      <c r="C1322" s="4"/>
      <c r="D1322" s="4"/>
      <c r="E1322" s="4"/>
      <c r="F1322" s="4"/>
      <c r="G1322" s="4"/>
    </row>
    <row r="1323" spans="1:7" ht="19.5" customHeight="1" x14ac:dyDescent="0.2">
      <c r="A1323" s="4"/>
      <c r="B1323" s="4"/>
      <c r="C1323" s="4"/>
      <c r="D1323" s="4"/>
      <c r="E1323" s="4"/>
      <c r="F1323" s="4"/>
      <c r="G1323" s="4"/>
    </row>
    <row r="1324" spans="1:7" ht="19.5" customHeight="1" x14ac:dyDescent="0.2">
      <c r="A1324" s="4"/>
      <c r="B1324" s="4"/>
      <c r="C1324" s="4"/>
      <c r="D1324" s="4"/>
      <c r="E1324" s="4"/>
      <c r="F1324" s="4"/>
      <c r="G1324" s="4"/>
    </row>
    <row r="1325" spans="1:7" ht="19.5" customHeight="1" x14ac:dyDescent="0.2">
      <c r="A1325" s="4"/>
      <c r="B1325" s="4"/>
      <c r="C1325" s="4"/>
      <c r="D1325" s="4"/>
      <c r="E1325" s="4"/>
      <c r="F1325" s="4"/>
      <c r="G1325" s="4"/>
    </row>
    <row r="1326" spans="1:7" ht="19.5" customHeight="1" x14ac:dyDescent="0.2">
      <c r="A1326" s="4"/>
      <c r="B1326" s="4"/>
      <c r="C1326" s="4"/>
      <c r="D1326" s="4"/>
      <c r="E1326" s="4"/>
      <c r="F1326" s="4"/>
      <c r="G1326" s="4"/>
    </row>
    <row r="1327" spans="1:7" ht="19.5" customHeight="1" x14ac:dyDescent="0.2">
      <c r="A1327" s="4"/>
      <c r="B1327" s="4"/>
      <c r="C1327" s="4"/>
      <c r="D1327" s="4"/>
      <c r="E1327" s="4"/>
      <c r="F1327" s="4"/>
      <c r="G1327" s="4"/>
    </row>
    <row r="1328" spans="1:7" ht="19.5" customHeight="1" x14ac:dyDescent="0.2">
      <c r="A1328" s="4"/>
      <c r="B1328" s="4"/>
      <c r="C1328" s="4"/>
      <c r="D1328" s="4"/>
      <c r="E1328" s="4"/>
      <c r="F1328" s="4"/>
      <c r="G1328" s="4"/>
    </row>
    <row r="1329" spans="1:7" ht="19.5" customHeight="1" x14ac:dyDescent="0.2">
      <c r="A1329" s="4"/>
      <c r="B1329" s="4"/>
      <c r="C1329" s="4"/>
      <c r="D1329" s="4"/>
      <c r="E1329" s="4"/>
      <c r="F1329" s="4"/>
      <c r="G1329" s="4"/>
    </row>
    <row r="1330" spans="1:7" ht="19.5" customHeight="1" x14ac:dyDescent="0.2">
      <c r="A1330" s="4"/>
      <c r="B1330" s="4"/>
      <c r="C1330" s="4"/>
      <c r="D1330" s="4"/>
      <c r="E1330" s="4"/>
      <c r="F1330" s="4"/>
      <c r="G1330" s="4"/>
    </row>
    <row r="1331" spans="1:7" ht="19.5" customHeight="1" x14ac:dyDescent="0.2">
      <c r="A1331" s="4"/>
      <c r="B1331" s="4"/>
      <c r="C1331" s="4"/>
      <c r="D1331" s="4"/>
      <c r="E1331" s="4"/>
      <c r="F1331" s="4"/>
      <c r="G1331" s="4"/>
    </row>
    <row r="1332" spans="1:7" ht="19.5" customHeight="1" x14ac:dyDescent="0.2">
      <c r="A1332" s="4"/>
      <c r="B1332" s="4"/>
      <c r="C1332" s="4"/>
      <c r="D1332" s="4"/>
      <c r="E1332" s="4"/>
      <c r="F1332" s="4"/>
      <c r="G1332" s="4"/>
    </row>
    <row r="1333" spans="1:7" ht="19.5" customHeight="1" x14ac:dyDescent="0.2">
      <c r="A1333" s="4"/>
      <c r="B1333" s="4"/>
      <c r="C1333" s="4"/>
      <c r="D1333" s="4"/>
      <c r="E1333" s="4"/>
      <c r="F1333" s="4"/>
      <c r="G1333" s="4"/>
    </row>
    <row r="1334" spans="1:7" ht="19.5" customHeight="1" x14ac:dyDescent="0.2">
      <c r="A1334" s="4"/>
      <c r="B1334" s="4"/>
      <c r="C1334" s="4"/>
      <c r="D1334" s="4"/>
      <c r="E1334" s="4"/>
      <c r="F1334" s="4"/>
      <c r="G1334" s="4"/>
    </row>
    <row r="1335" spans="1:7" ht="19.5" customHeight="1" x14ac:dyDescent="0.2">
      <c r="A1335" s="4"/>
      <c r="B1335" s="4"/>
      <c r="C1335" s="4"/>
      <c r="D1335" s="4"/>
      <c r="E1335" s="4"/>
      <c r="F1335" s="4"/>
      <c r="G1335" s="4"/>
    </row>
    <row r="1336" spans="1:7" ht="19.5" customHeight="1" x14ac:dyDescent="0.2">
      <c r="A1336" s="4"/>
      <c r="B1336" s="4"/>
      <c r="C1336" s="4"/>
      <c r="D1336" s="4"/>
      <c r="E1336" s="4"/>
      <c r="F1336" s="4"/>
      <c r="G1336" s="4"/>
    </row>
    <row r="1337" spans="1:7" ht="19.5" customHeight="1" x14ac:dyDescent="0.2">
      <c r="A1337" s="4"/>
      <c r="B1337" s="4"/>
      <c r="C1337" s="4"/>
      <c r="D1337" s="4"/>
      <c r="E1337" s="4"/>
      <c r="F1337" s="4"/>
      <c r="G1337" s="4"/>
    </row>
    <row r="1338" spans="1:7" ht="19.5" customHeight="1" x14ac:dyDescent="0.2">
      <c r="A1338" s="4"/>
      <c r="B1338" s="4"/>
      <c r="C1338" s="4"/>
      <c r="D1338" s="4"/>
      <c r="E1338" s="4"/>
      <c r="F1338" s="4"/>
      <c r="G1338" s="4"/>
    </row>
    <row r="1339" spans="1:7" ht="19.5" customHeight="1" x14ac:dyDescent="0.2">
      <c r="A1339" s="4"/>
      <c r="B1339" s="4"/>
      <c r="C1339" s="4"/>
      <c r="D1339" s="4"/>
      <c r="E1339" s="4"/>
      <c r="F1339" s="4"/>
      <c r="G1339" s="4"/>
    </row>
    <row r="1340" spans="1:7" ht="19.5" customHeight="1" x14ac:dyDescent="0.2">
      <c r="A1340" s="4"/>
      <c r="B1340" s="4"/>
      <c r="C1340" s="4"/>
      <c r="D1340" s="4"/>
      <c r="E1340" s="4"/>
      <c r="F1340" s="4"/>
      <c r="G1340" s="4"/>
    </row>
    <row r="1341" spans="1:7" ht="19.5" customHeight="1" x14ac:dyDescent="0.2">
      <c r="A1341" s="4"/>
      <c r="B1341" s="4"/>
      <c r="C1341" s="4"/>
      <c r="D1341" s="4"/>
      <c r="E1341" s="4"/>
      <c r="F1341" s="4"/>
      <c r="G1341" s="4"/>
    </row>
    <row r="1342" spans="1:7" ht="19.5" customHeight="1" x14ac:dyDescent="0.2">
      <c r="A1342" s="4"/>
      <c r="B1342" s="4"/>
      <c r="C1342" s="4"/>
      <c r="D1342" s="4"/>
      <c r="E1342" s="4"/>
      <c r="F1342" s="4"/>
      <c r="G1342" s="4"/>
    </row>
    <row r="1343" spans="1:7" ht="19.5" customHeight="1" x14ac:dyDescent="0.2">
      <c r="A1343" s="4"/>
      <c r="B1343" s="4"/>
      <c r="C1343" s="4"/>
      <c r="D1343" s="4"/>
      <c r="E1343" s="4"/>
      <c r="F1343" s="4"/>
      <c r="G1343" s="4"/>
    </row>
    <row r="1344" spans="1:7" ht="19.5" customHeight="1" x14ac:dyDescent="0.2">
      <c r="A1344" s="4"/>
      <c r="B1344" s="4"/>
      <c r="C1344" s="4"/>
      <c r="D1344" s="4"/>
      <c r="E1344" s="4"/>
      <c r="F1344" s="4"/>
      <c r="G1344" s="4"/>
    </row>
    <row r="1345" spans="1:7" ht="19.5" customHeight="1" x14ac:dyDescent="0.2">
      <c r="A1345" s="4"/>
      <c r="B1345" s="4"/>
      <c r="C1345" s="4"/>
      <c r="D1345" s="4"/>
      <c r="E1345" s="4"/>
      <c r="F1345" s="4"/>
      <c r="G1345" s="4"/>
    </row>
    <row r="1346" spans="1:7" ht="19.5" customHeight="1" x14ac:dyDescent="0.2">
      <c r="A1346" s="4"/>
      <c r="B1346" s="4"/>
      <c r="C1346" s="4"/>
      <c r="D1346" s="4"/>
      <c r="E1346" s="4"/>
      <c r="F1346" s="4"/>
      <c r="G1346" s="4"/>
    </row>
    <row r="1347" spans="1:7" ht="19.5" customHeight="1" x14ac:dyDescent="0.2">
      <c r="A1347" s="4"/>
      <c r="B1347" s="4"/>
      <c r="C1347" s="4"/>
      <c r="D1347" s="4"/>
      <c r="E1347" s="4"/>
      <c r="F1347" s="4"/>
      <c r="G1347" s="4"/>
    </row>
    <row r="1348" spans="1:7" ht="19.5" customHeight="1" x14ac:dyDescent="0.2">
      <c r="A1348" s="4"/>
      <c r="B1348" s="4"/>
      <c r="C1348" s="4"/>
      <c r="D1348" s="4"/>
      <c r="E1348" s="4"/>
      <c r="F1348" s="4"/>
      <c r="G1348" s="4"/>
    </row>
    <row r="1349" spans="1:7" ht="19.5" customHeight="1" x14ac:dyDescent="0.2">
      <c r="A1349" s="4"/>
      <c r="B1349" s="4"/>
      <c r="C1349" s="4"/>
      <c r="D1349" s="4"/>
      <c r="E1349" s="4"/>
      <c r="F1349" s="4"/>
      <c r="G1349" s="4"/>
    </row>
    <row r="1350" spans="1:7" ht="19.5" customHeight="1" x14ac:dyDescent="0.2">
      <c r="A1350" s="4"/>
      <c r="B1350" s="4"/>
      <c r="C1350" s="4"/>
      <c r="D1350" s="4"/>
      <c r="E1350" s="4"/>
      <c r="F1350" s="4"/>
      <c r="G1350" s="4"/>
    </row>
    <row r="1351" spans="1:7" ht="19.5" customHeight="1" x14ac:dyDescent="0.2">
      <c r="A1351" s="4"/>
      <c r="B1351" s="4"/>
      <c r="C1351" s="4"/>
      <c r="D1351" s="4"/>
      <c r="E1351" s="4"/>
      <c r="F1351" s="4"/>
      <c r="G1351" s="4"/>
    </row>
    <row r="1352" spans="1:7" ht="19.5" customHeight="1" x14ac:dyDescent="0.2">
      <c r="A1352" s="4"/>
      <c r="B1352" s="4"/>
      <c r="C1352" s="4"/>
      <c r="D1352" s="4"/>
      <c r="E1352" s="4"/>
      <c r="F1352" s="4"/>
      <c r="G1352" s="4"/>
    </row>
    <row r="1353" spans="1:7" ht="19.5" customHeight="1" x14ac:dyDescent="0.2">
      <c r="A1353" s="4"/>
      <c r="B1353" s="4"/>
      <c r="C1353" s="4"/>
      <c r="D1353" s="4"/>
      <c r="E1353" s="4"/>
      <c r="F1353" s="4"/>
      <c r="G1353" s="4"/>
    </row>
    <row r="1354" spans="1:7" ht="19.5" customHeight="1" x14ac:dyDescent="0.2">
      <c r="A1354" s="4"/>
      <c r="B1354" s="4"/>
      <c r="C1354" s="4"/>
      <c r="D1354" s="4"/>
      <c r="E1354" s="4"/>
      <c r="F1354" s="4"/>
      <c r="G1354" s="4"/>
    </row>
    <row r="1355" spans="1:7" ht="19.5" customHeight="1" x14ac:dyDescent="0.2">
      <c r="A1355" s="4"/>
      <c r="B1355" s="4"/>
      <c r="C1355" s="4"/>
      <c r="D1355" s="4"/>
      <c r="E1355" s="4"/>
      <c r="F1355" s="4"/>
      <c r="G1355" s="4"/>
    </row>
    <row r="1356" spans="1:7" ht="19.5" customHeight="1" x14ac:dyDescent="0.2">
      <c r="A1356" s="4"/>
      <c r="B1356" s="4"/>
      <c r="C1356" s="4"/>
      <c r="D1356" s="4"/>
      <c r="E1356" s="4"/>
      <c r="F1356" s="4"/>
      <c r="G1356" s="4"/>
    </row>
    <row r="1357" spans="1:7" ht="19.5" customHeight="1" x14ac:dyDescent="0.2">
      <c r="A1357" s="4"/>
      <c r="B1357" s="4"/>
      <c r="C1357" s="4"/>
      <c r="D1357" s="4"/>
      <c r="E1357" s="4"/>
      <c r="F1357" s="4"/>
      <c r="G1357" s="4"/>
    </row>
    <row r="1358" spans="1:7" ht="19.5" customHeight="1" x14ac:dyDescent="0.2">
      <c r="A1358" s="4"/>
      <c r="B1358" s="4"/>
      <c r="C1358" s="4"/>
      <c r="D1358" s="4"/>
      <c r="E1358" s="4"/>
      <c r="F1358" s="4"/>
      <c r="G1358" s="4"/>
    </row>
    <row r="1359" spans="1:7" ht="19.5" customHeight="1" x14ac:dyDescent="0.2">
      <c r="A1359" s="4"/>
      <c r="B1359" s="4"/>
      <c r="C1359" s="4"/>
      <c r="D1359" s="4"/>
      <c r="E1359" s="4"/>
      <c r="F1359" s="4"/>
      <c r="G1359" s="4"/>
    </row>
    <row r="1360" spans="1:7" ht="19.5" customHeight="1" x14ac:dyDescent="0.2">
      <c r="A1360" s="4"/>
      <c r="B1360" s="4"/>
      <c r="C1360" s="4"/>
      <c r="D1360" s="4"/>
      <c r="E1360" s="4"/>
      <c r="F1360" s="4"/>
      <c r="G1360" s="4"/>
    </row>
    <row r="1361" spans="1:7" ht="19.5" customHeight="1" x14ac:dyDescent="0.2">
      <c r="A1361" s="4"/>
      <c r="B1361" s="4"/>
      <c r="C1361" s="4"/>
      <c r="D1361" s="4"/>
      <c r="E1361" s="4"/>
      <c r="F1361" s="4"/>
      <c r="G1361" s="4"/>
    </row>
    <row r="1362" spans="1:7" ht="19.5" customHeight="1" x14ac:dyDescent="0.2">
      <c r="A1362" s="4"/>
      <c r="B1362" s="4"/>
      <c r="C1362" s="4"/>
      <c r="D1362" s="4"/>
      <c r="E1362" s="4"/>
      <c r="F1362" s="4"/>
      <c r="G1362" s="4"/>
    </row>
    <row r="1363" spans="1:7" ht="19.5" customHeight="1" x14ac:dyDescent="0.2">
      <c r="A1363" s="4"/>
      <c r="B1363" s="4"/>
      <c r="C1363" s="4"/>
      <c r="D1363" s="4"/>
      <c r="E1363" s="4"/>
      <c r="F1363" s="4"/>
      <c r="G1363" s="4"/>
    </row>
    <row r="1364" spans="1:7" ht="19.5" customHeight="1" x14ac:dyDescent="0.2">
      <c r="A1364" s="4"/>
      <c r="B1364" s="4"/>
      <c r="C1364" s="4"/>
      <c r="D1364" s="4"/>
      <c r="E1364" s="4"/>
      <c r="F1364" s="4"/>
      <c r="G1364" s="4"/>
    </row>
    <row r="1365" spans="1:7" ht="19.5" customHeight="1" x14ac:dyDescent="0.2">
      <c r="A1365" s="4"/>
      <c r="B1365" s="4"/>
      <c r="C1365" s="4"/>
      <c r="D1365" s="4"/>
      <c r="E1365" s="4"/>
      <c r="F1365" s="4"/>
      <c r="G1365" s="4"/>
    </row>
    <row r="1366" spans="1:7" ht="19.5" customHeight="1" x14ac:dyDescent="0.2">
      <c r="A1366" s="4"/>
      <c r="B1366" s="4"/>
      <c r="C1366" s="4"/>
      <c r="D1366" s="4"/>
      <c r="E1366" s="4"/>
      <c r="F1366" s="4"/>
      <c r="G1366" s="4"/>
    </row>
    <row r="1367" spans="1:7" ht="19.5" customHeight="1" x14ac:dyDescent="0.2">
      <c r="A1367" s="4"/>
      <c r="B1367" s="4"/>
      <c r="C1367" s="4"/>
      <c r="D1367" s="4"/>
      <c r="E1367" s="4"/>
      <c r="F1367" s="4"/>
      <c r="G1367" s="4"/>
    </row>
    <row r="1368" spans="1:7" ht="19.5" customHeight="1" x14ac:dyDescent="0.2">
      <c r="A1368" s="4"/>
      <c r="B1368" s="4"/>
      <c r="C1368" s="4"/>
      <c r="D1368" s="4"/>
      <c r="E1368" s="4"/>
      <c r="F1368" s="4"/>
      <c r="G1368" s="4"/>
    </row>
    <row r="1369" spans="1:7" ht="19.5" customHeight="1" x14ac:dyDescent="0.2">
      <c r="A1369" s="4"/>
      <c r="B1369" s="4"/>
      <c r="C1369" s="4"/>
      <c r="D1369" s="4"/>
      <c r="E1369" s="4"/>
      <c r="F1369" s="4"/>
      <c r="G1369" s="4"/>
    </row>
    <row r="1370" spans="1:7" ht="19.5" customHeight="1" x14ac:dyDescent="0.2">
      <c r="A1370" s="4"/>
      <c r="B1370" s="4"/>
      <c r="C1370" s="4"/>
      <c r="D1370" s="4"/>
      <c r="E1370" s="4"/>
      <c r="F1370" s="4"/>
      <c r="G1370" s="4"/>
    </row>
    <row r="1371" spans="1:7" ht="19.5" customHeight="1" x14ac:dyDescent="0.2">
      <c r="A1371" s="4"/>
      <c r="B1371" s="4"/>
      <c r="C1371" s="4"/>
      <c r="D1371" s="4"/>
      <c r="E1371" s="4"/>
      <c r="F1371" s="4"/>
      <c r="G1371" s="4"/>
    </row>
    <row r="1372" spans="1:7" ht="19.5" customHeight="1" x14ac:dyDescent="0.2">
      <c r="A1372" s="4"/>
      <c r="B1372" s="4"/>
      <c r="C1372" s="4"/>
      <c r="D1372" s="4"/>
      <c r="E1372" s="4"/>
      <c r="F1372" s="4"/>
      <c r="G1372" s="4"/>
    </row>
    <row r="1373" spans="1:7" ht="19.5" customHeight="1" x14ac:dyDescent="0.2">
      <c r="A1373" s="4"/>
      <c r="B1373" s="4"/>
      <c r="C1373" s="4"/>
      <c r="D1373" s="4"/>
      <c r="E1373" s="4"/>
      <c r="F1373" s="4"/>
      <c r="G1373" s="4"/>
    </row>
    <row r="1374" spans="1:7" ht="19.5" customHeight="1" x14ac:dyDescent="0.2">
      <c r="A1374" s="4"/>
      <c r="B1374" s="4"/>
      <c r="C1374" s="4"/>
      <c r="D1374" s="4"/>
      <c r="E1374" s="4"/>
      <c r="F1374" s="4"/>
      <c r="G1374" s="4"/>
    </row>
    <row r="1375" spans="1:7" ht="19.5" customHeight="1" x14ac:dyDescent="0.2">
      <c r="A1375" s="4"/>
      <c r="B1375" s="4"/>
      <c r="C1375" s="4"/>
      <c r="D1375" s="4"/>
      <c r="E1375" s="4"/>
      <c r="F1375" s="4"/>
      <c r="G1375" s="4"/>
    </row>
    <row r="1376" spans="1:7" ht="19.5" customHeight="1" x14ac:dyDescent="0.2">
      <c r="A1376" s="4"/>
      <c r="B1376" s="4"/>
      <c r="C1376" s="4"/>
      <c r="D1376" s="4"/>
      <c r="E1376" s="4"/>
      <c r="F1376" s="4"/>
      <c r="G1376" s="4"/>
    </row>
    <row r="1377" spans="1:7" ht="19.5" customHeight="1" x14ac:dyDescent="0.2">
      <c r="A1377" s="4"/>
      <c r="B1377" s="4"/>
      <c r="C1377" s="4"/>
      <c r="D1377" s="4"/>
      <c r="E1377" s="4"/>
      <c r="F1377" s="4"/>
      <c r="G1377" s="4"/>
    </row>
    <row r="1378" spans="1:7" ht="19.5" customHeight="1" x14ac:dyDescent="0.2">
      <c r="A1378" s="4"/>
      <c r="B1378" s="4"/>
      <c r="C1378" s="4"/>
      <c r="D1378" s="4"/>
      <c r="E1378" s="4"/>
      <c r="F1378" s="4"/>
      <c r="G1378" s="4"/>
    </row>
    <row r="1379" spans="1:7" ht="19.5" customHeight="1" x14ac:dyDescent="0.2">
      <c r="A1379" s="4"/>
      <c r="B1379" s="4"/>
      <c r="C1379" s="4"/>
      <c r="D1379" s="4"/>
      <c r="E1379" s="4"/>
      <c r="F1379" s="4"/>
      <c r="G1379" s="4"/>
    </row>
    <row r="1380" spans="1:7" ht="19.5" customHeight="1" x14ac:dyDescent="0.2">
      <c r="A1380" s="4"/>
      <c r="B1380" s="4"/>
      <c r="C1380" s="4"/>
      <c r="D1380" s="4"/>
      <c r="E1380" s="4"/>
      <c r="F1380" s="4"/>
      <c r="G1380" s="4"/>
    </row>
    <row r="1381" spans="1:7" ht="19.5" customHeight="1" x14ac:dyDescent="0.2">
      <c r="A1381" s="4"/>
      <c r="B1381" s="4"/>
      <c r="C1381" s="4"/>
      <c r="D1381" s="4"/>
      <c r="E1381" s="4"/>
      <c r="F1381" s="4"/>
      <c r="G1381" s="4"/>
    </row>
    <row r="1382" spans="1:7" ht="19.5" customHeight="1" x14ac:dyDescent="0.2">
      <c r="A1382" s="4"/>
      <c r="B1382" s="4"/>
      <c r="C1382" s="4"/>
      <c r="D1382" s="4"/>
      <c r="E1382" s="4"/>
      <c r="F1382" s="4"/>
      <c r="G1382" s="4"/>
    </row>
    <row r="1383" spans="1:7" ht="19.5" customHeight="1" x14ac:dyDescent="0.2">
      <c r="A1383" s="4"/>
      <c r="B1383" s="4"/>
      <c r="C1383" s="4"/>
      <c r="D1383" s="4"/>
      <c r="E1383" s="4"/>
      <c r="F1383" s="4"/>
      <c r="G1383" s="4"/>
    </row>
    <row r="1384" spans="1:7" ht="19.5" customHeight="1" x14ac:dyDescent="0.2">
      <c r="A1384" s="4"/>
      <c r="B1384" s="4"/>
      <c r="C1384" s="4"/>
      <c r="D1384" s="4"/>
      <c r="E1384" s="4"/>
      <c r="F1384" s="4"/>
      <c r="G1384" s="4"/>
    </row>
    <row r="1385" spans="1:7" ht="19.5" customHeight="1" x14ac:dyDescent="0.2">
      <c r="A1385" s="4"/>
      <c r="B1385" s="4"/>
      <c r="C1385" s="4"/>
      <c r="D1385" s="4"/>
      <c r="E1385" s="4"/>
      <c r="F1385" s="4"/>
      <c r="G1385" s="4"/>
    </row>
    <row r="1386" spans="1:7" ht="19.5" customHeight="1" x14ac:dyDescent="0.2">
      <c r="A1386" s="4"/>
      <c r="B1386" s="4"/>
      <c r="C1386" s="4"/>
      <c r="D1386" s="4"/>
      <c r="E1386" s="4"/>
      <c r="F1386" s="4"/>
      <c r="G1386" s="4"/>
    </row>
    <row r="1387" spans="1:7" ht="19.5" customHeight="1" x14ac:dyDescent="0.2">
      <c r="A1387" s="4"/>
      <c r="B1387" s="4"/>
      <c r="C1387" s="4"/>
      <c r="D1387" s="4"/>
      <c r="E1387" s="4"/>
      <c r="F1387" s="4"/>
      <c r="G1387" s="4"/>
    </row>
    <row r="1388" spans="1:7" ht="19.5" customHeight="1" x14ac:dyDescent="0.2">
      <c r="A1388" s="4"/>
      <c r="B1388" s="4"/>
      <c r="C1388" s="4"/>
      <c r="D1388" s="4"/>
      <c r="E1388" s="4"/>
      <c r="F1388" s="4"/>
      <c r="G1388" s="4"/>
    </row>
    <row r="1389" spans="1:7" ht="19.5" customHeight="1" x14ac:dyDescent="0.2">
      <c r="A1389" s="4"/>
      <c r="B1389" s="4"/>
      <c r="C1389" s="4"/>
      <c r="D1389" s="4"/>
      <c r="E1389" s="4"/>
      <c r="F1389" s="4"/>
      <c r="G1389" s="4"/>
    </row>
    <row r="1390" spans="1:7" ht="19.5" customHeight="1" x14ac:dyDescent="0.2">
      <c r="A1390" s="4"/>
      <c r="B1390" s="4"/>
      <c r="C1390" s="4"/>
      <c r="D1390" s="4"/>
      <c r="E1390" s="4"/>
      <c r="F1390" s="4"/>
      <c r="G1390" s="4"/>
    </row>
    <row r="1391" spans="1:7" ht="19.5" customHeight="1" x14ac:dyDescent="0.2">
      <c r="A1391" s="4"/>
      <c r="B1391" s="4"/>
      <c r="C1391" s="4"/>
      <c r="D1391" s="4"/>
      <c r="E1391" s="4"/>
      <c r="F1391" s="4"/>
      <c r="G1391" s="4"/>
    </row>
    <row r="1392" spans="1:7" ht="19.5" customHeight="1" x14ac:dyDescent="0.2">
      <c r="A1392" s="4"/>
      <c r="B1392" s="4"/>
      <c r="C1392" s="4"/>
      <c r="D1392" s="4"/>
      <c r="E1392" s="4"/>
      <c r="F1392" s="4"/>
      <c r="G1392" s="4"/>
    </row>
    <row r="1393" spans="1:7" ht="19.5" customHeight="1" x14ac:dyDescent="0.2">
      <c r="A1393" s="4"/>
      <c r="B1393" s="4"/>
      <c r="C1393" s="4"/>
      <c r="D1393" s="4"/>
      <c r="E1393" s="4"/>
      <c r="F1393" s="4"/>
      <c r="G1393" s="4"/>
    </row>
    <row r="1394" spans="1:7" ht="19.5" customHeight="1" x14ac:dyDescent="0.2">
      <c r="A1394" s="4"/>
      <c r="B1394" s="4"/>
      <c r="C1394" s="4"/>
      <c r="D1394" s="4"/>
      <c r="E1394" s="4"/>
      <c r="F1394" s="4"/>
      <c r="G1394" s="4"/>
    </row>
    <row r="1395" spans="1:7" ht="19.5" customHeight="1" x14ac:dyDescent="0.2">
      <c r="A1395" s="4"/>
      <c r="B1395" s="4"/>
      <c r="C1395" s="4"/>
      <c r="D1395" s="4"/>
      <c r="E1395" s="4"/>
      <c r="F1395" s="4"/>
      <c r="G1395" s="4"/>
    </row>
    <row r="1396" spans="1:7" ht="19.5" customHeight="1" x14ac:dyDescent="0.2">
      <c r="A1396" s="4"/>
      <c r="B1396" s="4"/>
      <c r="C1396" s="4"/>
      <c r="D1396" s="4"/>
      <c r="E1396" s="4"/>
      <c r="F1396" s="4"/>
      <c r="G1396" s="4"/>
    </row>
    <row r="1397" spans="1:7" ht="19.5" customHeight="1" x14ac:dyDescent="0.2">
      <c r="A1397" s="4"/>
      <c r="B1397" s="4"/>
      <c r="C1397" s="4"/>
      <c r="D1397" s="4"/>
      <c r="E1397" s="4"/>
      <c r="F1397" s="4"/>
      <c r="G1397" s="4"/>
    </row>
    <row r="1398" spans="1:7" ht="19.5" customHeight="1" x14ac:dyDescent="0.2">
      <c r="A1398" s="4"/>
      <c r="B1398" s="4"/>
      <c r="C1398" s="4"/>
      <c r="D1398" s="4"/>
      <c r="E1398" s="4"/>
      <c r="F1398" s="4"/>
      <c r="G1398" s="4"/>
    </row>
    <row r="1399" spans="1:7" ht="19.5" customHeight="1" x14ac:dyDescent="0.2">
      <c r="A1399" s="4"/>
      <c r="B1399" s="4"/>
      <c r="C1399" s="4"/>
      <c r="D1399" s="4"/>
      <c r="E1399" s="4"/>
      <c r="F1399" s="4"/>
      <c r="G1399" s="4"/>
    </row>
    <row r="1400" spans="1:7" ht="19.5" customHeight="1" x14ac:dyDescent="0.2">
      <c r="A1400" s="4"/>
      <c r="B1400" s="4"/>
      <c r="C1400" s="4"/>
      <c r="D1400" s="4"/>
      <c r="E1400" s="4"/>
      <c r="F1400" s="4"/>
      <c r="G1400" s="4"/>
    </row>
    <row r="1401" spans="1:7" ht="19.5" customHeight="1" x14ac:dyDescent="0.2">
      <c r="A1401" s="4"/>
      <c r="B1401" s="4"/>
      <c r="C1401" s="4"/>
      <c r="D1401" s="4"/>
      <c r="E1401" s="4"/>
      <c r="F1401" s="4"/>
      <c r="G1401" s="4"/>
    </row>
    <row r="1402" spans="1:7" ht="19.5" customHeight="1" x14ac:dyDescent="0.2">
      <c r="A1402" s="4"/>
      <c r="B1402" s="4"/>
      <c r="C1402" s="4"/>
      <c r="D1402" s="4"/>
      <c r="E1402" s="4"/>
      <c r="F1402" s="4"/>
      <c r="G1402" s="4"/>
    </row>
    <row r="1403" spans="1:7" ht="19.5" customHeight="1" x14ac:dyDescent="0.2">
      <c r="A1403" s="4"/>
      <c r="B1403" s="4"/>
      <c r="C1403" s="4"/>
      <c r="D1403" s="4"/>
      <c r="E1403" s="4"/>
      <c r="F1403" s="4"/>
      <c r="G1403" s="4"/>
    </row>
    <row r="1404" spans="1:7" ht="19.5" customHeight="1" x14ac:dyDescent="0.2">
      <c r="A1404" s="4"/>
      <c r="B1404" s="4"/>
      <c r="C1404" s="4"/>
      <c r="D1404" s="4"/>
      <c r="E1404" s="4"/>
      <c r="F1404" s="4"/>
      <c r="G1404" s="4"/>
    </row>
    <row r="1405" spans="1:7" ht="19.5" customHeight="1" x14ac:dyDescent="0.2">
      <c r="A1405" s="4"/>
      <c r="B1405" s="4"/>
      <c r="C1405" s="4"/>
      <c r="D1405" s="4"/>
      <c r="E1405" s="4"/>
      <c r="F1405" s="4"/>
      <c r="G1405" s="4"/>
    </row>
    <row r="1406" spans="1:7" ht="19.5" customHeight="1" x14ac:dyDescent="0.2">
      <c r="A1406" s="4"/>
      <c r="B1406" s="4"/>
      <c r="C1406" s="4"/>
      <c r="D1406" s="4"/>
      <c r="E1406" s="4"/>
      <c r="F1406" s="4"/>
      <c r="G1406" s="4"/>
    </row>
    <row r="1407" spans="1:7" ht="19.5" customHeight="1" x14ac:dyDescent="0.2">
      <c r="A1407" s="4"/>
      <c r="B1407" s="4"/>
      <c r="C1407" s="4"/>
      <c r="D1407" s="4"/>
      <c r="E1407" s="4"/>
      <c r="F1407" s="4"/>
      <c r="G1407" s="4"/>
    </row>
    <row r="1408" spans="1:7" ht="19.5" customHeight="1" x14ac:dyDescent="0.2">
      <c r="A1408" s="4"/>
      <c r="B1408" s="4"/>
      <c r="C1408" s="4"/>
      <c r="D1408" s="4"/>
      <c r="E1408" s="4"/>
      <c r="F1408" s="4"/>
      <c r="G1408" s="4"/>
    </row>
    <row r="1409" spans="1:7" ht="19.5" customHeight="1" x14ac:dyDescent="0.2">
      <c r="A1409" s="4"/>
      <c r="B1409" s="4"/>
      <c r="C1409" s="4"/>
      <c r="D1409" s="4"/>
      <c r="E1409" s="4"/>
      <c r="F1409" s="4"/>
      <c r="G1409" s="4"/>
    </row>
    <row r="1410" spans="1:7" ht="19.5" customHeight="1" x14ac:dyDescent="0.2">
      <c r="A1410" s="4"/>
      <c r="B1410" s="4"/>
      <c r="C1410" s="4"/>
      <c r="D1410" s="4"/>
      <c r="E1410" s="4"/>
      <c r="F1410" s="4"/>
      <c r="G1410" s="4"/>
    </row>
    <row r="1411" spans="1:7" ht="19.5" customHeight="1" x14ac:dyDescent="0.2">
      <c r="A1411" s="4"/>
      <c r="B1411" s="4"/>
      <c r="C1411" s="4"/>
      <c r="D1411" s="4"/>
      <c r="E1411" s="4"/>
      <c r="F1411" s="4"/>
      <c r="G1411" s="4"/>
    </row>
    <row r="1412" spans="1:7" ht="19.5" customHeight="1" x14ac:dyDescent="0.2">
      <c r="A1412" s="4"/>
      <c r="B1412" s="4"/>
      <c r="C1412" s="4"/>
      <c r="D1412" s="4"/>
      <c r="E1412" s="4"/>
      <c r="F1412" s="4"/>
      <c r="G1412" s="4"/>
    </row>
    <row r="1413" spans="1:7" ht="19.5" customHeight="1" x14ac:dyDescent="0.2">
      <c r="A1413" s="4"/>
      <c r="B1413" s="4"/>
      <c r="C1413" s="4"/>
      <c r="D1413" s="4"/>
      <c r="E1413" s="4"/>
      <c r="F1413" s="4"/>
      <c r="G1413" s="4"/>
    </row>
    <row r="1414" spans="1:7" ht="19.5" customHeight="1" x14ac:dyDescent="0.2">
      <c r="A1414" s="4"/>
      <c r="B1414" s="4"/>
      <c r="C1414" s="4"/>
      <c r="D1414" s="4"/>
      <c r="E1414" s="4"/>
      <c r="F1414" s="4"/>
      <c r="G1414" s="4"/>
    </row>
    <row r="1415" spans="1:7" ht="19.5" customHeight="1" x14ac:dyDescent="0.2">
      <c r="A1415" s="4"/>
      <c r="B1415" s="4"/>
      <c r="C1415" s="4"/>
      <c r="D1415" s="4"/>
      <c r="E1415" s="4"/>
      <c r="F1415" s="4"/>
      <c r="G1415" s="4"/>
    </row>
    <row r="1416" spans="1:7" ht="19.5" customHeight="1" x14ac:dyDescent="0.2">
      <c r="A1416" s="4"/>
      <c r="B1416" s="4"/>
      <c r="C1416" s="4"/>
      <c r="D1416" s="4"/>
      <c r="E1416" s="4"/>
      <c r="F1416" s="4"/>
      <c r="G1416" s="4"/>
    </row>
    <row r="1417" spans="1:7" ht="19.5" customHeight="1" x14ac:dyDescent="0.2">
      <c r="A1417" s="4"/>
      <c r="B1417" s="4"/>
      <c r="C1417" s="4"/>
      <c r="D1417" s="4"/>
      <c r="E1417" s="4"/>
      <c r="F1417" s="4"/>
      <c r="G1417" s="4"/>
    </row>
    <row r="1418" spans="1:7" ht="19.5" customHeight="1" x14ac:dyDescent="0.2">
      <c r="A1418" s="4"/>
      <c r="B1418" s="4"/>
      <c r="C1418" s="4"/>
      <c r="D1418" s="4"/>
      <c r="E1418" s="4"/>
      <c r="F1418" s="4"/>
      <c r="G1418" s="4"/>
    </row>
    <row r="1419" spans="1:7" ht="19.5" customHeight="1" x14ac:dyDescent="0.2">
      <c r="A1419" s="4"/>
      <c r="B1419" s="4"/>
      <c r="C1419" s="4"/>
      <c r="D1419" s="4"/>
      <c r="E1419" s="4"/>
      <c r="F1419" s="4"/>
      <c r="G1419" s="4"/>
    </row>
    <row r="1420" spans="1:7" ht="19.5" customHeight="1" x14ac:dyDescent="0.2">
      <c r="A1420" s="4"/>
      <c r="B1420" s="4"/>
      <c r="C1420" s="4"/>
      <c r="D1420" s="4"/>
      <c r="E1420" s="4"/>
      <c r="F1420" s="4"/>
      <c r="G1420" s="4"/>
    </row>
    <row r="1421" spans="1:7" ht="19.5" customHeight="1" x14ac:dyDescent="0.2">
      <c r="A1421" s="4"/>
      <c r="B1421" s="4"/>
      <c r="C1421" s="4"/>
      <c r="D1421" s="4"/>
      <c r="E1421" s="4"/>
      <c r="F1421" s="4"/>
      <c r="G1421" s="4"/>
    </row>
    <row r="1422" spans="1:7" ht="19.5" customHeight="1" x14ac:dyDescent="0.2">
      <c r="A1422" s="4"/>
      <c r="B1422" s="4"/>
      <c r="C1422" s="4"/>
      <c r="D1422" s="4"/>
      <c r="E1422" s="4"/>
      <c r="F1422" s="4"/>
      <c r="G1422" s="4"/>
    </row>
    <row r="1423" spans="1:7" ht="19.5" customHeight="1" x14ac:dyDescent="0.2">
      <c r="A1423" s="4"/>
      <c r="B1423" s="4"/>
      <c r="C1423" s="4"/>
      <c r="D1423" s="4"/>
      <c r="E1423" s="4"/>
      <c r="F1423" s="4"/>
      <c r="G1423" s="4"/>
    </row>
    <row r="1424" spans="1:7" ht="19.5" customHeight="1" x14ac:dyDescent="0.2">
      <c r="A1424" s="4"/>
      <c r="B1424" s="4"/>
      <c r="C1424" s="4"/>
      <c r="D1424" s="4"/>
      <c r="E1424" s="4"/>
      <c r="F1424" s="4"/>
      <c r="G1424" s="4"/>
    </row>
    <row r="1425" spans="1:7" ht="19.5" customHeight="1" x14ac:dyDescent="0.2">
      <c r="A1425" s="4"/>
      <c r="B1425" s="4"/>
      <c r="C1425" s="4"/>
      <c r="D1425" s="4"/>
      <c r="E1425" s="4"/>
      <c r="F1425" s="4"/>
      <c r="G1425" s="4"/>
    </row>
    <row r="1426" spans="1:7" ht="19.5" customHeight="1" x14ac:dyDescent="0.2">
      <c r="A1426" s="4"/>
      <c r="B1426" s="4"/>
      <c r="C1426" s="4"/>
      <c r="D1426" s="4"/>
      <c r="E1426" s="4"/>
      <c r="F1426" s="4"/>
      <c r="G1426" s="4"/>
    </row>
    <row r="1427" spans="1:7" ht="19.5" customHeight="1" x14ac:dyDescent="0.2">
      <c r="A1427" s="4"/>
      <c r="B1427" s="4"/>
      <c r="C1427" s="4"/>
      <c r="D1427" s="4"/>
      <c r="E1427" s="4"/>
      <c r="F1427" s="4"/>
      <c r="G1427" s="4"/>
    </row>
    <row r="1428" spans="1:7" ht="19.5" customHeight="1" x14ac:dyDescent="0.2">
      <c r="A1428" s="4"/>
      <c r="B1428" s="4"/>
      <c r="C1428" s="4"/>
      <c r="D1428" s="4"/>
      <c r="E1428" s="4"/>
      <c r="F1428" s="4"/>
      <c r="G1428" s="4"/>
    </row>
    <row r="1429" spans="1:7" ht="19.5" customHeight="1" x14ac:dyDescent="0.2">
      <c r="A1429" s="4"/>
      <c r="B1429" s="4"/>
      <c r="C1429" s="4"/>
      <c r="D1429" s="4"/>
      <c r="E1429" s="4"/>
      <c r="F1429" s="4"/>
      <c r="G1429" s="4"/>
    </row>
    <row r="1430" spans="1:7" ht="19.5" customHeight="1" x14ac:dyDescent="0.2">
      <c r="A1430" s="4"/>
      <c r="B1430" s="4"/>
      <c r="C1430" s="4"/>
      <c r="D1430" s="4"/>
      <c r="E1430" s="4"/>
      <c r="F1430" s="4"/>
      <c r="G1430" s="4"/>
    </row>
    <row r="1431" spans="1:7" ht="19.5" customHeight="1" x14ac:dyDescent="0.2">
      <c r="A1431" s="4"/>
      <c r="B1431" s="4"/>
      <c r="C1431" s="4"/>
      <c r="D1431" s="4"/>
      <c r="E1431" s="4"/>
      <c r="F1431" s="4"/>
      <c r="G1431" s="4"/>
    </row>
    <row r="1432" spans="1:7" ht="19.5" customHeight="1" x14ac:dyDescent="0.2">
      <c r="A1432" s="4"/>
      <c r="B1432" s="4"/>
      <c r="C1432" s="4"/>
      <c r="D1432" s="4"/>
      <c r="E1432" s="4"/>
      <c r="F1432" s="4"/>
      <c r="G1432" s="4"/>
    </row>
    <row r="1433" spans="1:7" ht="19.5" customHeight="1" x14ac:dyDescent="0.2">
      <c r="A1433" s="4"/>
      <c r="B1433" s="4"/>
      <c r="C1433" s="4"/>
      <c r="D1433" s="4"/>
      <c r="E1433" s="4"/>
      <c r="F1433" s="4"/>
      <c r="G1433" s="4"/>
    </row>
    <row r="1434" spans="1:7" ht="19.5" customHeight="1" x14ac:dyDescent="0.2">
      <c r="A1434" s="4"/>
      <c r="B1434" s="4"/>
      <c r="C1434" s="4"/>
      <c r="D1434" s="4"/>
      <c r="E1434" s="4"/>
      <c r="F1434" s="4"/>
      <c r="G1434" s="4"/>
    </row>
    <row r="1435" spans="1:7" ht="19.5" customHeight="1" x14ac:dyDescent="0.2">
      <c r="A1435" s="4"/>
      <c r="B1435" s="4"/>
      <c r="C1435" s="4"/>
      <c r="D1435" s="4"/>
      <c r="E1435" s="4"/>
      <c r="F1435" s="4"/>
      <c r="G1435" s="4"/>
    </row>
    <row r="1436" spans="1:7" ht="19.5" customHeight="1" x14ac:dyDescent="0.2">
      <c r="A1436" s="4"/>
      <c r="B1436" s="4"/>
      <c r="C1436" s="4"/>
      <c r="D1436" s="4"/>
      <c r="E1436" s="4"/>
      <c r="F1436" s="4"/>
      <c r="G1436" s="4"/>
    </row>
    <row r="1437" spans="1:7" ht="19.5" customHeight="1" x14ac:dyDescent="0.2">
      <c r="A1437" s="4"/>
      <c r="B1437" s="4"/>
      <c r="C1437" s="4"/>
      <c r="D1437" s="4"/>
      <c r="E1437" s="4"/>
      <c r="F1437" s="4"/>
      <c r="G1437" s="4"/>
    </row>
    <row r="1438" spans="1:7" ht="19.5" customHeight="1" x14ac:dyDescent="0.2">
      <c r="A1438" s="4"/>
      <c r="B1438" s="4"/>
      <c r="C1438" s="4"/>
      <c r="D1438" s="4"/>
      <c r="E1438" s="4"/>
      <c r="F1438" s="4"/>
      <c r="G1438" s="4"/>
    </row>
    <row r="1439" spans="1:7" ht="19.5" customHeight="1" x14ac:dyDescent="0.2">
      <c r="A1439" s="4"/>
      <c r="B1439" s="4"/>
      <c r="C1439" s="4"/>
      <c r="D1439" s="4"/>
      <c r="E1439" s="4"/>
      <c r="F1439" s="4"/>
      <c r="G1439" s="4"/>
    </row>
    <row r="1440" spans="1:7" ht="19.5" customHeight="1" x14ac:dyDescent="0.2">
      <c r="A1440" s="4"/>
      <c r="B1440" s="4"/>
      <c r="C1440" s="4"/>
      <c r="D1440" s="4"/>
      <c r="E1440" s="4"/>
      <c r="F1440" s="4"/>
      <c r="G1440" s="4"/>
    </row>
    <row r="1441" spans="1:7" ht="19.5" customHeight="1" x14ac:dyDescent="0.2">
      <c r="A1441" s="4"/>
      <c r="B1441" s="4"/>
      <c r="C1441" s="4"/>
      <c r="D1441" s="4"/>
      <c r="E1441" s="4"/>
      <c r="F1441" s="4"/>
      <c r="G1441" s="4"/>
    </row>
    <row r="1442" spans="1:7" ht="19.5" customHeight="1" x14ac:dyDescent="0.2">
      <c r="A1442" s="4"/>
      <c r="B1442" s="4"/>
      <c r="C1442" s="4"/>
      <c r="D1442" s="4"/>
      <c r="E1442" s="4"/>
      <c r="F1442" s="4"/>
      <c r="G1442" s="4"/>
    </row>
    <row r="1443" spans="1:7" ht="19.5" customHeight="1" x14ac:dyDescent="0.2">
      <c r="A1443" s="4"/>
      <c r="B1443" s="4"/>
      <c r="C1443" s="4"/>
      <c r="D1443" s="4"/>
      <c r="E1443" s="4"/>
      <c r="F1443" s="4"/>
      <c r="G1443" s="4"/>
    </row>
    <row r="1444" spans="1:7" ht="19.5" customHeight="1" x14ac:dyDescent="0.2">
      <c r="A1444" s="4"/>
      <c r="B1444" s="4"/>
      <c r="C1444" s="4"/>
      <c r="D1444" s="4"/>
      <c r="E1444" s="4"/>
      <c r="F1444" s="4"/>
      <c r="G1444" s="4"/>
    </row>
    <row r="1445" spans="1:7" ht="19.5" customHeight="1" x14ac:dyDescent="0.2">
      <c r="A1445" s="4"/>
      <c r="B1445" s="4"/>
      <c r="C1445" s="4"/>
      <c r="D1445" s="4"/>
      <c r="E1445" s="4"/>
      <c r="F1445" s="4"/>
      <c r="G1445" s="4"/>
    </row>
    <row r="1446" spans="1:7" ht="19.5" customHeight="1" x14ac:dyDescent="0.2">
      <c r="A1446" s="4"/>
      <c r="B1446" s="4"/>
      <c r="C1446" s="4"/>
      <c r="D1446" s="4"/>
      <c r="E1446" s="4"/>
      <c r="F1446" s="4"/>
      <c r="G1446" s="4"/>
    </row>
    <row r="1447" spans="1:7" ht="19.5" customHeight="1" x14ac:dyDescent="0.2">
      <c r="A1447" s="4"/>
      <c r="B1447" s="4"/>
      <c r="C1447" s="4"/>
      <c r="D1447" s="4"/>
      <c r="E1447" s="4"/>
      <c r="F1447" s="4"/>
      <c r="G1447" s="4"/>
    </row>
  </sheetData>
  <mergeCells count="2">
    <mergeCell ref="A2:G2"/>
    <mergeCell ref="I2:O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54DE20-947D-184F-B3AC-A5C6DD43D6F2}">
  <dimension ref="A1:Z1587"/>
  <sheetViews>
    <sheetView zoomScale="81" zoomScaleNormal="165" workbookViewId="0">
      <selection activeCell="A2" sqref="A2:E2"/>
    </sheetView>
  </sheetViews>
  <sheetFormatPr baseColWidth="10" defaultColWidth="11.1640625" defaultRowHeight="15" customHeight="1" x14ac:dyDescent="0.2"/>
  <cols>
    <col min="1" max="2" width="13" customWidth="1"/>
    <col min="3" max="3" width="20.5" customWidth="1"/>
    <col min="4" max="4" width="20.83203125" customWidth="1"/>
    <col min="5" max="5" width="13" customWidth="1"/>
    <col min="6" max="26" width="10.5" customWidth="1"/>
  </cols>
  <sheetData>
    <row r="1" spans="1:26" ht="15.75" customHeight="1" x14ac:dyDescent="0.2">
      <c r="A1" s="6" t="s">
        <v>751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15.75" customHeight="1" x14ac:dyDescent="0.2">
      <c r="A2" s="11" t="s">
        <v>0</v>
      </c>
      <c r="B2" s="10"/>
      <c r="C2" s="10"/>
      <c r="D2" s="10"/>
      <c r="E2" s="10"/>
      <c r="F2" s="3"/>
      <c r="G2" s="3"/>
      <c r="H2" s="3" t="s">
        <v>1</v>
      </c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 spans="1:26" ht="15.75" customHeight="1" x14ac:dyDescent="0.2">
      <c r="A3" s="3" t="s">
        <v>2810</v>
      </c>
      <c r="B3" s="3"/>
      <c r="C3" s="3" t="s">
        <v>2811</v>
      </c>
      <c r="D3" s="3" t="s">
        <v>7515</v>
      </c>
      <c r="E3" s="3" t="s">
        <v>2812</v>
      </c>
      <c r="F3" s="3"/>
      <c r="G3" s="3"/>
      <c r="H3" s="3" t="s">
        <v>2811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 spans="1:26" ht="15.75" customHeight="1" x14ac:dyDescent="0.2">
      <c r="A4" s="5" t="s">
        <v>2813</v>
      </c>
      <c r="C4" s="5" t="s">
        <v>9</v>
      </c>
      <c r="D4" s="5" t="s">
        <v>250</v>
      </c>
      <c r="E4" s="5" t="s">
        <v>11</v>
      </c>
      <c r="H4" s="5" t="s">
        <v>1222</v>
      </c>
    </row>
    <row r="5" spans="1:26" ht="15.75" customHeight="1" x14ac:dyDescent="0.2">
      <c r="A5" s="5" t="s">
        <v>2814</v>
      </c>
      <c r="C5" s="5" t="s">
        <v>20</v>
      </c>
      <c r="D5" s="5" t="s">
        <v>2815</v>
      </c>
      <c r="E5" s="5" t="s">
        <v>2816</v>
      </c>
      <c r="H5" s="5" t="s">
        <v>2817</v>
      </c>
    </row>
    <row r="6" spans="1:26" ht="15.75" customHeight="1" x14ac:dyDescent="0.2">
      <c r="A6" s="5" t="s">
        <v>2818</v>
      </c>
      <c r="C6" s="5" t="s">
        <v>72</v>
      </c>
      <c r="D6" s="5" t="s">
        <v>2819</v>
      </c>
      <c r="E6" s="5" t="s">
        <v>2820</v>
      </c>
      <c r="H6" s="5" t="s">
        <v>2821</v>
      </c>
    </row>
    <row r="7" spans="1:26" ht="15.75" customHeight="1" x14ac:dyDescent="0.2">
      <c r="A7" s="5" t="s">
        <v>2822</v>
      </c>
      <c r="C7" s="5" t="s">
        <v>2315</v>
      </c>
      <c r="D7" s="5" t="s">
        <v>2823</v>
      </c>
      <c r="E7" s="5" t="s">
        <v>2824</v>
      </c>
      <c r="H7" s="5" t="s">
        <v>2825</v>
      </c>
    </row>
    <row r="8" spans="1:26" ht="15.75" customHeight="1" x14ac:dyDescent="0.2">
      <c r="A8" s="5" t="s">
        <v>379</v>
      </c>
      <c r="C8" s="5" t="s">
        <v>2169</v>
      </c>
      <c r="D8" s="5" t="s">
        <v>1387</v>
      </c>
      <c r="E8" s="5" t="s">
        <v>2826</v>
      </c>
      <c r="H8" s="5" t="s">
        <v>2827</v>
      </c>
    </row>
    <row r="9" spans="1:26" ht="15.75" customHeight="1" x14ac:dyDescent="0.2">
      <c r="A9" s="5" t="s">
        <v>2828</v>
      </c>
      <c r="C9" s="5" t="s">
        <v>2048</v>
      </c>
      <c r="D9" s="5" t="s">
        <v>287</v>
      </c>
      <c r="E9" s="5" t="s">
        <v>2829</v>
      </c>
      <c r="H9" s="5" t="s">
        <v>2830</v>
      </c>
    </row>
    <row r="10" spans="1:26" ht="15.75" customHeight="1" x14ac:dyDescent="0.2">
      <c r="A10" s="5" t="s">
        <v>2831</v>
      </c>
      <c r="C10" s="5" t="s">
        <v>2260</v>
      </c>
      <c r="D10" s="5" t="s">
        <v>2832</v>
      </c>
      <c r="E10" s="5" t="s">
        <v>2833</v>
      </c>
      <c r="H10" s="5" t="s">
        <v>2834</v>
      </c>
    </row>
    <row r="11" spans="1:26" ht="15.75" customHeight="1" x14ac:dyDescent="0.2">
      <c r="A11" s="5" t="s">
        <v>2835</v>
      </c>
      <c r="C11" s="5" t="s">
        <v>2836</v>
      </c>
      <c r="D11" s="5" t="s">
        <v>2439</v>
      </c>
      <c r="E11" s="5" t="s">
        <v>2837</v>
      </c>
      <c r="H11" s="5" t="s">
        <v>2838</v>
      </c>
    </row>
    <row r="12" spans="1:26" ht="15.75" customHeight="1" x14ac:dyDescent="0.2">
      <c r="A12" s="5" t="s">
        <v>1586</v>
      </c>
      <c r="C12" s="5" t="s">
        <v>2839</v>
      </c>
      <c r="D12" s="5" t="s">
        <v>2840</v>
      </c>
      <c r="E12" s="5" t="s">
        <v>2841</v>
      </c>
      <c r="H12" s="5" t="s">
        <v>2842</v>
      </c>
    </row>
    <row r="13" spans="1:26" ht="15.75" customHeight="1" x14ac:dyDescent="0.2">
      <c r="A13" s="5" t="s">
        <v>911</v>
      </c>
      <c r="C13" s="5" t="s">
        <v>2843</v>
      </c>
      <c r="D13" s="5" t="s">
        <v>2844</v>
      </c>
      <c r="E13" s="5" t="s">
        <v>2845</v>
      </c>
      <c r="H13" s="5" t="s">
        <v>1902</v>
      </c>
    </row>
    <row r="14" spans="1:26" ht="15.75" customHeight="1" x14ac:dyDescent="0.2">
      <c r="A14" s="5" t="s">
        <v>2846</v>
      </c>
      <c r="C14" s="5" t="s">
        <v>2847</v>
      </c>
      <c r="D14" s="5" t="s">
        <v>2762</v>
      </c>
      <c r="E14" s="5" t="s">
        <v>1088</v>
      </c>
      <c r="H14" s="5" t="s">
        <v>2848</v>
      </c>
    </row>
    <row r="15" spans="1:26" ht="15.75" customHeight="1" x14ac:dyDescent="0.2">
      <c r="A15" s="5" t="s">
        <v>2849</v>
      </c>
      <c r="C15" s="5" t="s">
        <v>817</v>
      </c>
      <c r="D15" s="5" t="s">
        <v>2850</v>
      </c>
      <c r="E15" s="5" t="s">
        <v>2851</v>
      </c>
      <c r="H15" s="5" t="s">
        <v>2852</v>
      </c>
    </row>
    <row r="16" spans="1:26" ht="15.75" customHeight="1" x14ac:dyDescent="0.2">
      <c r="A16" s="5" t="s">
        <v>2853</v>
      </c>
      <c r="C16" s="5" t="s">
        <v>2443</v>
      </c>
      <c r="D16" s="5" t="s">
        <v>2087</v>
      </c>
      <c r="E16" s="5" t="s">
        <v>1218</v>
      </c>
      <c r="H16" s="5" t="s">
        <v>2854</v>
      </c>
    </row>
    <row r="17" spans="1:8" ht="15.75" customHeight="1" x14ac:dyDescent="0.2">
      <c r="A17" s="5" t="s">
        <v>2855</v>
      </c>
      <c r="C17" s="5" t="s">
        <v>2856</v>
      </c>
      <c r="D17" s="5" t="s">
        <v>2857</v>
      </c>
      <c r="E17" s="5" t="s">
        <v>2858</v>
      </c>
      <c r="H17" s="5" t="s">
        <v>2859</v>
      </c>
    </row>
    <row r="18" spans="1:8" ht="15.75" customHeight="1" x14ac:dyDescent="0.2">
      <c r="A18" s="5" t="s">
        <v>2860</v>
      </c>
      <c r="C18" s="5" t="s">
        <v>1260</v>
      </c>
      <c r="D18" s="5" t="s">
        <v>2861</v>
      </c>
      <c r="E18" s="5" t="s">
        <v>2445</v>
      </c>
      <c r="H18" s="5" t="s">
        <v>2862</v>
      </c>
    </row>
    <row r="19" spans="1:8" ht="15.75" customHeight="1" x14ac:dyDescent="0.2">
      <c r="A19" s="5" t="s">
        <v>2863</v>
      </c>
      <c r="C19" s="5" t="s">
        <v>2864</v>
      </c>
      <c r="D19" s="5" t="s">
        <v>2865</v>
      </c>
      <c r="E19" s="5" t="s">
        <v>2334</v>
      </c>
      <c r="H19" s="5" t="s">
        <v>2866</v>
      </c>
    </row>
    <row r="20" spans="1:8" ht="15.75" customHeight="1" x14ac:dyDescent="0.2">
      <c r="A20" s="5" t="s">
        <v>1298</v>
      </c>
      <c r="C20" s="5" t="s">
        <v>2867</v>
      </c>
      <c r="D20" s="5" t="s">
        <v>2868</v>
      </c>
      <c r="E20" s="5" t="s">
        <v>2704</v>
      </c>
      <c r="H20" s="5" t="s">
        <v>2869</v>
      </c>
    </row>
    <row r="21" spans="1:8" ht="15.75" customHeight="1" x14ac:dyDescent="0.2">
      <c r="A21" s="5" t="s">
        <v>2870</v>
      </c>
      <c r="C21" s="5" t="s">
        <v>2871</v>
      </c>
      <c r="D21" s="5" t="s">
        <v>2872</v>
      </c>
      <c r="E21" s="5" t="s">
        <v>1733</v>
      </c>
      <c r="H21" s="5" t="s">
        <v>2608</v>
      </c>
    </row>
    <row r="22" spans="1:8" ht="15.75" customHeight="1" x14ac:dyDescent="0.2">
      <c r="A22" s="5" t="s">
        <v>2873</v>
      </c>
      <c r="C22" s="5" t="s">
        <v>2874</v>
      </c>
      <c r="D22" s="5" t="s">
        <v>2630</v>
      </c>
      <c r="E22" s="5" t="s">
        <v>2875</v>
      </c>
      <c r="H22" s="5" t="s">
        <v>2876</v>
      </c>
    </row>
    <row r="23" spans="1:8" ht="15.75" customHeight="1" x14ac:dyDescent="0.2">
      <c r="A23" s="5" t="s">
        <v>2877</v>
      </c>
      <c r="C23" s="5" t="s">
        <v>2878</v>
      </c>
      <c r="D23" s="5" t="s">
        <v>2114</v>
      </c>
      <c r="E23" s="5" t="s">
        <v>2879</v>
      </c>
      <c r="H23" s="5" t="s">
        <v>1734</v>
      </c>
    </row>
    <row r="24" spans="1:8" ht="15.75" customHeight="1" x14ac:dyDescent="0.2">
      <c r="A24" s="5" t="s">
        <v>2880</v>
      </c>
      <c r="C24" s="5" t="s">
        <v>2881</v>
      </c>
      <c r="D24" s="5" t="s">
        <v>1534</v>
      </c>
      <c r="E24" s="5" t="s">
        <v>2882</v>
      </c>
      <c r="H24" s="5" t="s">
        <v>2883</v>
      </c>
    </row>
    <row r="25" spans="1:8" ht="15.75" customHeight="1" x14ac:dyDescent="0.2">
      <c r="A25" s="5" t="s">
        <v>2884</v>
      </c>
      <c r="C25" s="5" t="s">
        <v>2885</v>
      </c>
      <c r="D25" s="5" t="s">
        <v>2886</v>
      </c>
      <c r="E25" s="5" t="s">
        <v>2887</v>
      </c>
      <c r="H25" s="5" t="s">
        <v>2888</v>
      </c>
    </row>
    <row r="26" spans="1:8" ht="15.75" customHeight="1" x14ac:dyDescent="0.2">
      <c r="A26" s="5" t="s">
        <v>2889</v>
      </c>
      <c r="C26" s="5" t="s">
        <v>2890</v>
      </c>
      <c r="D26" s="5" t="s">
        <v>909</v>
      </c>
      <c r="E26" s="5" t="s">
        <v>2891</v>
      </c>
      <c r="H26" s="5" t="s">
        <v>2892</v>
      </c>
    </row>
    <row r="27" spans="1:8" ht="15.75" customHeight="1" x14ac:dyDescent="0.2">
      <c r="A27" s="5" t="s">
        <v>2893</v>
      </c>
      <c r="C27" s="5" t="s">
        <v>2894</v>
      </c>
      <c r="D27" s="5" t="s">
        <v>2895</v>
      </c>
      <c r="E27" s="5" t="s">
        <v>2896</v>
      </c>
      <c r="H27" s="5" t="s">
        <v>2897</v>
      </c>
    </row>
    <row r="28" spans="1:8" ht="15.75" customHeight="1" x14ac:dyDescent="0.2">
      <c r="A28" s="5" t="s">
        <v>2435</v>
      </c>
      <c r="C28" s="5" t="s">
        <v>1992</v>
      </c>
      <c r="D28" s="5" t="s">
        <v>2228</v>
      </c>
      <c r="E28" s="5" t="s">
        <v>727</v>
      </c>
      <c r="H28" s="5" t="s">
        <v>671</v>
      </c>
    </row>
    <row r="29" spans="1:8" ht="15.75" customHeight="1" x14ac:dyDescent="0.2">
      <c r="A29" s="5" t="s">
        <v>2396</v>
      </c>
      <c r="C29" s="5" t="s">
        <v>2669</v>
      </c>
      <c r="D29" s="5" t="s">
        <v>1225</v>
      </c>
      <c r="E29" s="5" t="s">
        <v>2898</v>
      </c>
      <c r="H29" s="5" t="s">
        <v>2899</v>
      </c>
    </row>
    <row r="30" spans="1:8" ht="15.75" customHeight="1" x14ac:dyDescent="0.2">
      <c r="A30" s="5" t="s">
        <v>2900</v>
      </c>
      <c r="C30" s="5" t="s">
        <v>2901</v>
      </c>
      <c r="D30" s="5" t="s">
        <v>2902</v>
      </c>
      <c r="E30" s="5" t="s">
        <v>2903</v>
      </c>
      <c r="H30" s="5" t="s">
        <v>2904</v>
      </c>
    </row>
    <row r="31" spans="1:8" ht="15.75" customHeight="1" x14ac:dyDescent="0.2">
      <c r="A31" s="5" t="s">
        <v>2905</v>
      </c>
      <c r="C31" s="5" t="s">
        <v>1044</v>
      </c>
      <c r="D31" s="5" t="s">
        <v>2906</v>
      </c>
      <c r="E31" s="5" t="s">
        <v>2907</v>
      </c>
      <c r="H31" s="5" t="s">
        <v>2908</v>
      </c>
    </row>
    <row r="32" spans="1:8" ht="15.75" customHeight="1" x14ac:dyDescent="0.2">
      <c r="A32" s="5" t="s">
        <v>2909</v>
      </c>
      <c r="C32" s="5" t="s">
        <v>2910</v>
      </c>
      <c r="D32" s="5" t="s">
        <v>2911</v>
      </c>
      <c r="E32" s="5" t="s">
        <v>1283</v>
      </c>
      <c r="H32" s="5" t="s">
        <v>2912</v>
      </c>
    </row>
    <row r="33" spans="1:8" ht="15.75" customHeight="1" x14ac:dyDescent="0.2">
      <c r="A33" s="5" t="s">
        <v>2913</v>
      </c>
      <c r="C33" s="5" t="s">
        <v>2914</v>
      </c>
      <c r="D33" s="5" t="s">
        <v>2915</v>
      </c>
      <c r="E33" s="5" t="s">
        <v>2916</v>
      </c>
      <c r="H33" s="5" t="s">
        <v>1641</v>
      </c>
    </row>
    <row r="34" spans="1:8" ht="15.75" customHeight="1" x14ac:dyDescent="0.2">
      <c r="A34" s="5" t="s">
        <v>2917</v>
      </c>
      <c r="C34" s="5" t="s">
        <v>2918</v>
      </c>
      <c r="D34" s="5" t="s">
        <v>2919</v>
      </c>
      <c r="E34" s="5" t="s">
        <v>2920</v>
      </c>
      <c r="H34" s="5" t="s">
        <v>2921</v>
      </c>
    </row>
    <row r="35" spans="1:8" ht="15.75" customHeight="1" x14ac:dyDescent="0.2">
      <c r="A35" s="5" t="s">
        <v>2922</v>
      </c>
      <c r="C35" s="5" t="s">
        <v>2147</v>
      </c>
      <c r="D35" s="5" t="s">
        <v>2923</v>
      </c>
      <c r="E35" s="5" t="s">
        <v>2924</v>
      </c>
      <c r="H35" s="5" t="s">
        <v>1249</v>
      </c>
    </row>
    <row r="36" spans="1:8" ht="15.75" customHeight="1" x14ac:dyDescent="0.2">
      <c r="A36" s="5" t="s">
        <v>2223</v>
      </c>
      <c r="C36" s="5" t="s">
        <v>2019</v>
      </c>
      <c r="D36" s="5" t="s">
        <v>2925</v>
      </c>
      <c r="E36" s="5" t="s">
        <v>1140</v>
      </c>
      <c r="H36" s="5" t="s">
        <v>2926</v>
      </c>
    </row>
    <row r="37" spans="1:8" ht="15.75" customHeight="1" x14ac:dyDescent="0.2">
      <c r="A37" s="5" t="s">
        <v>2927</v>
      </c>
      <c r="C37" s="5" t="s">
        <v>2640</v>
      </c>
      <c r="D37" s="5" t="s">
        <v>1435</v>
      </c>
      <c r="E37" s="5" t="s">
        <v>2928</v>
      </c>
      <c r="H37" s="5" t="s">
        <v>2929</v>
      </c>
    </row>
    <row r="38" spans="1:8" ht="15.75" customHeight="1" x14ac:dyDescent="0.2">
      <c r="A38" s="5" t="s">
        <v>1906</v>
      </c>
      <c r="C38" s="5" t="s">
        <v>2930</v>
      </c>
      <c r="D38" s="5" t="s">
        <v>2931</v>
      </c>
      <c r="E38" s="5" t="s">
        <v>2932</v>
      </c>
      <c r="H38" s="5" t="s">
        <v>2933</v>
      </c>
    </row>
    <row r="39" spans="1:8" ht="15.75" customHeight="1" x14ac:dyDescent="0.2">
      <c r="A39" s="5" t="s">
        <v>2934</v>
      </c>
      <c r="C39" s="5" t="s">
        <v>413</v>
      </c>
      <c r="D39" s="5" t="s">
        <v>2802</v>
      </c>
      <c r="E39" s="5" t="s">
        <v>2935</v>
      </c>
      <c r="H39" s="5" t="s">
        <v>2936</v>
      </c>
    </row>
    <row r="40" spans="1:8" ht="15.75" customHeight="1" x14ac:dyDescent="0.2">
      <c r="A40" s="5" t="s">
        <v>792</v>
      </c>
      <c r="C40" s="5" t="s">
        <v>2937</v>
      </c>
      <c r="D40" s="5" t="s">
        <v>2938</v>
      </c>
      <c r="E40" s="5" t="s">
        <v>2939</v>
      </c>
      <c r="H40" s="5" t="s">
        <v>2940</v>
      </c>
    </row>
    <row r="41" spans="1:8" ht="15.75" customHeight="1" x14ac:dyDescent="0.2">
      <c r="A41" s="5" t="s">
        <v>2941</v>
      </c>
      <c r="C41" s="5" t="s">
        <v>2519</v>
      </c>
      <c r="D41" s="5" t="s">
        <v>2942</v>
      </c>
      <c r="E41" s="5" t="s">
        <v>2943</v>
      </c>
      <c r="H41" s="5" t="s">
        <v>2944</v>
      </c>
    </row>
    <row r="42" spans="1:8" ht="15.75" customHeight="1" x14ac:dyDescent="0.2">
      <c r="A42" s="5" t="s">
        <v>2945</v>
      </c>
      <c r="C42" s="5" t="s">
        <v>2946</v>
      </c>
      <c r="D42" s="5" t="s">
        <v>2947</v>
      </c>
      <c r="E42" s="5" t="s">
        <v>2948</v>
      </c>
      <c r="H42" s="5" t="s">
        <v>2949</v>
      </c>
    </row>
    <row r="43" spans="1:8" ht="15.75" customHeight="1" x14ac:dyDescent="0.2">
      <c r="A43" s="5" t="s">
        <v>1260</v>
      </c>
      <c r="C43" s="5" t="s">
        <v>2950</v>
      </c>
      <c r="D43" s="5" t="s">
        <v>2951</v>
      </c>
      <c r="E43" s="5" t="s">
        <v>2952</v>
      </c>
      <c r="H43" s="5" t="s">
        <v>392</v>
      </c>
    </row>
    <row r="44" spans="1:8" ht="15.75" customHeight="1" x14ac:dyDescent="0.2">
      <c r="A44" s="5" t="s">
        <v>1996</v>
      </c>
      <c r="C44" s="5" t="s">
        <v>2398</v>
      </c>
      <c r="D44" s="5" t="s">
        <v>2953</v>
      </c>
      <c r="E44" s="5" t="s">
        <v>2954</v>
      </c>
      <c r="H44" s="5" t="s">
        <v>2955</v>
      </c>
    </row>
    <row r="45" spans="1:8" ht="15.75" customHeight="1" x14ac:dyDescent="0.2">
      <c r="A45" s="5" t="s">
        <v>2956</v>
      </c>
      <c r="C45" s="5" t="s">
        <v>2957</v>
      </c>
      <c r="D45" s="5" t="s">
        <v>2637</v>
      </c>
      <c r="E45" s="5" t="s">
        <v>2958</v>
      </c>
      <c r="H45" s="5" t="s">
        <v>2959</v>
      </c>
    </row>
    <row r="46" spans="1:8" ht="15.75" customHeight="1" x14ac:dyDescent="0.2">
      <c r="A46" s="5" t="s">
        <v>2960</v>
      </c>
      <c r="C46" s="5" t="s">
        <v>2961</v>
      </c>
      <c r="D46" s="5" t="s">
        <v>2598</v>
      </c>
      <c r="E46" s="5" t="s">
        <v>2962</v>
      </c>
      <c r="H46" s="5" t="s">
        <v>2963</v>
      </c>
    </row>
    <row r="47" spans="1:8" ht="15.75" customHeight="1" x14ac:dyDescent="0.2">
      <c r="A47" s="5" t="s">
        <v>2964</v>
      </c>
      <c r="C47" s="5" t="s">
        <v>143</v>
      </c>
      <c r="D47" s="5" t="s">
        <v>2326</v>
      </c>
      <c r="E47" s="5" t="s">
        <v>2965</v>
      </c>
      <c r="H47" s="5" t="s">
        <v>2966</v>
      </c>
    </row>
    <row r="48" spans="1:8" ht="15.75" customHeight="1" x14ac:dyDescent="0.2">
      <c r="A48" s="5" t="s">
        <v>2967</v>
      </c>
      <c r="C48" s="5" t="s">
        <v>741</v>
      </c>
      <c r="D48" s="5" t="s">
        <v>2968</v>
      </c>
      <c r="E48" s="5" t="s">
        <v>2969</v>
      </c>
      <c r="H48" s="5" t="s">
        <v>2970</v>
      </c>
    </row>
    <row r="49" spans="1:8" ht="15.75" customHeight="1" x14ac:dyDescent="0.2">
      <c r="A49" s="5" t="s">
        <v>696</v>
      </c>
      <c r="C49" s="5" t="s">
        <v>636</v>
      </c>
      <c r="D49" s="5" t="s">
        <v>984</v>
      </c>
      <c r="E49" s="5" t="s">
        <v>2971</v>
      </c>
      <c r="H49" s="5" t="s">
        <v>922</v>
      </c>
    </row>
    <row r="50" spans="1:8" ht="15.75" customHeight="1" x14ac:dyDescent="0.2">
      <c r="A50" s="5" t="s">
        <v>2972</v>
      </c>
      <c r="C50" s="5" t="s">
        <v>2973</v>
      </c>
      <c r="D50" s="5" t="s">
        <v>2974</v>
      </c>
      <c r="E50" s="5" t="s">
        <v>2975</v>
      </c>
      <c r="H50" s="5" t="s">
        <v>2976</v>
      </c>
    </row>
    <row r="51" spans="1:8" ht="15.75" customHeight="1" x14ac:dyDescent="0.2">
      <c r="A51" s="5" t="s">
        <v>2906</v>
      </c>
      <c r="C51" s="5" t="s">
        <v>927</v>
      </c>
      <c r="D51" s="5" t="s">
        <v>2977</v>
      </c>
      <c r="E51" s="5" t="s">
        <v>2978</v>
      </c>
      <c r="H51" s="5" t="s">
        <v>2979</v>
      </c>
    </row>
    <row r="52" spans="1:8" ht="15.75" customHeight="1" x14ac:dyDescent="0.2">
      <c r="A52" s="5" t="s">
        <v>2980</v>
      </c>
      <c r="C52" s="5" t="s">
        <v>2981</v>
      </c>
      <c r="D52" s="5" t="s">
        <v>2982</v>
      </c>
      <c r="E52" s="5" t="s">
        <v>2983</v>
      </c>
      <c r="H52" s="5" t="s">
        <v>2984</v>
      </c>
    </row>
    <row r="53" spans="1:8" ht="15.75" customHeight="1" x14ac:dyDescent="0.2">
      <c r="A53" s="5" t="s">
        <v>2454</v>
      </c>
      <c r="C53" s="5" t="s">
        <v>2985</v>
      </c>
      <c r="D53" s="5" t="s">
        <v>2986</v>
      </c>
      <c r="E53" s="5" t="s">
        <v>1974</v>
      </c>
      <c r="H53" s="5" t="s">
        <v>2987</v>
      </c>
    </row>
    <row r="54" spans="1:8" ht="15.75" customHeight="1" x14ac:dyDescent="0.2">
      <c r="A54" s="5" t="s">
        <v>1044</v>
      </c>
      <c r="C54" s="5" t="s">
        <v>2988</v>
      </c>
      <c r="D54" s="5" t="s">
        <v>2989</v>
      </c>
      <c r="E54" s="5" t="s">
        <v>2990</v>
      </c>
      <c r="H54" s="5" t="s">
        <v>2991</v>
      </c>
    </row>
    <row r="55" spans="1:8" ht="15.75" customHeight="1" x14ac:dyDescent="0.2">
      <c r="A55" s="5" t="s">
        <v>1861</v>
      </c>
      <c r="C55" s="5" t="s">
        <v>1891</v>
      </c>
      <c r="D55" s="5" t="s">
        <v>2992</v>
      </c>
      <c r="E55" s="5" t="s">
        <v>2993</v>
      </c>
      <c r="H55" s="5" t="s">
        <v>2994</v>
      </c>
    </row>
    <row r="56" spans="1:8" ht="15.75" customHeight="1" x14ac:dyDescent="0.2">
      <c r="A56" s="5" t="s">
        <v>1205</v>
      </c>
      <c r="C56" s="5" t="s">
        <v>2995</v>
      </c>
      <c r="D56" s="5" t="s">
        <v>2996</v>
      </c>
      <c r="E56" s="5" t="s">
        <v>2997</v>
      </c>
      <c r="H56" s="5" t="s">
        <v>2998</v>
      </c>
    </row>
    <row r="57" spans="1:8" ht="15.75" customHeight="1" x14ac:dyDescent="0.2">
      <c r="A57" s="5" t="s">
        <v>2265</v>
      </c>
      <c r="C57" s="5" t="s">
        <v>2999</v>
      </c>
      <c r="D57" s="5" t="s">
        <v>3000</v>
      </c>
      <c r="E57" s="5" t="s">
        <v>518</v>
      </c>
      <c r="H57" s="5" t="s">
        <v>1593</v>
      </c>
    </row>
    <row r="58" spans="1:8" ht="15.75" customHeight="1" x14ac:dyDescent="0.2">
      <c r="A58" s="5" t="s">
        <v>3001</v>
      </c>
      <c r="C58" s="5" t="s">
        <v>1294</v>
      </c>
      <c r="D58" s="5" t="s">
        <v>3002</v>
      </c>
      <c r="E58" s="5" t="s">
        <v>3003</v>
      </c>
      <c r="H58" s="5" t="s">
        <v>526</v>
      </c>
    </row>
    <row r="59" spans="1:8" ht="15.75" customHeight="1" x14ac:dyDescent="0.2">
      <c r="A59" s="5" t="s">
        <v>3004</v>
      </c>
      <c r="C59" s="5" t="s">
        <v>3005</v>
      </c>
      <c r="D59" s="5" t="s">
        <v>3006</v>
      </c>
      <c r="E59" s="5" t="s">
        <v>3007</v>
      </c>
      <c r="H59" s="5" t="s">
        <v>3008</v>
      </c>
    </row>
    <row r="60" spans="1:8" ht="15.75" customHeight="1" x14ac:dyDescent="0.2">
      <c r="A60" s="5" t="s">
        <v>3009</v>
      </c>
      <c r="C60" s="5" t="s">
        <v>3010</v>
      </c>
      <c r="D60" s="5" t="s">
        <v>522</v>
      </c>
      <c r="E60" s="5" t="s">
        <v>3011</v>
      </c>
      <c r="H60" s="5" t="s">
        <v>3012</v>
      </c>
    </row>
    <row r="61" spans="1:8" ht="15.75" customHeight="1" x14ac:dyDescent="0.2">
      <c r="A61" s="5" t="s">
        <v>3013</v>
      </c>
      <c r="C61" s="5" t="s">
        <v>2255</v>
      </c>
      <c r="D61" s="5" t="s">
        <v>2761</v>
      </c>
      <c r="E61" s="5" t="s">
        <v>3014</v>
      </c>
      <c r="H61" s="5" t="s">
        <v>3015</v>
      </c>
    </row>
    <row r="62" spans="1:8" ht="15.75" customHeight="1" x14ac:dyDescent="0.2">
      <c r="A62" s="5" t="s">
        <v>3016</v>
      </c>
      <c r="C62" s="5" t="s">
        <v>3017</v>
      </c>
      <c r="D62" s="5" t="s">
        <v>1182</v>
      </c>
      <c r="E62" s="5" t="s">
        <v>3018</v>
      </c>
      <c r="H62" s="5" t="s">
        <v>3019</v>
      </c>
    </row>
    <row r="63" spans="1:8" ht="15.75" customHeight="1" x14ac:dyDescent="0.2">
      <c r="A63" s="5" t="s">
        <v>3020</v>
      </c>
      <c r="C63" s="5" t="s">
        <v>73</v>
      </c>
      <c r="D63" s="5" t="s">
        <v>3021</v>
      </c>
      <c r="E63" s="5" t="s">
        <v>3022</v>
      </c>
      <c r="H63" s="5" t="s">
        <v>3023</v>
      </c>
    </row>
    <row r="64" spans="1:8" ht="15.75" customHeight="1" x14ac:dyDescent="0.2">
      <c r="A64" s="5" t="s">
        <v>2113</v>
      </c>
      <c r="C64" s="5" t="s">
        <v>2000</v>
      </c>
      <c r="D64" s="5" t="s">
        <v>3024</v>
      </c>
      <c r="E64" s="5" t="s">
        <v>3025</v>
      </c>
      <c r="H64" s="5" t="s">
        <v>1556</v>
      </c>
    </row>
    <row r="65" spans="1:8" ht="15.75" customHeight="1" x14ac:dyDescent="0.2">
      <c r="A65" s="5" t="s">
        <v>2117</v>
      </c>
      <c r="C65" s="5" t="s">
        <v>3026</v>
      </c>
      <c r="D65" s="5" t="s">
        <v>3027</v>
      </c>
      <c r="E65" s="5" t="s">
        <v>1436</v>
      </c>
      <c r="H65" s="5" t="s">
        <v>3028</v>
      </c>
    </row>
    <row r="66" spans="1:8" ht="15.75" customHeight="1" x14ac:dyDescent="0.2">
      <c r="A66" s="5" t="s">
        <v>3029</v>
      </c>
      <c r="C66" s="5" t="s">
        <v>3030</v>
      </c>
      <c r="D66" s="5" t="s">
        <v>669</v>
      </c>
      <c r="E66" s="5" t="s">
        <v>3031</v>
      </c>
      <c r="H66" s="5" t="s">
        <v>3032</v>
      </c>
    </row>
    <row r="67" spans="1:8" ht="15.75" customHeight="1" x14ac:dyDescent="0.2">
      <c r="A67" s="5" t="s">
        <v>2222</v>
      </c>
      <c r="C67" s="5" t="s">
        <v>3033</v>
      </c>
      <c r="D67" s="5" t="s">
        <v>3034</v>
      </c>
      <c r="E67" s="5" t="s">
        <v>2805</v>
      </c>
      <c r="H67" s="5" t="s">
        <v>3035</v>
      </c>
    </row>
    <row r="68" spans="1:8" ht="15.75" customHeight="1" x14ac:dyDescent="0.2">
      <c r="A68" s="5" t="s">
        <v>3036</v>
      </c>
      <c r="C68" s="5" t="s">
        <v>418</v>
      </c>
      <c r="D68" s="5" t="s">
        <v>3037</v>
      </c>
      <c r="E68" s="5" t="s">
        <v>3038</v>
      </c>
      <c r="H68" s="5" t="s">
        <v>3039</v>
      </c>
    </row>
    <row r="69" spans="1:8" ht="15.75" customHeight="1" x14ac:dyDescent="0.2">
      <c r="A69" s="5" t="s">
        <v>2033</v>
      </c>
      <c r="C69" s="5" t="s">
        <v>3040</v>
      </c>
      <c r="D69" s="5" t="s">
        <v>3041</v>
      </c>
      <c r="E69" s="5" t="s">
        <v>1262</v>
      </c>
      <c r="H69" s="5" t="s">
        <v>473</v>
      </c>
    </row>
    <row r="70" spans="1:8" ht="15.75" customHeight="1" x14ac:dyDescent="0.2">
      <c r="A70" s="5" t="s">
        <v>1307</v>
      </c>
      <c r="C70" s="5" t="s">
        <v>3042</v>
      </c>
      <c r="D70" s="5" t="s">
        <v>404</v>
      </c>
      <c r="E70" s="5" t="s">
        <v>3043</v>
      </c>
      <c r="H70" s="5" t="s">
        <v>3044</v>
      </c>
    </row>
    <row r="71" spans="1:8" ht="15.75" customHeight="1" x14ac:dyDescent="0.2">
      <c r="A71" s="5" t="s">
        <v>3045</v>
      </c>
      <c r="C71" s="5" t="s">
        <v>3046</v>
      </c>
      <c r="D71" s="5" t="s">
        <v>3047</v>
      </c>
      <c r="E71" s="5" t="s">
        <v>3048</v>
      </c>
      <c r="H71" s="5" t="s">
        <v>3049</v>
      </c>
    </row>
    <row r="72" spans="1:8" ht="15.75" customHeight="1" x14ac:dyDescent="0.2">
      <c r="A72" s="5" t="s">
        <v>3050</v>
      </c>
      <c r="C72" s="5" t="s">
        <v>790</v>
      </c>
      <c r="D72" s="5" t="s">
        <v>3051</v>
      </c>
      <c r="E72" s="5" t="s">
        <v>3052</v>
      </c>
      <c r="H72" s="5" t="s">
        <v>3053</v>
      </c>
    </row>
    <row r="73" spans="1:8" ht="15.75" customHeight="1" x14ac:dyDescent="0.2">
      <c r="A73" s="5" t="s">
        <v>3054</v>
      </c>
      <c r="C73" s="5" t="s">
        <v>3055</v>
      </c>
      <c r="D73" s="5" t="s">
        <v>3056</v>
      </c>
      <c r="E73" s="5" t="s">
        <v>3057</v>
      </c>
      <c r="H73" s="5" t="s">
        <v>3058</v>
      </c>
    </row>
    <row r="74" spans="1:8" ht="15.75" customHeight="1" x14ac:dyDescent="0.2">
      <c r="A74" s="5" t="s">
        <v>763</v>
      </c>
      <c r="C74" s="5" t="s">
        <v>1988</v>
      </c>
      <c r="D74" s="5" t="s">
        <v>2550</v>
      </c>
      <c r="E74" s="5" t="s">
        <v>3059</v>
      </c>
      <c r="H74" s="5" t="s">
        <v>3060</v>
      </c>
    </row>
    <row r="75" spans="1:8" ht="15.75" customHeight="1" x14ac:dyDescent="0.2">
      <c r="A75" s="5" t="s">
        <v>3061</v>
      </c>
      <c r="C75" s="5" t="s">
        <v>3062</v>
      </c>
      <c r="D75" s="5" t="s">
        <v>2491</v>
      </c>
      <c r="E75" s="5" t="s">
        <v>3063</v>
      </c>
      <c r="H75" s="5" t="s">
        <v>645</v>
      </c>
    </row>
    <row r="76" spans="1:8" ht="15.75" customHeight="1" x14ac:dyDescent="0.2">
      <c r="A76" s="5" t="s">
        <v>3064</v>
      </c>
      <c r="C76" s="5" t="s">
        <v>2539</v>
      </c>
      <c r="D76" s="5" t="s">
        <v>3065</v>
      </c>
      <c r="E76" s="5" t="s">
        <v>3066</v>
      </c>
      <c r="H76" s="5" t="s">
        <v>3067</v>
      </c>
    </row>
    <row r="77" spans="1:8" ht="15.75" customHeight="1" x14ac:dyDescent="0.2">
      <c r="A77" s="5" t="s">
        <v>3068</v>
      </c>
      <c r="C77" s="5" t="s">
        <v>2689</v>
      </c>
      <c r="D77" s="5" t="s">
        <v>3069</v>
      </c>
      <c r="E77" s="5" t="s">
        <v>3070</v>
      </c>
      <c r="H77" s="5" t="s">
        <v>885</v>
      </c>
    </row>
    <row r="78" spans="1:8" ht="15.75" customHeight="1" x14ac:dyDescent="0.2">
      <c r="A78" s="5" t="s">
        <v>3071</v>
      </c>
      <c r="C78" s="5" t="s">
        <v>3072</v>
      </c>
      <c r="D78" s="5" t="s">
        <v>3073</v>
      </c>
      <c r="E78" s="5" t="s">
        <v>3074</v>
      </c>
      <c r="H78" s="5" t="s">
        <v>3075</v>
      </c>
    </row>
    <row r="79" spans="1:8" ht="15.75" customHeight="1" x14ac:dyDescent="0.2">
      <c r="A79" s="5" t="s">
        <v>3076</v>
      </c>
      <c r="C79" s="5" t="s">
        <v>3077</v>
      </c>
      <c r="D79" s="5" t="s">
        <v>3078</v>
      </c>
      <c r="E79" s="5" t="s">
        <v>3079</v>
      </c>
      <c r="H79" s="5" t="s">
        <v>3080</v>
      </c>
    </row>
    <row r="80" spans="1:8" ht="15.75" customHeight="1" x14ac:dyDescent="0.2">
      <c r="A80" s="5" t="s">
        <v>2394</v>
      </c>
      <c r="C80" s="5" t="s">
        <v>3081</v>
      </c>
      <c r="D80" s="5" t="s">
        <v>3082</v>
      </c>
      <c r="E80" s="5" t="s">
        <v>3083</v>
      </c>
      <c r="H80" s="5" t="s">
        <v>3084</v>
      </c>
    </row>
    <row r="81" spans="1:8" ht="15.75" customHeight="1" x14ac:dyDescent="0.2">
      <c r="A81" s="5" t="s">
        <v>3085</v>
      </c>
      <c r="C81" s="5" t="s">
        <v>3086</v>
      </c>
      <c r="D81" s="5" t="s">
        <v>2922</v>
      </c>
      <c r="E81" s="5" t="s">
        <v>3087</v>
      </c>
      <c r="H81" s="5" t="s">
        <v>3088</v>
      </c>
    </row>
    <row r="82" spans="1:8" ht="15.75" customHeight="1" x14ac:dyDescent="0.2">
      <c r="A82" s="5" t="s">
        <v>3089</v>
      </c>
      <c r="C82" s="5" t="s">
        <v>2670</v>
      </c>
      <c r="D82" s="5" t="s">
        <v>3090</v>
      </c>
      <c r="E82" s="5" t="s">
        <v>3091</v>
      </c>
      <c r="H82" s="5" t="s">
        <v>3092</v>
      </c>
    </row>
    <row r="83" spans="1:8" ht="15.75" customHeight="1" x14ac:dyDescent="0.2">
      <c r="A83" s="5" t="s">
        <v>3093</v>
      </c>
      <c r="C83" s="5" t="s">
        <v>2139</v>
      </c>
      <c r="D83" s="5" t="s">
        <v>3094</v>
      </c>
      <c r="E83" s="5" t="s">
        <v>3095</v>
      </c>
      <c r="H83" s="5" t="s">
        <v>3096</v>
      </c>
    </row>
    <row r="84" spans="1:8" ht="15.75" customHeight="1" x14ac:dyDescent="0.2">
      <c r="A84" s="5" t="s">
        <v>3097</v>
      </c>
      <c r="C84" s="5" t="s">
        <v>3098</v>
      </c>
      <c r="D84" s="5" t="s">
        <v>3099</v>
      </c>
      <c r="E84" s="5" t="s">
        <v>1031</v>
      </c>
      <c r="H84" s="5" t="s">
        <v>3100</v>
      </c>
    </row>
    <row r="85" spans="1:8" ht="15.75" customHeight="1" x14ac:dyDescent="0.2">
      <c r="A85" s="5" t="s">
        <v>3101</v>
      </c>
      <c r="C85" s="5" t="s">
        <v>1070</v>
      </c>
      <c r="D85" s="5" t="s">
        <v>3102</v>
      </c>
      <c r="E85" s="5" t="s">
        <v>3103</v>
      </c>
      <c r="H85" s="5" t="s">
        <v>216</v>
      </c>
    </row>
    <row r="86" spans="1:8" ht="15.75" customHeight="1" x14ac:dyDescent="0.2">
      <c r="C86" s="5" t="s">
        <v>1830</v>
      </c>
      <c r="D86" s="5" t="s">
        <v>3104</v>
      </c>
      <c r="E86" s="7">
        <v>44628</v>
      </c>
      <c r="H86" s="5" t="s">
        <v>1770</v>
      </c>
    </row>
    <row r="87" spans="1:8" ht="15.75" customHeight="1" x14ac:dyDescent="0.2">
      <c r="C87" s="5" t="s">
        <v>3105</v>
      </c>
      <c r="D87" s="5" t="s">
        <v>3106</v>
      </c>
      <c r="E87" s="5" t="s">
        <v>290</v>
      </c>
      <c r="H87" s="5" t="s">
        <v>3107</v>
      </c>
    </row>
    <row r="88" spans="1:8" ht="15.75" customHeight="1" x14ac:dyDescent="0.2">
      <c r="C88" s="5" t="s">
        <v>104</v>
      </c>
      <c r="D88" s="5" t="s">
        <v>3108</v>
      </c>
      <c r="E88" s="5" t="s">
        <v>3109</v>
      </c>
      <c r="H88" s="5" t="s">
        <v>3110</v>
      </c>
    </row>
    <row r="89" spans="1:8" ht="15.75" customHeight="1" x14ac:dyDescent="0.2">
      <c r="C89" s="5" t="s">
        <v>3111</v>
      </c>
      <c r="D89" s="5" t="s">
        <v>1431</v>
      </c>
      <c r="E89" s="5" t="s">
        <v>3112</v>
      </c>
      <c r="H89" s="5" t="s">
        <v>3113</v>
      </c>
    </row>
    <row r="90" spans="1:8" ht="15.75" customHeight="1" x14ac:dyDescent="0.2">
      <c r="C90" s="5" t="s">
        <v>1590</v>
      </c>
      <c r="D90" s="5" t="s">
        <v>3114</v>
      </c>
      <c r="E90" s="5" t="s">
        <v>3115</v>
      </c>
      <c r="H90" s="5" t="s">
        <v>3116</v>
      </c>
    </row>
    <row r="91" spans="1:8" ht="15.75" customHeight="1" x14ac:dyDescent="0.2">
      <c r="C91" s="5" t="s">
        <v>3117</v>
      </c>
      <c r="D91" s="5" t="s">
        <v>3118</v>
      </c>
      <c r="E91" s="5" t="s">
        <v>3119</v>
      </c>
      <c r="H91" s="5" t="s">
        <v>587</v>
      </c>
    </row>
    <row r="92" spans="1:8" ht="15.75" customHeight="1" x14ac:dyDescent="0.2">
      <c r="C92" s="5" t="s">
        <v>3120</v>
      </c>
      <c r="D92" s="5" t="s">
        <v>2487</v>
      </c>
      <c r="E92" s="5" t="s">
        <v>3121</v>
      </c>
      <c r="H92" s="5" t="s">
        <v>3122</v>
      </c>
    </row>
    <row r="93" spans="1:8" ht="15.75" customHeight="1" x14ac:dyDescent="0.2">
      <c r="C93" s="5" t="s">
        <v>3123</v>
      </c>
      <c r="D93" s="5" t="s">
        <v>3124</v>
      </c>
      <c r="E93" s="5" t="s">
        <v>991</v>
      </c>
      <c r="H93" s="5" t="s">
        <v>3125</v>
      </c>
    </row>
    <row r="94" spans="1:8" ht="15.75" customHeight="1" x14ac:dyDescent="0.2">
      <c r="C94" s="5" t="s">
        <v>1548</v>
      </c>
      <c r="D94" s="5" t="s">
        <v>3126</v>
      </c>
      <c r="E94" s="5" t="s">
        <v>2552</v>
      </c>
      <c r="H94" s="5" t="s">
        <v>3127</v>
      </c>
    </row>
    <row r="95" spans="1:8" ht="15.75" customHeight="1" x14ac:dyDescent="0.2">
      <c r="C95" s="5" t="s">
        <v>3128</v>
      </c>
      <c r="D95" s="5" t="s">
        <v>1287</v>
      </c>
      <c r="E95" s="5" t="s">
        <v>1875</v>
      </c>
      <c r="H95" s="5" t="s">
        <v>3129</v>
      </c>
    </row>
    <row r="96" spans="1:8" ht="15.75" customHeight="1" x14ac:dyDescent="0.2">
      <c r="C96" s="5" t="s">
        <v>3130</v>
      </c>
      <c r="D96" s="5" t="s">
        <v>3131</v>
      </c>
      <c r="E96" s="5" t="s">
        <v>580</v>
      </c>
      <c r="H96" s="5" t="s">
        <v>3132</v>
      </c>
    </row>
    <row r="97" spans="3:8" ht="15.75" customHeight="1" x14ac:dyDescent="0.2">
      <c r="C97" s="5" t="s">
        <v>3133</v>
      </c>
      <c r="D97" s="5" t="s">
        <v>3134</v>
      </c>
      <c r="E97" s="5" t="s">
        <v>3135</v>
      </c>
      <c r="H97" s="5" t="s">
        <v>3136</v>
      </c>
    </row>
    <row r="98" spans="3:8" ht="15.75" customHeight="1" x14ac:dyDescent="0.2">
      <c r="C98" s="5" t="s">
        <v>3137</v>
      </c>
      <c r="D98" s="5" t="s">
        <v>1521</v>
      </c>
      <c r="E98" s="5" t="s">
        <v>3138</v>
      </c>
      <c r="H98" s="5" t="s">
        <v>3139</v>
      </c>
    </row>
    <row r="99" spans="3:8" ht="15.75" customHeight="1" x14ac:dyDescent="0.2">
      <c r="C99" s="5" t="s">
        <v>3140</v>
      </c>
      <c r="D99" s="5" t="s">
        <v>3141</v>
      </c>
      <c r="E99" s="5" t="s">
        <v>1087</v>
      </c>
      <c r="H99" s="5" t="s">
        <v>3142</v>
      </c>
    </row>
    <row r="100" spans="3:8" ht="15.75" customHeight="1" x14ac:dyDescent="0.2">
      <c r="C100" s="5" t="s">
        <v>3143</v>
      </c>
      <c r="D100" s="5" t="s">
        <v>3144</v>
      </c>
      <c r="E100" s="5" t="s">
        <v>3145</v>
      </c>
      <c r="H100" s="5" t="s">
        <v>815</v>
      </c>
    </row>
    <row r="101" spans="3:8" ht="15.75" customHeight="1" x14ac:dyDescent="0.2">
      <c r="C101" s="5" t="s">
        <v>2050</v>
      </c>
      <c r="D101" s="5" t="s">
        <v>3146</v>
      </c>
      <c r="E101" s="5" t="s">
        <v>3147</v>
      </c>
      <c r="H101" s="5" t="s">
        <v>3148</v>
      </c>
    </row>
    <row r="102" spans="3:8" ht="15.75" customHeight="1" x14ac:dyDescent="0.2">
      <c r="C102" s="5" t="s">
        <v>3149</v>
      </c>
      <c r="D102" s="5" t="s">
        <v>3150</v>
      </c>
      <c r="E102" s="5" t="s">
        <v>3151</v>
      </c>
      <c r="H102" s="5" t="s">
        <v>3152</v>
      </c>
    </row>
    <row r="103" spans="3:8" ht="15.75" customHeight="1" x14ac:dyDescent="0.2">
      <c r="C103" s="5" t="s">
        <v>3153</v>
      </c>
      <c r="D103" s="5" t="s">
        <v>3154</v>
      </c>
      <c r="E103" s="5" t="s">
        <v>3155</v>
      </c>
      <c r="H103" s="5" t="s">
        <v>3156</v>
      </c>
    </row>
    <row r="104" spans="3:8" ht="15.75" customHeight="1" x14ac:dyDescent="0.2">
      <c r="C104" s="5" t="s">
        <v>185</v>
      </c>
      <c r="D104" s="5" t="s">
        <v>2430</v>
      </c>
      <c r="E104" s="5" t="s">
        <v>1215</v>
      </c>
      <c r="H104" s="5" t="s">
        <v>3157</v>
      </c>
    </row>
    <row r="105" spans="3:8" ht="15.75" customHeight="1" x14ac:dyDescent="0.2">
      <c r="C105" s="5" t="s">
        <v>2181</v>
      </c>
      <c r="D105" s="5" t="s">
        <v>2753</v>
      </c>
      <c r="E105" s="5" t="s">
        <v>3158</v>
      </c>
      <c r="H105" s="5" t="s">
        <v>3159</v>
      </c>
    </row>
    <row r="106" spans="3:8" ht="15.75" customHeight="1" x14ac:dyDescent="0.2">
      <c r="C106" s="5" t="s">
        <v>3160</v>
      </c>
      <c r="D106" s="5" t="s">
        <v>3161</v>
      </c>
      <c r="E106" s="5" t="s">
        <v>2687</v>
      </c>
      <c r="H106" s="5" t="s">
        <v>3162</v>
      </c>
    </row>
    <row r="107" spans="3:8" ht="15.75" customHeight="1" x14ac:dyDescent="0.2">
      <c r="C107" s="5" t="s">
        <v>2451</v>
      </c>
      <c r="D107" s="5" t="s">
        <v>43</v>
      </c>
      <c r="E107" s="5" t="s">
        <v>2584</v>
      </c>
      <c r="H107" s="5" t="s">
        <v>3163</v>
      </c>
    </row>
    <row r="108" spans="3:8" ht="15.75" customHeight="1" x14ac:dyDescent="0.2">
      <c r="C108" s="5" t="s">
        <v>3164</v>
      </c>
      <c r="D108" s="5" t="s">
        <v>2142</v>
      </c>
      <c r="E108" s="5" t="s">
        <v>3165</v>
      </c>
      <c r="H108" s="5" t="s">
        <v>3166</v>
      </c>
    </row>
    <row r="109" spans="3:8" ht="15.75" customHeight="1" x14ac:dyDescent="0.2">
      <c r="C109" s="5" t="s">
        <v>3167</v>
      </c>
      <c r="D109" s="5" t="s">
        <v>3168</v>
      </c>
      <c r="E109" s="5" t="s">
        <v>1924</v>
      </c>
      <c r="H109" s="5" t="s">
        <v>3169</v>
      </c>
    </row>
    <row r="110" spans="3:8" ht="15.75" customHeight="1" x14ac:dyDescent="0.2">
      <c r="C110" s="5" t="s">
        <v>3170</v>
      </c>
      <c r="D110" s="5" t="s">
        <v>3171</v>
      </c>
      <c r="E110" s="5" t="s">
        <v>3172</v>
      </c>
      <c r="H110" s="5" t="s">
        <v>3173</v>
      </c>
    </row>
    <row r="111" spans="3:8" ht="15.75" customHeight="1" x14ac:dyDescent="0.2">
      <c r="C111" s="5" t="s">
        <v>95</v>
      </c>
      <c r="D111" s="5" t="s">
        <v>3174</v>
      </c>
      <c r="E111" s="5" t="s">
        <v>3175</v>
      </c>
      <c r="H111" s="5" t="s">
        <v>3176</v>
      </c>
    </row>
    <row r="112" spans="3:8" ht="15.75" customHeight="1" x14ac:dyDescent="0.2">
      <c r="C112" s="5" t="s">
        <v>3177</v>
      </c>
      <c r="D112" s="5" t="s">
        <v>3178</v>
      </c>
      <c r="E112" s="5" t="s">
        <v>3179</v>
      </c>
      <c r="H112" s="5" t="s">
        <v>3180</v>
      </c>
    </row>
    <row r="113" spans="3:8" ht="15.75" customHeight="1" x14ac:dyDescent="0.2">
      <c r="C113" s="5" t="s">
        <v>3181</v>
      </c>
      <c r="D113" s="5" t="s">
        <v>1828</v>
      </c>
      <c r="E113" s="5" t="s">
        <v>3182</v>
      </c>
      <c r="H113" s="5" t="s">
        <v>3183</v>
      </c>
    </row>
    <row r="114" spans="3:8" ht="15.75" customHeight="1" x14ac:dyDescent="0.2">
      <c r="C114" s="5" t="s">
        <v>3184</v>
      </c>
      <c r="D114" s="5" t="s">
        <v>3185</v>
      </c>
      <c r="E114" s="5" t="s">
        <v>3186</v>
      </c>
      <c r="H114" s="5" t="s">
        <v>3187</v>
      </c>
    </row>
    <row r="115" spans="3:8" ht="15.75" customHeight="1" x14ac:dyDescent="0.2">
      <c r="C115" s="5" t="s">
        <v>3188</v>
      </c>
      <c r="D115" s="5" t="s">
        <v>2569</v>
      </c>
      <c r="E115" s="5" t="s">
        <v>3189</v>
      </c>
      <c r="H115" s="5" t="s">
        <v>3190</v>
      </c>
    </row>
    <row r="116" spans="3:8" ht="15.75" customHeight="1" x14ac:dyDescent="0.2">
      <c r="C116" s="5" t="s">
        <v>3191</v>
      </c>
      <c r="D116" s="5" t="s">
        <v>1845</v>
      </c>
      <c r="E116" s="5" t="s">
        <v>3192</v>
      </c>
      <c r="H116" s="5" t="s">
        <v>3193</v>
      </c>
    </row>
    <row r="117" spans="3:8" ht="15.75" customHeight="1" x14ac:dyDescent="0.2">
      <c r="C117" s="5" t="s">
        <v>1223</v>
      </c>
      <c r="D117" s="5" t="s">
        <v>3194</v>
      </c>
      <c r="E117" s="5" t="s">
        <v>3195</v>
      </c>
      <c r="H117" s="5" t="s">
        <v>1425</v>
      </c>
    </row>
    <row r="118" spans="3:8" ht="15.75" customHeight="1" x14ac:dyDescent="0.2">
      <c r="C118" s="5" t="s">
        <v>2538</v>
      </c>
      <c r="D118" s="5" t="s">
        <v>61</v>
      </c>
      <c r="E118" s="5" t="s">
        <v>3196</v>
      </c>
      <c r="H118" s="5" t="s">
        <v>3197</v>
      </c>
    </row>
    <row r="119" spans="3:8" ht="15.75" customHeight="1" x14ac:dyDescent="0.2">
      <c r="C119" s="5" t="s">
        <v>3198</v>
      </c>
      <c r="D119" s="5" t="s">
        <v>1509</v>
      </c>
      <c r="E119" s="5" t="s">
        <v>969</v>
      </c>
      <c r="H119" s="5" t="s">
        <v>3199</v>
      </c>
    </row>
    <row r="120" spans="3:8" ht="15.75" customHeight="1" x14ac:dyDescent="0.2">
      <c r="C120" s="5" t="s">
        <v>3200</v>
      </c>
      <c r="D120" s="5" t="s">
        <v>3201</v>
      </c>
      <c r="E120" s="5" t="s">
        <v>3202</v>
      </c>
      <c r="H120" s="5" t="s">
        <v>3203</v>
      </c>
    </row>
    <row r="121" spans="3:8" ht="15.75" customHeight="1" x14ac:dyDescent="0.2">
      <c r="C121" s="5" t="s">
        <v>3204</v>
      </c>
      <c r="D121" s="5" t="s">
        <v>3205</v>
      </c>
      <c r="E121" s="5" t="s">
        <v>3206</v>
      </c>
      <c r="H121" s="5" t="s">
        <v>1873</v>
      </c>
    </row>
    <row r="122" spans="3:8" ht="15.75" customHeight="1" x14ac:dyDescent="0.2">
      <c r="C122" s="5" t="s">
        <v>3207</v>
      </c>
      <c r="D122" s="5" t="s">
        <v>3208</v>
      </c>
      <c r="E122" s="5" t="s">
        <v>3209</v>
      </c>
      <c r="H122" s="5" t="s">
        <v>3210</v>
      </c>
    </row>
    <row r="123" spans="3:8" ht="15.75" customHeight="1" x14ac:dyDescent="0.2">
      <c r="C123" s="5" t="s">
        <v>3211</v>
      </c>
      <c r="D123" s="5" t="s">
        <v>588</v>
      </c>
      <c r="E123" s="5" t="s">
        <v>3212</v>
      </c>
      <c r="H123" s="5" t="s">
        <v>3213</v>
      </c>
    </row>
    <row r="124" spans="3:8" ht="15.75" customHeight="1" x14ac:dyDescent="0.2">
      <c r="C124" s="5" t="s">
        <v>3214</v>
      </c>
      <c r="D124" s="5" t="s">
        <v>3215</v>
      </c>
      <c r="E124" s="5" t="s">
        <v>3216</v>
      </c>
      <c r="H124" s="5" t="s">
        <v>1296</v>
      </c>
    </row>
    <row r="125" spans="3:8" ht="15.75" customHeight="1" x14ac:dyDescent="0.2">
      <c r="C125" s="5" t="s">
        <v>3217</v>
      </c>
      <c r="D125" s="5" t="s">
        <v>2270</v>
      </c>
      <c r="E125" s="5" t="s">
        <v>3218</v>
      </c>
      <c r="H125" s="5" t="s">
        <v>3219</v>
      </c>
    </row>
    <row r="126" spans="3:8" ht="15.75" customHeight="1" x14ac:dyDescent="0.2">
      <c r="C126" s="5" t="s">
        <v>3220</v>
      </c>
      <c r="D126" s="5" t="s">
        <v>3221</v>
      </c>
      <c r="E126" s="5" t="s">
        <v>3222</v>
      </c>
      <c r="H126" s="5" t="s">
        <v>3223</v>
      </c>
    </row>
    <row r="127" spans="3:8" ht="15.75" customHeight="1" x14ac:dyDescent="0.2">
      <c r="C127" s="5" t="s">
        <v>3224</v>
      </c>
      <c r="E127" s="5" t="s">
        <v>1404</v>
      </c>
      <c r="H127" s="5" t="s">
        <v>3225</v>
      </c>
    </row>
    <row r="128" spans="3:8" ht="15.75" customHeight="1" x14ac:dyDescent="0.2">
      <c r="C128" s="5" t="s">
        <v>3226</v>
      </c>
      <c r="E128" s="5" t="s">
        <v>3227</v>
      </c>
      <c r="H128" s="5" t="s">
        <v>3228</v>
      </c>
    </row>
    <row r="129" spans="3:8" ht="15.75" customHeight="1" x14ac:dyDescent="0.2">
      <c r="C129" s="5" t="s">
        <v>3229</v>
      </c>
      <c r="E129" s="5" t="s">
        <v>3230</v>
      </c>
      <c r="H129" s="5" t="s">
        <v>3231</v>
      </c>
    </row>
    <row r="130" spans="3:8" ht="15.75" customHeight="1" x14ac:dyDescent="0.2">
      <c r="C130" s="5" t="s">
        <v>3232</v>
      </c>
      <c r="E130" s="5" t="s">
        <v>3233</v>
      </c>
      <c r="H130" s="5" t="s">
        <v>3234</v>
      </c>
    </row>
    <row r="131" spans="3:8" ht="15.75" customHeight="1" x14ac:dyDescent="0.2">
      <c r="C131" s="5" t="s">
        <v>3235</v>
      </c>
      <c r="E131" s="5" t="s">
        <v>3236</v>
      </c>
      <c r="H131" s="5" t="s">
        <v>3237</v>
      </c>
    </row>
    <row r="132" spans="3:8" ht="15.75" customHeight="1" x14ac:dyDescent="0.2">
      <c r="C132" s="5" t="s">
        <v>3238</v>
      </c>
      <c r="E132" s="5" t="s">
        <v>3239</v>
      </c>
      <c r="H132" s="5" t="s">
        <v>3240</v>
      </c>
    </row>
    <row r="133" spans="3:8" ht="15.75" customHeight="1" x14ac:dyDescent="0.2">
      <c r="C133" s="5" t="s">
        <v>883</v>
      </c>
      <c r="E133" s="5" t="s">
        <v>3241</v>
      </c>
      <c r="H133" s="5" t="s">
        <v>3242</v>
      </c>
    </row>
    <row r="134" spans="3:8" ht="15.75" customHeight="1" x14ac:dyDescent="0.2">
      <c r="C134" s="5" t="s">
        <v>2593</v>
      </c>
      <c r="E134" s="5" t="s">
        <v>3243</v>
      </c>
      <c r="H134" s="5" t="s">
        <v>3244</v>
      </c>
    </row>
    <row r="135" spans="3:8" ht="15.75" customHeight="1" x14ac:dyDescent="0.2">
      <c r="C135" s="5" t="s">
        <v>1866</v>
      </c>
      <c r="E135" s="5" t="s">
        <v>3245</v>
      </c>
      <c r="H135" s="5" t="s">
        <v>3246</v>
      </c>
    </row>
    <row r="136" spans="3:8" ht="15.75" customHeight="1" x14ac:dyDescent="0.2">
      <c r="C136" s="5" t="s">
        <v>3247</v>
      </c>
      <c r="E136" s="5" t="s">
        <v>2185</v>
      </c>
      <c r="H136" s="5" t="s">
        <v>1611</v>
      </c>
    </row>
    <row r="137" spans="3:8" ht="15.75" customHeight="1" x14ac:dyDescent="0.2">
      <c r="C137" s="5" t="s">
        <v>3248</v>
      </c>
      <c r="E137" s="5" t="s">
        <v>3249</v>
      </c>
      <c r="H137" s="5" t="s">
        <v>1054</v>
      </c>
    </row>
    <row r="138" spans="3:8" ht="15.75" customHeight="1" x14ac:dyDescent="0.2">
      <c r="C138" s="5" t="s">
        <v>3250</v>
      </c>
      <c r="E138" s="5" t="s">
        <v>1882</v>
      </c>
      <c r="H138" s="5" t="s">
        <v>3251</v>
      </c>
    </row>
    <row r="139" spans="3:8" ht="15.75" customHeight="1" x14ac:dyDescent="0.2">
      <c r="C139" s="5" t="s">
        <v>3252</v>
      </c>
      <c r="E139" s="5" t="s">
        <v>3253</v>
      </c>
      <c r="H139" s="5" t="s">
        <v>3254</v>
      </c>
    </row>
    <row r="140" spans="3:8" ht="15.75" customHeight="1" x14ac:dyDescent="0.2">
      <c r="C140" s="5" t="s">
        <v>3255</v>
      </c>
      <c r="E140" s="5" t="s">
        <v>3256</v>
      </c>
      <c r="H140" s="5" t="s">
        <v>3257</v>
      </c>
    </row>
    <row r="141" spans="3:8" ht="15.75" customHeight="1" x14ac:dyDescent="0.2">
      <c r="C141" s="5" t="s">
        <v>3258</v>
      </c>
      <c r="E141" s="5" t="s">
        <v>3259</v>
      </c>
      <c r="H141" s="5" t="s">
        <v>3260</v>
      </c>
    </row>
    <row r="142" spans="3:8" ht="15.75" customHeight="1" x14ac:dyDescent="0.2">
      <c r="C142" s="5" t="s">
        <v>1638</v>
      </c>
      <c r="E142" s="5" t="s">
        <v>3261</v>
      </c>
      <c r="H142" s="5" t="s">
        <v>3262</v>
      </c>
    </row>
    <row r="143" spans="3:8" ht="15.75" customHeight="1" x14ac:dyDescent="0.2">
      <c r="C143" s="5" t="s">
        <v>3263</v>
      </c>
      <c r="E143" s="5" t="s">
        <v>2448</v>
      </c>
      <c r="H143" s="5" t="s">
        <v>3264</v>
      </c>
    </row>
    <row r="144" spans="3:8" ht="15.75" customHeight="1" x14ac:dyDescent="0.2">
      <c r="C144" s="5" t="s">
        <v>3265</v>
      </c>
      <c r="E144" s="5" t="s">
        <v>3266</v>
      </c>
      <c r="H144" s="5" t="s">
        <v>3267</v>
      </c>
    </row>
    <row r="145" spans="3:8" ht="15.75" customHeight="1" x14ac:dyDescent="0.2">
      <c r="C145" s="5" t="s">
        <v>3268</v>
      </c>
      <c r="E145" s="5" t="s">
        <v>1665</v>
      </c>
      <c r="H145" s="5" t="s">
        <v>1482</v>
      </c>
    </row>
    <row r="146" spans="3:8" ht="15.75" customHeight="1" x14ac:dyDescent="0.2">
      <c r="C146" s="5" t="s">
        <v>3269</v>
      </c>
      <c r="E146" s="5" t="s">
        <v>1664</v>
      </c>
      <c r="H146" s="5" t="s">
        <v>3270</v>
      </c>
    </row>
    <row r="147" spans="3:8" ht="15.75" customHeight="1" x14ac:dyDescent="0.2">
      <c r="C147" s="5" t="s">
        <v>2021</v>
      </c>
      <c r="E147" s="5" t="s">
        <v>3271</v>
      </c>
      <c r="H147" s="5" t="s">
        <v>3272</v>
      </c>
    </row>
    <row r="148" spans="3:8" ht="15.75" customHeight="1" x14ac:dyDescent="0.2">
      <c r="C148" s="5" t="s">
        <v>3273</v>
      </c>
      <c r="E148" s="5" t="s">
        <v>3274</v>
      </c>
      <c r="H148" s="5" t="s">
        <v>3275</v>
      </c>
    </row>
    <row r="149" spans="3:8" ht="15.75" customHeight="1" x14ac:dyDescent="0.2">
      <c r="C149" s="5" t="s">
        <v>2282</v>
      </c>
      <c r="E149" s="5" t="s">
        <v>3276</v>
      </c>
      <c r="H149" s="5" t="s">
        <v>3277</v>
      </c>
    </row>
    <row r="150" spans="3:8" ht="15.75" customHeight="1" x14ac:dyDescent="0.2">
      <c r="C150" s="5" t="s">
        <v>3278</v>
      </c>
      <c r="E150" s="5" t="s">
        <v>3279</v>
      </c>
      <c r="H150" s="5" t="s">
        <v>3280</v>
      </c>
    </row>
    <row r="151" spans="3:8" ht="15.75" customHeight="1" x14ac:dyDescent="0.2">
      <c r="C151" s="5" t="s">
        <v>3281</v>
      </c>
      <c r="E151" s="5" t="s">
        <v>3282</v>
      </c>
      <c r="H151" s="5" t="s">
        <v>487</v>
      </c>
    </row>
    <row r="152" spans="3:8" ht="15.75" customHeight="1" x14ac:dyDescent="0.2">
      <c r="C152" s="5" t="s">
        <v>2634</v>
      </c>
      <c r="E152" s="5" t="s">
        <v>974</v>
      </c>
      <c r="H152" s="5" t="s">
        <v>3283</v>
      </c>
    </row>
    <row r="153" spans="3:8" ht="15.75" customHeight="1" x14ac:dyDescent="0.2">
      <c r="C153" s="5" t="s">
        <v>3284</v>
      </c>
      <c r="E153" s="5" t="s">
        <v>2153</v>
      </c>
      <c r="H153" s="5" t="s">
        <v>3285</v>
      </c>
    </row>
    <row r="154" spans="3:8" ht="15.75" customHeight="1" x14ac:dyDescent="0.2">
      <c r="C154" s="5" t="s">
        <v>3286</v>
      </c>
      <c r="E154" s="5" t="s">
        <v>1190</v>
      </c>
      <c r="H154" s="5" t="s">
        <v>3287</v>
      </c>
    </row>
    <row r="155" spans="3:8" ht="15.75" customHeight="1" x14ac:dyDescent="0.2">
      <c r="C155" s="5" t="s">
        <v>3288</v>
      </c>
      <c r="E155" s="5" t="s">
        <v>3289</v>
      </c>
      <c r="H155" s="5" t="s">
        <v>3290</v>
      </c>
    </row>
    <row r="156" spans="3:8" ht="15.75" customHeight="1" x14ac:dyDescent="0.2">
      <c r="C156" s="5" t="s">
        <v>3291</v>
      </c>
      <c r="E156" s="5" t="s">
        <v>3292</v>
      </c>
      <c r="H156" s="5" t="s">
        <v>3293</v>
      </c>
    </row>
    <row r="157" spans="3:8" ht="15.75" customHeight="1" x14ac:dyDescent="0.2">
      <c r="C157" s="5" t="s">
        <v>3294</v>
      </c>
      <c r="E157" s="5" t="s">
        <v>3295</v>
      </c>
      <c r="H157" s="5" t="s">
        <v>3296</v>
      </c>
    </row>
    <row r="158" spans="3:8" ht="15.75" customHeight="1" x14ac:dyDescent="0.2">
      <c r="C158" s="5" t="s">
        <v>3297</v>
      </c>
      <c r="E158" s="5" t="s">
        <v>3298</v>
      </c>
      <c r="H158" s="5" t="s">
        <v>1242</v>
      </c>
    </row>
    <row r="159" spans="3:8" ht="15.75" customHeight="1" x14ac:dyDescent="0.2">
      <c r="C159" s="5" t="s">
        <v>3299</v>
      </c>
      <c r="E159" s="5" t="s">
        <v>2286</v>
      </c>
      <c r="H159" s="5" t="s">
        <v>3300</v>
      </c>
    </row>
    <row r="160" spans="3:8" ht="15.75" customHeight="1" x14ac:dyDescent="0.2">
      <c r="C160" s="5" t="s">
        <v>3301</v>
      </c>
      <c r="E160" s="5" t="s">
        <v>3302</v>
      </c>
      <c r="H160" s="5" t="s">
        <v>3303</v>
      </c>
    </row>
    <row r="161" spans="3:8" ht="15.75" customHeight="1" x14ac:dyDescent="0.2">
      <c r="C161" s="5" t="s">
        <v>3304</v>
      </c>
      <c r="E161" s="5" t="s">
        <v>2041</v>
      </c>
      <c r="H161" s="5" t="s">
        <v>1067</v>
      </c>
    </row>
    <row r="162" spans="3:8" ht="15.75" customHeight="1" x14ac:dyDescent="0.2">
      <c r="C162" s="5" t="s">
        <v>3305</v>
      </c>
      <c r="E162" s="5" t="s">
        <v>686</v>
      </c>
      <c r="H162" s="5" t="s">
        <v>3306</v>
      </c>
    </row>
    <row r="163" spans="3:8" ht="15.75" customHeight="1" x14ac:dyDescent="0.2">
      <c r="C163" s="5" t="s">
        <v>3307</v>
      </c>
      <c r="E163" s="5" t="s">
        <v>2226</v>
      </c>
      <c r="H163" s="5" t="s">
        <v>3308</v>
      </c>
    </row>
    <row r="164" spans="3:8" ht="15.75" customHeight="1" x14ac:dyDescent="0.2">
      <c r="C164" s="5" t="s">
        <v>3309</v>
      </c>
      <c r="E164" s="5" t="s">
        <v>3310</v>
      </c>
      <c r="H164" s="5" t="s">
        <v>3311</v>
      </c>
    </row>
    <row r="165" spans="3:8" ht="15.75" customHeight="1" x14ac:dyDescent="0.2">
      <c r="C165" s="5" t="s">
        <v>3312</v>
      </c>
      <c r="E165" s="5" t="s">
        <v>3313</v>
      </c>
      <c r="H165" s="5" t="s">
        <v>3314</v>
      </c>
    </row>
    <row r="166" spans="3:8" ht="15.75" customHeight="1" x14ac:dyDescent="0.2">
      <c r="C166" s="5" t="s">
        <v>2029</v>
      </c>
      <c r="E166" s="5" t="s">
        <v>3315</v>
      </c>
      <c r="H166" s="5" t="s">
        <v>3316</v>
      </c>
    </row>
    <row r="167" spans="3:8" ht="15.75" customHeight="1" x14ac:dyDescent="0.2">
      <c r="C167" s="5" t="s">
        <v>2479</v>
      </c>
      <c r="E167" s="5" t="s">
        <v>3317</v>
      </c>
      <c r="H167" s="5" t="s">
        <v>3318</v>
      </c>
    </row>
    <row r="168" spans="3:8" ht="15.75" customHeight="1" x14ac:dyDescent="0.2">
      <c r="C168" s="5" t="s">
        <v>1268</v>
      </c>
      <c r="E168" s="5" t="s">
        <v>3319</v>
      </c>
      <c r="H168" s="5" t="s">
        <v>3320</v>
      </c>
    </row>
    <row r="169" spans="3:8" ht="15.75" customHeight="1" x14ac:dyDescent="0.2">
      <c r="C169" s="5" t="s">
        <v>2835</v>
      </c>
      <c r="E169" s="5" t="s">
        <v>3321</v>
      </c>
      <c r="H169" s="5" t="s">
        <v>3322</v>
      </c>
    </row>
    <row r="170" spans="3:8" ht="15.75" customHeight="1" x14ac:dyDescent="0.2">
      <c r="C170" s="5" t="s">
        <v>1407</v>
      </c>
      <c r="E170" s="5" t="s">
        <v>1429</v>
      </c>
      <c r="H170" s="5" t="s">
        <v>3323</v>
      </c>
    </row>
    <row r="171" spans="3:8" ht="15.75" customHeight="1" x14ac:dyDescent="0.2">
      <c r="C171" s="5" t="s">
        <v>3324</v>
      </c>
      <c r="H171" s="5" t="s">
        <v>3325</v>
      </c>
    </row>
    <row r="172" spans="3:8" ht="15.75" customHeight="1" x14ac:dyDescent="0.2">
      <c r="C172" s="5" t="s">
        <v>3326</v>
      </c>
      <c r="H172" s="5" t="s">
        <v>3327</v>
      </c>
    </row>
    <row r="173" spans="3:8" ht="15.75" customHeight="1" x14ac:dyDescent="0.2">
      <c r="C173" s="5" t="s">
        <v>3328</v>
      </c>
      <c r="H173" s="5" t="s">
        <v>3329</v>
      </c>
    </row>
    <row r="174" spans="3:8" ht="15.75" customHeight="1" x14ac:dyDescent="0.2">
      <c r="C174" s="5" t="s">
        <v>3330</v>
      </c>
      <c r="H174" s="5" t="s">
        <v>1600</v>
      </c>
    </row>
    <row r="175" spans="3:8" ht="15.75" customHeight="1" x14ac:dyDescent="0.2">
      <c r="C175" s="5" t="s">
        <v>3331</v>
      </c>
      <c r="H175" s="5" t="s">
        <v>3332</v>
      </c>
    </row>
    <row r="176" spans="3:8" ht="15.75" customHeight="1" x14ac:dyDescent="0.2">
      <c r="C176" s="5" t="s">
        <v>3333</v>
      </c>
      <c r="H176" s="5" t="s">
        <v>3334</v>
      </c>
    </row>
    <row r="177" spans="3:8" ht="15.75" customHeight="1" x14ac:dyDescent="0.2">
      <c r="C177" s="5" t="s">
        <v>3335</v>
      </c>
      <c r="H177" s="5" t="s">
        <v>301</v>
      </c>
    </row>
    <row r="178" spans="3:8" ht="15.75" customHeight="1" x14ac:dyDescent="0.2">
      <c r="C178" s="5" t="s">
        <v>3336</v>
      </c>
      <c r="H178" s="5" t="s">
        <v>3337</v>
      </c>
    </row>
    <row r="179" spans="3:8" ht="15.75" customHeight="1" x14ac:dyDescent="0.2">
      <c r="C179" s="5" t="s">
        <v>1379</v>
      </c>
      <c r="H179" s="5" t="s">
        <v>3338</v>
      </c>
    </row>
    <row r="180" spans="3:8" ht="15.75" customHeight="1" x14ac:dyDescent="0.2">
      <c r="C180" s="5" t="s">
        <v>2691</v>
      </c>
      <c r="H180" s="5" t="s">
        <v>3339</v>
      </c>
    </row>
    <row r="181" spans="3:8" ht="15.75" customHeight="1" x14ac:dyDescent="0.2">
      <c r="C181" s="5" t="s">
        <v>664</v>
      </c>
      <c r="H181" s="5" t="s">
        <v>3340</v>
      </c>
    </row>
    <row r="182" spans="3:8" ht="15.75" customHeight="1" x14ac:dyDescent="0.2">
      <c r="C182" s="5" t="s">
        <v>2725</v>
      </c>
      <c r="H182" s="5" t="s">
        <v>3341</v>
      </c>
    </row>
    <row r="183" spans="3:8" ht="15.75" customHeight="1" x14ac:dyDescent="0.2">
      <c r="C183" s="5" t="s">
        <v>3342</v>
      </c>
      <c r="H183" s="5" t="s">
        <v>2411</v>
      </c>
    </row>
    <row r="184" spans="3:8" ht="15.75" customHeight="1" x14ac:dyDescent="0.2">
      <c r="C184" s="5" t="s">
        <v>3343</v>
      </c>
      <c r="H184" s="5" t="s">
        <v>3344</v>
      </c>
    </row>
    <row r="185" spans="3:8" ht="15.75" customHeight="1" x14ac:dyDescent="0.2">
      <c r="C185" s="5" t="s">
        <v>3345</v>
      </c>
      <c r="H185" s="5" t="s">
        <v>3346</v>
      </c>
    </row>
    <row r="186" spans="3:8" ht="15.75" customHeight="1" x14ac:dyDescent="0.2">
      <c r="C186" s="5" t="s">
        <v>3347</v>
      </c>
      <c r="H186" s="5" t="s">
        <v>3348</v>
      </c>
    </row>
    <row r="187" spans="3:8" ht="15.75" customHeight="1" x14ac:dyDescent="0.2">
      <c r="C187" s="5" t="s">
        <v>3349</v>
      </c>
      <c r="H187" s="5" t="s">
        <v>3350</v>
      </c>
    </row>
    <row r="188" spans="3:8" ht="15.75" customHeight="1" x14ac:dyDescent="0.2">
      <c r="C188" s="5" t="s">
        <v>3351</v>
      </c>
      <c r="H188" s="5" t="s">
        <v>3352</v>
      </c>
    </row>
    <row r="189" spans="3:8" ht="15.75" customHeight="1" x14ac:dyDescent="0.2">
      <c r="C189" s="5" t="s">
        <v>3353</v>
      </c>
      <c r="H189" s="5" t="s">
        <v>3354</v>
      </c>
    </row>
    <row r="190" spans="3:8" ht="15.75" customHeight="1" x14ac:dyDescent="0.2">
      <c r="C190" s="5" t="s">
        <v>2109</v>
      </c>
      <c r="H190" s="5" t="s">
        <v>1767</v>
      </c>
    </row>
    <row r="191" spans="3:8" ht="15.75" customHeight="1" x14ac:dyDescent="0.2">
      <c r="C191" s="5" t="s">
        <v>3355</v>
      </c>
      <c r="H191" s="5" t="s">
        <v>3356</v>
      </c>
    </row>
    <row r="192" spans="3:8" ht="15.75" customHeight="1" x14ac:dyDescent="0.2">
      <c r="C192" s="5" t="s">
        <v>2562</v>
      </c>
      <c r="H192" s="5" t="s">
        <v>3357</v>
      </c>
    </row>
    <row r="193" spans="3:8" ht="15.75" customHeight="1" x14ac:dyDescent="0.2">
      <c r="C193" s="5" t="s">
        <v>2047</v>
      </c>
      <c r="H193" s="5" t="s">
        <v>3358</v>
      </c>
    </row>
    <row r="194" spans="3:8" ht="15.75" customHeight="1" x14ac:dyDescent="0.2">
      <c r="C194" s="5" t="s">
        <v>3359</v>
      </c>
      <c r="H194" s="5" t="s">
        <v>3360</v>
      </c>
    </row>
    <row r="195" spans="3:8" ht="15.75" customHeight="1" x14ac:dyDescent="0.2">
      <c r="C195" s="5" t="s">
        <v>3361</v>
      </c>
      <c r="H195" s="5" t="s">
        <v>3362</v>
      </c>
    </row>
    <row r="196" spans="3:8" ht="15.75" customHeight="1" x14ac:dyDescent="0.2">
      <c r="C196" s="5" t="s">
        <v>3363</v>
      </c>
      <c r="H196" s="5" t="s">
        <v>1626</v>
      </c>
    </row>
    <row r="197" spans="3:8" ht="15.75" customHeight="1" x14ac:dyDescent="0.2">
      <c r="C197" s="5" t="s">
        <v>2044</v>
      </c>
      <c r="H197" s="5" t="s">
        <v>3364</v>
      </c>
    </row>
    <row r="198" spans="3:8" ht="15.75" customHeight="1" x14ac:dyDescent="0.2">
      <c r="C198" s="5" t="s">
        <v>3365</v>
      </c>
      <c r="H198" s="5" t="s">
        <v>3366</v>
      </c>
    </row>
    <row r="199" spans="3:8" ht="15.75" customHeight="1" x14ac:dyDescent="0.2">
      <c r="C199" s="5" t="s">
        <v>3367</v>
      </c>
      <c r="H199" s="5" t="s">
        <v>3368</v>
      </c>
    </row>
    <row r="200" spans="3:8" ht="15.75" customHeight="1" x14ac:dyDescent="0.2">
      <c r="C200" s="5" t="s">
        <v>3369</v>
      </c>
      <c r="H200" s="5" t="s">
        <v>1477</v>
      </c>
    </row>
    <row r="201" spans="3:8" ht="15.75" customHeight="1" x14ac:dyDescent="0.2">
      <c r="C201" s="5" t="s">
        <v>3370</v>
      </c>
      <c r="H201" s="5" t="s">
        <v>3371</v>
      </c>
    </row>
    <row r="202" spans="3:8" ht="15.75" customHeight="1" x14ac:dyDescent="0.2">
      <c r="C202" s="5" t="s">
        <v>3372</v>
      </c>
      <c r="H202" s="5" t="s">
        <v>3373</v>
      </c>
    </row>
    <row r="203" spans="3:8" ht="15.75" customHeight="1" x14ac:dyDescent="0.2">
      <c r="C203" s="5" t="s">
        <v>2053</v>
      </c>
      <c r="H203" s="5" t="s">
        <v>3374</v>
      </c>
    </row>
    <row r="204" spans="3:8" ht="15.75" customHeight="1" x14ac:dyDescent="0.2">
      <c r="C204" s="5" t="s">
        <v>3375</v>
      </c>
      <c r="H204" s="5" t="s">
        <v>3376</v>
      </c>
    </row>
    <row r="205" spans="3:8" ht="15.75" customHeight="1" x14ac:dyDescent="0.2">
      <c r="C205" s="5" t="s">
        <v>3377</v>
      </c>
      <c r="H205" s="5" t="s">
        <v>3378</v>
      </c>
    </row>
    <row r="206" spans="3:8" ht="15.75" customHeight="1" x14ac:dyDescent="0.2">
      <c r="C206" s="5" t="s">
        <v>3379</v>
      </c>
      <c r="H206" s="5" t="s">
        <v>3380</v>
      </c>
    </row>
    <row r="207" spans="3:8" ht="15.75" customHeight="1" x14ac:dyDescent="0.2">
      <c r="C207" s="5" t="s">
        <v>3381</v>
      </c>
      <c r="H207" s="5" t="s">
        <v>3382</v>
      </c>
    </row>
    <row r="208" spans="3:8" ht="15.75" customHeight="1" x14ac:dyDescent="0.2">
      <c r="C208" s="5" t="s">
        <v>542</v>
      </c>
      <c r="H208" s="5" t="s">
        <v>3383</v>
      </c>
    </row>
    <row r="209" spans="3:8" ht="15.75" customHeight="1" x14ac:dyDescent="0.2">
      <c r="C209" s="5" t="s">
        <v>3384</v>
      </c>
      <c r="H209" s="5" t="s">
        <v>1804</v>
      </c>
    </row>
    <row r="210" spans="3:8" ht="15.75" customHeight="1" x14ac:dyDescent="0.2">
      <c r="C210" s="5" t="s">
        <v>1469</v>
      </c>
      <c r="H210" s="5" t="s">
        <v>110</v>
      </c>
    </row>
    <row r="211" spans="3:8" ht="15.75" customHeight="1" x14ac:dyDescent="0.2">
      <c r="C211" s="5" t="s">
        <v>2275</v>
      </c>
      <c r="H211" s="5" t="s">
        <v>3385</v>
      </c>
    </row>
    <row r="212" spans="3:8" ht="15.75" customHeight="1" x14ac:dyDescent="0.2">
      <c r="C212" s="5" t="s">
        <v>3386</v>
      </c>
      <c r="H212" s="5" t="s">
        <v>3387</v>
      </c>
    </row>
    <row r="213" spans="3:8" ht="15.75" customHeight="1" x14ac:dyDescent="0.2">
      <c r="C213" s="5" t="s">
        <v>3388</v>
      </c>
      <c r="H213" s="5" t="s">
        <v>3389</v>
      </c>
    </row>
    <row r="214" spans="3:8" ht="15.75" customHeight="1" x14ac:dyDescent="0.2">
      <c r="C214" s="5" t="s">
        <v>3390</v>
      </c>
      <c r="H214" s="5" t="s">
        <v>3391</v>
      </c>
    </row>
    <row r="215" spans="3:8" ht="15.75" customHeight="1" x14ac:dyDescent="0.2">
      <c r="C215" s="5" t="s">
        <v>3392</v>
      </c>
      <c r="H215" s="5" t="s">
        <v>3393</v>
      </c>
    </row>
    <row r="216" spans="3:8" ht="15.75" customHeight="1" x14ac:dyDescent="0.2">
      <c r="C216" s="5" t="s">
        <v>3394</v>
      </c>
      <c r="H216" s="5" t="s">
        <v>3395</v>
      </c>
    </row>
    <row r="217" spans="3:8" ht="15.75" customHeight="1" x14ac:dyDescent="0.2">
      <c r="C217" s="5" t="s">
        <v>718</v>
      </c>
      <c r="H217" s="5" t="s">
        <v>3396</v>
      </c>
    </row>
    <row r="218" spans="3:8" ht="15.75" customHeight="1" x14ac:dyDescent="0.2">
      <c r="C218" s="5" t="s">
        <v>3397</v>
      </c>
      <c r="H218" s="5" t="s">
        <v>3398</v>
      </c>
    </row>
    <row r="219" spans="3:8" ht="15.75" customHeight="1" x14ac:dyDescent="0.2">
      <c r="C219" s="5" t="s">
        <v>3399</v>
      </c>
      <c r="H219" s="5" t="s">
        <v>3400</v>
      </c>
    </row>
    <row r="220" spans="3:8" ht="15.75" customHeight="1" x14ac:dyDescent="0.2">
      <c r="C220" s="5" t="s">
        <v>3401</v>
      </c>
      <c r="H220" s="5" t="s">
        <v>3402</v>
      </c>
    </row>
    <row r="221" spans="3:8" ht="15.75" customHeight="1" x14ac:dyDescent="0.2">
      <c r="C221" s="5" t="s">
        <v>1147</v>
      </c>
      <c r="H221" s="5" t="s">
        <v>3403</v>
      </c>
    </row>
    <row r="222" spans="3:8" ht="15.75" customHeight="1" x14ac:dyDescent="0.2">
      <c r="C222" s="5" t="s">
        <v>3404</v>
      </c>
      <c r="H222" s="5" t="s">
        <v>3405</v>
      </c>
    </row>
    <row r="223" spans="3:8" ht="15.75" customHeight="1" x14ac:dyDescent="0.2">
      <c r="C223" s="5" t="s">
        <v>685</v>
      </c>
      <c r="H223" s="5" t="s">
        <v>3406</v>
      </c>
    </row>
    <row r="224" spans="3:8" ht="15.75" customHeight="1" x14ac:dyDescent="0.2">
      <c r="C224" s="5" t="s">
        <v>2497</v>
      </c>
      <c r="H224" s="5" t="s">
        <v>1280</v>
      </c>
    </row>
    <row r="225" spans="3:8" ht="15.75" customHeight="1" x14ac:dyDescent="0.2">
      <c r="C225" s="5" t="s">
        <v>3407</v>
      </c>
      <c r="H225" s="5" t="s">
        <v>3408</v>
      </c>
    </row>
    <row r="226" spans="3:8" ht="15.75" customHeight="1" x14ac:dyDescent="0.2">
      <c r="C226" s="5" t="s">
        <v>3409</v>
      </c>
      <c r="H226" s="5" t="s">
        <v>3410</v>
      </c>
    </row>
    <row r="227" spans="3:8" ht="15.75" customHeight="1" x14ac:dyDescent="0.2">
      <c r="C227" s="5" t="s">
        <v>3411</v>
      </c>
      <c r="H227" s="5" t="s">
        <v>531</v>
      </c>
    </row>
    <row r="228" spans="3:8" ht="15.75" customHeight="1" x14ac:dyDescent="0.2">
      <c r="C228" s="5" t="s">
        <v>3412</v>
      </c>
      <c r="H228" s="5" t="s">
        <v>3413</v>
      </c>
    </row>
    <row r="229" spans="3:8" ht="15.75" customHeight="1" x14ac:dyDescent="0.2">
      <c r="C229" s="5" t="s">
        <v>1586</v>
      </c>
      <c r="H229" s="5" t="s">
        <v>3414</v>
      </c>
    </row>
    <row r="230" spans="3:8" ht="15.75" customHeight="1" x14ac:dyDescent="0.2">
      <c r="C230" s="5" t="s">
        <v>1191</v>
      </c>
      <c r="H230" s="5" t="s">
        <v>3415</v>
      </c>
    </row>
    <row r="231" spans="3:8" ht="15.75" customHeight="1" x14ac:dyDescent="0.2">
      <c r="C231" s="5" t="s">
        <v>3416</v>
      </c>
      <c r="H231" s="5" t="s">
        <v>3417</v>
      </c>
    </row>
    <row r="232" spans="3:8" ht="15.75" customHeight="1" x14ac:dyDescent="0.2">
      <c r="C232" s="5" t="s">
        <v>2664</v>
      </c>
      <c r="H232" s="5" t="s">
        <v>3418</v>
      </c>
    </row>
    <row r="233" spans="3:8" ht="15.75" customHeight="1" x14ac:dyDescent="0.2">
      <c r="C233" s="5" t="s">
        <v>2187</v>
      </c>
      <c r="H233" s="5" t="s">
        <v>3419</v>
      </c>
    </row>
    <row r="234" spans="3:8" ht="15.75" customHeight="1" x14ac:dyDescent="0.2">
      <c r="C234" s="5" t="s">
        <v>493</v>
      </c>
      <c r="H234" s="5" t="s">
        <v>3420</v>
      </c>
    </row>
    <row r="235" spans="3:8" ht="15.75" customHeight="1" x14ac:dyDescent="0.2">
      <c r="C235" s="5" t="s">
        <v>3421</v>
      </c>
      <c r="H235" s="5" t="s">
        <v>3422</v>
      </c>
    </row>
    <row r="236" spans="3:8" ht="15.75" customHeight="1" x14ac:dyDescent="0.2">
      <c r="C236" s="5" t="s">
        <v>3423</v>
      </c>
      <c r="H236" s="5" t="s">
        <v>1746</v>
      </c>
    </row>
    <row r="237" spans="3:8" ht="15.75" customHeight="1" x14ac:dyDescent="0.2">
      <c r="C237" s="5" t="s">
        <v>3424</v>
      </c>
      <c r="H237" s="5" t="s">
        <v>3425</v>
      </c>
    </row>
    <row r="238" spans="3:8" ht="15.75" customHeight="1" x14ac:dyDescent="0.2">
      <c r="C238" s="5" t="s">
        <v>3426</v>
      </c>
      <c r="H238" s="5" t="s">
        <v>3427</v>
      </c>
    </row>
    <row r="239" spans="3:8" ht="15.75" customHeight="1" x14ac:dyDescent="0.2">
      <c r="C239" s="5" t="s">
        <v>3428</v>
      </c>
      <c r="H239" s="5" t="s">
        <v>3429</v>
      </c>
    </row>
    <row r="240" spans="3:8" ht="15.75" customHeight="1" x14ac:dyDescent="0.2">
      <c r="C240" s="5" t="s">
        <v>3430</v>
      </c>
      <c r="H240" s="5" t="s">
        <v>3431</v>
      </c>
    </row>
    <row r="241" spans="3:8" ht="15.75" customHeight="1" x14ac:dyDescent="0.2">
      <c r="C241" s="5" t="s">
        <v>3432</v>
      </c>
      <c r="H241" s="5" t="s">
        <v>3433</v>
      </c>
    </row>
    <row r="242" spans="3:8" ht="15.75" customHeight="1" x14ac:dyDescent="0.2">
      <c r="C242" s="5" t="s">
        <v>2113</v>
      </c>
      <c r="H242" s="5" t="s">
        <v>1386</v>
      </c>
    </row>
    <row r="243" spans="3:8" ht="15.75" customHeight="1" x14ac:dyDescent="0.2">
      <c r="C243" s="5" t="s">
        <v>3434</v>
      </c>
      <c r="H243" s="5" t="s">
        <v>3435</v>
      </c>
    </row>
    <row r="244" spans="3:8" ht="15.75" customHeight="1" x14ac:dyDescent="0.2">
      <c r="C244" s="5" t="s">
        <v>3436</v>
      </c>
      <c r="H244" s="5" t="s">
        <v>3437</v>
      </c>
    </row>
    <row r="245" spans="3:8" ht="15.75" customHeight="1" x14ac:dyDescent="0.2">
      <c r="C245" s="5" t="s">
        <v>1340</v>
      </c>
      <c r="H245" s="5" t="s">
        <v>3438</v>
      </c>
    </row>
    <row r="246" spans="3:8" ht="15.75" customHeight="1" x14ac:dyDescent="0.2">
      <c r="C246" s="5" t="s">
        <v>3439</v>
      </c>
      <c r="H246" s="5" t="s">
        <v>3440</v>
      </c>
    </row>
    <row r="247" spans="3:8" ht="15.75" customHeight="1" x14ac:dyDescent="0.2">
      <c r="C247" s="5" t="s">
        <v>3441</v>
      </c>
      <c r="H247" s="5" t="s">
        <v>1788</v>
      </c>
    </row>
    <row r="248" spans="3:8" ht="15.75" customHeight="1" x14ac:dyDescent="0.2">
      <c r="C248" s="5" t="s">
        <v>2884</v>
      </c>
      <c r="H248" s="5" t="s">
        <v>3442</v>
      </c>
    </row>
    <row r="249" spans="3:8" ht="15.75" customHeight="1" x14ac:dyDescent="0.2">
      <c r="C249" s="5" t="s">
        <v>3443</v>
      </c>
      <c r="H249" s="5" t="s">
        <v>3444</v>
      </c>
    </row>
    <row r="250" spans="3:8" ht="15.75" customHeight="1" x14ac:dyDescent="0.2">
      <c r="C250" s="5" t="s">
        <v>1422</v>
      </c>
      <c r="H250" s="5" t="s">
        <v>1719</v>
      </c>
    </row>
    <row r="251" spans="3:8" ht="15.75" customHeight="1" x14ac:dyDescent="0.2">
      <c r="C251" s="5" t="s">
        <v>2167</v>
      </c>
      <c r="H251" s="5" t="s">
        <v>3445</v>
      </c>
    </row>
    <row r="252" spans="3:8" ht="15.75" customHeight="1" x14ac:dyDescent="0.2">
      <c r="C252" s="5" t="s">
        <v>3446</v>
      </c>
      <c r="H252" s="5" t="s">
        <v>179</v>
      </c>
    </row>
    <row r="253" spans="3:8" ht="15.75" customHeight="1" x14ac:dyDescent="0.2">
      <c r="C253" s="5" t="s">
        <v>3447</v>
      </c>
      <c r="H253" s="5" t="s">
        <v>3448</v>
      </c>
    </row>
    <row r="254" spans="3:8" ht="15.75" customHeight="1" x14ac:dyDescent="0.2">
      <c r="C254" s="5" t="s">
        <v>3449</v>
      </c>
      <c r="H254" s="5" t="s">
        <v>3450</v>
      </c>
    </row>
    <row r="255" spans="3:8" ht="15.75" customHeight="1" x14ac:dyDescent="0.2">
      <c r="C255" s="5" t="s">
        <v>3451</v>
      </c>
      <c r="H255" s="5" t="s">
        <v>3452</v>
      </c>
    </row>
    <row r="256" spans="3:8" ht="15.75" customHeight="1" x14ac:dyDescent="0.2">
      <c r="C256" s="5" t="s">
        <v>3453</v>
      </c>
      <c r="H256" s="5" t="s">
        <v>3454</v>
      </c>
    </row>
    <row r="257" spans="3:8" ht="15.75" customHeight="1" x14ac:dyDescent="0.2">
      <c r="C257" s="5" t="s">
        <v>2495</v>
      </c>
      <c r="H257" s="5" t="s">
        <v>3455</v>
      </c>
    </row>
    <row r="258" spans="3:8" ht="15.75" customHeight="1" x14ac:dyDescent="0.2">
      <c r="C258" s="5" t="s">
        <v>3456</v>
      </c>
      <c r="H258" s="5" t="s">
        <v>3457</v>
      </c>
    </row>
    <row r="259" spans="3:8" ht="15.75" customHeight="1" x14ac:dyDescent="0.2">
      <c r="C259" s="5" t="s">
        <v>1325</v>
      </c>
      <c r="H259" s="5" t="s">
        <v>3458</v>
      </c>
    </row>
    <row r="260" spans="3:8" ht="15.75" customHeight="1" x14ac:dyDescent="0.2">
      <c r="C260" s="5" t="s">
        <v>2511</v>
      </c>
      <c r="H260" s="5" t="s">
        <v>3459</v>
      </c>
    </row>
    <row r="261" spans="3:8" ht="15.75" customHeight="1" x14ac:dyDescent="0.2">
      <c r="C261" s="5" t="s">
        <v>3460</v>
      </c>
      <c r="H261" s="5" t="s">
        <v>302</v>
      </c>
    </row>
    <row r="262" spans="3:8" ht="15.75" customHeight="1" x14ac:dyDescent="0.2">
      <c r="C262" s="5" t="s">
        <v>3461</v>
      </c>
      <c r="H262" s="5" t="s">
        <v>3462</v>
      </c>
    </row>
    <row r="263" spans="3:8" ht="15.75" customHeight="1" x14ac:dyDescent="0.2">
      <c r="C263" s="5" t="s">
        <v>3463</v>
      </c>
      <c r="H263" s="5" t="s">
        <v>3464</v>
      </c>
    </row>
    <row r="264" spans="3:8" ht="15.75" customHeight="1" x14ac:dyDescent="0.2">
      <c r="C264" s="5" t="s">
        <v>3465</v>
      </c>
      <c r="H264" s="5" t="s">
        <v>1291</v>
      </c>
    </row>
    <row r="265" spans="3:8" ht="15.75" customHeight="1" x14ac:dyDescent="0.2">
      <c r="C265" s="5" t="s">
        <v>1506</v>
      </c>
      <c r="H265" s="5" t="s">
        <v>3466</v>
      </c>
    </row>
    <row r="266" spans="3:8" ht="15.75" customHeight="1" x14ac:dyDescent="0.2">
      <c r="C266" s="5" t="s">
        <v>2318</v>
      </c>
      <c r="H266" s="5" t="s">
        <v>3467</v>
      </c>
    </row>
    <row r="267" spans="3:8" ht="15.75" customHeight="1" x14ac:dyDescent="0.2">
      <c r="C267" s="5" t="s">
        <v>3468</v>
      </c>
      <c r="H267" s="5" t="s">
        <v>3469</v>
      </c>
    </row>
    <row r="268" spans="3:8" ht="15.75" customHeight="1" x14ac:dyDescent="0.2">
      <c r="C268" s="5" t="s">
        <v>3470</v>
      </c>
      <c r="H268" s="5" t="s">
        <v>3471</v>
      </c>
    </row>
    <row r="269" spans="3:8" ht="15.75" customHeight="1" x14ac:dyDescent="0.2">
      <c r="C269" s="5" t="s">
        <v>3472</v>
      </c>
      <c r="H269" s="5" t="s">
        <v>3473</v>
      </c>
    </row>
    <row r="270" spans="3:8" ht="15.75" customHeight="1" x14ac:dyDescent="0.2">
      <c r="C270" s="5" t="s">
        <v>3474</v>
      </c>
      <c r="H270" s="5" t="s">
        <v>3475</v>
      </c>
    </row>
    <row r="271" spans="3:8" ht="15.75" customHeight="1" x14ac:dyDescent="0.2">
      <c r="C271" s="5" t="s">
        <v>2507</v>
      </c>
      <c r="H271" s="5" t="s">
        <v>412</v>
      </c>
    </row>
    <row r="272" spans="3:8" ht="15.75" customHeight="1" x14ac:dyDescent="0.2">
      <c r="C272" s="5" t="s">
        <v>3476</v>
      </c>
      <c r="H272" s="5" t="s">
        <v>3477</v>
      </c>
    </row>
    <row r="273" spans="3:8" ht="15.75" customHeight="1" x14ac:dyDescent="0.2">
      <c r="C273" s="5" t="s">
        <v>3478</v>
      </c>
      <c r="H273" s="5" t="s">
        <v>1487</v>
      </c>
    </row>
    <row r="274" spans="3:8" ht="15.75" customHeight="1" x14ac:dyDescent="0.2">
      <c r="C274" s="5" t="s">
        <v>3479</v>
      </c>
      <c r="H274" s="5" t="s">
        <v>1332</v>
      </c>
    </row>
    <row r="275" spans="3:8" ht="15.75" customHeight="1" x14ac:dyDescent="0.2">
      <c r="C275" s="5" t="s">
        <v>3480</v>
      </c>
      <c r="H275" s="5" t="s">
        <v>3481</v>
      </c>
    </row>
    <row r="276" spans="3:8" ht="15.75" customHeight="1" x14ac:dyDescent="0.2">
      <c r="C276" s="5" t="s">
        <v>360</v>
      </c>
      <c r="H276" s="5" t="s">
        <v>1453</v>
      </c>
    </row>
    <row r="277" spans="3:8" ht="15.75" customHeight="1" x14ac:dyDescent="0.2">
      <c r="C277" s="5" t="s">
        <v>3482</v>
      </c>
      <c r="H277" s="5" t="s">
        <v>3483</v>
      </c>
    </row>
    <row r="278" spans="3:8" ht="15.75" customHeight="1" x14ac:dyDescent="0.2">
      <c r="C278" s="5" t="s">
        <v>3484</v>
      </c>
      <c r="H278" s="5" t="s">
        <v>3485</v>
      </c>
    </row>
    <row r="279" spans="3:8" ht="15.75" customHeight="1" x14ac:dyDescent="0.2">
      <c r="C279" s="5" t="s">
        <v>3486</v>
      </c>
      <c r="H279" s="5" t="s">
        <v>1606</v>
      </c>
    </row>
    <row r="280" spans="3:8" ht="15.75" customHeight="1" x14ac:dyDescent="0.2">
      <c r="C280" s="5" t="s">
        <v>3487</v>
      </c>
      <c r="H280" s="5" t="s">
        <v>3488</v>
      </c>
    </row>
    <row r="281" spans="3:8" ht="15.75" customHeight="1" x14ac:dyDescent="0.2">
      <c r="C281" s="5" t="s">
        <v>3489</v>
      </c>
      <c r="H281" s="5" t="s">
        <v>3490</v>
      </c>
    </row>
    <row r="282" spans="3:8" ht="15.75" customHeight="1" x14ac:dyDescent="0.2">
      <c r="C282" s="5" t="s">
        <v>786</v>
      </c>
      <c r="H282" s="5" t="s">
        <v>3491</v>
      </c>
    </row>
    <row r="283" spans="3:8" ht="15.75" customHeight="1" x14ac:dyDescent="0.2">
      <c r="C283" s="5" t="s">
        <v>2327</v>
      </c>
      <c r="H283" s="5" t="s">
        <v>1237</v>
      </c>
    </row>
    <row r="284" spans="3:8" ht="15.75" customHeight="1" x14ac:dyDescent="0.2">
      <c r="C284" s="5" t="s">
        <v>3492</v>
      </c>
      <c r="H284" s="5" t="s">
        <v>119</v>
      </c>
    </row>
    <row r="285" spans="3:8" ht="15.75" customHeight="1" x14ac:dyDescent="0.2">
      <c r="C285" s="5" t="s">
        <v>3493</v>
      </c>
      <c r="H285" s="5" t="s">
        <v>3494</v>
      </c>
    </row>
    <row r="286" spans="3:8" ht="15.75" customHeight="1" x14ac:dyDescent="0.2">
      <c r="C286" s="5" t="s">
        <v>3495</v>
      </c>
      <c r="H286" s="5" t="s">
        <v>3496</v>
      </c>
    </row>
    <row r="287" spans="3:8" ht="15.75" customHeight="1" x14ac:dyDescent="0.2">
      <c r="C287" s="5" t="s">
        <v>3497</v>
      </c>
      <c r="H287" s="5" t="s">
        <v>1840</v>
      </c>
    </row>
    <row r="288" spans="3:8" ht="15.75" customHeight="1" x14ac:dyDescent="0.2">
      <c r="C288" s="5" t="s">
        <v>2208</v>
      </c>
      <c r="H288" s="5" t="s">
        <v>3498</v>
      </c>
    </row>
    <row r="289" spans="3:8" ht="15.75" customHeight="1" x14ac:dyDescent="0.2">
      <c r="C289" s="5" t="s">
        <v>3499</v>
      </c>
      <c r="H289" s="5" t="s">
        <v>3500</v>
      </c>
    </row>
    <row r="290" spans="3:8" ht="15.75" customHeight="1" x14ac:dyDescent="0.2">
      <c r="C290" s="5" t="s">
        <v>3501</v>
      </c>
      <c r="H290" s="5" t="s">
        <v>3502</v>
      </c>
    </row>
    <row r="291" spans="3:8" ht="15.75" customHeight="1" x14ac:dyDescent="0.2">
      <c r="C291" s="5" t="s">
        <v>3503</v>
      </c>
      <c r="H291" s="5" t="s">
        <v>3504</v>
      </c>
    </row>
    <row r="292" spans="3:8" ht="15.75" customHeight="1" x14ac:dyDescent="0.2">
      <c r="C292" s="5" t="s">
        <v>3505</v>
      </c>
      <c r="H292" s="5" t="s">
        <v>3506</v>
      </c>
    </row>
    <row r="293" spans="3:8" ht="15.75" customHeight="1" x14ac:dyDescent="0.2">
      <c r="C293" s="5" t="s">
        <v>3507</v>
      </c>
      <c r="H293" s="5" t="s">
        <v>3508</v>
      </c>
    </row>
    <row r="294" spans="3:8" ht="15.75" customHeight="1" x14ac:dyDescent="0.2">
      <c r="C294" s="5" t="s">
        <v>3509</v>
      </c>
      <c r="H294" s="5" t="s">
        <v>3510</v>
      </c>
    </row>
    <row r="295" spans="3:8" ht="15.75" customHeight="1" x14ac:dyDescent="0.2">
      <c r="C295" s="5" t="s">
        <v>3511</v>
      </c>
      <c r="H295" s="5" t="s">
        <v>3512</v>
      </c>
    </row>
    <row r="296" spans="3:8" ht="15.75" customHeight="1" x14ac:dyDescent="0.2">
      <c r="C296" s="5" t="s">
        <v>1599</v>
      </c>
      <c r="H296" s="5" t="s">
        <v>3513</v>
      </c>
    </row>
    <row r="297" spans="3:8" ht="15.75" customHeight="1" x14ac:dyDescent="0.2">
      <c r="C297" s="5" t="s">
        <v>3514</v>
      </c>
      <c r="H297" s="5" t="s">
        <v>1862</v>
      </c>
    </row>
    <row r="298" spans="3:8" ht="15.75" customHeight="1" x14ac:dyDescent="0.2">
      <c r="C298" s="5" t="s">
        <v>2728</v>
      </c>
      <c r="H298" s="5" t="s">
        <v>3515</v>
      </c>
    </row>
    <row r="299" spans="3:8" ht="15.75" customHeight="1" x14ac:dyDescent="0.2">
      <c r="C299" s="5" t="s">
        <v>2116</v>
      </c>
      <c r="H299" s="5" t="s">
        <v>3516</v>
      </c>
    </row>
    <row r="300" spans="3:8" ht="15.75" customHeight="1" x14ac:dyDescent="0.2">
      <c r="C300" s="5" t="s">
        <v>3517</v>
      </c>
      <c r="H300" s="5" t="s">
        <v>3518</v>
      </c>
    </row>
    <row r="301" spans="3:8" ht="15.75" customHeight="1" x14ac:dyDescent="0.2">
      <c r="C301" s="5" t="s">
        <v>285</v>
      </c>
      <c r="H301" s="5" t="s">
        <v>3519</v>
      </c>
    </row>
    <row r="302" spans="3:8" ht="15.75" customHeight="1" x14ac:dyDescent="0.2">
      <c r="C302" s="5" t="s">
        <v>2051</v>
      </c>
      <c r="H302" s="5" t="s">
        <v>3520</v>
      </c>
    </row>
    <row r="303" spans="3:8" ht="15.75" customHeight="1" x14ac:dyDescent="0.2">
      <c r="C303" s="5" t="s">
        <v>350</v>
      </c>
      <c r="H303" s="5" t="s">
        <v>3521</v>
      </c>
    </row>
    <row r="304" spans="3:8" ht="15.75" customHeight="1" x14ac:dyDescent="0.2">
      <c r="C304" s="5" t="s">
        <v>3522</v>
      </c>
      <c r="H304" s="5" t="s">
        <v>3523</v>
      </c>
    </row>
    <row r="305" spans="3:8" ht="15.75" customHeight="1" x14ac:dyDescent="0.2">
      <c r="C305" s="5" t="s">
        <v>3524</v>
      </c>
      <c r="H305" s="5" t="s">
        <v>3525</v>
      </c>
    </row>
    <row r="306" spans="3:8" ht="15.75" customHeight="1" x14ac:dyDescent="0.2">
      <c r="C306" s="5" t="s">
        <v>3526</v>
      </c>
      <c r="H306" s="5" t="s">
        <v>3527</v>
      </c>
    </row>
    <row r="307" spans="3:8" ht="15.75" customHeight="1" x14ac:dyDescent="0.2">
      <c r="C307" s="5" t="s">
        <v>3528</v>
      </c>
      <c r="H307" s="5" t="s">
        <v>3529</v>
      </c>
    </row>
    <row r="308" spans="3:8" ht="15.75" customHeight="1" x14ac:dyDescent="0.2">
      <c r="C308" s="5" t="s">
        <v>3530</v>
      </c>
      <c r="H308" s="5" t="s">
        <v>1197</v>
      </c>
    </row>
    <row r="309" spans="3:8" ht="15.75" customHeight="1" x14ac:dyDescent="0.2">
      <c r="C309" s="5" t="s">
        <v>2207</v>
      </c>
      <c r="H309" s="5" t="s">
        <v>3531</v>
      </c>
    </row>
    <row r="310" spans="3:8" ht="15.75" customHeight="1" x14ac:dyDescent="0.2">
      <c r="C310" s="5" t="s">
        <v>3532</v>
      </c>
      <c r="H310" s="5" t="s">
        <v>3533</v>
      </c>
    </row>
    <row r="311" spans="3:8" ht="15.75" customHeight="1" x14ac:dyDescent="0.2">
      <c r="C311" s="5" t="s">
        <v>3534</v>
      </c>
      <c r="H311" s="5" t="s">
        <v>3535</v>
      </c>
    </row>
    <row r="312" spans="3:8" ht="15.75" customHeight="1" x14ac:dyDescent="0.2">
      <c r="C312" s="5" t="s">
        <v>3536</v>
      </c>
      <c r="H312" s="5" t="s">
        <v>448</v>
      </c>
    </row>
    <row r="313" spans="3:8" ht="15.75" customHeight="1" x14ac:dyDescent="0.2">
      <c r="C313" s="5" t="s">
        <v>2863</v>
      </c>
      <c r="H313" s="5" t="s">
        <v>3537</v>
      </c>
    </row>
    <row r="314" spans="3:8" ht="15.75" customHeight="1" x14ac:dyDescent="0.2">
      <c r="C314" s="5" t="s">
        <v>3538</v>
      </c>
      <c r="H314" s="5" t="s">
        <v>3539</v>
      </c>
    </row>
    <row r="315" spans="3:8" ht="15.75" customHeight="1" x14ac:dyDescent="0.2">
      <c r="C315" s="5" t="s">
        <v>3540</v>
      </c>
      <c r="H315" s="5" t="s">
        <v>1790</v>
      </c>
    </row>
    <row r="316" spans="3:8" ht="15.75" customHeight="1" x14ac:dyDescent="0.2">
      <c r="C316" s="5" t="s">
        <v>3541</v>
      </c>
      <c r="H316" s="5" t="s">
        <v>2501</v>
      </c>
    </row>
    <row r="317" spans="3:8" ht="15.75" customHeight="1" x14ac:dyDescent="0.2">
      <c r="C317" s="5" t="s">
        <v>3542</v>
      </c>
      <c r="H317" s="5" t="s">
        <v>3543</v>
      </c>
    </row>
    <row r="318" spans="3:8" ht="15.75" customHeight="1" x14ac:dyDescent="0.2">
      <c r="C318" s="5" t="s">
        <v>1273</v>
      </c>
      <c r="H318" s="5" t="s">
        <v>3544</v>
      </c>
    </row>
    <row r="319" spans="3:8" ht="15.75" customHeight="1" x14ac:dyDescent="0.2">
      <c r="C319" s="5" t="s">
        <v>2404</v>
      </c>
      <c r="H319" s="5" t="s">
        <v>3545</v>
      </c>
    </row>
    <row r="320" spans="3:8" ht="15.75" customHeight="1" x14ac:dyDescent="0.2">
      <c r="C320" s="5" t="s">
        <v>3546</v>
      </c>
      <c r="H320" s="5" t="s">
        <v>3547</v>
      </c>
    </row>
    <row r="321" spans="3:8" ht="15.75" customHeight="1" x14ac:dyDescent="0.2">
      <c r="C321" s="5" t="s">
        <v>3548</v>
      </c>
      <c r="H321" s="5" t="s">
        <v>3549</v>
      </c>
    </row>
    <row r="322" spans="3:8" ht="15.75" customHeight="1" x14ac:dyDescent="0.2">
      <c r="C322" s="5" t="s">
        <v>3550</v>
      </c>
      <c r="H322" s="5" t="s">
        <v>3551</v>
      </c>
    </row>
    <row r="323" spans="3:8" ht="15.75" customHeight="1" x14ac:dyDescent="0.2">
      <c r="C323" s="5" t="s">
        <v>3552</v>
      </c>
      <c r="H323" s="5" t="s">
        <v>3553</v>
      </c>
    </row>
    <row r="324" spans="3:8" ht="15.75" customHeight="1" x14ac:dyDescent="0.2">
      <c r="C324" s="5" t="s">
        <v>3554</v>
      </c>
      <c r="H324" s="5" t="s">
        <v>3555</v>
      </c>
    </row>
    <row r="325" spans="3:8" ht="15.75" customHeight="1" x14ac:dyDescent="0.2">
      <c r="C325" s="5" t="s">
        <v>3556</v>
      </c>
      <c r="H325" s="5" t="s">
        <v>3557</v>
      </c>
    </row>
    <row r="326" spans="3:8" ht="15.75" customHeight="1" x14ac:dyDescent="0.2">
      <c r="C326" s="5" t="s">
        <v>3558</v>
      </c>
      <c r="H326" s="5" t="s">
        <v>3559</v>
      </c>
    </row>
    <row r="327" spans="3:8" ht="15.75" customHeight="1" x14ac:dyDescent="0.2">
      <c r="C327" s="5" t="s">
        <v>3560</v>
      </c>
      <c r="H327" s="5" t="s">
        <v>1254</v>
      </c>
    </row>
    <row r="328" spans="3:8" ht="15.75" customHeight="1" x14ac:dyDescent="0.2">
      <c r="C328" s="5" t="s">
        <v>379</v>
      </c>
      <c r="H328" s="5" t="s">
        <v>3561</v>
      </c>
    </row>
    <row r="329" spans="3:8" ht="15.75" customHeight="1" x14ac:dyDescent="0.2">
      <c r="C329" s="5" t="s">
        <v>3562</v>
      </c>
      <c r="H329" s="5" t="s">
        <v>1466</v>
      </c>
    </row>
    <row r="330" spans="3:8" ht="15.75" customHeight="1" x14ac:dyDescent="0.2">
      <c r="C330" s="5" t="s">
        <v>3563</v>
      </c>
      <c r="H330" s="5" t="s">
        <v>3564</v>
      </c>
    </row>
    <row r="331" spans="3:8" ht="15.75" customHeight="1" x14ac:dyDescent="0.2">
      <c r="C331" s="5" t="s">
        <v>3565</v>
      </c>
      <c r="H331" s="5" t="s">
        <v>3566</v>
      </c>
    </row>
    <row r="332" spans="3:8" ht="15.75" customHeight="1" x14ac:dyDescent="0.2">
      <c r="C332" s="5" t="s">
        <v>1366</v>
      </c>
      <c r="H332" s="5" t="s">
        <v>3567</v>
      </c>
    </row>
    <row r="333" spans="3:8" ht="15.75" customHeight="1" x14ac:dyDescent="0.2">
      <c r="C333" s="5" t="s">
        <v>3568</v>
      </c>
      <c r="H333" s="5" t="s">
        <v>3569</v>
      </c>
    </row>
    <row r="334" spans="3:8" ht="15.75" customHeight="1" x14ac:dyDescent="0.2">
      <c r="C334" s="5" t="s">
        <v>3570</v>
      </c>
      <c r="H334" s="5" t="s">
        <v>3571</v>
      </c>
    </row>
    <row r="335" spans="3:8" ht="15.75" customHeight="1" x14ac:dyDescent="0.2">
      <c r="C335" s="5" t="s">
        <v>228</v>
      </c>
      <c r="H335" s="5" t="s">
        <v>3572</v>
      </c>
    </row>
    <row r="336" spans="3:8" ht="15.75" customHeight="1" x14ac:dyDescent="0.2">
      <c r="C336" s="5" t="s">
        <v>2558</v>
      </c>
      <c r="H336" s="5" t="s">
        <v>3573</v>
      </c>
    </row>
    <row r="337" spans="3:8" ht="15.75" customHeight="1" x14ac:dyDescent="0.2">
      <c r="C337" s="5" t="s">
        <v>2682</v>
      </c>
      <c r="H337" s="5" t="s">
        <v>3574</v>
      </c>
    </row>
    <row r="338" spans="3:8" ht="15.75" customHeight="1" x14ac:dyDescent="0.2">
      <c r="C338" s="5" t="s">
        <v>2077</v>
      </c>
      <c r="H338" s="5" t="s">
        <v>3575</v>
      </c>
    </row>
    <row r="339" spans="3:8" ht="15.75" customHeight="1" x14ac:dyDescent="0.2">
      <c r="C339" s="5" t="s">
        <v>3576</v>
      </c>
      <c r="H339" s="5" t="s">
        <v>3577</v>
      </c>
    </row>
    <row r="340" spans="3:8" ht="15.75" customHeight="1" x14ac:dyDescent="0.2">
      <c r="C340" s="5" t="s">
        <v>3578</v>
      </c>
      <c r="H340" s="5" t="s">
        <v>3579</v>
      </c>
    </row>
    <row r="341" spans="3:8" ht="15.75" customHeight="1" x14ac:dyDescent="0.2">
      <c r="C341" s="5" t="s">
        <v>3580</v>
      </c>
      <c r="H341" s="5" t="s">
        <v>3581</v>
      </c>
    </row>
    <row r="342" spans="3:8" ht="15.75" customHeight="1" x14ac:dyDescent="0.2">
      <c r="C342" s="5" t="s">
        <v>1772</v>
      </c>
      <c r="H342" s="5" t="s">
        <v>3582</v>
      </c>
    </row>
    <row r="343" spans="3:8" ht="15.75" customHeight="1" x14ac:dyDescent="0.2">
      <c r="C343" s="5" t="s">
        <v>3054</v>
      </c>
      <c r="H343" s="5" t="s">
        <v>3583</v>
      </c>
    </row>
    <row r="344" spans="3:8" ht="15.75" customHeight="1" x14ac:dyDescent="0.2">
      <c r="C344" s="5" t="s">
        <v>2372</v>
      </c>
      <c r="H344" s="5" t="s">
        <v>3584</v>
      </c>
    </row>
    <row r="345" spans="3:8" ht="15.75" customHeight="1" x14ac:dyDescent="0.2">
      <c r="C345" s="5" t="s">
        <v>3585</v>
      </c>
      <c r="H345" s="5" t="s">
        <v>3586</v>
      </c>
    </row>
    <row r="346" spans="3:8" ht="15.75" customHeight="1" x14ac:dyDescent="0.2">
      <c r="C346" s="5" t="s">
        <v>3587</v>
      </c>
      <c r="H346" s="5" t="s">
        <v>3588</v>
      </c>
    </row>
    <row r="347" spans="3:8" ht="15.75" customHeight="1" x14ac:dyDescent="0.2">
      <c r="C347" s="5" t="s">
        <v>3589</v>
      </c>
      <c r="H347" s="5" t="s">
        <v>3590</v>
      </c>
    </row>
    <row r="348" spans="3:8" ht="15.75" customHeight="1" x14ac:dyDescent="0.2">
      <c r="C348" s="5" t="s">
        <v>3591</v>
      </c>
      <c r="H348" s="5" t="s">
        <v>3592</v>
      </c>
    </row>
    <row r="349" spans="3:8" ht="15.75" customHeight="1" x14ac:dyDescent="0.2">
      <c r="C349" s="5" t="s">
        <v>3593</v>
      </c>
      <c r="H349" s="5" t="s">
        <v>3594</v>
      </c>
    </row>
    <row r="350" spans="3:8" ht="15.75" customHeight="1" x14ac:dyDescent="0.2">
      <c r="C350" s="5" t="s">
        <v>3595</v>
      </c>
      <c r="H350" s="5" t="s">
        <v>3596</v>
      </c>
    </row>
    <row r="351" spans="3:8" ht="15.75" customHeight="1" x14ac:dyDescent="0.2">
      <c r="C351" s="5" t="s">
        <v>3597</v>
      </c>
      <c r="H351" s="5" t="s">
        <v>3598</v>
      </c>
    </row>
    <row r="352" spans="3:8" ht="15.75" customHeight="1" x14ac:dyDescent="0.2">
      <c r="C352" s="5" t="s">
        <v>3599</v>
      </c>
      <c r="H352" s="5" t="s">
        <v>3600</v>
      </c>
    </row>
    <row r="353" spans="3:8" ht="15.75" customHeight="1" x14ac:dyDescent="0.2">
      <c r="C353" s="5" t="s">
        <v>3601</v>
      </c>
      <c r="H353" s="5" t="s">
        <v>3602</v>
      </c>
    </row>
    <row r="354" spans="3:8" ht="15.75" customHeight="1" x14ac:dyDescent="0.2">
      <c r="C354" s="5" t="s">
        <v>3603</v>
      </c>
      <c r="H354" s="5" t="s">
        <v>3604</v>
      </c>
    </row>
    <row r="355" spans="3:8" ht="15.75" customHeight="1" x14ac:dyDescent="0.2">
      <c r="C355" s="5" t="s">
        <v>3605</v>
      </c>
      <c r="H355" s="5" t="s">
        <v>1764</v>
      </c>
    </row>
    <row r="356" spans="3:8" ht="15.75" customHeight="1" x14ac:dyDescent="0.2">
      <c r="C356" s="5" t="s">
        <v>2549</v>
      </c>
      <c r="H356" s="5" t="s">
        <v>3606</v>
      </c>
    </row>
    <row r="357" spans="3:8" ht="15.75" customHeight="1" x14ac:dyDescent="0.2">
      <c r="C357" s="5" t="s">
        <v>3607</v>
      </c>
      <c r="H357" s="5" t="s">
        <v>3608</v>
      </c>
    </row>
    <row r="358" spans="3:8" ht="15.75" customHeight="1" x14ac:dyDescent="0.2">
      <c r="C358" s="5" t="s">
        <v>3609</v>
      </c>
      <c r="H358" s="5" t="s">
        <v>3610</v>
      </c>
    </row>
    <row r="359" spans="3:8" ht="15.75" customHeight="1" x14ac:dyDescent="0.2">
      <c r="C359" s="5" t="s">
        <v>3611</v>
      </c>
      <c r="H359" s="5" t="s">
        <v>3612</v>
      </c>
    </row>
    <row r="360" spans="3:8" ht="15.75" customHeight="1" x14ac:dyDescent="0.2">
      <c r="C360" s="5" t="s">
        <v>2294</v>
      </c>
      <c r="H360" s="5" t="s">
        <v>3613</v>
      </c>
    </row>
    <row r="361" spans="3:8" ht="15.75" customHeight="1" x14ac:dyDescent="0.2">
      <c r="C361" s="5" t="s">
        <v>146</v>
      </c>
      <c r="H361" s="5" t="s">
        <v>3614</v>
      </c>
    </row>
    <row r="362" spans="3:8" ht="15.75" customHeight="1" x14ac:dyDescent="0.2">
      <c r="C362" s="5" t="s">
        <v>3615</v>
      </c>
      <c r="H362" s="5" t="s">
        <v>3616</v>
      </c>
    </row>
    <row r="363" spans="3:8" ht="15.75" customHeight="1" x14ac:dyDescent="0.2">
      <c r="C363" s="5" t="s">
        <v>3617</v>
      </c>
      <c r="H363" s="5" t="s">
        <v>71</v>
      </c>
    </row>
    <row r="364" spans="3:8" ht="15.75" customHeight="1" x14ac:dyDescent="0.2">
      <c r="C364" s="5" t="s">
        <v>1571</v>
      </c>
      <c r="H364" s="5" t="s">
        <v>3618</v>
      </c>
    </row>
    <row r="365" spans="3:8" ht="15.75" customHeight="1" x14ac:dyDescent="0.2">
      <c r="C365" s="5" t="s">
        <v>2340</v>
      </c>
      <c r="H365" s="5" t="s">
        <v>3619</v>
      </c>
    </row>
    <row r="366" spans="3:8" ht="15.75" customHeight="1" x14ac:dyDescent="0.2">
      <c r="C366" s="5" t="s">
        <v>3620</v>
      </c>
      <c r="H366" s="5" t="s">
        <v>3621</v>
      </c>
    </row>
    <row r="367" spans="3:8" ht="15.75" customHeight="1" x14ac:dyDescent="0.2">
      <c r="C367" s="5" t="s">
        <v>3622</v>
      </c>
      <c r="H367" s="5" t="s">
        <v>3623</v>
      </c>
    </row>
    <row r="368" spans="3:8" ht="15.75" customHeight="1" x14ac:dyDescent="0.2">
      <c r="C368" s="5" t="s">
        <v>3624</v>
      </c>
      <c r="H368" s="5" t="s">
        <v>3625</v>
      </c>
    </row>
    <row r="369" spans="3:8" ht="15.75" customHeight="1" x14ac:dyDescent="0.2">
      <c r="C369" s="5" t="s">
        <v>3626</v>
      </c>
      <c r="H369" s="5" t="s">
        <v>3627</v>
      </c>
    </row>
    <row r="370" spans="3:8" ht="15.75" customHeight="1" x14ac:dyDescent="0.2">
      <c r="C370" s="5" t="s">
        <v>3628</v>
      </c>
      <c r="H370" s="5" t="s">
        <v>3629</v>
      </c>
    </row>
    <row r="371" spans="3:8" ht="15.75" customHeight="1" x14ac:dyDescent="0.2">
      <c r="C371" s="5" t="s">
        <v>3630</v>
      </c>
      <c r="H371" s="5" t="s">
        <v>3631</v>
      </c>
    </row>
    <row r="372" spans="3:8" ht="15.75" customHeight="1" x14ac:dyDescent="0.2">
      <c r="C372" s="5" t="s">
        <v>3632</v>
      </c>
      <c r="H372" s="5" t="s">
        <v>109</v>
      </c>
    </row>
    <row r="373" spans="3:8" ht="15.75" customHeight="1" x14ac:dyDescent="0.2">
      <c r="C373" s="5" t="s">
        <v>3633</v>
      </c>
      <c r="H373" s="5" t="s">
        <v>3634</v>
      </c>
    </row>
    <row r="374" spans="3:8" ht="15.75" customHeight="1" x14ac:dyDescent="0.2">
      <c r="C374" s="5" t="s">
        <v>3635</v>
      </c>
      <c r="H374" s="5" t="s">
        <v>3636</v>
      </c>
    </row>
    <row r="375" spans="3:8" ht="15.75" customHeight="1" x14ac:dyDescent="0.2">
      <c r="C375" s="5" t="s">
        <v>3637</v>
      </c>
      <c r="H375" s="5" t="s">
        <v>3638</v>
      </c>
    </row>
    <row r="376" spans="3:8" ht="15.75" customHeight="1" x14ac:dyDescent="0.2">
      <c r="C376" s="5" t="s">
        <v>112</v>
      </c>
      <c r="H376" s="5" t="s">
        <v>3639</v>
      </c>
    </row>
    <row r="377" spans="3:8" ht="15.75" customHeight="1" x14ac:dyDescent="0.2">
      <c r="C377" s="5" t="s">
        <v>2551</v>
      </c>
      <c r="H377" s="5" t="s">
        <v>3640</v>
      </c>
    </row>
    <row r="378" spans="3:8" ht="15.75" customHeight="1" x14ac:dyDescent="0.2">
      <c r="C378" s="5" t="s">
        <v>3641</v>
      </c>
      <c r="H378" s="5" t="s">
        <v>3642</v>
      </c>
    </row>
    <row r="379" spans="3:8" ht="15.75" customHeight="1" x14ac:dyDescent="0.2">
      <c r="C379" s="5" t="s">
        <v>2556</v>
      </c>
      <c r="H379" s="5" t="s">
        <v>3643</v>
      </c>
    </row>
    <row r="380" spans="3:8" ht="15.75" customHeight="1" x14ac:dyDescent="0.2">
      <c r="C380" s="5" t="s">
        <v>2052</v>
      </c>
      <c r="H380" s="5" t="s">
        <v>3644</v>
      </c>
    </row>
    <row r="381" spans="3:8" ht="15.75" customHeight="1" x14ac:dyDescent="0.2">
      <c r="C381" s="5" t="s">
        <v>1396</v>
      </c>
      <c r="H381" s="5" t="s">
        <v>3645</v>
      </c>
    </row>
    <row r="382" spans="3:8" ht="15.75" customHeight="1" x14ac:dyDescent="0.2">
      <c r="C382" s="5" t="s">
        <v>3646</v>
      </c>
      <c r="H382" s="5" t="s">
        <v>3647</v>
      </c>
    </row>
    <row r="383" spans="3:8" ht="15.75" customHeight="1" x14ac:dyDescent="0.2">
      <c r="C383" s="5" t="s">
        <v>3648</v>
      </c>
      <c r="H383" s="5" t="s">
        <v>1402</v>
      </c>
    </row>
    <row r="384" spans="3:8" ht="15.75" customHeight="1" x14ac:dyDescent="0.2">
      <c r="C384" s="5" t="s">
        <v>3649</v>
      </c>
      <c r="H384" s="5" t="s">
        <v>3650</v>
      </c>
    </row>
    <row r="385" spans="3:8" ht="15.75" customHeight="1" x14ac:dyDescent="0.2">
      <c r="C385" s="5" t="s">
        <v>3651</v>
      </c>
      <c r="H385" s="5" t="s">
        <v>965</v>
      </c>
    </row>
    <row r="386" spans="3:8" ht="15.75" customHeight="1" x14ac:dyDescent="0.2">
      <c r="C386" s="5" t="s">
        <v>2787</v>
      </c>
      <c r="H386" s="5" t="s">
        <v>3652</v>
      </c>
    </row>
    <row r="387" spans="3:8" ht="15.75" customHeight="1" x14ac:dyDescent="0.2">
      <c r="C387" s="5" t="s">
        <v>3653</v>
      </c>
      <c r="H387" s="5" t="s">
        <v>1246</v>
      </c>
    </row>
    <row r="388" spans="3:8" ht="15.75" customHeight="1" x14ac:dyDescent="0.2">
      <c r="C388" s="5" t="s">
        <v>2720</v>
      </c>
      <c r="H388" s="5" t="s">
        <v>3654</v>
      </c>
    </row>
    <row r="389" spans="3:8" ht="15.75" customHeight="1" x14ac:dyDescent="0.2">
      <c r="C389" s="5" t="s">
        <v>3655</v>
      </c>
      <c r="H389" s="5" t="s">
        <v>3656</v>
      </c>
    </row>
    <row r="390" spans="3:8" ht="15.75" customHeight="1" x14ac:dyDescent="0.2">
      <c r="C390" s="5" t="s">
        <v>3657</v>
      </c>
      <c r="H390" s="5" t="s">
        <v>3658</v>
      </c>
    </row>
    <row r="391" spans="3:8" ht="15.75" customHeight="1" x14ac:dyDescent="0.2">
      <c r="C391" s="5" t="s">
        <v>58</v>
      </c>
      <c r="H391" s="5" t="s">
        <v>3659</v>
      </c>
    </row>
    <row r="392" spans="3:8" ht="15.75" customHeight="1" x14ac:dyDescent="0.2">
      <c r="C392" s="5" t="s">
        <v>3660</v>
      </c>
      <c r="H392" s="5" t="s">
        <v>3661</v>
      </c>
    </row>
    <row r="393" spans="3:8" ht="15.75" customHeight="1" x14ac:dyDescent="0.2">
      <c r="C393" s="5" t="s">
        <v>3662</v>
      </c>
      <c r="H393" s="5" t="s">
        <v>3663</v>
      </c>
    </row>
    <row r="394" spans="3:8" ht="15.75" customHeight="1" x14ac:dyDescent="0.2">
      <c r="C394" s="5" t="s">
        <v>2667</v>
      </c>
      <c r="H394" s="5" t="s">
        <v>1604</v>
      </c>
    </row>
    <row r="395" spans="3:8" ht="15.75" customHeight="1" x14ac:dyDescent="0.2">
      <c r="C395" s="5" t="s">
        <v>3664</v>
      </c>
      <c r="H395" s="5" t="s">
        <v>723</v>
      </c>
    </row>
    <row r="396" spans="3:8" ht="15.75" customHeight="1" x14ac:dyDescent="0.2">
      <c r="C396" s="5" t="s">
        <v>3665</v>
      </c>
      <c r="H396" s="5" t="s">
        <v>3666</v>
      </c>
    </row>
    <row r="397" spans="3:8" ht="15.75" customHeight="1" x14ac:dyDescent="0.2">
      <c r="C397" s="5" t="s">
        <v>3667</v>
      </c>
      <c r="H397" s="5" t="s">
        <v>3668</v>
      </c>
    </row>
    <row r="398" spans="3:8" ht="15.75" customHeight="1" x14ac:dyDescent="0.2">
      <c r="C398" s="5" t="s">
        <v>2729</v>
      </c>
    </row>
    <row r="399" spans="3:8" ht="15.75" customHeight="1" x14ac:dyDescent="0.2">
      <c r="C399" s="5" t="s">
        <v>3669</v>
      </c>
    </row>
    <row r="400" spans="3:8" ht="15.75" customHeight="1" x14ac:dyDescent="0.2">
      <c r="C400" s="5" t="s">
        <v>3670</v>
      </c>
    </row>
    <row r="401" spans="3:3" ht="15.75" customHeight="1" x14ac:dyDescent="0.2">
      <c r="C401" s="5" t="s">
        <v>3671</v>
      </c>
    </row>
    <row r="402" spans="3:3" ht="15.75" customHeight="1" x14ac:dyDescent="0.2">
      <c r="C402" s="5" t="s">
        <v>3672</v>
      </c>
    </row>
    <row r="403" spans="3:3" ht="15.75" customHeight="1" x14ac:dyDescent="0.2">
      <c r="C403" s="5" t="s">
        <v>1322</v>
      </c>
    </row>
    <row r="404" spans="3:3" ht="15.75" customHeight="1" x14ac:dyDescent="0.2">
      <c r="C404" s="5" t="s">
        <v>2124</v>
      </c>
    </row>
    <row r="405" spans="3:3" ht="15.75" customHeight="1" x14ac:dyDescent="0.2">
      <c r="C405" s="5" t="s">
        <v>308</v>
      </c>
    </row>
    <row r="406" spans="3:3" ht="15.75" customHeight="1" x14ac:dyDescent="0.2">
      <c r="C406" s="5" t="s">
        <v>3673</v>
      </c>
    </row>
    <row r="407" spans="3:3" ht="15.75" customHeight="1" x14ac:dyDescent="0.2">
      <c r="C407" s="5" t="s">
        <v>3674</v>
      </c>
    </row>
    <row r="408" spans="3:3" ht="15.75" customHeight="1" x14ac:dyDescent="0.2">
      <c r="C408" s="5" t="s">
        <v>3675</v>
      </c>
    </row>
    <row r="409" spans="3:3" ht="15.75" customHeight="1" x14ac:dyDescent="0.2">
      <c r="C409" s="5" t="s">
        <v>2587</v>
      </c>
    </row>
    <row r="410" spans="3:3" ht="15.75" customHeight="1" x14ac:dyDescent="0.2">
      <c r="C410" s="5" t="s">
        <v>3676</v>
      </c>
    </row>
    <row r="411" spans="3:3" ht="15.75" customHeight="1" x14ac:dyDescent="0.2">
      <c r="C411" s="5" t="s">
        <v>3677</v>
      </c>
    </row>
    <row r="412" spans="3:3" ht="15.75" customHeight="1" x14ac:dyDescent="0.2">
      <c r="C412" s="5" t="s">
        <v>3678</v>
      </c>
    </row>
    <row r="413" spans="3:3" ht="15.75" customHeight="1" x14ac:dyDescent="0.2">
      <c r="C413" s="5" t="s">
        <v>3679</v>
      </c>
    </row>
    <row r="414" spans="3:3" ht="15.75" customHeight="1" x14ac:dyDescent="0.2">
      <c r="C414" s="5" t="s">
        <v>3680</v>
      </c>
    </row>
    <row r="415" spans="3:3" ht="15.75" customHeight="1" x14ac:dyDescent="0.2">
      <c r="C415" s="5" t="s">
        <v>2152</v>
      </c>
    </row>
    <row r="416" spans="3:3" ht="15.75" customHeight="1" x14ac:dyDescent="0.2">
      <c r="C416" s="5" t="s">
        <v>3681</v>
      </c>
    </row>
    <row r="417" spans="3:3" ht="15.75" customHeight="1" x14ac:dyDescent="0.2">
      <c r="C417" s="5" t="s">
        <v>508</v>
      </c>
    </row>
    <row r="418" spans="3:3" ht="15.75" customHeight="1" x14ac:dyDescent="0.2">
      <c r="C418" s="5" t="s">
        <v>3682</v>
      </c>
    </row>
    <row r="419" spans="3:3" ht="15.75" customHeight="1" x14ac:dyDescent="0.2">
      <c r="C419" s="5" t="s">
        <v>3683</v>
      </c>
    </row>
    <row r="420" spans="3:3" ht="15.75" customHeight="1" x14ac:dyDescent="0.2">
      <c r="C420" s="5" t="s">
        <v>3684</v>
      </c>
    </row>
    <row r="421" spans="3:3" ht="15.75" customHeight="1" x14ac:dyDescent="0.2">
      <c r="C421" s="5" t="s">
        <v>3685</v>
      </c>
    </row>
    <row r="422" spans="3:3" ht="15.75" customHeight="1" x14ac:dyDescent="0.2">
      <c r="C422" s="5" t="s">
        <v>3686</v>
      </c>
    </row>
    <row r="423" spans="3:3" ht="15.75" customHeight="1" x14ac:dyDescent="0.2">
      <c r="C423" s="5" t="s">
        <v>3687</v>
      </c>
    </row>
    <row r="424" spans="3:3" ht="15.75" customHeight="1" x14ac:dyDescent="0.2">
      <c r="C424" s="5" t="s">
        <v>3688</v>
      </c>
    </row>
    <row r="425" spans="3:3" ht="15.75" customHeight="1" x14ac:dyDescent="0.2">
      <c r="C425" s="5" t="s">
        <v>3689</v>
      </c>
    </row>
    <row r="426" spans="3:3" ht="15.75" customHeight="1" x14ac:dyDescent="0.2">
      <c r="C426" s="5" t="s">
        <v>3690</v>
      </c>
    </row>
    <row r="427" spans="3:3" ht="15.75" customHeight="1" x14ac:dyDescent="0.2">
      <c r="C427" s="5" t="s">
        <v>3691</v>
      </c>
    </row>
    <row r="428" spans="3:3" ht="15.75" customHeight="1" x14ac:dyDescent="0.2">
      <c r="C428" s="5" t="s">
        <v>3692</v>
      </c>
    </row>
    <row r="429" spans="3:3" ht="15.75" customHeight="1" x14ac:dyDescent="0.2">
      <c r="C429" s="5" t="s">
        <v>3693</v>
      </c>
    </row>
    <row r="430" spans="3:3" ht="15.75" customHeight="1" x14ac:dyDescent="0.2">
      <c r="C430" s="5" t="s">
        <v>2624</v>
      </c>
    </row>
    <row r="431" spans="3:3" ht="15.75" customHeight="1" x14ac:dyDescent="0.2">
      <c r="C431" s="5" t="s">
        <v>3694</v>
      </c>
    </row>
    <row r="432" spans="3:3" ht="15.75" customHeight="1" x14ac:dyDescent="0.2">
      <c r="C432" s="5" t="s">
        <v>173</v>
      </c>
    </row>
    <row r="433" spans="3:3" ht="15.75" customHeight="1" x14ac:dyDescent="0.2">
      <c r="C433" s="5" t="s">
        <v>267</v>
      </c>
    </row>
    <row r="434" spans="3:3" ht="15.75" customHeight="1" x14ac:dyDescent="0.2">
      <c r="C434" s="5" t="s">
        <v>2345</v>
      </c>
    </row>
    <row r="435" spans="3:3" ht="15.75" customHeight="1" x14ac:dyDescent="0.2">
      <c r="C435" s="5" t="s">
        <v>3695</v>
      </c>
    </row>
    <row r="436" spans="3:3" ht="15.75" customHeight="1" x14ac:dyDescent="0.2">
      <c r="C436" s="5" t="s">
        <v>3696</v>
      </c>
    </row>
    <row r="437" spans="3:3" ht="15.75" customHeight="1" x14ac:dyDescent="0.2">
      <c r="C437" s="5" t="s">
        <v>2709</v>
      </c>
    </row>
    <row r="438" spans="3:3" ht="15.75" customHeight="1" x14ac:dyDescent="0.2">
      <c r="C438" s="5" t="s">
        <v>2546</v>
      </c>
    </row>
    <row r="439" spans="3:3" ht="15.75" customHeight="1" x14ac:dyDescent="0.2">
      <c r="C439" s="5" t="s">
        <v>3697</v>
      </c>
    </row>
    <row r="440" spans="3:3" ht="15.75" customHeight="1" x14ac:dyDescent="0.2">
      <c r="C440" s="5" t="s">
        <v>3698</v>
      </c>
    </row>
    <row r="441" spans="3:3" ht="15.75" customHeight="1" x14ac:dyDescent="0.2">
      <c r="C441" s="5" t="s">
        <v>3699</v>
      </c>
    </row>
    <row r="442" spans="3:3" ht="15.75" customHeight="1" x14ac:dyDescent="0.2">
      <c r="C442" s="5" t="s">
        <v>3700</v>
      </c>
    </row>
    <row r="443" spans="3:3" ht="15.75" customHeight="1" x14ac:dyDescent="0.2">
      <c r="C443" s="5" t="s">
        <v>3701</v>
      </c>
    </row>
    <row r="444" spans="3:3" ht="15.75" customHeight="1" x14ac:dyDescent="0.2">
      <c r="C444" s="5" t="s">
        <v>3702</v>
      </c>
    </row>
    <row r="445" spans="3:3" ht="15.75" customHeight="1" x14ac:dyDescent="0.2">
      <c r="C445" s="5" t="s">
        <v>3703</v>
      </c>
    </row>
    <row r="446" spans="3:3" ht="15.75" customHeight="1" x14ac:dyDescent="0.2">
      <c r="C446" s="5" t="s">
        <v>2223</v>
      </c>
    </row>
    <row r="447" spans="3:3" ht="15.75" customHeight="1" x14ac:dyDescent="0.2">
      <c r="C447" s="5" t="s">
        <v>2436</v>
      </c>
    </row>
    <row r="448" spans="3:3" ht="15.75" customHeight="1" x14ac:dyDescent="0.2">
      <c r="C448" s="5" t="s">
        <v>2377</v>
      </c>
    </row>
    <row r="449" spans="3:3" ht="15.75" customHeight="1" x14ac:dyDescent="0.2">
      <c r="C449" s="5" t="s">
        <v>3704</v>
      </c>
    </row>
    <row r="450" spans="3:3" ht="15.75" customHeight="1" x14ac:dyDescent="0.2">
      <c r="C450" s="5" t="s">
        <v>3705</v>
      </c>
    </row>
    <row r="451" spans="3:3" ht="15.75" customHeight="1" x14ac:dyDescent="0.2">
      <c r="C451" s="5" t="s">
        <v>1605</v>
      </c>
    </row>
    <row r="452" spans="3:3" ht="15.75" customHeight="1" x14ac:dyDescent="0.2">
      <c r="C452" s="5" t="s">
        <v>3706</v>
      </c>
    </row>
    <row r="453" spans="3:3" ht="15.75" customHeight="1" x14ac:dyDescent="0.2">
      <c r="C453" s="5" t="s">
        <v>3707</v>
      </c>
    </row>
    <row r="454" spans="3:3" ht="15.75" customHeight="1" x14ac:dyDescent="0.2">
      <c r="C454" s="5" t="s">
        <v>3708</v>
      </c>
    </row>
    <row r="455" spans="3:3" ht="15.75" customHeight="1" x14ac:dyDescent="0.2">
      <c r="C455" s="5" t="s">
        <v>3709</v>
      </c>
    </row>
    <row r="456" spans="3:3" ht="15.75" customHeight="1" x14ac:dyDescent="0.2">
      <c r="C456" s="5" t="s">
        <v>2354</v>
      </c>
    </row>
    <row r="457" spans="3:3" ht="15.75" customHeight="1" x14ac:dyDescent="0.2">
      <c r="C457" s="5" t="s">
        <v>3710</v>
      </c>
    </row>
    <row r="458" spans="3:3" ht="15.75" customHeight="1" x14ac:dyDescent="0.2">
      <c r="C458" s="5" t="s">
        <v>2149</v>
      </c>
    </row>
    <row r="459" spans="3:3" ht="15.75" customHeight="1" x14ac:dyDescent="0.2">
      <c r="C459" s="5" t="s">
        <v>3711</v>
      </c>
    </row>
    <row r="460" spans="3:3" ht="15.75" customHeight="1" x14ac:dyDescent="0.2">
      <c r="C460" s="5" t="s">
        <v>3712</v>
      </c>
    </row>
    <row r="461" spans="3:3" ht="15.75" customHeight="1" x14ac:dyDescent="0.2">
      <c r="C461" s="5" t="s">
        <v>407</v>
      </c>
    </row>
    <row r="462" spans="3:3" ht="15.75" customHeight="1" x14ac:dyDescent="0.2">
      <c r="C462" s="5" t="s">
        <v>3713</v>
      </c>
    </row>
    <row r="463" spans="3:3" ht="15.75" customHeight="1" x14ac:dyDescent="0.2">
      <c r="C463" s="5" t="s">
        <v>3714</v>
      </c>
    </row>
    <row r="464" spans="3:3" ht="15.75" customHeight="1" x14ac:dyDescent="0.2">
      <c r="C464" s="5" t="s">
        <v>3715</v>
      </c>
    </row>
    <row r="465" spans="3:3" ht="15.75" customHeight="1" x14ac:dyDescent="0.2">
      <c r="C465" s="5" t="s">
        <v>3716</v>
      </c>
    </row>
    <row r="466" spans="3:3" ht="15.75" customHeight="1" x14ac:dyDescent="0.2">
      <c r="C466" s="5" t="s">
        <v>395</v>
      </c>
    </row>
    <row r="467" spans="3:3" ht="15.75" customHeight="1" x14ac:dyDescent="0.2">
      <c r="C467" s="5" t="s">
        <v>3717</v>
      </c>
    </row>
    <row r="468" spans="3:3" ht="15.75" customHeight="1" x14ac:dyDescent="0.2">
      <c r="C468" s="5" t="s">
        <v>3718</v>
      </c>
    </row>
    <row r="469" spans="3:3" ht="15.75" customHeight="1" x14ac:dyDescent="0.2">
      <c r="C469" s="5" t="s">
        <v>3719</v>
      </c>
    </row>
    <row r="470" spans="3:3" ht="15.75" customHeight="1" x14ac:dyDescent="0.2">
      <c r="C470" s="5" t="s">
        <v>3720</v>
      </c>
    </row>
    <row r="471" spans="3:3" ht="15.75" customHeight="1" x14ac:dyDescent="0.2">
      <c r="C471" s="5" t="s">
        <v>3721</v>
      </c>
    </row>
    <row r="472" spans="3:3" ht="15.75" customHeight="1" x14ac:dyDescent="0.2">
      <c r="C472" s="5" t="s">
        <v>3722</v>
      </c>
    </row>
    <row r="473" spans="3:3" ht="15.75" customHeight="1" x14ac:dyDescent="0.2">
      <c r="C473" s="5" t="s">
        <v>2079</v>
      </c>
    </row>
    <row r="474" spans="3:3" ht="15.75" customHeight="1" x14ac:dyDescent="0.2">
      <c r="C474" s="5" t="s">
        <v>2586</v>
      </c>
    </row>
    <row r="475" spans="3:3" ht="15.75" customHeight="1" x14ac:dyDescent="0.2">
      <c r="C475" s="5" t="s">
        <v>3723</v>
      </c>
    </row>
    <row r="476" spans="3:3" ht="15.75" customHeight="1" x14ac:dyDescent="0.2">
      <c r="C476" s="5" t="s">
        <v>2621</v>
      </c>
    </row>
    <row r="477" spans="3:3" ht="15.75" customHeight="1" x14ac:dyDescent="0.2">
      <c r="C477" s="5" t="s">
        <v>3724</v>
      </c>
    </row>
    <row r="478" spans="3:3" ht="15.75" customHeight="1" x14ac:dyDescent="0.2">
      <c r="C478" s="5" t="s">
        <v>3725</v>
      </c>
    </row>
    <row r="479" spans="3:3" ht="15.75" customHeight="1" x14ac:dyDescent="0.2">
      <c r="C479" s="5" t="s">
        <v>3726</v>
      </c>
    </row>
    <row r="480" spans="3:3" ht="15.75" customHeight="1" x14ac:dyDescent="0.2">
      <c r="C480" s="5" t="s">
        <v>949</v>
      </c>
    </row>
    <row r="481" spans="3:3" ht="15.75" customHeight="1" x14ac:dyDescent="0.2">
      <c r="C481" s="5" t="s">
        <v>3727</v>
      </c>
    </row>
    <row r="482" spans="3:3" ht="15.75" customHeight="1" x14ac:dyDescent="0.2">
      <c r="C482" s="5" t="s">
        <v>2325</v>
      </c>
    </row>
    <row r="483" spans="3:3" ht="15.75" customHeight="1" x14ac:dyDescent="0.2">
      <c r="C483" s="5" t="s">
        <v>3728</v>
      </c>
    </row>
    <row r="484" spans="3:3" ht="15.75" customHeight="1" x14ac:dyDescent="0.2">
      <c r="C484" s="5" t="s">
        <v>2645</v>
      </c>
    </row>
    <row r="485" spans="3:3" ht="15.75" customHeight="1" x14ac:dyDescent="0.2">
      <c r="C485" s="5" t="s">
        <v>2610</v>
      </c>
    </row>
    <row r="486" spans="3:3" ht="15.75" customHeight="1" x14ac:dyDescent="0.2">
      <c r="C486" s="5" t="s">
        <v>2594</v>
      </c>
    </row>
    <row r="487" spans="3:3" ht="15.75" customHeight="1" x14ac:dyDescent="0.2">
      <c r="C487" s="5" t="s">
        <v>1930</v>
      </c>
    </row>
    <row r="488" spans="3:3" ht="15.75" customHeight="1" x14ac:dyDescent="0.2">
      <c r="C488" s="5" t="s">
        <v>1966</v>
      </c>
    </row>
    <row r="489" spans="3:3" ht="15.75" customHeight="1" x14ac:dyDescent="0.2">
      <c r="C489" s="5" t="s">
        <v>3729</v>
      </c>
    </row>
    <row r="490" spans="3:3" ht="15.75" customHeight="1" x14ac:dyDescent="0.2">
      <c r="C490" s="5" t="s">
        <v>3730</v>
      </c>
    </row>
    <row r="491" spans="3:3" ht="15.75" customHeight="1" x14ac:dyDescent="0.2">
      <c r="C491" s="5" t="s">
        <v>1863</v>
      </c>
    </row>
    <row r="492" spans="3:3" ht="15.75" customHeight="1" x14ac:dyDescent="0.2">
      <c r="C492" s="5" t="s">
        <v>3731</v>
      </c>
    </row>
    <row r="493" spans="3:3" ht="15.75" customHeight="1" x14ac:dyDescent="0.2">
      <c r="C493" s="5" t="s">
        <v>3732</v>
      </c>
    </row>
    <row r="494" spans="3:3" ht="15.75" customHeight="1" x14ac:dyDescent="0.2">
      <c r="C494" s="5" t="s">
        <v>3733</v>
      </c>
    </row>
    <row r="495" spans="3:3" ht="15.75" customHeight="1" x14ac:dyDescent="0.2">
      <c r="C495" s="5" t="s">
        <v>3734</v>
      </c>
    </row>
    <row r="496" spans="3:3" ht="15.75" customHeight="1" x14ac:dyDescent="0.2">
      <c r="C496" s="5" t="s">
        <v>3735</v>
      </c>
    </row>
    <row r="497" spans="3:3" ht="15.75" customHeight="1" x14ac:dyDescent="0.2">
      <c r="C497" s="5" t="s">
        <v>3736</v>
      </c>
    </row>
    <row r="498" spans="3:3" ht="15.75" customHeight="1" x14ac:dyDescent="0.2">
      <c r="C498" s="5" t="s">
        <v>3737</v>
      </c>
    </row>
    <row r="499" spans="3:3" ht="15.75" customHeight="1" x14ac:dyDescent="0.2">
      <c r="C499" s="5" t="s">
        <v>2182</v>
      </c>
    </row>
    <row r="500" spans="3:3" ht="15.75" customHeight="1" x14ac:dyDescent="0.2">
      <c r="C500" s="5" t="s">
        <v>3738</v>
      </c>
    </row>
    <row r="501" spans="3:3" ht="15.75" customHeight="1" x14ac:dyDescent="0.2">
      <c r="C501" s="5" t="s">
        <v>2141</v>
      </c>
    </row>
    <row r="502" spans="3:3" ht="15.75" customHeight="1" x14ac:dyDescent="0.2">
      <c r="C502" s="5" t="s">
        <v>3739</v>
      </c>
    </row>
    <row r="503" spans="3:3" ht="15.75" customHeight="1" x14ac:dyDescent="0.2">
      <c r="C503" s="5" t="s">
        <v>3740</v>
      </c>
    </row>
    <row r="504" spans="3:3" ht="15.75" customHeight="1" x14ac:dyDescent="0.2">
      <c r="C504" s="5" t="s">
        <v>3741</v>
      </c>
    </row>
    <row r="505" spans="3:3" ht="15.75" customHeight="1" x14ac:dyDescent="0.2">
      <c r="C505" s="5" t="s">
        <v>2449</v>
      </c>
    </row>
    <row r="506" spans="3:3" ht="15.75" customHeight="1" x14ac:dyDescent="0.2">
      <c r="C506" s="5" t="s">
        <v>3742</v>
      </c>
    </row>
    <row r="507" spans="3:3" ht="15.75" customHeight="1" x14ac:dyDescent="0.2">
      <c r="C507" s="5" t="s">
        <v>3076</v>
      </c>
    </row>
    <row r="508" spans="3:3" ht="15.75" customHeight="1" x14ac:dyDescent="0.2">
      <c r="C508" s="5" t="s">
        <v>1244</v>
      </c>
    </row>
    <row r="509" spans="3:3" ht="15.75" customHeight="1" x14ac:dyDescent="0.2">
      <c r="C509" s="5" t="s">
        <v>3743</v>
      </c>
    </row>
    <row r="510" spans="3:3" ht="15.75" customHeight="1" x14ac:dyDescent="0.2">
      <c r="C510" s="5" t="s">
        <v>3744</v>
      </c>
    </row>
    <row r="511" spans="3:3" ht="15.75" customHeight="1" x14ac:dyDescent="0.2">
      <c r="C511" s="5" t="s">
        <v>3745</v>
      </c>
    </row>
    <row r="512" spans="3:3" ht="15.75" customHeight="1" x14ac:dyDescent="0.2">
      <c r="C512" s="5" t="s">
        <v>3746</v>
      </c>
    </row>
    <row r="513" spans="3:3" ht="15.75" customHeight="1" x14ac:dyDescent="0.2">
      <c r="C513" s="5" t="s">
        <v>3747</v>
      </c>
    </row>
    <row r="514" spans="3:3" ht="15.75" customHeight="1" x14ac:dyDescent="0.2">
      <c r="C514" s="5" t="s">
        <v>3748</v>
      </c>
    </row>
    <row r="515" spans="3:3" ht="15.75" customHeight="1" x14ac:dyDescent="0.2">
      <c r="C515" s="5" t="s">
        <v>808</v>
      </c>
    </row>
    <row r="516" spans="3:3" ht="15.75" customHeight="1" x14ac:dyDescent="0.2">
      <c r="C516" s="5" t="s">
        <v>3749</v>
      </c>
    </row>
    <row r="517" spans="3:3" ht="15.75" customHeight="1" x14ac:dyDescent="0.2">
      <c r="C517" s="5" t="s">
        <v>1075</v>
      </c>
    </row>
    <row r="518" spans="3:3" ht="15.75" customHeight="1" x14ac:dyDescent="0.2">
      <c r="C518" s="5" t="s">
        <v>3750</v>
      </c>
    </row>
    <row r="519" spans="3:3" ht="15.75" customHeight="1" x14ac:dyDescent="0.2">
      <c r="C519" s="5" t="s">
        <v>3751</v>
      </c>
    </row>
    <row r="520" spans="3:3" ht="15.75" customHeight="1" x14ac:dyDescent="0.2">
      <c r="C520" s="5" t="s">
        <v>3752</v>
      </c>
    </row>
    <row r="521" spans="3:3" ht="15.75" customHeight="1" x14ac:dyDescent="0.2">
      <c r="C521" s="5" t="s">
        <v>3753</v>
      </c>
    </row>
    <row r="522" spans="3:3" ht="15.75" customHeight="1" x14ac:dyDescent="0.2">
      <c r="C522" s="5" t="s">
        <v>1707</v>
      </c>
    </row>
    <row r="523" spans="3:3" ht="15.75" customHeight="1" x14ac:dyDescent="0.2">
      <c r="C523" s="5" t="s">
        <v>2755</v>
      </c>
    </row>
    <row r="524" spans="3:3" ht="15.75" customHeight="1" x14ac:dyDescent="0.2">
      <c r="C524" s="5" t="s">
        <v>3754</v>
      </c>
    </row>
    <row r="525" spans="3:3" ht="15.75" customHeight="1" x14ac:dyDescent="0.2">
      <c r="C525" s="5" t="s">
        <v>1373</v>
      </c>
    </row>
    <row r="526" spans="3:3" ht="15.75" customHeight="1" x14ac:dyDescent="0.2">
      <c r="C526" s="5" t="s">
        <v>2222</v>
      </c>
    </row>
    <row r="527" spans="3:3" ht="15.75" customHeight="1" x14ac:dyDescent="0.2">
      <c r="C527" s="5" t="s">
        <v>3755</v>
      </c>
    </row>
    <row r="528" spans="3:3" ht="15.75" customHeight="1" x14ac:dyDescent="0.2">
      <c r="C528" s="5" t="s">
        <v>3756</v>
      </c>
    </row>
    <row r="529" spans="3:3" ht="15.75" customHeight="1" x14ac:dyDescent="0.2">
      <c r="C529" s="5" t="s">
        <v>3757</v>
      </c>
    </row>
    <row r="530" spans="3:3" ht="15.75" customHeight="1" x14ac:dyDescent="0.2">
      <c r="C530" s="5" t="s">
        <v>3758</v>
      </c>
    </row>
    <row r="531" spans="3:3" ht="15.75" customHeight="1" x14ac:dyDescent="0.2">
      <c r="C531" s="5" t="s">
        <v>3759</v>
      </c>
    </row>
    <row r="532" spans="3:3" ht="15.75" customHeight="1" x14ac:dyDescent="0.2">
      <c r="C532" s="5" t="s">
        <v>3760</v>
      </c>
    </row>
    <row r="533" spans="3:3" ht="15.75" customHeight="1" x14ac:dyDescent="0.2">
      <c r="C533" s="5" t="s">
        <v>2716</v>
      </c>
    </row>
    <row r="534" spans="3:3" ht="15.75" customHeight="1" x14ac:dyDescent="0.2">
      <c r="C534" s="5" t="s">
        <v>3761</v>
      </c>
    </row>
    <row r="535" spans="3:3" ht="15.75" customHeight="1" x14ac:dyDescent="0.2">
      <c r="C535" s="5" t="s">
        <v>1219</v>
      </c>
    </row>
    <row r="536" spans="3:3" ht="15.75" customHeight="1" x14ac:dyDescent="0.2">
      <c r="C536" s="5" t="s">
        <v>3762</v>
      </c>
    </row>
    <row r="537" spans="3:3" ht="15.75" customHeight="1" x14ac:dyDescent="0.2">
      <c r="C537" s="5" t="s">
        <v>2773</v>
      </c>
    </row>
    <row r="538" spans="3:3" ht="15.75" customHeight="1" x14ac:dyDescent="0.2">
      <c r="C538" s="5" t="s">
        <v>2129</v>
      </c>
    </row>
    <row r="539" spans="3:3" ht="15.75" customHeight="1" x14ac:dyDescent="0.2">
      <c r="C539" s="5" t="s">
        <v>3763</v>
      </c>
    </row>
    <row r="540" spans="3:3" ht="15.75" customHeight="1" x14ac:dyDescent="0.2">
      <c r="C540" s="5" t="s">
        <v>1098</v>
      </c>
    </row>
    <row r="541" spans="3:3" ht="15.75" customHeight="1" x14ac:dyDescent="0.2">
      <c r="C541" s="5" t="s">
        <v>3764</v>
      </c>
    </row>
    <row r="542" spans="3:3" ht="15.75" customHeight="1" x14ac:dyDescent="0.2">
      <c r="C542" s="5" t="s">
        <v>3765</v>
      </c>
    </row>
    <row r="543" spans="3:3" ht="15.75" customHeight="1" x14ac:dyDescent="0.2">
      <c r="C543" s="5" t="s">
        <v>3766</v>
      </c>
    </row>
    <row r="544" spans="3:3" ht="15.75" customHeight="1" x14ac:dyDescent="0.2">
      <c r="C544" s="5" t="s">
        <v>3767</v>
      </c>
    </row>
    <row r="545" spans="3:3" ht="15.75" customHeight="1" x14ac:dyDescent="0.2">
      <c r="C545" s="5" t="s">
        <v>3768</v>
      </c>
    </row>
    <row r="546" spans="3:3" ht="15.75" customHeight="1" x14ac:dyDescent="0.2">
      <c r="C546" s="5" t="s">
        <v>3769</v>
      </c>
    </row>
    <row r="547" spans="3:3" ht="15.75" customHeight="1" x14ac:dyDescent="0.2">
      <c r="C547" s="5" t="s">
        <v>2492</v>
      </c>
    </row>
    <row r="548" spans="3:3" ht="15.75" customHeight="1" x14ac:dyDescent="0.2">
      <c r="C548" s="5" t="s">
        <v>3770</v>
      </c>
    </row>
    <row r="549" spans="3:3" ht="15.75" customHeight="1" x14ac:dyDescent="0.2">
      <c r="C549" s="5" t="s">
        <v>1002</v>
      </c>
    </row>
    <row r="550" spans="3:3" ht="15.75" customHeight="1" x14ac:dyDescent="0.2">
      <c r="C550" s="5" t="s">
        <v>3771</v>
      </c>
    </row>
    <row r="551" spans="3:3" ht="15.75" customHeight="1" x14ac:dyDescent="0.2">
      <c r="C551" s="5" t="s">
        <v>3772</v>
      </c>
    </row>
    <row r="552" spans="3:3" ht="15.75" customHeight="1" x14ac:dyDescent="0.2">
      <c r="C552" s="5" t="s">
        <v>3773</v>
      </c>
    </row>
    <row r="553" spans="3:3" ht="15.75" customHeight="1" x14ac:dyDescent="0.2">
      <c r="C553" s="5" t="s">
        <v>3774</v>
      </c>
    </row>
    <row r="554" spans="3:3" ht="15.75" customHeight="1" x14ac:dyDescent="0.2">
      <c r="C554" s="5" t="s">
        <v>3775</v>
      </c>
    </row>
    <row r="555" spans="3:3" ht="15.75" customHeight="1" x14ac:dyDescent="0.2">
      <c r="C555" s="5" t="s">
        <v>2248</v>
      </c>
    </row>
    <row r="556" spans="3:3" ht="15.75" customHeight="1" x14ac:dyDescent="0.2">
      <c r="C556" s="5" t="s">
        <v>3776</v>
      </c>
    </row>
    <row r="557" spans="3:3" ht="15.75" customHeight="1" x14ac:dyDescent="0.2">
      <c r="C557" s="5" t="s">
        <v>3777</v>
      </c>
    </row>
    <row r="558" spans="3:3" ht="15.75" customHeight="1" x14ac:dyDescent="0.2">
      <c r="C558" s="5" t="s">
        <v>3778</v>
      </c>
    </row>
    <row r="559" spans="3:3" ht="15.75" customHeight="1" x14ac:dyDescent="0.2">
      <c r="C559" s="5" t="s">
        <v>3779</v>
      </c>
    </row>
    <row r="560" spans="3:3" ht="15.75" customHeight="1" x14ac:dyDescent="0.2">
      <c r="C560" s="5" t="s">
        <v>2784</v>
      </c>
    </row>
    <row r="561" spans="3:3" ht="15.75" customHeight="1" x14ac:dyDescent="0.2">
      <c r="C561" s="5" t="s">
        <v>2658</v>
      </c>
    </row>
    <row r="562" spans="3:3" ht="15.75" customHeight="1" x14ac:dyDescent="0.2">
      <c r="C562" s="5" t="s">
        <v>3780</v>
      </c>
    </row>
    <row r="563" spans="3:3" ht="15.75" customHeight="1" x14ac:dyDescent="0.2">
      <c r="C563" s="5" t="s">
        <v>2065</v>
      </c>
    </row>
    <row r="564" spans="3:3" ht="15.75" customHeight="1" x14ac:dyDescent="0.2">
      <c r="C564" s="5" t="s">
        <v>3781</v>
      </c>
    </row>
    <row r="565" spans="3:3" ht="15.75" customHeight="1" x14ac:dyDescent="0.2">
      <c r="C565" s="5" t="s">
        <v>3782</v>
      </c>
    </row>
    <row r="566" spans="3:3" ht="15.75" customHeight="1" x14ac:dyDescent="0.2">
      <c r="C566" s="5" t="s">
        <v>3783</v>
      </c>
    </row>
    <row r="567" spans="3:3" ht="15.75" customHeight="1" x14ac:dyDescent="0.2">
      <c r="C567" s="5" t="s">
        <v>3784</v>
      </c>
    </row>
    <row r="568" spans="3:3" ht="15.75" customHeight="1" x14ac:dyDescent="0.2">
      <c r="C568" s="5" t="s">
        <v>3785</v>
      </c>
    </row>
    <row r="569" spans="3:3" ht="15.75" customHeight="1" x14ac:dyDescent="0.2">
      <c r="C569" s="5" t="s">
        <v>3786</v>
      </c>
    </row>
    <row r="570" spans="3:3" ht="15.75" customHeight="1" x14ac:dyDescent="0.2">
      <c r="C570" s="5" t="s">
        <v>3787</v>
      </c>
    </row>
    <row r="571" spans="3:3" ht="15.75" customHeight="1" x14ac:dyDescent="0.2">
      <c r="C571" s="5" t="s">
        <v>3788</v>
      </c>
    </row>
    <row r="572" spans="3:3" ht="15.75" customHeight="1" x14ac:dyDescent="0.2">
      <c r="C572" s="5" t="s">
        <v>2771</v>
      </c>
    </row>
    <row r="573" spans="3:3" ht="15.75" customHeight="1" x14ac:dyDescent="0.2">
      <c r="C573" s="5" t="s">
        <v>3789</v>
      </c>
    </row>
    <row r="574" spans="3:3" ht="15.75" customHeight="1" x14ac:dyDescent="0.2">
      <c r="C574" s="5" t="s">
        <v>609</v>
      </c>
    </row>
    <row r="575" spans="3:3" ht="15.75" customHeight="1" x14ac:dyDescent="0.2">
      <c r="C575" s="5" t="s">
        <v>3790</v>
      </c>
    </row>
    <row r="576" spans="3:3" ht="15.75" customHeight="1" x14ac:dyDescent="0.2">
      <c r="C576" s="5" t="s">
        <v>1321</v>
      </c>
    </row>
    <row r="577" spans="3:3" ht="15.75" customHeight="1" x14ac:dyDescent="0.2">
      <c r="C577" s="5" t="s">
        <v>3791</v>
      </c>
    </row>
    <row r="578" spans="3:3" ht="15.75" customHeight="1" x14ac:dyDescent="0.2">
      <c r="C578" s="5" t="s">
        <v>3792</v>
      </c>
    </row>
    <row r="579" spans="3:3" ht="15.75" customHeight="1" x14ac:dyDescent="0.2">
      <c r="C579" s="5" t="s">
        <v>3793</v>
      </c>
    </row>
    <row r="580" spans="3:3" ht="15.75" customHeight="1" x14ac:dyDescent="0.2">
      <c r="C580" s="5" t="s">
        <v>3794</v>
      </c>
    </row>
    <row r="581" spans="3:3" ht="15.75" customHeight="1" x14ac:dyDescent="0.2">
      <c r="C581" s="5" t="s">
        <v>3795</v>
      </c>
    </row>
    <row r="582" spans="3:3" ht="15.75" customHeight="1" x14ac:dyDescent="0.2">
      <c r="C582" s="5" t="s">
        <v>1256</v>
      </c>
    </row>
    <row r="583" spans="3:3" ht="15.75" customHeight="1" x14ac:dyDescent="0.2">
      <c r="C583" s="5" t="s">
        <v>3796</v>
      </c>
    </row>
    <row r="584" spans="3:3" ht="15.75" customHeight="1" x14ac:dyDescent="0.2">
      <c r="C584" s="5" t="s">
        <v>3797</v>
      </c>
    </row>
    <row r="585" spans="3:3" ht="15.75" customHeight="1" x14ac:dyDescent="0.2">
      <c r="C585" s="5" t="s">
        <v>3798</v>
      </c>
    </row>
    <row r="586" spans="3:3" ht="15.75" customHeight="1" x14ac:dyDescent="0.2">
      <c r="C586" s="5" t="s">
        <v>3799</v>
      </c>
    </row>
    <row r="587" spans="3:3" ht="15.75" customHeight="1" x14ac:dyDescent="0.2">
      <c r="C587" s="5" t="s">
        <v>67</v>
      </c>
    </row>
    <row r="588" spans="3:3" ht="15.75" customHeight="1" x14ac:dyDescent="0.2">
      <c r="C588" s="5" t="s">
        <v>3800</v>
      </c>
    </row>
    <row r="589" spans="3:3" ht="15.75" customHeight="1" x14ac:dyDescent="0.2">
      <c r="C589" s="5" t="s">
        <v>3801</v>
      </c>
    </row>
    <row r="590" spans="3:3" ht="15.75" customHeight="1" x14ac:dyDescent="0.2">
      <c r="C590" s="5" t="s">
        <v>3802</v>
      </c>
    </row>
    <row r="591" spans="3:3" ht="15.75" customHeight="1" x14ac:dyDescent="0.2">
      <c r="C591" s="5" t="s">
        <v>3803</v>
      </c>
    </row>
    <row r="592" spans="3:3" ht="15.75" customHeight="1" x14ac:dyDescent="0.2">
      <c r="C592" s="5" t="s">
        <v>3804</v>
      </c>
    </row>
    <row r="593" spans="3:3" ht="15.75" customHeight="1" x14ac:dyDescent="0.2">
      <c r="C593" s="5" t="s">
        <v>594</v>
      </c>
    </row>
    <row r="594" spans="3:3" ht="15.75" customHeight="1" x14ac:dyDescent="0.2">
      <c r="C594" s="5" t="s">
        <v>2529</v>
      </c>
    </row>
    <row r="595" spans="3:3" ht="15.75" customHeight="1" x14ac:dyDescent="0.2">
      <c r="C595" s="5" t="s">
        <v>3805</v>
      </c>
    </row>
    <row r="596" spans="3:3" ht="15.75" customHeight="1" x14ac:dyDescent="0.2">
      <c r="C596" s="5" t="s">
        <v>3806</v>
      </c>
    </row>
    <row r="597" spans="3:3" ht="15.75" customHeight="1" x14ac:dyDescent="0.2">
      <c r="C597" s="5" t="s">
        <v>3807</v>
      </c>
    </row>
    <row r="598" spans="3:3" ht="15.75" customHeight="1" x14ac:dyDescent="0.2">
      <c r="C598" s="5" t="s">
        <v>114</v>
      </c>
    </row>
    <row r="599" spans="3:3" ht="15.75" customHeight="1" x14ac:dyDescent="0.2">
      <c r="C599" s="5" t="s">
        <v>3808</v>
      </c>
    </row>
    <row r="600" spans="3:3" ht="15.75" customHeight="1" x14ac:dyDescent="0.2">
      <c r="C600" s="5" t="s">
        <v>3809</v>
      </c>
    </row>
    <row r="601" spans="3:3" ht="15.75" customHeight="1" x14ac:dyDescent="0.2">
      <c r="C601" s="5" t="s">
        <v>2007</v>
      </c>
    </row>
    <row r="602" spans="3:3" ht="15.75" customHeight="1" x14ac:dyDescent="0.2">
      <c r="C602" s="5" t="s">
        <v>3810</v>
      </c>
    </row>
    <row r="603" spans="3:3" ht="15.75" customHeight="1" x14ac:dyDescent="0.2">
      <c r="C603" s="5" t="s">
        <v>3811</v>
      </c>
    </row>
    <row r="604" spans="3:3" ht="15.75" customHeight="1" x14ac:dyDescent="0.2">
      <c r="C604" s="5" t="s">
        <v>3812</v>
      </c>
    </row>
    <row r="605" spans="3:3" ht="15.75" customHeight="1" x14ac:dyDescent="0.2">
      <c r="C605" s="5" t="s">
        <v>1252</v>
      </c>
    </row>
    <row r="606" spans="3:3" ht="15.75" customHeight="1" x14ac:dyDescent="0.2">
      <c r="C606" s="5" t="s">
        <v>3813</v>
      </c>
    </row>
    <row r="607" spans="3:3" ht="15.75" customHeight="1" x14ac:dyDescent="0.2">
      <c r="C607" s="5" t="s">
        <v>3814</v>
      </c>
    </row>
    <row r="608" spans="3:3" ht="15.75" customHeight="1" x14ac:dyDescent="0.2">
      <c r="C608" s="5" t="s">
        <v>3815</v>
      </c>
    </row>
    <row r="609" spans="3:3" ht="15.75" customHeight="1" x14ac:dyDescent="0.2">
      <c r="C609" s="5" t="s">
        <v>3816</v>
      </c>
    </row>
    <row r="610" spans="3:3" ht="15.75" customHeight="1" x14ac:dyDescent="0.2">
      <c r="C610" s="5" t="s">
        <v>2066</v>
      </c>
    </row>
    <row r="611" spans="3:3" ht="15.75" customHeight="1" x14ac:dyDescent="0.2">
      <c r="C611" s="5" t="s">
        <v>3817</v>
      </c>
    </row>
    <row r="612" spans="3:3" ht="15.75" customHeight="1" x14ac:dyDescent="0.2">
      <c r="C612" s="5" t="s">
        <v>3818</v>
      </c>
    </row>
    <row r="613" spans="3:3" ht="15.75" customHeight="1" x14ac:dyDescent="0.2">
      <c r="C613" s="5" t="s">
        <v>3819</v>
      </c>
    </row>
    <row r="614" spans="3:3" ht="15.75" customHeight="1" x14ac:dyDescent="0.2">
      <c r="C614" s="5" t="s">
        <v>3820</v>
      </c>
    </row>
    <row r="615" spans="3:3" ht="15.75" customHeight="1" x14ac:dyDescent="0.2">
      <c r="C615" s="5" t="s">
        <v>3821</v>
      </c>
    </row>
    <row r="616" spans="3:3" ht="15.75" customHeight="1" x14ac:dyDescent="0.2">
      <c r="C616" s="5" t="s">
        <v>2150</v>
      </c>
    </row>
    <row r="617" spans="3:3" ht="15.75" customHeight="1" x14ac:dyDescent="0.2">
      <c r="C617" s="5" t="s">
        <v>2189</v>
      </c>
    </row>
    <row r="618" spans="3:3" ht="15.75" customHeight="1" x14ac:dyDescent="0.2">
      <c r="C618" s="5" t="s">
        <v>2110</v>
      </c>
    </row>
    <row r="619" spans="3:3" ht="15.75" customHeight="1" x14ac:dyDescent="0.2">
      <c r="C619" s="5" t="s">
        <v>3822</v>
      </c>
    </row>
    <row r="620" spans="3:3" ht="15.75" customHeight="1" x14ac:dyDescent="0.2">
      <c r="C620" s="5" t="s">
        <v>3823</v>
      </c>
    </row>
    <row r="621" spans="3:3" ht="15.75" customHeight="1" x14ac:dyDescent="0.2">
      <c r="C621" s="5" t="s">
        <v>1662</v>
      </c>
    </row>
    <row r="622" spans="3:3" ht="15.75" customHeight="1" x14ac:dyDescent="0.2">
      <c r="C622" s="5" t="s">
        <v>3824</v>
      </c>
    </row>
    <row r="623" spans="3:3" ht="15.75" customHeight="1" x14ac:dyDescent="0.2">
      <c r="C623" s="5" t="s">
        <v>3825</v>
      </c>
    </row>
    <row r="624" spans="3:3" ht="15.75" customHeight="1" x14ac:dyDescent="0.2">
      <c r="C624" s="5" t="s">
        <v>1901</v>
      </c>
    </row>
    <row r="625" spans="3:3" ht="15.75" customHeight="1" x14ac:dyDescent="0.2">
      <c r="C625" s="5" t="s">
        <v>3826</v>
      </c>
    </row>
    <row r="626" spans="3:3" ht="15.75" customHeight="1" x14ac:dyDescent="0.2">
      <c r="C626" s="5" t="s">
        <v>3827</v>
      </c>
    </row>
    <row r="627" spans="3:3" ht="15.75" customHeight="1" x14ac:dyDescent="0.2">
      <c r="C627" s="5" t="s">
        <v>2412</v>
      </c>
    </row>
    <row r="628" spans="3:3" ht="15.75" customHeight="1" x14ac:dyDescent="0.2">
      <c r="C628" s="5" t="s">
        <v>3828</v>
      </c>
    </row>
    <row r="629" spans="3:3" ht="15.75" customHeight="1" x14ac:dyDescent="0.2">
      <c r="C629" s="5" t="s">
        <v>3829</v>
      </c>
    </row>
    <row r="630" spans="3:3" ht="15.75" customHeight="1" x14ac:dyDescent="0.2">
      <c r="C630" s="5" t="s">
        <v>3830</v>
      </c>
    </row>
    <row r="631" spans="3:3" ht="15.75" customHeight="1" x14ac:dyDescent="0.2">
      <c r="C631" s="5" t="s">
        <v>241</v>
      </c>
    </row>
    <row r="632" spans="3:3" ht="15.75" customHeight="1" x14ac:dyDescent="0.2">
      <c r="C632" s="5" t="s">
        <v>2545</v>
      </c>
    </row>
    <row r="633" spans="3:3" ht="15.75" customHeight="1" x14ac:dyDescent="0.2">
      <c r="C633" s="5" t="s">
        <v>3831</v>
      </c>
    </row>
    <row r="634" spans="3:3" ht="15.75" customHeight="1" x14ac:dyDescent="0.2">
      <c r="C634" s="5" t="s">
        <v>3832</v>
      </c>
    </row>
    <row r="635" spans="3:3" ht="15.75" customHeight="1" x14ac:dyDescent="0.2">
      <c r="C635" s="5" t="s">
        <v>3833</v>
      </c>
    </row>
    <row r="636" spans="3:3" ht="15.75" customHeight="1" x14ac:dyDescent="0.2">
      <c r="C636" s="5" t="s">
        <v>3834</v>
      </c>
    </row>
    <row r="637" spans="3:3" ht="15.75" customHeight="1" x14ac:dyDescent="0.2">
      <c r="C637" s="5" t="s">
        <v>3835</v>
      </c>
    </row>
    <row r="638" spans="3:3" ht="15.75" customHeight="1" x14ac:dyDescent="0.2">
      <c r="C638" s="5" t="s">
        <v>3836</v>
      </c>
    </row>
    <row r="639" spans="3:3" ht="15.75" customHeight="1" x14ac:dyDescent="0.2">
      <c r="C639" s="5" t="s">
        <v>3837</v>
      </c>
    </row>
    <row r="640" spans="3:3" ht="15.75" customHeight="1" x14ac:dyDescent="0.2">
      <c r="C640" s="5" t="s">
        <v>3838</v>
      </c>
    </row>
    <row r="641" spans="3:3" ht="15.75" customHeight="1" x14ac:dyDescent="0.2">
      <c r="C641" s="5" t="s">
        <v>3839</v>
      </c>
    </row>
    <row r="642" spans="3:3" ht="15.75" customHeight="1" x14ac:dyDescent="0.2">
      <c r="C642" s="5" t="s">
        <v>3840</v>
      </c>
    </row>
    <row r="643" spans="3:3" ht="15.75" customHeight="1" x14ac:dyDescent="0.2">
      <c r="C643" s="5" t="s">
        <v>2759</v>
      </c>
    </row>
    <row r="644" spans="3:3" ht="15.75" customHeight="1" x14ac:dyDescent="0.2">
      <c r="C644" s="5" t="s">
        <v>232</v>
      </c>
    </row>
    <row r="645" spans="3:3" ht="15.75" customHeight="1" x14ac:dyDescent="0.2">
      <c r="C645" s="5" t="s">
        <v>3841</v>
      </c>
    </row>
    <row r="646" spans="3:3" ht="15.75" customHeight="1" x14ac:dyDescent="0.2">
      <c r="C646" s="5" t="s">
        <v>3842</v>
      </c>
    </row>
    <row r="647" spans="3:3" ht="15.75" customHeight="1" x14ac:dyDescent="0.2">
      <c r="C647" s="5" t="s">
        <v>3843</v>
      </c>
    </row>
    <row r="648" spans="3:3" ht="15.75" customHeight="1" x14ac:dyDescent="0.2">
      <c r="C648" s="5" t="s">
        <v>1507</v>
      </c>
    </row>
    <row r="649" spans="3:3" ht="15.75" customHeight="1" x14ac:dyDescent="0.2">
      <c r="C649" s="5" t="s">
        <v>3844</v>
      </c>
    </row>
    <row r="650" spans="3:3" ht="15.75" customHeight="1" x14ac:dyDescent="0.2">
      <c r="C650" s="5" t="s">
        <v>3845</v>
      </c>
    </row>
    <row r="651" spans="3:3" ht="15.75" customHeight="1" x14ac:dyDescent="0.2">
      <c r="C651" s="5" t="s">
        <v>3846</v>
      </c>
    </row>
    <row r="652" spans="3:3" ht="15.75" customHeight="1" x14ac:dyDescent="0.2">
      <c r="C652" s="5" t="s">
        <v>2176</v>
      </c>
    </row>
    <row r="653" spans="3:3" ht="15.75" customHeight="1" x14ac:dyDescent="0.2">
      <c r="C653" s="5" t="s">
        <v>319</v>
      </c>
    </row>
    <row r="654" spans="3:3" ht="15.75" customHeight="1" x14ac:dyDescent="0.2">
      <c r="C654" s="5" t="s">
        <v>1205</v>
      </c>
    </row>
    <row r="655" spans="3:3" ht="15.75" customHeight="1" x14ac:dyDescent="0.2">
      <c r="C655" s="5" t="s">
        <v>3847</v>
      </c>
    </row>
    <row r="656" spans="3:3" ht="15.75" customHeight="1" x14ac:dyDescent="0.2">
      <c r="C656" s="5" t="s">
        <v>3848</v>
      </c>
    </row>
    <row r="657" spans="3:3" ht="15.75" customHeight="1" x14ac:dyDescent="0.2">
      <c r="C657" s="5" t="s">
        <v>3849</v>
      </c>
    </row>
    <row r="658" spans="3:3" ht="15.75" customHeight="1" x14ac:dyDescent="0.2">
      <c r="C658" s="5" t="s">
        <v>3850</v>
      </c>
    </row>
    <row r="659" spans="3:3" ht="15.75" customHeight="1" x14ac:dyDescent="0.2">
      <c r="C659" s="5" t="s">
        <v>3851</v>
      </c>
    </row>
    <row r="660" spans="3:3" ht="15.75" customHeight="1" x14ac:dyDescent="0.2">
      <c r="C660" s="5" t="s">
        <v>3852</v>
      </c>
    </row>
    <row r="661" spans="3:3" ht="15.75" customHeight="1" x14ac:dyDescent="0.2">
      <c r="C661" s="5" t="s">
        <v>3853</v>
      </c>
    </row>
    <row r="662" spans="3:3" ht="15.75" customHeight="1" x14ac:dyDescent="0.2">
      <c r="C662" s="5" t="s">
        <v>3854</v>
      </c>
    </row>
    <row r="663" spans="3:3" ht="15.75" customHeight="1" x14ac:dyDescent="0.2">
      <c r="C663" s="5" t="s">
        <v>3855</v>
      </c>
    </row>
    <row r="664" spans="3:3" ht="15.75" customHeight="1" x14ac:dyDescent="0.2">
      <c r="C664" s="5" t="s">
        <v>3856</v>
      </c>
    </row>
    <row r="665" spans="3:3" ht="15.75" customHeight="1" x14ac:dyDescent="0.2">
      <c r="C665" s="5" t="s">
        <v>823</v>
      </c>
    </row>
    <row r="666" spans="3:3" ht="15.75" customHeight="1" x14ac:dyDescent="0.2">
      <c r="C666" s="5" t="s">
        <v>3857</v>
      </c>
    </row>
    <row r="667" spans="3:3" ht="15.75" customHeight="1" x14ac:dyDescent="0.2">
      <c r="C667" s="5" t="s">
        <v>2418</v>
      </c>
    </row>
    <row r="668" spans="3:3" ht="15.75" customHeight="1" x14ac:dyDescent="0.2">
      <c r="C668" s="5" t="s">
        <v>3858</v>
      </c>
    </row>
    <row r="669" spans="3:3" ht="15.75" customHeight="1" x14ac:dyDescent="0.2">
      <c r="C669" s="5" t="s">
        <v>2553</v>
      </c>
    </row>
    <row r="670" spans="3:3" ht="15.75" customHeight="1" x14ac:dyDescent="0.2">
      <c r="C670" s="5" t="s">
        <v>3859</v>
      </c>
    </row>
    <row r="671" spans="3:3" ht="15.75" customHeight="1" x14ac:dyDescent="0.2">
      <c r="C671" s="5" t="s">
        <v>3860</v>
      </c>
    </row>
    <row r="672" spans="3:3" ht="15.75" customHeight="1" x14ac:dyDescent="0.2">
      <c r="C672" s="5" t="s">
        <v>3861</v>
      </c>
    </row>
    <row r="673" spans="3:3" ht="15.75" customHeight="1" x14ac:dyDescent="0.2">
      <c r="C673" s="5" t="s">
        <v>3862</v>
      </c>
    </row>
    <row r="674" spans="3:3" ht="15.75" customHeight="1" x14ac:dyDescent="0.2">
      <c r="C674" s="5" t="s">
        <v>2544</v>
      </c>
    </row>
    <row r="675" spans="3:3" ht="15.75" customHeight="1" x14ac:dyDescent="0.2">
      <c r="C675" s="5" t="s">
        <v>774</v>
      </c>
    </row>
    <row r="676" spans="3:3" ht="15.75" customHeight="1" x14ac:dyDescent="0.2">
      <c r="C676" s="5" t="s">
        <v>3863</v>
      </c>
    </row>
    <row r="677" spans="3:3" ht="15.75" customHeight="1" x14ac:dyDescent="0.2">
      <c r="C677" s="5" t="s">
        <v>3864</v>
      </c>
    </row>
    <row r="678" spans="3:3" ht="15.75" customHeight="1" x14ac:dyDescent="0.2">
      <c r="C678" s="5" t="s">
        <v>3865</v>
      </c>
    </row>
    <row r="679" spans="3:3" ht="15.75" customHeight="1" x14ac:dyDescent="0.2">
      <c r="C679" s="5" t="s">
        <v>1627</v>
      </c>
    </row>
    <row r="680" spans="3:3" ht="15.75" customHeight="1" x14ac:dyDescent="0.2">
      <c r="C680" s="5" t="s">
        <v>2399</v>
      </c>
    </row>
    <row r="681" spans="3:3" ht="15.75" customHeight="1" x14ac:dyDescent="0.2">
      <c r="C681" s="5" t="s">
        <v>3866</v>
      </c>
    </row>
    <row r="682" spans="3:3" ht="15.75" customHeight="1" x14ac:dyDescent="0.2">
      <c r="C682" s="5" t="s">
        <v>3867</v>
      </c>
    </row>
    <row r="683" spans="3:3" ht="15.75" customHeight="1" x14ac:dyDescent="0.2">
      <c r="C683" s="5" t="s">
        <v>3868</v>
      </c>
    </row>
    <row r="684" spans="3:3" ht="15.75" customHeight="1" x14ac:dyDescent="0.2">
      <c r="C684" s="5" t="s">
        <v>3869</v>
      </c>
    </row>
    <row r="685" spans="3:3" ht="15.75" customHeight="1" x14ac:dyDescent="0.2">
      <c r="C685" s="5" t="s">
        <v>3870</v>
      </c>
    </row>
    <row r="686" spans="3:3" ht="15.75" customHeight="1" x14ac:dyDescent="0.2">
      <c r="C686" s="5" t="s">
        <v>1059</v>
      </c>
    </row>
    <row r="687" spans="3:3" ht="15.75" customHeight="1" x14ac:dyDescent="0.2">
      <c r="C687" s="5" t="s">
        <v>3871</v>
      </c>
    </row>
    <row r="688" spans="3:3" ht="15.75" customHeight="1" x14ac:dyDescent="0.2">
      <c r="C688" s="5" t="s">
        <v>2158</v>
      </c>
    </row>
    <row r="689" spans="3:3" ht="15.75" customHeight="1" x14ac:dyDescent="0.2">
      <c r="C689" s="5" t="s">
        <v>3872</v>
      </c>
    </row>
    <row r="690" spans="3:3" ht="15.75" customHeight="1" x14ac:dyDescent="0.2">
      <c r="C690" s="5" t="s">
        <v>1117</v>
      </c>
    </row>
    <row r="691" spans="3:3" ht="15.75" customHeight="1" x14ac:dyDescent="0.2">
      <c r="C691" s="5" t="s">
        <v>2641</v>
      </c>
    </row>
    <row r="692" spans="3:3" ht="15.75" customHeight="1" x14ac:dyDescent="0.2">
      <c r="C692" s="5" t="s">
        <v>1213</v>
      </c>
    </row>
    <row r="693" spans="3:3" ht="15.75" customHeight="1" x14ac:dyDescent="0.2">
      <c r="C693" s="5" t="s">
        <v>791</v>
      </c>
    </row>
    <row r="694" spans="3:3" ht="15.75" customHeight="1" x14ac:dyDescent="0.2">
      <c r="C694" s="5" t="s">
        <v>3873</v>
      </c>
    </row>
    <row r="695" spans="3:3" ht="15.75" customHeight="1" x14ac:dyDescent="0.2">
      <c r="C695" s="5" t="s">
        <v>3874</v>
      </c>
    </row>
    <row r="696" spans="3:3" ht="15.75" customHeight="1" x14ac:dyDescent="0.2">
      <c r="C696" s="5" t="s">
        <v>1437</v>
      </c>
    </row>
    <row r="697" spans="3:3" ht="15.75" customHeight="1" x14ac:dyDescent="0.2">
      <c r="C697" s="5" t="s">
        <v>3875</v>
      </c>
    </row>
    <row r="698" spans="3:3" ht="15.75" customHeight="1" x14ac:dyDescent="0.2">
      <c r="C698" s="5" t="s">
        <v>3876</v>
      </c>
    </row>
    <row r="699" spans="3:3" ht="15.75" customHeight="1" x14ac:dyDescent="0.2">
      <c r="C699" s="5" t="s">
        <v>3877</v>
      </c>
    </row>
    <row r="700" spans="3:3" ht="15.75" customHeight="1" x14ac:dyDescent="0.2">
      <c r="C700" s="5" t="s">
        <v>3878</v>
      </c>
    </row>
    <row r="701" spans="3:3" ht="15.75" customHeight="1" x14ac:dyDescent="0.2">
      <c r="C701" s="5" t="s">
        <v>1083</v>
      </c>
    </row>
    <row r="702" spans="3:3" ht="15.75" customHeight="1" x14ac:dyDescent="0.2">
      <c r="C702" s="5" t="s">
        <v>3879</v>
      </c>
    </row>
    <row r="703" spans="3:3" ht="15.75" customHeight="1" x14ac:dyDescent="0.2">
      <c r="C703" s="5" t="s">
        <v>141</v>
      </c>
    </row>
    <row r="704" spans="3:3" ht="15.75" customHeight="1" x14ac:dyDescent="0.2">
      <c r="C704" s="5" t="s">
        <v>3880</v>
      </c>
    </row>
    <row r="705" spans="3:3" ht="15.75" customHeight="1" x14ac:dyDescent="0.2">
      <c r="C705" s="5" t="s">
        <v>3881</v>
      </c>
    </row>
    <row r="706" spans="3:3" ht="15.75" customHeight="1" x14ac:dyDescent="0.2">
      <c r="C706" s="5" t="s">
        <v>3882</v>
      </c>
    </row>
    <row r="707" spans="3:3" ht="15.75" customHeight="1" x14ac:dyDescent="0.2">
      <c r="C707" s="5" t="s">
        <v>3883</v>
      </c>
    </row>
    <row r="708" spans="3:3" ht="15.75" customHeight="1" x14ac:dyDescent="0.2">
      <c r="C708" s="5" t="s">
        <v>3884</v>
      </c>
    </row>
    <row r="709" spans="3:3" ht="15.75" customHeight="1" x14ac:dyDescent="0.2">
      <c r="C709" s="5" t="s">
        <v>3885</v>
      </c>
    </row>
    <row r="710" spans="3:3" ht="15.75" customHeight="1" x14ac:dyDescent="0.2">
      <c r="C710" s="5" t="s">
        <v>3886</v>
      </c>
    </row>
    <row r="711" spans="3:3" ht="15.75" customHeight="1" x14ac:dyDescent="0.2">
      <c r="C711" s="5" t="s">
        <v>3887</v>
      </c>
    </row>
    <row r="712" spans="3:3" ht="15.75" customHeight="1" x14ac:dyDescent="0.2">
      <c r="C712" s="5" t="s">
        <v>1367</v>
      </c>
    </row>
    <row r="713" spans="3:3" ht="15.75" customHeight="1" x14ac:dyDescent="0.2">
      <c r="C713" s="5" t="s">
        <v>3888</v>
      </c>
    </row>
    <row r="714" spans="3:3" ht="15.75" customHeight="1" x14ac:dyDescent="0.2">
      <c r="C714" s="5" t="s">
        <v>2672</v>
      </c>
    </row>
    <row r="715" spans="3:3" ht="15.75" customHeight="1" x14ac:dyDescent="0.2">
      <c r="C715" s="5" t="s">
        <v>3889</v>
      </c>
    </row>
    <row r="716" spans="3:3" ht="15.75" customHeight="1" x14ac:dyDescent="0.2">
      <c r="C716" s="5" t="s">
        <v>2352</v>
      </c>
    </row>
    <row r="717" spans="3:3" ht="15.75" customHeight="1" x14ac:dyDescent="0.2">
      <c r="C717" s="5" t="s">
        <v>3890</v>
      </c>
    </row>
    <row r="718" spans="3:3" ht="15.75" customHeight="1" x14ac:dyDescent="0.2">
      <c r="C718" s="5" t="s">
        <v>3891</v>
      </c>
    </row>
    <row r="719" spans="3:3" ht="15.75" customHeight="1" x14ac:dyDescent="0.2">
      <c r="C719" s="5" t="s">
        <v>1880</v>
      </c>
    </row>
    <row r="720" spans="3:3" ht="15.75" customHeight="1" x14ac:dyDescent="0.2">
      <c r="C720" s="5" t="s">
        <v>3892</v>
      </c>
    </row>
    <row r="721" spans="3:3" ht="15.75" customHeight="1" x14ac:dyDescent="0.2">
      <c r="C721" s="5" t="s">
        <v>3893</v>
      </c>
    </row>
    <row r="722" spans="3:3" ht="15.75" customHeight="1" x14ac:dyDescent="0.2">
      <c r="C722" s="5" t="s">
        <v>3894</v>
      </c>
    </row>
    <row r="723" spans="3:3" ht="15.75" customHeight="1" x14ac:dyDescent="0.2">
      <c r="C723" s="5" t="s">
        <v>1940</v>
      </c>
    </row>
    <row r="724" spans="3:3" ht="15.75" customHeight="1" x14ac:dyDescent="0.2">
      <c r="C724" s="5" t="s">
        <v>2724</v>
      </c>
    </row>
    <row r="725" spans="3:3" ht="15.75" customHeight="1" x14ac:dyDescent="0.2">
      <c r="C725" s="5" t="s">
        <v>435</v>
      </c>
    </row>
    <row r="726" spans="3:3" ht="15.75" customHeight="1" x14ac:dyDescent="0.2">
      <c r="C726" s="5" t="s">
        <v>3895</v>
      </c>
    </row>
    <row r="727" spans="3:3" ht="15.75" customHeight="1" x14ac:dyDescent="0.2">
      <c r="C727" s="5" t="s">
        <v>1646</v>
      </c>
    </row>
    <row r="728" spans="3:3" ht="15.75" customHeight="1" x14ac:dyDescent="0.2">
      <c r="C728" s="5" t="s">
        <v>3896</v>
      </c>
    </row>
    <row r="729" spans="3:3" ht="15.75" customHeight="1" x14ac:dyDescent="0.2">
      <c r="C729" s="5" t="s">
        <v>3897</v>
      </c>
    </row>
    <row r="730" spans="3:3" ht="15.75" customHeight="1" x14ac:dyDescent="0.2">
      <c r="C730" s="5" t="s">
        <v>3898</v>
      </c>
    </row>
    <row r="731" spans="3:3" ht="15.75" customHeight="1" x14ac:dyDescent="0.2">
      <c r="C731" s="5" t="s">
        <v>3899</v>
      </c>
    </row>
    <row r="732" spans="3:3" ht="15.75" customHeight="1" x14ac:dyDescent="0.2">
      <c r="C732" s="5" t="s">
        <v>2388</v>
      </c>
    </row>
    <row r="733" spans="3:3" ht="15.75" customHeight="1" x14ac:dyDescent="0.2">
      <c r="C733" s="5" t="s">
        <v>1699</v>
      </c>
    </row>
    <row r="734" spans="3:3" ht="15.75" customHeight="1" x14ac:dyDescent="0.2">
      <c r="C734" s="5" t="s">
        <v>3900</v>
      </c>
    </row>
    <row r="735" spans="3:3" ht="15.75" customHeight="1" x14ac:dyDescent="0.2">
      <c r="C735" s="5" t="s">
        <v>3901</v>
      </c>
    </row>
    <row r="736" spans="3:3" ht="15.75" customHeight="1" x14ac:dyDescent="0.2">
      <c r="C736" s="5" t="s">
        <v>3902</v>
      </c>
    </row>
    <row r="737" spans="3:3" ht="15.75" customHeight="1" x14ac:dyDescent="0.2">
      <c r="C737" s="5" t="s">
        <v>3903</v>
      </c>
    </row>
    <row r="738" spans="3:3" ht="15.75" customHeight="1" x14ac:dyDescent="0.2">
      <c r="C738" s="5" t="s">
        <v>3904</v>
      </c>
    </row>
    <row r="739" spans="3:3" ht="15.75" customHeight="1" x14ac:dyDescent="0.2">
      <c r="C739" s="5" t="s">
        <v>3905</v>
      </c>
    </row>
    <row r="740" spans="3:3" ht="15.75" customHeight="1" x14ac:dyDescent="0.2">
      <c r="C740" s="5" t="s">
        <v>3906</v>
      </c>
    </row>
    <row r="741" spans="3:3" ht="15.75" customHeight="1" x14ac:dyDescent="0.2">
      <c r="C741" s="5" t="s">
        <v>3907</v>
      </c>
    </row>
    <row r="742" spans="3:3" ht="15.75" customHeight="1" x14ac:dyDescent="0.2">
      <c r="C742" s="5" t="s">
        <v>3908</v>
      </c>
    </row>
    <row r="743" spans="3:3" ht="15.75" customHeight="1" x14ac:dyDescent="0.2">
      <c r="C743" s="5" t="s">
        <v>1102</v>
      </c>
    </row>
    <row r="744" spans="3:3" ht="15.75" customHeight="1" x14ac:dyDescent="0.2">
      <c r="C744" s="5" t="s">
        <v>3909</v>
      </c>
    </row>
    <row r="745" spans="3:3" ht="15.75" customHeight="1" x14ac:dyDescent="0.2">
      <c r="C745" s="5" t="s">
        <v>3910</v>
      </c>
    </row>
    <row r="746" spans="3:3" ht="15.75" customHeight="1" x14ac:dyDescent="0.2">
      <c r="C746" s="5" t="s">
        <v>3911</v>
      </c>
    </row>
    <row r="747" spans="3:3" ht="15.75" customHeight="1" x14ac:dyDescent="0.2">
      <c r="C747" s="5" t="s">
        <v>3912</v>
      </c>
    </row>
    <row r="748" spans="3:3" ht="15.75" customHeight="1" x14ac:dyDescent="0.2">
      <c r="C748" s="5" t="s">
        <v>3913</v>
      </c>
    </row>
    <row r="749" spans="3:3" ht="15.75" customHeight="1" x14ac:dyDescent="0.2">
      <c r="C749" s="5" t="s">
        <v>3101</v>
      </c>
    </row>
    <row r="750" spans="3:3" ht="15.75" customHeight="1" x14ac:dyDescent="0.2">
      <c r="C750" s="5" t="s">
        <v>3914</v>
      </c>
    </row>
    <row r="751" spans="3:3" ht="15.75" customHeight="1" x14ac:dyDescent="0.2">
      <c r="C751" s="5" t="s">
        <v>3915</v>
      </c>
    </row>
    <row r="752" spans="3:3" ht="15.75" customHeight="1" x14ac:dyDescent="0.2">
      <c r="C752" s="5" t="s">
        <v>3916</v>
      </c>
    </row>
    <row r="753" spans="3:3" ht="15.75" customHeight="1" x14ac:dyDescent="0.2">
      <c r="C753" s="5" t="s">
        <v>3917</v>
      </c>
    </row>
    <row r="754" spans="3:3" ht="15.75" customHeight="1" x14ac:dyDescent="0.2">
      <c r="C754" s="5" t="s">
        <v>3918</v>
      </c>
    </row>
    <row r="755" spans="3:3" ht="15.75" customHeight="1" x14ac:dyDescent="0.2">
      <c r="C755" s="5" t="s">
        <v>3919</v>
      </c>
    </row>
    <row r="756" spans="3:3" ht="15.75" customHeight="1" x14ac:dyDescent="0.2">
      <c r="C756" s="5" t="s">
        <v>3920</v>
      </c>
    </row>
    <row r="757" spans="3:3" ht="15.75" customHeight="1" x14ac:dyDescent="0.2">
      <c r="C757" s="5" t="s">
        <v>3921</v>
      </c>
    </row>
    <row r="758" spans="3:3" ht="15.75" customHeight="1" x14ac:dyDescent="0.2">
      <c r="C758" s="5" t="s">
        <v>3922</v>
      </c>
    </row>
    <row r="759" spans="3:3" ht="15.75" customHeight="1" x14ac:dyDescent="0.2">
      <c r="C759" s="5" t="s">
        <v>3923</v>
      </c>
    </row>
    <row r="760" spans="3:3" ht="15.75" customHeight="1" x14ac:dyDescent="0.2">
      <c r="C760" s="5" t="s">
        <v>3924</v>
      </c>
    </row>
    <row r="761" spans="3:3" ht="15.75" customHeight="1" x14ac:dyDescent="0.2">
      <c r="C761" s="5" t="s">
        <v>3925</v>
      </c>
    </row>
    <row r="762" spans="3:3" ht="15.75" customHeight="1" x14ac:dyDescent="0.2">
      <c r="C762" s="5" t="s">
        <v>2004</v>
      </c>
    </row>
    <row r="763" spans="3:3" ht="15.75" customHeight="1" x14ac:dyDescent="0.2">
      <c r="C763" s="5" t="s">
        <v>2673</v>
      </c>
    </row>
    <row r="764" spans="3:3" ht="15.75" customHeight="1" x14ac:dyDescent="0.2">
      <c r="C764" s="5" t="s">
        <v>3926</v>
      </c>
    </row>
    <row r="765" spans="3:3" ht="15.75" customHeight="1" x14ac:dyDescent="0.2">
      <c r="C765" s="5" t="s">
        <v>3927</v>
      </c>
    </row>
    <row r="766" spans="3:3" ht="15.75" customHeight="1" x14ac:dyDescent="0.2">
      <c r="C766" s="5" t="s">
        <v>3928</v>
      </c>
    </row>
    <row r="767" spans="3:3" ht="15.75" customHeight="1" x14ac:dyDescent="0.2">
      <c r="C767" s="5" t="s">
        <v>2192</v>
      </c>
    </row>
    <row r="768" spans="3:3" ht="15.75" customHeight="1" x14ac:dyDescent="0.2">
      <c r="C768" s="5" t="s">
        <v>3929</v>
      </c>
    </row>
    <row r="769" spans="3:3" ht="15.75" customHeight="1" x14ac:dyDescent="0.2">
      <c r="C769" s="5" t="s">
        <v>3930</v>
      </c>
    </row>
    <row r="770" spans="3:3" ht="15.75" customHeight="1" x14ac:dyDescent="0.2">
      <c r="C770" s="5" t="s">
        <v>3931</v>
      </c>
    </row>
    <row r="771" spans="3:3" ht="15.75" customHeight="1" x14ac:dyDescent="0.2">
      <c r="C771" s="5" t="s">
        <v>3932</v>
      </c>
    </row>
    <row r="772" spans="3:3" ht="15.75" customHeight="1" x14ac:dyDescent="0.2">
      <c r="C772" s="5" t="s">
        <v>3933</v>
      </c>
    </row>
    <row r="773" spans="3:3" ht="15.75" customHeight="1" x14ac:dyDescent="0.2">
      <c r="C773" s="5" t="s">
        <v>3934</v>
      </c>
    </row>
    <row r="774" spans="3:3" ht="15.75" customHeight="1" x14ac:dyDescent="0.2">
      <c r="C774" s="5" t="s">
        <v>2175</v>
      </c>
    </row>
    <row r="775" spans="3:3" ht="15.75" customHeight="1" x14ac:dyDescent="0.2">
      <c r="C775" s="5" t="s">
        <v>3935</v>
      </c>
    </row>
    <row r="776" spans="3:3" ht="15.75" customHeight="1" x14ac:dyDescent="0.2">
      <c r="C776" s="5" t="s">
        <v>2524</v>
      </c>
    </row>
    <row r="777" spans="3:3" ht="15.75" customHeight="1" x14ac:dyDescent="0.2">
      <c r="C777" s="5" t="s">
        <v>2809</v>
      </c>
    </row>
    <row r="778" spans="3:3" ht="15.75" customHeight="1" x14ac:dyDescent="0.2">
      <c r="C778" s="5" t="s">
        <v>3936</v>
      </c>
    </row>
    <row r="779" spans="3:3" ht="15.75" customHeight="1" x14ac:dyDescent="0.2">
      <c r="C779" s="5" t="s">
        <v>3937</v>
      </c>
    </row>
    <row r="780" spans="3:3" ht="15.75" customHeight="1" x14ac:dyDescent="0.2">
      <c r="C780" s="5" t="s">
        <v>3938</v>
      </c>
    </row>
    <row r="781" spans="3:3" ht="15.75" customHeight="1" x14ac:dyDescent="0.2">
      <c r="C781" s="5" t="s">
        <v>3939</v>
      </c>
    </row>
    <row r="782" spans="3:3" ht="15.75" customHeight="1" x14ac:dyDescent="0.2">
      <c r="C782" s="5" t="s">
        <v>3940</v>
      </c>
    </row>
    <row r="783" spans="3:3" ht="15.75" customHeight="1" x14ac:dyDescent="0.2">
      <c r="C783" s="5" t="s">
        <v>3941</v>
      </c>
    </row>
    <row r="784" spans="3:3" ht="15.75" customHeight="1" x14ac:dyDescent="0.2">
      <c r="C784" s="5" t="s">
        <v>846</v>
      </c>
    </row>
    <row r="785" spans="3:3" ht="15.75" customHeight="1" x14ac:dyDescent="0.2">
      <c r="C785" s="5" t="s">
        <v>3942</v>
      </c>
    </row>
    <row r="786" spans="3:3" ht="15.75" customHeight="1" x14ac:dyDescent="0.2">
      <c r="C786" s="5" t="s">
        <v>3943</v>
      </c>
    </row>
    <row r="787" spans="3:3" ht="15.75" customHeight="1" x14ac:dyDescent="0.2">
      <c r="C787" s="5" t="s">
        <v>3944</v>
      </c>
    </row>
    <row r="788" spans="3:3" ht="15.75" customHeight="1" x14ac:dyDescent="0.2">
      <c r="C788" s="5" t="s">
        <v>3945</v>
      </c>
    </row>
    <row r="789" spans="3:3" ht="15.75" customHeight="1" x14ac:dyDescent="0.2">
      <c r="C789" s="5" t="s">
        <v>3946</v>
      </c>
    </row>
    <row r="790" spans="3:3" ht="15.75" customHeight="1" x14ac:dyDescent="0.2">
      <c r="C790" s="5" t="s">
        <v>3947</v>
      </c>
    </row>
    <row r="791" spans="3:3" ht="15.75" customHeight="1" x14ac:dyDescent="0.2">
      <c r="C791" s="5" t="s">
        <v>3948</v>
      </c>
    </row>
    <row r="792" spans="3:3" ht="15.75" customHeight="1" x14ac:dyDescent="0.2">
      <c r="C792" s="5" t="s">
        <v>3949</v>
      </c>
    </row>
    <row r="793" spans="3:3" ht="15.75" customHeight="1" x14ac:dyDescent="0.2">
      <c r="C793" s="5" t="s">
        <v>3950</v>
      </c>
    </row>
    <row r="794" spans="3:3" ht="15.75" customHeight="1" x14ac:dyDescent="0.2">
      <c r="C794" s="5" t="s">
        <v>3951</v>
      </c>
    </row>
    <row r="795" spans="3:3" ht="15.75" customHeight="1" x14ac:dyDescent="0.2">
      <c r="C795" s="5" t="s">
        <v>2018</v>
      </c>
    </row>
    <row r="796" spans="3:3" ht="15.75" customHeight="1" x14ac:dyDescent="0.2">
      <c r="C796" s="5" t="s">
        <v>3952</v>
      </c>
    </row>
    <row r="797" spans="3:3" ht="15.75" customHeight="1" x14ac:dyDescent="0.2">
      <c r="C797" s="5" t="s">
        <v>958</v>
      </c>
    </row>
    <row r="798" spans="3:3" ht="15.75" customHeight="1" x14ac:dyDescent="0.2">
      <c r="C798" s="5" t="s">
        <v>1562</v>
      </c>
    </row>
    <row r="799" spans="3:3" ht="15.75" customHeight="1" x14ac:dyDescent="0.2">
      <c r="C799" s="5" t="s">
        <v>3953</v>
      </c>
    </row>
    <row r="800" spans="3:3" ht="15.75" customHeight="1" x14ac:dyDescent="0.2">
      <c r="C800" s="5" t="s">
        <v>3954</v>
      </c>
    </row>
    <row r="801" spans="3:3" ht="15.75" customHeight="1" x14ac:dyDescent="0.2">
      <c r="C801" s="5" t="s">
        <v>3955</v>
      </c>
    </row>
    <row r="802" spans="3:3" ht="15.75" customHeight="1" x14ac:dyDescent="0.2">
      <c r="C802" s="5" t="s">
        <v>3956</v>
      </c>
    </row>
    <row r="803" spans="3:3" ht="15.75" customHeight="1" x14ac:dyDescent="0.2">
      <c r="C803" s="5" t="s">
        <v>3957</v>
      </c>
    </row>
    <row r="804" spans="3:3" ht="15.75" customHeight="1" x14ac:dyDescent="0.2">
      <c r="C804" s="5" t="s">
        <v>3958</v>
      </c>
    </row>
    <row r="805" spans="3:3" ht="15.75" customHeight="1" x14ac:dyDescent="0.2">
      <c r="C805" s="5" t="s">
        <v>3959</v>
      </c>
    </row>
    <row r="806" spans="3:3" ht="15.75" customHeight="1" x14ac:dyDescent="0.2">
      <c r="C806" s="5" t="s">
        <v>3960</v>
      </c>
    </row>
    <row r="807" spans="3:3" ht="15.75" customHeight="1" x14ac:dyDescent="0.2">
      <c r="C807" s="5" t="s">
        <v>3961</v>
      </c>
    </row>
    <row r="808" spans="3:3" ht="15.75" customHeight="1" x14ac:dyDescent="0.2">
      <c r="C808" s="5" t="s">
        <v>3962</v>
      </c>
    </row>
    <row r="809" spans="3:3" ht="15.75" customHeight="1" x14ac:dyDescent="0.2">
      <c r="C809" s="5" t="s">
        <v>1335</v>
      </c>
    </row>
    <row r="810" spans="3:3" ht="15.75" customHeight="1" x14ac:dyDescent="0.2">
      <c r="C810" s="5" t="s">
        <v>3963</v>
      </c>
    </row>
    <row r="811" spans="3:3" ht="15.75" customHeight="1" x14ac:dyDescent="0.2">
      <c r="C811" s="5" t="s">
        <v>3964</v>
      </c>
    </row>
    <row r="812" spans="3:3" ht="15.75" customHeight="1" x14ac:dyDescent="0.2">
      <c r="C812" s="5" t="s">
        <v>3965</v>
      </c>
    </row>
    <row r="813" spans="3:3" ht="15.75" customHeight="1" x14ac:dyDescent="0.2">
      <c r="C813" s="5" t="s">
        <v>3966</v>
      </c>
    </row>
    <row r="814" spans="3:3" ht="15.75" customHeight="1" x14ac:dyDescent="0.2">
      <c r="C814" s="5" t="s">
        <v>3967</v>
      </c>
    </row>
    <row r="815" spans="3:3" ht="15.75" customHeight="1" x14ac:dyDescent="0.2">
      <c r="C815" s="5" t="s">
        <v>3968</v>
      </c>
    </row>
    <row r="816" spans="3:3" ht="15.75" customHeight="1" x14ac:dyDescent="0.2">
      <c r="C816" s="5" t="s">
        <v>3969</v>
      </c>
    </row>
    <row r="817" spans="3:3" ht="15.75" customHeight="1" x14ac:dyDescent="0.2">
      <c r="C817" s="5" t="s">
        <v>3970</v>
      </c>
    </row>
    <row r="818" spans="3:3" ht="15.75" customHeight="1" x14ac:dyDescent="0.2">
      <c r="C818" s="5" t="s">
        <v>2703</v>
      </c>
    </row>
    <row r="819" spans="3:3" ht="15.75" customHeight="1" x14ac:dyDescent="0.2">
      <c r="C819" s="5" t="s">
        <v>1043</v>
      </c>
    </row>
    <row r="820" spans="3:3" ht="15.75" customHeight="1" x14ac:dyDescent="0.2">
      <c r="C820" s="5" t="s">
        <v>1430</v>
      </c>
    </row>
    <row r="821" spans="3:3" ht="15.75" customHeight="1" x14ac:dyDescent="0.2">
      <c r="C821" s="5" t="s">
        <v>3971</v>
      </c>
    </row>
    <row r="822" spans="3:3" ht="15.75" customHeight="1" x14ac:dyDescent="0.2">
      <c r="C822" s="5" t="s">
        <v>3972</v>
      </c>
    </row>
    <row r="823" spans="3:3" ht="15.75" customHeight="1" x14ac:dyDescent="0.2">
      <c r="C823" s="5" t="s">
        <v>1943</v>
      </c>
    </row>
    <row r="824" spans="3:3" ht="15.75" customHeight="1" x14ac:dyDescent="0.2">
      <c r="C824" s="5" t="s">
        <v>978</v>
      </c>
    </row>
    <row r="825" spans="3:3" ht="15.75" customHeight="1" x14ac:dyDescent="0.2">
      <c r="C825" s="5" t="s">
        <v>3973</v>
      </c>
    </row>
    <row r="826" spans="3:3" ht="15.75" customHeight="1" x14ac:dyDescent="0.2">
      <c r="C826" s="5" t="s">
        <v>1192</v>
      </c>
    </row>
    <row r="827" spans="3:3" ht="15.75" customHeight="1" x14ac:dyDescent="0.2">
      <c r="C827" s="5" t="s">
        <v>497</v>
      </c>
    </row>
    <row r="828" spans="3:3" ht="15.75" customHeight="1" x14ac:dyDescent="0.2">
      <c r="C828" s="5" t="s">
        <v>3974</v>
      </c>
    </row>
    <row r="829" spans="3:3" ht="15.75" customHeight="1" x14ac:dyDescent="0.2">
      <c r="C829" s="5" t="s">
        <v>3975</v>
      </c>
    </row>
    <row r="830" spans="3:3" ht="15.75" customHeight="1" x14ac:dyDescent="0.2">
      <c r="C830" s="5" t="s">
        <v>3976</v>
      </c>
    </row>
    <row r="831" spans="3:3" ht="15.75" customHeight="1" x14ac:dyDescent="0.2">
      <c r="C831" s="5" t="s">
        <v>3977</v>
      </c>
    </row>
    <row r="832" spans="3:3" ht="15.75" customHeight="1" x14ac:dyDescent="0.2">
      <c r="C832" s="5" t="s">
        <v>3978</v>
      </c>
    </row>
    <row r="833" spans="3:3" ht="15.75" customHeight="1" x14ac:dyDescent="0.2">
      <c r="C833" s="5" t="s">
        <v>3979</v>
      </c>
    </row>
    <row r="834" spans="3:3" ht="15.75" customHeight="1" x14ac:dyDescent="0.2">
      <c r="C834" s="5" t="s">
        <v>2100</v>
      </c>
    </row>
    <row r="835" spans="3:3" ht="15.75" customHeight="1" x14ac:dyDescent="0.2">
      <c r="C835" s="5" t="s">
        <v>3980</v>
      </c>
    </row>
    <row r="836" spans="3:3" ht="15.75" customHeight="1" x14ac:dyDescent="0.2">
      <c r="C836" s="5" t="s">
        <v>3981</v>
      </c>
    </row>
    <row r="837" spans="3:3" ht="15.75" customHeight="1" x14ac:dyDescent="0.2">
      <c r="C837" s="5" t="s">
        <v>3982</v>
      </c>
    </row>
    <row r="838" spans="3:3" ht="15.75" customHeight="1" x14ac:dyDescent="0.2">
      <c r="C838" s="5" t="s">
        <v>3983</v>
      </c>
    </row>
    <row r="839" spans="3:3" ht="15.75" customHeight="1" x14ac:dyDescent="0.2">
      <c r="C839" s="5" t="s">
        <v>3984</v>
      </c>
    </row>
    <row r="840" spans="3:3" ht="15.75" customHeight="1" x14ac:dyDescent="0.2">
      <c r="C840" s="5" t="s">
        <v>3985</v>
      </c>
    </row>
    <row r="841" spans="3:3" ht="15.75" customHeight="1" x14ac:dyDescent="0.2">
      <c r="C841" s="5" t="s">
        <v>2303</v>
      </c>
    </row>
    <row r="842" spans="3:3" ht="15.75" customHeight="1" x14ac:dyDescent="0.2">
      <c r="C842" s="5" t="s">
        <v>3986</v>
      </c>
    </row>
    <row r="843" spans="3:3" ht="15.75" customHeight="1" x14ac:dyDescent="0.2">
      <c r="C843" s="5" t="s">
        <v>3987</v>
      </c>
    </row>
    <row r="844" spans="3:3" ht="15.75" customHeight="1" x14ac:dyDescent="0.2">
      <c r="C844" s="5" t="s">
        <v>3988</v>
      </c>
    </row>
    <row r="845" spans="3:3" ht="15.75" customHeight="1" x14ac:dyDescent="0.2">
      <c r="C845" s="5" t="s">
        <v>3989</v>
      </c>
    </row>
    <row r="846" spans="3:3" ht="15.75" customHeight="1" x14ac:dyDescent="0.2">
      <c r="C846" s="5" t="s">
        <v>3990</v>
      </c>
    </row>
    <row r="847" spans="3:3" ht="15.75" customHeight="1" x14ac:dyDescent="0.2">
      <c r="C847" s="5" t="s">
        <v>212</v>
      </c>
    </row>
    <row r="848" spans="3:3" ht="15.75" customHeight="1" x14ac:dyDescent="0.2">
      <c r="C848" s="5" t="s">
        <v>2458</v>
      </c>
    </row>
    <row r="849" spans="3:3" ht="15.75" customHeight="1" x14ac:dyDescent="0.2">
      <c r="C849" s="5" t="s">
        <v>2565</v>
      </c>
    </row>
    <row r="850" spans="3:3" ht="15.75" customHeight="1" x14ac:dyDescent="0.2">
      <c r="C850" s="5" t="s">
        <v>1052</v>
      </c>
    </row>
    <row r="851" spans="3:3" ht="15.75" customHeight="1" x14ac:dyDescent="0.2">
      <c r="C851" s="5" t="s">
        <v>3991</v>
      </c>
    </row>
    <row r="852" spans="3:3" ht="15.75" customHeight="1" x14ac:dyDescent="0.2">
      <c r="C852" s="5" t="s">
        <v>3992</v>
      </c>
    </row>
    <row r="853" spans="3:3" ht="15.75" customHeight="1" x14ac:dyDescent="0.2">
      <c r="C853" s="5" t="s">
        <v>2090</v>
      </c>
    </row>
    <row r="854" spans="3:3" ht="15.75" customHeight="1" x14ac:dyDescent="0.2">
      <c r="C854" s="5" t="s">
        <v>3993</v>
      </c>
    </row>
    <row r="855" spans="3:3" ht="15.75" customHeight="1" x14ac:dyDescent="0.2">
      <c r="C855" s="5" t="s">
        <v>1186</v>
      </c>
    </row>
    <row r="856" spans="3:3" ht="15.75" customHeight="1" x14ac:dyDescent="0.2">
      <c r="C856" s="5" t="s">
        <v>2751</v>
      </c>
    </row>
    <row r="857" spans="3:3" ht="15.75" customHeight="1" x14ac:dyDescent="0.2">
      <c r="C857" s="5" t="s">
        <v>3994</v>
      </c>
    </row>
    <row r="858" spans="3:3" ht="15.75" customHeight="1" x14ac:dyDescent="0.2">
      <c r="C858" s="5" t="s">
        <v>3995</v>
      </c>
    </row>
    <row r="859" spans="3:3" ht="15.75" customHeight="1" x14ac:dyDescent="0.2">
      <c r="C859" s="5" t="s">
        <v>1781</v>
      </c>
    </row>
    <row r="860" spans="3:3" ht="15.75" customHeight="1" x14ac:dyDescent="0.2">
      <c r="C860" s="5" t="s">
        <v>2431</v>
      </c>
    </row>
    <row r="861" spans="3:3" ht="15.75" customHeight="1" x14ac:dyDescent="0.2">
      <c r="C861" s="5" t="s">
        <v>3996</v>
      </c>
    </row>
    <row r="862" spans="3:3" ht="15.75" customHeight="1" x14ac:dyDescent="0.2">
      <c r="C862" s="5" t="s">
        <v>3997</v>
      </c>
    </row>
    <row r="863" spans="3:3" ht="15.75" customHeight="1" x14ac:dyDescent="0.2">
      <c r="C863" s="5" t="s">
        <v>3998</v>
      </c>
    </row>
    <row r="864" spans="3:3" ht="15.75" customHeight="1" x14ac:dyDescent="0.2">
      <c r="C864" s="5" t="s">
        <v>3999</v>
      </c>
    </row>
    <row r="865" spans="3:3" ht="15.75" customHeight="1" x14ac:dyDescent="0.2">
      <c r="C865" s="5" t="s">
        <v>4000</v>
      </c>
    </row>
    <row r="866" spans="3:3" ht="15.75" customHeight="1" x14ac:dyDescent="0.2">
      <c r="C866" s="5" t="s">
        <v>4001</v>
      </c>
    </row>
    <row r="867" spans="3:3" ht="15.75" customHeight="1" x14ac:dyDescent="0.2">
      <c r="C867" s="5" t="s">
        <v>77</v>
      </c>
    </row>
    <row r="868" spans="3:3" ht="15.75" customHeight="1" x14ac:dyDescent="0.2">
      <c r="C868" s="5" t="s">
        <v>1591</v>
      </c>
    </row>
    <row r="869" spans="3:3" ht="15.75" customHeight="1" x14ac:dyDescent="0.2">
      <c r="C869" s="5" t="s">
        <v>4002</v>
      </c>
    </row>
    <row r="870" spans="3:3" ht="15.75" customHeight="1" x14ac:dyDescent="0.2">
      <c r="C870" s="5" t="s">
        <v>1870</v>
      </c>
    </row>
    <row r="871" spans="3:3" ht="15.75" customHeight="1" x14ac:dyDescent="0.2">
      <c r="C871" s="5" t="s">
        <v>4003</v>
      </c>
    </row>
    <row r="872" spans="3:3" ht="15.75" customHeight="1" x14ac:dyDescent="0.2">
      <c r="C872" s="5" t="s">
        <v>4004</v>
      </c>
    </row>
    <row r="873" spans="3:3" ht="15.75" customHeight="1" x14ac:dyDescent="0.2">
      <c r="C873" s="5" t="s">
        <v>2064</v>
      </c>
    </row>
    <row r="874" spans="3:3" ht="15.75" customHeight="1" x14ac:dyDescent="0.2">
      <c r="C874" s="5" t="s">
        <v>4005</v>
      </c>
    </row>
    <row r="875" spans="3:3" ht="15.75" customHeight="1" x14ac:dyDescent="0.2">
      <c r="C875" s="5" t="s">
        <v>4006</v>
      </c>
    </row>
    <row r="876" spans="3:3" ht="15.75" customHeight="1" x14ac:dyDescent="0.2">
      <c r="C876" s="5" t="s">
        <v>4007</v>
      </c>
    </row>
    <row r="877" spans="3:3" ht="15.75" customHeight="1" x14ac:dyDescent="0.2">
      <c r="C877" s="5" t="s">
        <v>4008</v>
      </c>
    </row>
    <row r="878" spans="3:3" ht="15.75" customHeight="1" x14ac:dyDescent="0.2">
      <c r="C878" s="5" t="s">
        <v>2221</v>
      </c>
    </row>
    <row r="879" spans="3:3" ht="15.75" customHeight="1" x14ac:dyDescent="0.2">
      <c r="C879" s="5" t="s">
        <v>2321</v>
      </c>
    </row>
    <row r="880" spans="3:3" ht="15.75" customHeight="1" x14ac:dyDescent="0.2">
      <c r="C880" s="5" t="s">
        <v>2646</v>
      </c>
    </row>
    <row r="881" spans="3:3" ht="15.75" customHeight="1" x14ac:dyDescent="0.2">
      <c r="C881" s="5" t="s">
        <v>4009</v>
      </c>
    </row>
    <row r="882" spans="3:3" ht="15.75" customHeight="1" x14ac:dyDescent="0.2">
      <c r="C882" s="5" t="s">
        <v>4010</v>
      </c>
    </row>
    <row r="883" spans="3:3" ht="15.75" customHeight="1" x14ac:dyDescent="0.2">
      <c r="C883" s="5" t="s">
        <v>1688</v>
      </c>
    </row>
    <row r="884" spans="3:3" ht="15.75" customHeight="1" x14ac:dyDescent="0.2">
      <c r="C884" s="5" t="s">
        <v>4011</v>
      </c>
    </row>
    <row r="885" spans="3:3" ht="15.75" customHeight="1" x14ac:dyDescent="0.2">
      <c r="C885" s="5" t="s">
        <v>1920</v>
      </c>
    </row>
    <row r="886" spans="3:3" ht="15.75" customHeight="1" x14ac:dyDescent="0.2">
      <c r="C886" s="5" t="s">
        <v>4012</v>
      </c>
    </row>
    <row r="887" spans="3:3" ht="15.75" customHeight="1" x14ac:dyDescent="0.2">
      <c r="C887" s="5" t="s">
        <v>4013</v>
      </c>
    </row>
    <row r="888" spans="3:3" ht="15.75" customHeight="1" x14ac:dyDescent="0.2">
      <c r="C888" s="5" t="s">
        <v>4014</v>
      </c>
    </row>
    <row r="889" spans="3:3" ht="15.75" customHeight="1" x14ac:dyDescent="0.2">
      <c r="C889" s="5" t="s">
        <v>4015</v>
      </c>
    </row>
    <row r="890" spans="3:3" ht="15.75" customHeight="1" x14ac:dyDescent="0.2">
      <c r="C890" s="5" t="s">
        <v>2179</v>
      </c>
    </row>
    <row r="891" spans="3:3" ht="15.75" customHeight="1" x14ac:dyDescent="0.2">
      <c r="C891" s="5" t="s">
        <v>4016</v>
      </c>
    </row>
    <row r="892" spans="3:3" ht="15.75" customHeight="1" x14ac:dyDescent="0.2">
      <c r="C892" s="5" t="s">
        <v>4017</v>
      </c>
    </row>
    <row r="893" spans="3:3" ht="15.75" customHeight="1" x14ac:dyDescent="0.2">
      <c r="C893" s="5" t="s">
        <v>4018</v>
      </c>
    </row>
    <row r="894" spans="3:3" ht="15.75" customHeight="1" x14ac:dyDescent="0.2">
      <c r="C894" s="5" t="s">
        <v>4019</v>
      </c>
    </row>
    <row r="895" spans="3:3" ht="15.75" customHeight="1" x14ac:dyDescent="0.2">
      <c r="C895" s="5" t="s">
        <v>4020</v>
      </c>
    </row>
    <row r="896" spans="3:3" ht="15.75" customHeight="1" x14ac:dyDescent="0.2">
      <c r="C896" s="5" t="s">
        <v>4021</v>
      </c>
    </row>
    <row r="897" spans="3:3" ht="15.75" customHeight="1" x14ac:dyDescent="0.2">
      <c r="C897" s="5" t="s">
        <v>729</v>
      </c>
    </row>
    <row r="898" spans="3:3" ht="15.75" customHeight="1" x14ac:dyDescent="0.2">
      <c r="C898" s="5" t="s">
        <v>4022</v>
      </c>
    </row>
    <row r="899" spans="3:3" ht="15.75" customHeight="1" x14ac:dyDescent="0.2">
      <c r="C899" s="5" t="s">
        <v>4023</v>
      </c>
    </row>
    <row r="900" spans="3:3" ht="15.75" customHeight="1" x14ac:dyDescent="0.2">
      <c r="C900" s="5" t="s">
        <v>4024</v>
      </c>
    </row>
    <row r="901" spans="3:3" ht="15.75" customHeight="1" x14ac:dyDescent="0.2">
      <c r="C901" s="5" t="s">
        <v>4025</v>
      </c>
    </row>
    <row r="902" spans="3:3" ht="15.75" customHeight="1" x14ac:dyDescent="0.2">
      <c r="C902" s="5" t="s">
        <v>2757</v>
      </c>
    </row>
    <row r="903" spans="3:3" ht="15.75" customHeight="1" x14ac:dyDescent="0.2">
      <c r="C903" s="5" t="s">
        <v>2063</v>
      </c>
    </row>
    <row r="904" spans="3:3" ht="15.75" customHeight="1" x14ac:dyDescent="0.2">
      <c r="C904" s="5" t="s">
        <v>4026</v>
      </c>
    </row>
    <row r="905" spans="3:3" ht="15.75" customHeight="1" x14ac:dyDescent="0.2">
      <c r="C905" s="5" t="s">
        <v>4027</v>
      </c>
    </row>
    <row r="906" spans="3:3" ht="15.75" customHeight="1" x14ac:dyDescent="0.2">
      <c r="C906" s="5" t="s">
        <v>1107</v>
      </c>
    </row>
    <row r="907" spans="3:3" ht="15.75" customHeight="1" x14ac:dyDescent="0.2">
      <c r="C907" s="5" t="s">
        <v>2779</v>
      </c>
    </row>
    <row r="908" spans="3:3" ht="15.75" customHeight="1" x14ac:dyDescent="0.2">
      <c r="C908" s="5" t="s">
        <v>4028</v>
      </c>
    </row>
    <row r="909" spans="3:3" ht="15.75" customHeight="1" x14ac:dyDescent="0.2">
      <c r="C909" s="5" t="s">
        <v>4029</v>
      </c>
    </row>
    <row r="910" spans="3:3" ht="15.75" customHeight="1" x14ac:dyDescent="0.2">
      <c r="C910" s="5" t="s">
        <v>1526</v>
      </c>
    </row>
    <row r="911" spans="3:3" ht="15.75" customHeight="1" x14ac:dyDescent="0.2">
      <c r="C911" s="5" t="s">
        <v>2391</v>
      </c>
    </row>
    <row r="912" spans="3:3" ht="15.75" customHeight="1" x14ac:dyDescent="0.2">
      <c r="C912" s="5" t="s">
        <v>4030</v>
      </c>
    </row>
    <row r="913" spans="3:3" ht="15.75" customHeight="1" x14ac:dyDescent="0.2">
      <c r="C913" s="5" t="s">
        <v>2559</v>
      </c>
    </row>
    <row r="914" spans="3:3" ht="15.75" customHeight="1" x14ac:dyDescent="0.2">
      <c r="C914" s="5" t="s">
        <v>4031</v>
      </c>
    </row>
    <row r="915" spans="3:3" ht="15.75" customHeight="1" x14ac:dyDescent="0.2">
      <c r="C915" s="5" t="s">
        <v>4032</v>
      </c>
    </row>
    <row r="916" spans="3:3" ht="15.75" customHeight="1" x14ac:dyDescent="0.2">
      <c r="C916" s="5" t="s">
        <v>1055</v>
      </c>
    </row>
    <row r="917" spans="3:3" ht="15.75" customHeight="1" x14ac:dyDescent="0.2">
      <c r="C917" s="5" t="s">
        <v>2730</v>
      </c>
    </row>
    <row r="918" spans="3:3" ht="15.75" customHeight="1" x14ac:dyDescent="0.2">
      <c r="C918" s="5" t="s">
        <v>4033</v>
      </c>
    </row>
    <row r="919" spans="3:3" ht="15.75" customHeight="1" x14ac:dyDescent="0.2">
      <c r="C919" s="5" t="s">
        <v>4034</v>
      </c>
    </row>
    <row r="920" spans="3:3" ht="15.75" customHeight="1" x14ac:dyDescent="0.2">
      <c r="C920" s="5" t="s">
        <v>4035</v>
      </c>
    </row>
    <row r="921" spans="3:3" ht="15.75" customHeight="1" x14ac:dyDescent="0.2">
      <c r="C921" s="5" t="s">
        <v>4036</v>
      </c>
    </row>
    <row r="922" spans="3:3" ht="15.75" customHeight="1" x14ac:dyDescent="0.2">
      <c r="C922" s="5" t="s">
        <v>4037</v>
      </c>
    </row>
    <row r="923" spans="3:3" ht="15.75" customHeight="1" x14ac:dyDescent="0.2">
      <c r="C923" s="5" t="s">
        <v>4038</v>
      </c>
    </row>
    <row r="924" spans="3:3" ht="15.75" customHeight="1" x14ac:dyDescent="0.2">
      <c r="C924" s="5" t="s">
        <v>4039</v>
      </c>
    </row>
    <row r="925" spans="3:3" ht="15.75" customHeight="1" x14ac:dyDescent="0.2">
      <c r="C925" s="5" t="s">
        <v>4040</v>
      </c>
    </row>
    <row r="926" spans="3:3" ht="15.75" customHeight="1" x14ac:dyDescent="0.2">
      <c r="C926" s="5" t="s">
        <v>4041</v>
      </c>
    </row>
    <row r="927" spans="3:3" ht="15.75" customHeight="1" x14ac:dyDescent="0.2">
      <c r="C927" s="5" t="s">
        <v>4042</v>
      </c>
    </row>
    <row r="928" spans="3:3" ht="15.75" customHeight="1" x14ac:dyDescent="0.2">
      <c r="C928" s="5" t="s">
        <v>4043</v>
      </c>
    </row>
    <row r="929" spans="3:3" ht="15.75" customHeight="1" x14ac:dyDescent="0.2">
      <c r="C929" s="5" t="s">
        <v>4044</v>
      </c>
    </row>
    <row r="930" spans="3:3" ht="15.75" customHeight="1" x14ac:dyDescent="0.2">
      <c r="C930" s="5" t="s">
        <v>886</v>
      </c>
    </row>
    <row r="931" spans="3:3" ht="15.75" customHeight="1" x14ac:dyDescent="0.2">
      <c r="C931" s="5" t="s">
        <v>4045</v>
      </c>
    </row>
    <row r="932" spans="3:3" ht="15.75" customHeight="1" x14ac:dyDescent="0.2">
      <c r="C932" s="5" t="s">
        <v>2402</v>
      </c>
    </row>
    <row r="933" spans="3:3" ht="15.75" customHeight="1" x14ac:dyDescent="0.2">
      <c r="C933" s="5" t="s">
        <v>4046</v>
      </c>
    </row>
    <row r="934" spans="3:3" ht="15.75" customHeight="1" x14ac:dyDescent="0.2">
      <c r="C934" s="5" t="s">
        <v>4047</v>
      </c>
    </row>
    <row r="935" spans="3:3" ht="15.75" customHeight="1" x14ac:dyDescent="0.2">
      <c r="C935" s="5" t="s">
        <v>4048</v>
      </c>
    </row>
    <row r="936" spans="3:3" ht="15.75" customHeight="1" x14ac:dyDescent="0.2">
      <c r="C936" s="5" t="s">
        <v>4049</v>
      </c>
    </row>
    <row r="937" spans="3:3" ht="15.75" customHeight="1" x14ac:dyDescent="0.2">
      <c r="C937" s="5" t="s">
        <v>4050</v>
      </c>
    </row>
    <row r="938" spans="3:3" ht="15.75" customHeight="1" x14ac:dyDescent="0.2">
      <c r="C938" s="5" t="s">
        <v>4051</v>
      </c>
    </row>
    <row r="939" spans="3:3" ht="15.75" customHeight="1" x14ac:dyDescent="0.2">
      <c r="C939" s="5" t="s">
        <v>4052</v>
      </c>
    </row>
    <row r="940" spans="3:3" ht="15.75" customHeight="1" x14ac:dyDescent="0.2">
      <c r="C940" s="5" t="s">
        <v>4053</v>
      </c>
    </row>
    <row r="941" spans="3:3" ht="15.75" customHeight="1" x14ac:dyDescent="0.2">
      <c r="C941" s="5" t="s">
        <v>4054</v>
      </c>
    </row>
    <row r="942" spans="3:3" ht="15.75" customHeight="1" x14ac:dyDescent="0.2">
      <c r="C942" s="5" t="s">
        <v>4055</v>
      </c>
    </row>
    <row r="943" spans="3:3" ht="15.75" customHeight="1" x14ac:dyDescent="0.2">
      <c r="C943" s="5" t="s">
        <v>4056</v>
      </c>
    </row>
    <row r="944" spans="3:3" ht="15.75" customHeight="1" x14ac:dyDescent="0.2">
      <c r="C944" s="5" t="s">
        <v>4057</v>
      </c>
    </row>
    <row r="945" spans="3:3" ht="15.75" customHeight="1" x14ac:dyDescent="0.2">
      <c r="C945" s="5" t="s">
        <v>614</v>
      </c>
    </row>
    <row r="946" spans="3:3" ht="15.75" customHeight="1" x14ac:dyDescent="0.2">
      <c r="C946" s="5" t="s">
        <v>4058</v>
      </c>
    </row>
    <row r="947" spans="3:3" ht="15.75" customHeight="1" x14ac:dyDescent="0.2">
      <c r="C947" s="5" t="s">
        <v>4059</v>
      </c>
    </row>
    <row r="948" spans="3:3" ht="15.75" customHeight="1" x14ac:dyDescent="0.2">
      <c r="C948" s="5" t="s">
        <v>12</v>
      </c>
    </row>
    <row r="949" spans="3:3" ht="15.75" customHeight="1" x14ac:dyDescent="0.2">
      <c r="C949" s="5" t="s">
        <v>4060</v>
      </c>
    </row>
    <row r="950" spans="3:3" ht="15.75" customHeight="1" x14ac:dyDescent="0.2">
      <c r="C950" s="5" t="s">
        <v>4061</v>
      </c>
    </row>
    <row r="951" spans="3:3" ht="15.75" customHeight="1" x14ac:dyDescent="0.2">
      <c r="C951" s="5" t="s">
        <v>4062</v>
      </c>
    </row>
    <row r="952" spans="3:3" ht="15.75" customHeight="1" x14ac:dyDescent="0.2">
      <c r="C952" s="5" t="s">
        <v>4063</v>
      </c>
    </row>
    <row r="953" spans="3:3" ht="15.75" customHeight="1" x14ac:dyDescent="0.2">
      <c r="C953" s="5" t="s">
        <v>4064</v>
      </c>
    </row>
    <row r="954" spans="3:3" ht="15.75" customHeight="1" x14ac:dyDescent="0.2">
      <c r="C954" s="5" t="s">
        <v>1079</v>
      </c>
    </row>
    <row r="955" spans="3:3" ht="15.75" customHeight="1" x14ac:dyDescent="0.2">
      <c r="C955" s="7">
        <v>44626</v>
      </c>
    </row>
    <row r="956" spans="3:3" ht="15.75" customHeight="1" x14ac:dyDescent="0.2">
      <c r="C956" s="5" t="s">
        <v>4065</v>
      </c>
    </row>
    <row r="957" spans="3:3" ht="15.75" customHeight="1" x14ac:dyDescent="0.2">
      <c r="C957" s="5" t="s">
        <v>1808</v>
      </c>
    </row>
    <row r="958" spans="3:3" ht="15.75" customHeight="1" x14ac:dyDescent="0.2">
      <c r="C958" s="5" t="s">
        <v>2750</v>
      </c>
    </row>
    <row r="959" spans="3:3" ht="15.75" customHeight="1" x14ac:dyDescent="0.2">
      <c r="C959" s="5" t="s">
        <v>4066</v>
      </c>
    </row>
    <row r="960" spans="3:3" ht="15.75" customHeight="1" x14ac:dyDescent="0.2">
      <c r="C960" s="5" t="s">
        <v>1991</v>
      </c>
    </row>
    <row r="961" spans="3:3" ht="15.75" customHeight="1" x14ac:dyDescent="0.2">
      <c r="C961" s="5" t="s">
        <v>1855</v>
      </c>
    </row>
    <row r="962" spans="3:3" ht="15.75" customHeight="1" x14ac:dyDescent="0.2">
      <c r="C962" s="5" t="s">
        <v>4067</v>
      </c>
    </row>
    <row r="963" spans="3:3" ht="15.75" customHeight="1" x14ac:dyDescent="0.2">
      <c r="C963" s="5" t="s">
        <v>4068</v>
      </c>
    </row>
    <row r="964" spans="3:3" ht="15.75" customHeight="1" x14ac:dyDescent="0.2">
      <c r="C964" s="5" t="s">
        <v>575</v>
      </c>
    </row>
    <row r="965" spans="3:3" ht="15.75" customHeight="1" x14ac:dyDescent="0.2">
      <c r="C965" s="5" t="s">
        <v>4069</v>
      </c>
    </row>
    <row r="966" spans="3:3" ht="15.75" customHeight="1" x14ac:dyDescent="0.2">
      <c r="C966" s="5" t="s">
        <v>4070</v>
      </c>
    </row>
    <row r="967" spans="3:3" ht="15.75" customHeight="1" x14ac:dyDescent="0.2">
      <c r="C967" s="5" t="s">
        <v>4071</v>
      </c>
    </row>
    <row r="968" spans="3:3" ht="15.75" customHeight="1" x14ac:dyDescent="0.2">
      <c r="C968" s="5" t="s">
        <v>4072</v>
      </c>
    </row>
    <row r="969" spans="3:3" ht="15.75" customHeight="1" x14ac:dyDescent="0.2">
      <c r="C969" s="5" t="s">
        <v>4073</v>
      </c>
    </row>
    <row r="970" spans="3:3" ht="15.75" customHeight="1" x14ac:dyDescent="0.2">
      <c r="C970" s="5" t="s">
        <v>4074</v>
      </c>
    </row>
    <row r="971" spans="3:3" ht="15.75" customHeight="1" x14ac:dyDescent="0.2">
      <c r="C971" s="5" t="s">
        <v>4075</v>
      </c>
    </row>
    <row r="972" spans="3:3" ht="15.75" customHeight="1" x14ac:dyDescent="0.2">
      <c r="C972" s="5" t="s">
        <v>1232</v>
      </c>
    </row>
    <row r="973" spans="3:3" ht="15.75" customHeight="1" x14ac:dyDescent="0.2">
      <c r="C973" s="5" t="s">
        <v>4076</v>
      </c>
    </row>
    <row r="974" spans="3:3" ht="15.75" customHeight="1" x14ac:dyDescent="0.2">
      <c r="C974" s="5" t="s">
        <v>4077</v>
      </c>
    </row>
    <row r="975" spans="3:3" ht="15.75" customHeight="1" x14ac:dyDescent="0.2">
      <c r="C975" s="5" t="s">
        <v>1023</v>
      </c>
    </row>
    <row r="976" spans="3:3" ht="15.75" customHeight="1" x14ac:dyDescent="0.2">
      <c r="C976" s="5" t="s">
        <v>4078</v>
      </c>
    </row>
    <row r="977" spans="3:3" ht="15.75" customHeight="1" x14ac:dyDescent="0.2">
      <c r="C977" s="5" t="s">
        <v>4079</v>
      </c>
    </row>
    <row r="978" spans="3:3" ht="15.75" customHeight="1" x14ac:dyDescent="0.2">
      <c r="C978" s="5" t="s">
        <v>937</v>
      </c>
    </row>
    <row r="979" spans="3:3" ht="15.75" customHeight="1" x14ac:dyDescent="0.2">
      <c r="C979" s="5" t="s">
        <v>1779</v>
      </c>
    </row>
    <row r="980" spans="3:3" ht="15.75" customHeight="1" x14ac:dyDescent="0.2">
      <c r="C980" s="5" t="s">
        <v>4080</v>
      </c>
    </row>
    <row r="981" spans="3:3" ht="15.75" customHeight="1" x14ac:dyDescent="0.2">
      <c r="C981" s="5" t="s">
        <v>4081</v>
      </c>
    </row>
    <row r="982" spans="3:3" ht="15.75" customHeight="1" x14ac:dyDescent="0.2">
      <c r="C982" s="5" t="s">
        <v>4082</v>
      </c>
    </row>
    <row r="983" spans="3:3" ht="15.75" customHeight="1" x14ac:dyDescent="0.2">
      <c r="C983" s="5" t="s">
        <v>4083</v>
      </c>
    </row>
    <row r="984" spans="3:3" ht="15.75" customHeight="1" x14ac:dyDescent="0.2">
      <c r="C984" s="5" t="s">
        <v>4084</v>
      </c>
    </row>
    <row r="985" spans="3:3" ht="15.75" customHeight="1" x14ac:dyDescent="0.2">
      <c r="C985" s="5" t="s">
        <v>4085</v>
      </c>
    </row>
    <row r="986" spans="3:3" ht="15.75" customHeight="1" x14ac:dyDescent="0.2">
      <c r="C986" s="5" t="s">
        <v>1378</v>
      </c>
    </row>
    <row r="987" spans="3:3" ht="15.75" customHeight="1" x14ac:dyDescent="0.2">
      <c r="C987" s="5" t="s">
        <v>4086</v>
      </c>
    </row>
    <row r="988" spans="3:3" ht="15.75" customHeight="1" x14ac:dyDescent="0.2">
      <c r="C988" s="5" t="s">
        <v>4087</v>
      </c>
    </row>
    <row r="989" spans="3:3" ht="15.75" customHeight="1" x14ac:dyDescent="0.2">
      <c r="C989" s="5" t="s">
        <v>4088</v>
      </c>
    </row>
    <row r="990" spans="3:3" ht="15.75" customHeight="1" x14ac:dyDescent="0.2">
      <c r="C990" s="5" t="s">
        <v>1696</v>
      </c>
    </row>
    <row r="991" spans="3:3" ht="15.75" customHeight="1" x14ac:dyDescent="0.2">
      <c r="C991" s="5" t="s">
        <v>4089</v>
      </c>
    </row>
    <row r="992" spans="3:3" ht="15.75" customHeight="1" x14ac:dyDescent="0.2">
      <c r="C992" s="5" t="s">
        <v>4090</v>
      </c>
    </row>
    <row r="993" spans="3:3" ht="15.75" customHeight="1" x14ac:dyDescent="0.2">
      <c r="C993" s="5" t="s">
        <v>4091</v>
      </c>
    </row>
    <row r="994" spans="3:3" ht="15.75" customHeight="1" x14ac:dyDescent="0.2">
      <c r="C994" s="5" t="s">
        <v>4092</v>
      </c>
    </row>
    <row r="995" spans="3:3" ht="15.75" customHeight="1" x14ac:dyDescent="0.2">
      <c r="C995" s="5" t="s">
        <v>4093</v>
      </c>
    </row>
    <row r="996" spans="3:3" ht="15.75" customHeight="1" x14ac:dyDescent="0.2">
      <c r="C996" s="5" t="s">
        <v>4094</v>
      </c>
    </row>
    <row r="997" spans="3:3" ht="15.75" customHeight="1" x14ac:dyDescent="0.2">
      <c r="C997" s="5" t="s">
        <v>2159</v>
      </c>
    </row>
    <row r="998" spans="3:3" ht="15.75" customHeight="1" x14ac:dyDescent="0.2">
      <c r="C998" s="5" t="s">
        <v>4095</v>
      </c>
    </row>
    <row r="999" spans="3:3" ht="15.75" customHeight="1" x14ac:dyDescent="0.2">
      <c r="C999" s="5" t="s">
        <v>4096</v>
      </c>
    </row>
    <row r="1000" spans="3:3" ht="15.75" customHeight="1" x14ac:dyDescent="0.2">
      <c r="C1000" s="5" t="s">
        <v>4097</v>
      </c>
    </row>
    <row r="1001" spans="3:3" ht="15.75" customHeight="1" x14ac:dyDescent="0.2">
      <c r="C1001" s="5" t="s">
        <v>4098</v>
      </c>
    </row>
    <row r="1002" spans="3:3" ht="15.75" customHeight="1" x14ac:dyDescent="0.2">
      <c r="C1002" s="5" t="s">
        <v>1715</v>
      </c>
    </row>
    <row r="1003" spans="3:3" ht="15.75" customHeight="1" x14ac:dyDescent="0.2">
      <c r="C1003" s="5" t="s">
        <v>4099</v>
      </c>
    </row>
    <row r="1004" spans="3:3" ht="15.75" customHeight="1" x14ac:dyDescent="0.2">
      <c r="C1004" s="5" t="s">
        <v>4100</v>
      </c>
    </row>
    <row r="1005" spans="3:3" ht="15.75" customHeight="1" x14ac:dyDescent="0.2">
      <c r="C1005" s="5" t="s">
        <v>4101</v>
      </c>
    </row>
    <row r="1006" spans="3:3" ht="15.75" customHeight="1" x14ac:dyDescent="0.2">
      <c r="C1006" s="5" t="s">
        <v>4102</v>
      </c>
    </row>
    <row r="1007" spans="3:3" ht="15.75" customHeight="1" x14ac:dyDescent="0.2">
      <c r="C1007" s="5" t="s">
        <v>4103</v>
      </c>
    </row>
    <row r="1008" spans="3:3" ht="15.75" customHeight="1" x14ac:dyDescent="0.2">
      <c r="C1008" s="5" t="s">
        <v>4104</v>
      </c>
    </row>
    <row r="1009" spans="3:3" ht="15.75" customHeight="1" x14ac:dyDescent="0.2">
      <c r="C1009" s="5" t="s">
        <v>4105</v>
      </c>
    </row>
    <row r="1010" spans="3:3" ht="15.75" customHeight="1" x14ac:dyDescent="0.2">
      <c r="C1010" s="5" t="s">
        <v>4106</v>
      </c>
    </row>
    <row r="1011" spans="3:3" ht="15.75" customHeight="1" x14ac:dyDescent="0.2">
      <c r="C1011" s="5" t="s">
        <v>4107</v>
      </c>
    </row>
    <row r="1012" spans="3:3" ht="15.75" customHeight="1" x14ac:dyDescent="0.2">
      <c r="C1012" s="5" t="s">
        <v>4108</v>
      </c>
    </row>
    <row r="1013" spans="3:3" ht="15.75" customHeight="1" x14ac:dyDescent="0.2">
      <c r="C1013" s="5" t="s">
        <v>4109</v>
      </c>
    </row>
    <row r="1014" spans="3:3" ht="15.75" customHeight="1" x14ac:dyDescent="0.2">
      <c r="C1014" s="5" t="s">
        <v>947</v>
      </c>
    </row>
    <row r="1015" spans="3:3" ht="15.75" customHeight="1" x14ac:dyDescent="0.2">
      <c r="C1015" s="5" t="s">
        <v>4110</v>
      </c>
    </row>
    <row r="1016" spans="3:3" ht="15.75" customHeight="1" x14ac:dyDescent="0.2">
      <c r="C1016" s="5" t="s">
        <v>4111</v>
      </c>
    </row>
    <row r="1017" spans="3:3" ht="15.75" customHeight="1" x14ac:dyDescent="0.2">
      <c r="C1017" s="5" t="s">
        <v>4112</v>
      </c>
    </row>
    <row r="1018" spans="3:3" ht="15.75" customHeight="1" x14ac:dyDescent="0.2">
      <c r="C1018" s="5" t="s">
        <v>4113</v>
      </c>
    </row>
    <row r="1019" spans="3:3" ht="15.75" customHeight="1" x14ac:dyDescent="0.2">
      <c r="C1019" s="5" t="s">
        <v>4114</v>
      </c>
    </row>
    <row r="1020" spans="3:3" ht="15.75" customHeight="1" x14ac:dyDescent="0.2">
      <c r="C1020" s="5" t="s">
        <v>4115</v>
      </c>
    </row>
    <row r="1021" spans="3:3" ht="15.75" customHeight="1" x14ac:dyDescent="0.2">
      <c r="C1021" s="5" t="s">
        <v>4116</v>
      </c>
    </row>
    <row r="1022" spans="3:3" ht="15.75" customHeight="1" x14ac:dyDescent="0.2">
      <c r="C1022" s="5" t="s">
        <v>4117</v>
      </c>
    </row>
    <row r="1023" spans="3:3" ht="15.75" customHeight="1" x14ac:dyDescent="0.2">
      <c r="C1023" s="5" t="s">
        <v>857</v>
      </c>
    </row>
    <row r="1024" spans="3:3" ht="15.75" customHeight="1" x14ac:dyDescent="0.2">
      <c r="C1024" s="5" t="s">
        <v>4118</v>
      </c>
    </row>
    <row r="1025" spans="3:3" ht="15.75" customHeight="1" x14ac:dyDescent="0.2">
      <c r="C1025" s="5" t="s">
        <v>4119</v>
      </c>
    </row>
    <row r="1026" spans="3:3" ht="15.75" customHeight="1" x14ac:dyDescent="0.2">
      <c r="C1026" s="5" t="s">
        <v>4120</v>
      </c>
    </row>
    <row r="1027" spans="3:3" ht="15.75" customHeight="1" x14ac:dyDescent="0.2">
      <c r="C1027" s="5" t="s">
        <v>4121</v>
      </c>
    </row>
    <row r="1028" spans="3:3" ht="15.75" customHeight="1" x14ac:dyDescent="0.2">
      <c r="C1028" s="5" t="s">
        <v>4122</v>
      </c>
    </row>
    <row r="1029" spans="3:3" ht="15.75" customHeight="1" x14ac:dyDescent="0.2">
      <c r="C1029" s="5" t="s">
        <v>2564</v>
      </c>
    </row>
    <row r="1030" spans="3:3" ht="15.75" customHeight="1" x14ac:dyDescent="0.2">
      <c r="C1030" s="5" t="s">
        <v>4123</v>
      </c>
    </row>
    <row r="1031" spans="3:3" ht="15.75" customHeight="1" x14ac:dyDescent="0.2">
      <c r="C1031" s="5" t="s">
        <v>4124</v>
      </c>
    </row>
    <row r="1032" spans="3:3" ht="15.75" customHeight="1" x14ac:dyDescent="0.2">
      <c r="C1032" s="5" t="s">
        <v>4125</v>
      </c>
    </row>
    <row r="1033" spans="3:3" ht="15.75" customHeight="1" x14ac:dyDescent="0.2">
      <c r="C1033" s="5" t="s">
        <v>4126</v>
      </c>
    </row>
    <row r="1034" spans="3:3" ht="15.75" customHeight="1" x14ac:dyDescent="0.2">
      <c r="C1034" s="5" t="s">
        <v>2384</v>
      </c>
    </row>
    <row r="1035" spans="3:3" ht="15.75" customHeight="1" x14ac:dyDescent="0.2">
      <c r="C1035" s="5" t="s">
        <v>4127</v>
      </c>
    </row>
    <row r="1036" spans="3:3" ht="15.75" customHeight="1" x14ac:dyDescent="0.2">
      <c r="C1036" s="5" t="s">
        <v>4128</v>
      </c>
    </row>
    <row r="1037" spans="3:3" ht="15.75" customHeight="1" x14ac:dyDescent="0.2">
      <c r="C1037" s="5" t="s">
        <v>4129</v>
      </c>
    </row>
    <row r="1038" spans="3:3" ht="15.75" customHeight="1" x14ac:dyDescent="0.2">
      <c r="C1038" s="5" t="s">
        <v>2089</v>
      </c>
    </row>
    <row r="1039" spans="3:3" ht="15.75" customHeight="1" x14ac:dyDescent="0.2">
      <c r="C1039" s="5" t="s">
        <v>4130</v>
      </c>
    </row>
    <row r="1040" spans="3:3" ht="15.75" customHeight="1" x14ac:dyDescent="0.2">
      <c r="C1040" s="5" t="s">
        <v>4131</v>
      </c>
    </row>
    <row r="1041" spans="3:3" ht="15.75" customHeight="1" x14ac:dyDescent="0.2">
      <c r="C1041" s="5" t="s">
        <v>4132</v>
      </c>
    </row>
    <row r="1042" spans="3:3" ht="15.75" customHeight="1" x14ac:dyDescent="0.2">
      <c r="C1042" s="5" t="s">
        <v>120</v>
      </c>
    </row>
    <row r="1043" spans="3:3" ht="15.75" customHeight="1" x14ac:dyDescent="0.2">
      <c r="C1043" s="5" t="s">
        <v>4133</v>
      </c>
    </row>
    <row r="1044" spans="3:3" ht="15.75" customHeight="1" x14ac:dyDescent="0.2">
      <c r="C1044" s="5" t="s">
        <v>4134</v>
      </c>
    </row>
    <row r="1045" spans="3:3" ht="15.75" customHeight="1" x14ac:dyDescent="0.2">
      <c r="C1045" s="5" t="s">
        <v>4135</v>
      </c>
    </row>
    <row r="1046" spans="3:3" ht="15.75" customHeight="1" x14ac:dyDescent="0.2">
      <c r="C1046" s="5" t="s">
        <v>4136</v>
      </c>
    </row>
    <row r="1047" spans="3:3" ht="15.75" customHeight="1" x14ac:dyDescent="0.2">
      <c r="C1047" s="5" t="s">
        <v>1276</v>
      </c>
    </row>
    <row r="1048" spans="3:3" ht="15.75" customHeight="1" x14ac:dyDescent="0.2">
      <c r="C1048" s="5" t="s">
        <v>4137</v>
      </c>
    </row>
    <row r="1049" spans="3:3" ht="15.75" customHeight="1" x14ac:dyDescent="0.2">
      <c r="C1049" s="5" t="s">
        <v>4138</v>
      </c>
    </row>
    <row r="1050" spans="3:3" ht="15.75" customHeight="1" x14ac:dyDescent="0.2">
      <c r="C1050" s="5" t="s">
        <v>4139</v>
      </c>
    </row>
    <row r="1051" spans="3:3" ht="15.75" customHeight="1" x14ac:dyDescent="0.2">
      <c r="C1051" s="5" t="s">
        <v>4140</v>
      </c>
    </row>
    <row r="1052" spans="3:3" ht="15.75" customHeight="1" x14ac:dyDescent="0.2">
      <c r="C1052" s="5" t="s">
        <v>2071</v>
      </c>
    </row>
    <row r="1053" spans="3:3" ht="15.75" customHeight="1" x14ac:dyDescent="0.2">
      <c r="C1053" s="5" t="s">
        <v>4141</v>
      </c>
    </row>
    <row r="1054" spans="3:3" ht="15.75" customHeight="1" x14ac:dyDescent="0.2">
      <c r="C1054" s="5" t="s">
        <v>4142</v>
      </c>
    </row>
    <row r="1055" spans="3:3" ht="15.75" customHeight="1" x14ac:dyDescent="0.2">
      <c r="C1055" s="5" t="s">
        <v>1112</v>
      </c>
    </row>
    <row r="1056" spans="3:3" ht="15.75" customHeight="1" x14ac:dyDescent="0.2">
      <c r="C1056" s="5" t="s">
        <v>4143</v>
      </c>
    </row>
    <row r="1057" spans="3:3" ht="15.75" customHeight="1" x14ac:dyDescent="0.2">
      <c r="C1057" s="5" t="s">
        <v>4144</v>
      </c>
    </row>
    <row r="1058" spans="3:3" ht="15.75" customHeight="1" x14ac:dyDescent="0.2">
      <c r="C1058" s="5" t="s">
        <v>4145</v>
      </c>
    </row>
    <row r="1059" spans="3:3" ht="15.75" customHeight="1" x14ac:dyDescent="0.2">
      <c r="C1059" s="5" t="s">
        <v>4146</v>
      </c>
    </row>
    <row r="1060" spans="3:3" ht="15.75" customHeight="1" x14ac:dyDescent="0.2">
      <c r="C1060" s="5" t="s">
        <v>2130</v>
      </c>
    </row>
    <row r="1061" spans="3:3" ht="15.75" customHeight="1" x14ac:dyDescent="0.2">
      <c r="C1061" s="5" t="s">
        <v>4147</v>
      </c>
    </row>
    <row r="1062" spans="3:3" ht="15.75" customHeight="1" x14ac:dyDescent="0.2">
      <c r="C1062" s="5" t="s">
        <v>1949</v>
      </c>
    </row>
    <row r="1063" spans="3:3" ht="15.75" customHeight="1" x14ac:dyDescent="0.2">
      <c r="C1063" s="5" t="s">
        <v>2675</v>
      </c>
    </row>
    <row r="1064" spans="3:3" ht="15.75" customHeight="1" x14ac:dyDescent="0.2">
      <c r="C1064" s="5" t="s">
        <v>4148</v>
      </c>
    </row>
    <row r="1065" spans="3:3" ht="15.75" customHeight="1" x14ac:dyDescent="0.2">
      <c r="C1065" s="5" t="s">
        <v>4149</v>
      </c>
    </row>
    <row r="1066" spans="3:3" ht="15.75" customHeight="1" x14ac:dyDescent="0.2">
      <c r="C1066" s="5" t="s">
        <v>4150</v>
      </c>
    </row>
    <row r="1067" spans="3:3" ht="15.75" customHeight="1" x14ac:dyDescent="0.2">
      <c r="C1067" s="5" t="s">
        <v>4151</v>
      </c>
    </row>
    <row r="1068" spans="3:3" ht="15.75" customHeight="1" x14ac:dyDescent="0.2">
      <c r="C1068" s="5" t="s">
        <v>4152</v>
      </c>
    </row>
    <row r="1069" spans="3:3" ht="15.75" customHeight="1" x14ac:dyDescent="0.2">
      <c r="C1069" s="5" t="s">
        <v>2195</v>
      </c>
    </row>
    <row r="1070" spans="3:3" ht="15.75" customHeight="1" x14ac:dyDescent="0.2">
      <c r="C1070" s="5" t="s">
        <v>4153</v>
      </c>
    </row>
    <row r="1071" spans="3:3" ht="15.75" customHeight="1" x14ac:dyDescent="0.2">
      <c r="C1071" s="5" t="s">
        <v>4154</v>
      </c>
    </row>
    <row r="1072" spans="3:3" ht="15.75" customHeight="1" x14ac:dyDescent="0.2">
      <c r="C1072" s="5" t="s">
        <v>4155</v>
      </c>
    </row>
    <row r="1073" spans="3:3" ht="15.75" customHeight="1" x14ac:dyDescent="0.2">
      <c r="C1073" s="5" t="s">
        <v>4156</v>
      </c>
    </row>
    <row r="1074" spans="3:3" ht="15.75" customHeight="1" x14ac:dyDescent="0.2">
      <c r="C1074" s="5" t="s">
        <v>889</v>
      </c>
    </row>
    <row r="1075" spans="3:3" ht="15.75" customHeight="1" x14ac:dyDescent="0.2">
      <c r="C1075" s="5" t="s">
        <v>4157</v>
      </c>
    </row>
    <row r="1076" spans="3:3" ht="15.75" customHeight="1" x14ac:dyDescent="0.2">
      <c r="C1076" s="5" t="s">
        <v>2747</v>
      </c>
    </row>
    <row r="1077" spans="3:3" ht="15.75" customHeight="1" x14ac:dyDescent="0.2">
      <c r="C1077" s="5" t="s">
        <v>2536</v>
      </c>
    </row>
    <row r="1078" spans="3:3" ht="15.75" customHeight="1" x14ac:dyDescent="0.2">
      <c r="C1078" s="5" t="s">
        <v>2860</v>
      </c>
    </row>
    <row r="1079" spans="3:3" ht="15.75" customHeight="1" x14ac:dyDescent="0.2">
      <c r="C1079" s="5" t="s">
        <v>4158</v>
      </c>
    </row>
    <row r="1080" spans="3:3" ht="15.75" customHeight="1" x14ac:dyDescent="0.2">
      <c r="C1080" s="5" t="s">
        <v>4159</v>
      </c>
    </row>
    <row r="1081" spans="3:3" ht="15.75" customHeight="1" x14ac:dyDescent="0.2">
      <c r="C1081" s="5" t="s">
        <v>4160</v>
      </c>
    </row>
    <row r="1082" spans="3:3" ht="15.75" customHeight="1" x14ac:dyDescent="0.2">
      <c r="C1082" s="5" t="s">
        <v>4161</v>
      </c>
    </row>
    <row r="1083" spans="3:3" ht="15.75" customHeight="1" x14ac:dyDescent="0.2">
      <c r="C1083" s="5" t="s">
        <v>1359</v>
      </c>
    </row>
    <row r="1084" spans="3:3" ht="15.75" customHeight="1" x14ac:dyDescent="0.2">
      <c r="C1084" s="5" t="s">
        <v>4162</v>
      </c>
    </row>
    <row r="1085" spans="3:3" ht="15.75" customHeight="1" x14ac:dyDescent="0.2">
      <c r="C1085" s="5" t="s">
        <v>4163</v>
      </c>
    </row>
    <row r="1086" spans="3:3" ht="15.75" customHeight="1" x14ac:dyDescent="0.2">
      <c r="C1086" s="5" t="s">
        <v>4164</v>
      </c>
    </row>
    <row r="1087" spans="3:3" ht="15.75" customHeight="1" x14ac:dyDescent="0.2">
      <c r="C1087" s="5" t="s">
        <v>4165</v>
      </c>
    </row>
    <row r="1088" spans="3:3" ht="15.75" customHeight="1" x14ac:dyDescent="0.2">
      <c r="C1088" s="5" t="s">
        <v>4166</v>
      </c>
    </row>
    <row r="1089" spans="3:3" ht="15.75" customHeight="1" x14ac:dyDescent="0.2">
      <c r="C1089" s="5" t="s">
        <v>4167</v>
      </c>
    </row>
    <row r="1090" spans="3:3" ht="15.75" customHeight="1" x14ac:dyDescent="0.2">
      <c r="C1090" s="5" t="s">
        <v>4168</v>
      </c>
    </row>
    <row r="1091" spans="3:3" ht="15.75" customHeight="1" x14ac:dyDescent="0.2">
      <c r="C1091" s="5" t="s">
        <v>619</v>
      </c>
    </row>
    <row r="1092" spans="3:3" ht="15.75" customHeight="1" x14ac:dyDescent="0.2">
      <c r="C1092" s="5" t="s">
        <v>4169</v>
      </c>
    </row>
    <row r="1093" spans="3:3" ht="15.75" customHeight="1" x14ac:dyDescent="0.2">
      <c r="C1093" s="5" t="s">
        <v>4170</v>
      </c>
    </row>
    <row r="1094" spans="3:3" ht="15.75" customHeight="1" x14ac:dyDescent="0.2">
      <c r="C1094" s="5" t="s">
        <v>1755</v>
      </c>
    </row>
    <row r="1095" spans="3:3" ht="15.75" customHeight="1" x14ac:dyDescent="0.2">
      <c r="C1095" s="5" t="s">
        <v>4171</v>
      </c>
    </row>
    <row r="1096" spans="3:3" ht="15.75" customHeight="1" x14ac:dyDescent="0.2">
      <c r="C1096" s="5" t="s">
        <v>4172</v>
      </c>
    </row>
    <row r="1097" spans="3:3" ht="15.75" customHeight="1" x14ac:dyDescent="0.2">
      <c r="C1097" s="5" t="s">
        <v>4173</v>
      </c>
    </row>
    <row r="1098" spans="3:3" ht="15.75" customHeight="1" x14ac:dyDescent="0.2">
      <c r="C1098" s="5" t="s">
        <v>4174</v>
      </c>
    </row>
    <row r="1099" spans="3:3" ht="15.75" customHeight="1" x14ac:dyDescent="0.2">
      <c r="C1099" s="5" t="s">
        <v>4175</v>
      </c>
    </row>
    <row r="1100" spans="3:3" ht="15.75" customHeight="1" x14ac:dyDescent="0.2">
      <c r="C1100" s="5" t="s">
        <v>2081</v>
      </c>
    </row>
    <row r="1101" spans="3:3" ht="15.75" customHeight="1" x14ac:dyDescent="0.2">
      <c r="C1101" s="5" t="s">
        <v>2555</v>
      </c>
    </row>
    <row r="1102" spans="3:3" ht="15.75" customHeight="1" x14ac:dyDescent="0.2">
      <c r="C1102" s="5" t="s">
        <v>4176</v>
      </c>
    </row>
    <row r="1103" spans="3:3" ht="15.75" customHeight="1" x14ac:dyDescent="0.2">
      <c r="C1103" s="5" t="s">
        <v>4177</v>
      </c>
    </row>
    <row r="1104" spans="3:3" ht="15.75" customHeight="1" x14ac:dyDescent="0.2">
      <c r="C1104" s="5" t="s">
        <v>4178</v>
      </c>
    </row>
    <row r="1105" spans="3:3" ht="15.75" customHeight="1" x14ac:dyDescent="0.2">
      <c r="C1105" s="5" t="s">
        <v>4179</v>
      </c>
    </row>
    <row r="1106" spans="3:3" ht="15.75" customHeight="1" x14ac:dyDescent="0.2">
      <c r="C1106" s="5" t="s">
        <v>776</v>
      </c>
    </row>
    <row r="1107" spans="3:3" ht="15.75" customHeight="1" x14ac:dyDescent="0.2">
      <c r="C1107" s="5" t="s">
        <v>4180</v>
      </c>
    </row>
    <row r="1108" spans="3:3" ht="15.75" customHeight="1" x14ac:dyDescent="0.2">
      <c r="C1108" s="5" t="s">
        <v>4181</v>
      </c>
    </row>
    <row r="1109" spans="3:3" ht="15.75" customHeight="1" x14ac:dyDescent="0.2">
      <c r="C1109" s="5" t="s">
        <v>4182</v>
      </c>
    </row>
    <row r="1110" spans="3:3" ht="15.75" customHeight="1" x14ac:dyDescent="0.2">
      <c r="C1110" s="5" t="s">
        <v>4183</v>
      </c>
    </row>
    <row r="1111" spans="3:3" ht="15.75" customHeight="1" x14ac:dyDescent="0.2">
      <c r="C1111" s="5" t="s">
        <v>4184</v>
      </c>
    </row>
    <row r="1112" spans="3:3" ht="15.75" customHeight="1" x14ac:dyDescent="0.2">
      <c r="C1112" s="5" t="s">
        <v>4185</v>
      </c>
    </row>
    <row r="1113" spans="3:3" ht="15.75" customHeight="1" x14ac:dyDescent="0.2">
      <c r="C1113" s="5" t="s">
        <v>2379</v>
      </c>
    </row>
    <row r="1114" spans="3:3" ht="15.75" customHeight="1" x14ac:dyDescent="0.2">
      <c r="C1114" s="5" t="s">
        <v>4186</v>
      </c>
    </row>
    <row r="1115" spans="3:3" ht="15.75" customHeight="1" x14ac:dyDescent="0.2">
      <c r="C1115" s="5" t="s">
        <v>2509</v>
      </c>
    </row>
    <row r="1116" spans="3:3" ht="15.75" customHeight="1" x14ac:dyDescent="0.2">
      <c r="C1116" s="5" t="s">
        <v>92</v>
      </c>
    </row>
    <row r="1117" spans="3:3" ht="15.75" customHeight="1" x14ac:dyDescent="0.2">
      <c r="C1117" s="5" t="s">
        <v>4187</v>
      </c>
    </row>
    <row r="1118" spans="3:3" ht="15.75" customHeight="1" x14ac:dyDescent="0.2">
      <c r="C1118" s="5" t="s">
        <v>4188</v>
      </c>
    </row>
    <row r="1119" spans="3:3" ht="15.75" customHeight="1" x14ac:dyDescent="0.2">
      <c r="C1119" s="5" t="s">
        <v>1701</v>
      </c>
    </row>
    <row r="1120" spans="3:3" ht="15.75" customHeight="1" x14ac:dyDescent="0.2">
      <c r="C1120" s="5" t="s">
        <v>4189</v>
      </c>
    </row>
    <row r="1121" spans="3:3" ht="15.75" customHeight="1" x14ac:dyDescent="0.2">
      <c r="C1121" s="5" t="s">
        <v>4190</v>
      </c>
    </row>
    <row r="1122" spans="3:3" ht="15.75" customHeight="1" x14ac:dyDescent="0.2">
      <c r="C1122" s="5" t="s">
        <v>4191</v>
      </c>
    </row>
    <row r="1123" spans="3:3" ht="15.75" customHeight="1" x14ac:dyDescent="0.2">
      <c r="C1123" s="5" t="s">
        <v>4192</v>
      </c>
    </row>
    <row r="1124" spans="3:3" ht="15.75" customHeight="1" x14ac:dyDescent="0.2">
      <c r="C1124" s="5" t="s">
        <v>4193</v>
      </c>
    </row>
    <row r="1125" spans="3:3" ht="15.75" customHeight="1" x14ac:dyDescent="0.2">
      <c r="C1125" s="5" t="s">
        <v>4194</v>
      </c>
    </row>
    <row r="1126" spans="3:3" ht="15.75" customHeight="1" x14ac:dyDescent="0.2">
      <c r="C1126" s="5" t="s">
        <v>3036</v>
      </c>
    </row>
    <row r="1127" spans="3:3" ht="15.75" customHeight="1" x14ac:dyDescent="0.2">
      <c r="C1127" s="5" t="s">
        <v>1643</v>
      </c>
    </row>
    <row r="1128" spans="3:3" ht="15.75" customHeight="1" x14ac:dyDescent="0.2">
      <c r="C1128" s="5" t="s">
        <v>2500</v>
      </c>
    </row>
    <row r="1129" spans="3:3" ht="15.75" customHeight="1" x14ac:dyDescent="0.2">
      <c r="C1129" s="5" t="s">
        <v>4195</v>
      </c>
    </row>
    <row r="1130" spans="3:3" ht="15.75" customHeight="1" x14ac:dyDescent="0.2">
      <c r="C1130" s="5" t="s">
        <v>2362</v>
      </c>
    </row>
    <row r="1131" spans="3:3" ht="15.75" customHeight="1" x14ac:dyDescent="0.2">
      <c r="C1131" s="5" t="s">
        <v>4196</v>
      </c>
    </row>
    <row r="1132" spans="3:3" ht="15.75" customHeight="1" x14ac:dyDescent="0.2">
      <c r="C1132" s="5" t="s">
        <v>4197</v>
      </c>
    </row>
    <row r="1133" spans="3:3" ht="15.75" customHeight="1" x14ac:dyDescent="0.2">
      <c r="C1133" s="5" t="s">
        <v>4198</v>
      </c>
    </row>
    <row r="1134" spans="3:3" ht="15.75" customHeight="1" x14ac:dyDescent="0.2">
      <c r="C1134" s="5" t="s">
        <v>4199</v>
      </c>
    </row>
    <row r="1135" spans="3:3" ht="15.75" customHeight="1" x14ac:dyDescent="0.2">
      <c r="C1135" s="5" t="s">
        <v>4200</v>
      </c>
    </row>
    <row r="1136" spans="3:3" ht="15.75" customHeight="1" x14ac:dyDescent="0.2">
      <c r="C1136" s="5" t="s">
        <v>4201</v>
      </c>
    </row>
    <row r="1137" spans="3:3" ht="15.75" customHeight="1" x14ac:dyDescent="0.2">
      <c r="C1137" s="5" t="s">
        <v>4202</v>
      </c>
    </row>
    <row r="1138" spans="3:3" ht="15.75" customHeight="1" x14ac:dyDescent="0.2">
      <c r="C1138" s="5" t="s">
        <v>4203</v>
      </c>
    </row>
    <row r="1139" spans="3:3" ht="15.75" customHeight="1" x14ac:dyDescent="0.2">
      <c r="C1139" s="5" t="s">
        <v>1672</v>
      </c>
    </row>
    <row r="1140" spans="3:3" ht="15.75" customHeight="1" x14ac:dyDescent="0.2">
      <c r="C1140" s="5" t="s">
        <v>4204</v>
      </c>
    </row>
    <row r="1141" spans="3:3" ht="15.75" customHeight="1" x14ac:dyDescent="0.2">
      <c r="C1141" s="5" t="s">
        <v>4205</v>
      </c>
    </row>
    <row r="1142" spans="3:3" ht="15.75" customHeight="1" x14ac:dyDescent="0.2">
      <c r="C1142" s="5" t="s">
        <v>4206</v>
      </c>
    </row>
    <row r="1143" spans="3:3" ht="15.75" customHeight="1" x14ac:dyDescent="0.2">
      <c r="C1143" s="5" t="s">
        <v>830</v>
      </c>
    </row>
    <row r="1144" spans="3:3" ht="15.75" customHeight="1" x14ac:dyDescent="0.2">
      <c r="C1144" s="5" t="s">
        <v>2548</v>
      </c>
    </row>
    <row r="1145" spans="3:3" ht="15.75" customHeight="1" x14ac:dyDescent="0.2">
      <c r="C1145" s="5" t="s">
        <v>4207</v>
      </c>
    </row>
    <row r="1146" spans="3:3" ht="15.75" customHeight="1" x14ac:dyDescent="0.2">
      <c r="C1146" s="5" t="s">
        <v>4208</v>
      </c>
    </row>
    <row r="1147" spans="3:3" ht="15.75" customHeight="1" x14ac:dyDescent="0.2">
      <c r="C1147" s="5" t="s">
        <v>4209</v>
      </c>
    </row>
    <row r="1148" spans="3:3" ht="15.75" customHeight="1" x14ac:dyDescent="0.2">
      <c r="C1148" s="5" t="s">
        <v>1801</v>
      </c>
    </row>
    <row r="1149" spans="3:3" ht="15.75" customHeight="1" x14ac:dyDescent="0.2">
      <c r="C1149" s="5" t="s">
        <v>1120</v>
      </c>
    </row>
    <row r="1150" spans="3:3" ht="15.75" customHeight="1" x14ac:dyDescent="0.2">
      <c r="C1150" s="5" t="s">
        <v>4210</v>
      </c>
    </row>
    <row r="1151" spans="3:3" ht="15.75" customHeight="1" x14ac:dyDescent="0.2">
      <c r="C1151" s="5" t="s">
        <v>1576</v>
      </c>
    </row>
    <row r="1152" spans="3:3" ht="15.75" customHeight="1" x14ac:dyDescent="0.2">
      <c r="C1152" s="5" t="s">
        <v>1649</v>
      </c>
    </row>
    <row r="1153" spans="3:3" ht="15.75" customHeight="1" x14ac:dyDescent="0.2">
      <c r="C1153" s="5" t="s">
        <v>4211</v>
      </c>
    </row>
    <row r="1154" spans="3:3" ht="15.75" customHeight="1" x14ac:dyDescent="0.2">
      <c r="C1154" s="5" t="s">
        <v>4212</v>
      </c>
    </row>
    <row r="1155" spans="3:3" ht="15.75" customHeight="1" x14ac:dyDescent="0.2">
      <c r="C1155" s="5" t="s">
        <v>4213</v>
      </c>
    </row>
    <row r="1156" spans="3:3" ht="15.75" customHeight="1" x14ac:dyDescent="0.2">
      <c r="C1156" s="5" t="s">
        <v>4214</v>
      </c>
    </row>
    <row r="1157" spans="3:3" ht="15.75" customHeight="1" x14ac:dyDescent="0.2">
      <c r="C1157" s="5" t="s">
        <v>4215</v>
      </c>
    </row>
    <row r="1158" spans="3:3" ht="15.75" customHeight="1" x14ac:dyDescent="0.2">
      <c r="C1158" s="5" t="s">
        <v>4216</v>
      </c>
    </row>
    <row r="1159" spans="3:3" ht="15.75" customHeight="1" x14ac:dyDescent="0.2">
      <c r="C1159" s="5" t="s">
        <v>54</v>
      </c>
    </row>
    <row r="1160" spans="3:3" ht="15.75" customHeight="1" x14ac:dyDescent="0.2">
      <c r="C1160" s="5" t="s">
        <v>4217</v>
      </c>
    </row>
    <row r="1161" spans="3:3" ht="15.75" customHeight="1" x14ac:dyDescent="0.2">
      <c r="C1161" s="5" t="s">
        <v>238</v>
      </c>
    </row>
    <row r="1162" spans="3:3" ht="15.75" customHeight="1" x14ac:dyDescent="0.2">
      <c r="C1162" s="5" t="s">
        <v>4218</v>
      </c>
    </row>
    <row r="1163" spans="3:3" ht="15.75" customHeight="1" x14ac:dyDescent="0.2">
      <c r="C1163" s="5" t="s">
        <v>1692</v>
      </c>
    </row>
    <row r="1164" spans="3:3" ht="15.75" customHeight="1" x14ac:dyDescent="0.2">
      <c r="C1164" s="5" t="s">
        <v>841</v>
      </c>
    </row>
    <row r="1165" spans="3:3" ht="15.75" customHeight="1" x14ac:dyDescent="0.2">
      <c r="C1165" s="5" t="s">
        <v>4219</v>
      </c>
    </row>
    <row r="1166" spans="3:3" ht="15.75" customHeight="1" x14ac:dyDescent="0.2">
      <c r="C1166" s="5" t="s">
        <v>1009</v>
      </c>
    </row>
    <row r="1167" spans="3:3" ht="15.75" customHeight="1" x14ac:dyDescent="0.2">
      <c r="C1167" s="5" t="s">
        <v>4220</v>
      </c>
    </row>
    <row r="1168" spans="3:3" ht="15.75" customHeight="1" x14ac:dyDescent="0.2">
      <c r="C1168" s="5" t="s">
        <v>4221</v>
      </c>
    </row>
    <row r="1169" spans="3:3" ht="15.75" customHeight="1" x14ac:dyDescent="0.2">
      <c r="C1169" s="5" t="s">
        <v>4222</v>
      </c>
    </row>
    <row r="1170" spans="3:3" ht="15.75" customHeight="1" x14ac:dyDescent="0.2">
      <c r="C1170" s="5" t="s">
        <v>4223</v>
      </c>
    </row>
    <row r="1171" spans="3:3" ht="15.75" customHeight="1" x14ac:dyDescent="0.2">
      <c r="C1171" s="5" t="s">
        <v>4224</v>
      </c>
    </row>
    <row r="1172" spans="3:3" ht="15.75" customHeight="1" x14ac:dyDescent="0.2">
      <c r="C1172" s="5" t="s">
        <v>4225</v>
      </c>
    </row>
    <row r="1173" spans="3:3" ht="15.75" customHeight="1" x14ac:dyDescent="0.2">
      <c r="C1173" s="5" t="s">
        <v>4226</v>
      </c>
    </row>
    <row r="1174" spans="3:3" ht="15.75" customHeight="1" x14ac:dyDescent="0.2">
      <c r="C1174" s="5" t="s">
        <v>4227</v>
      </c>
    </row>
    <row r="1175" spans="3:3" ht="15.75" customHeight="1" x14ac:dyDescent="0.2">
      <c r="C1175" s="5" t="s">
        <v>4228</v>
      </c>
    </row>
    <row r="1176" spans="3:3" ht="15.75" customHeight="1" x14ac:dyDescent="0.2">
      <c r="C1176" s="5" t="s">
        <v>2350</v>
      </c>
    </row>
    <row r="1177" spans="3:3" ht="15.75" customHeight="1" x14ac:dyDescent="0.2">
      <c r="C1177" s="5" t="s">
        <v>863</v>
      </c>
    </row>
    <row r="1178" spans="3:3" ht="15.75" customHeight="1" x14ac:dyDescent="0.2">
      <c r="C1178" s="5" t="s">
        <v>1046</v>
      </c>
    </row>
    <row r="1179" spans="3:3" ht="15.75" customHeight="1" x14ac:dyDescent="0.2">
      <c r="C1179" s="5" t="s">
        <v>2534</v>
      </c>
    </row>
    <row r="1180" spans="3:3" ht="15.75" customHeight="1" x14ac:dyDescent="0.2">
      <c r="C1180" s="5" t="s">
        <v>1400</v>
      </c>
    </row>
    <row r="1181" spans="3:3" ht="15.75" customHeight="1" x14ac:dyDescent="0.2">
      <c r="C1181" s="5" t="s">
        <v>1550</v>
      </c>
    </row>
    <row r="1182" spans="3:3" ht="15.75" customHeight="1" x14ac:dyDescent="0.2">
      <c r="C1182" s="5" t="s">
        <v>2631</v>
      </c>
    </row>
    <row r="1183" spans="3:3" ht="15.75" customHeight="1" x14ac:dyDescent="0.2">
      <c r="C1183" s="5" t="s">
        <v>2776</v>
      </c>
    </row>
    <row r="1184" spans="3:3" ht="15.75" customHeight="1" x14ac:dyDescent="0.2">
      <c r="C1184" s="5" t="s">
        <v>4229</v>
      </c>
    </row>
    <row r="1185" spans="3:3" ht="15.75" customHeight="1" x14ac:dyDescent="0.2">
      <c r="C1185" s="5" t="s">
        <v>315</v>
      </c>
    </row>
    <row r="1186" spans="3:3" ht="15.75" customHeight="1" x14ac:dyDescent="0.2">
      <c r="C1186" s="5" t="s">
        <v>4230</v>
      </c>
    </row>
    <row r="1187" spans="3:3" ht="15.75" customHeight="1" x14ac:dyDescent="0.2">
      <c r="C1187" s="5" t="s">
        <v>2307</v>
      </c>
    </row>
    <row r="1188" spans="3:3" ht="15.75" customHeight="1" x14ac:dyDescent="0.2">
      <c r="C1188" s="5" t="s">
        <v>4231</v>
      </c>
    </row>
    <row r="1189" spans="3:3" ht="15.75" customHeight="1" x14ac:dyDescent="0.2">
      <c r="C1189" s="5" t="s">
        <v>2714</v>
      </c>
    </row>
    <row r="1190" spans="3:3" ht="15.75" customHeight="1" x14ac:dyDescent="0.2">
      <c r="C1190" s="5" t="s">
        <v>4232</v>
      </c>
    </row>
    <row r="1191" spans="3:3" ht="15.75" customHeight="1" x14ac:dyDescent="0.2">
      <c r="C1191" s="5" t="s">
        <v>4233</v>
      </c>
    </row>
    <row r="1192" spans="3:3" ht="15.75" customHeight="1" x14ac:dyDescent="0.2">
      <c r="C1192" s="5" t="s">
        <v>4234</v>
      </c>
    </row>
    <row r="1193" spans="3:3" ht="15.75" customHeight="1" x14ac:dyDescent="0.2">
      <c r="C1193" s="5" t="s">
        <v>4235</v>
      </c>
    </row>
    <row r="1194" spans="3:3" ht="15.75" customHeight="1" x14ac:dyDescent="0.2">
      <c r="C1194" s="5" t="s">
        <v>4236</v>
      </c>
    </row>
    <row r="1195" spans="3:3" ht="15.75" customHeight="1" x14ac:dyDescent="0.2">
      <c r="C1195" s="5" t="s">
        <v>2299</v>
      </c>
    </row>
    <row r="1196" spans="3:3" ht="15.75" customHeight="1" x14ac:dyDescent="0.2">
      <c r="C1196" s="5" t="s">
        <v>4237</v>
      </c>
    </row>
    <row r="1197" spans="3:3" ht="15.75" customHeight="1" x14ac:dyDescent="0.2">
      <c r="C1197" s="5" t="s">
        <v>4238</v>
      </c>
    </row>
    <row r="1198" spans="3:3" ht="15.75" customHeight="1" x14ac:dyDescent="0.2">
      <c r="C1198" s="5" t="s">
        <v>4239</v>
      </c>
    </row>
    <row r="1199" spans="3:3" ht="15.75" customHeight="1" x14ac:dyDescent="0.2">
      <c r="C1199" s="5" t="s">
        <v>4240</v>
      </c>
    </row>
    <row r="1200" spans="3:3" ht="15.75" customHeight="1" x14ac:dyDescent="0.2">
      <c r="C1200" s="5" t="s">
        <v>4241</v>
      </c>
    </row>
    <row r="1201" spans="3:3" ht="15.75" customHeight="1" x14ac:dyDescent="0.2">
      <c r="C1201" s="5" t="s">
        <v>4242</v>
      </c>
    </row>
    <row r="1202" spans="3:3" ht="15.75" customHeight="1" x14ac:dyDescent="0.2">
      <c r="C1202" s="5" t="s">
        <v>1945</v>
      </c>
    </row>
    <row r="1203" spans="3:3" ht="15.75" customHeight="1" x14ac:dyDescent="0.2">
      <c r="C1203" s="5" t="s">
        <v>4243</v>
      </c>
    </row>
    <row r="1204" spans="3:3" ht="15.75" customHeight="1" x14ac:dyDescent="0.2">
      <c r="C1204" s="5" t="s">
        <v>4244</v>
      </c>
    </row>
    <row r="1205" spans="3:3" ht="15.75" customHeight="1" x14ac:dyDescent="0.2">
      <c r="C1205" s="5" t="s">
        <v>4245</v>
      </c>
    </row>
    <row r="1206" spans="3:3" ht="15.75" customHeight="1" x14ac:dyDescent="0.2">
      <c r="C1206" s="5" t="s">
        <v>2213</v>
      </c>
    </row>
    <row r="1207" spans="3:3" ht="15.75" customHeight="1" x14ac:dyDescent="0.2">
      <c r="C1207" s="5" t="s">
        <v>4246</v>
      </c>
    </row>
    <row r="1208" spans="3:3" ht="15.75" customHeight="1" x14ac:dyDescent="0.2">
      <c r="C1208" s="5" t="s">
        <v>4247</v>
      </c>
    </row>
    <row r="1209" spans="3:3" ht="15.75" customHeight="1" x14ac:dyDescent="0.2">
      <c r="C1209" s="5" t="s">
        <v>4248</v>
      </c>
    </row>
    <row r="1210" spans="3:3" ht="15.75" customHeight="1" x14ac:dyDescent="0.2">
      <c r="C1210" s="5" t="s">
        <v>2224</v>
      </c>
    </row>
    <row r="1211" spans="3:3" ht="15.75" customHeight="1" x14ac:dyDescent="0.2">
      <c r="C1211" s="5" t="s">
        <v>2657</v>
      </c>
    </row>
    <row r="1212" spans="3:3" ht="15.75" customHeight="1" x14ac:dyDescent="0.2">
      <c r="C1212" s="5" t="s">
        <v>4249</v>
      </c>
    </row>
    <row r="1213" spans="3:3" ht="15.75" customHeight="1" x14ac:dyDescent="0.2">
      <c r="C1213" s="5" t="s">
        <v>1082</v>
      </c>
    </row>
    <row r="1214" spans="3:3" ht="15.75" customHeight="1" x14ac:dyDescent="0.2">
      <c r="C1214" s="5" t="s">
        <v>4250</v>
      </c>
    </row>
    <row r="1215" spans="3:3" ht="15.75" customHeight="1" x14ac:dyDescent="0.2">
      <c r="C1215" s="5" t="s">
        <v>4251</v>
      </c>
    </row>
    <row r="1216" spans="3:3" ht="15.75" customHeight="1" x14ac:dyDescent="0.2">
      <c r="C1216" s="5" t="s">
        <v>946</v>
      </c>
    </row>
    <row r="1217" spans="3:3" ht="15.75" customHeight="1" x14ac:dyDescent="0.2">
      <c r="C1217" s="5" t="s">
        <v>4252</v>
      </c>
    </row>
    <row r="1218" spans="3:3" ht="15.75" customHeight="1" x14ac:dyDescent="0.2">
      <c r="C1218" s="5" t="s">
        <v>4253</v>
      </c>
    </row>
    <row r="1219" spans="3:3" ht="15.75" customHeight="1" x14ac:dyDescent="0.2">
      <c r="C1219" s="5" t="s">
        <v>4254</v>
      </c>
    </row>
    <row r="1220" spans="3:3" ht="15.75" customHeight="1" x14ac:dyDescent="0.2">
      <c r="C1220" s="5" t="s">
        <v>4255</v>
      </c>
    </row>
    <row r="1221" spans="3:3" ht="15.75" customHeight="1" x14ac:dyDescent="0.2">
      <c r="C1221" s="5" t="s">
        <v>4256</v>
      </c>
    </row>
    <row r="1222" spans="3:3" ht="15.75" customHeight="1" x14ac:dyDescent="0.2">
      <c r="C1222" s="5" t="s">
        <v>2233</v>
      </c>
    </row>
    <row r="1223" spans="3:3" ht="15.75" customHeight="1" x14ac:dyDescent="0.2">
      <c r="C1223" s="5" t="s">
        <v>4257</v>
      </c>
    </row>
    <row r="1224" spans="3:3" ht="15.75" customHeight="1" x14ac:dyDescent="0.2">
      <c r="C1224" s="5" t="s">
        <v>4258</v>
      </c>
    </row>
    <row r="1225" spans="3:3" ht="15.75" customHeight="1" x14ac:dyDescent="0.2">
      <c r="C1225" s="5" t="s">
        <v>4259</v>
      </c>
    </row>
    <row r="1226" spans="3:3" ht="15.75" customHeight="1" x14ac:dyDescent="0.2">
      <c r="C1226" s="5" t="s">
        <v>4260</v>
      </c>
    </row>
    <row r="1227" spans="3:3" ht="15.75" customHeight="1" x14ac:dyDescent="0.2">
      <c r="C1227" s="5" t="s">
        <v>2980</v>
      </c>
    </row>
    <row r="1228" spans="3:3" ht="15.75" customHeight="1" x14ac:dyDescent="0.2">
      <c r="C1228" s="5" t="s">
        <v>4261</v>
      </c>
    </row>
    <row r="1229" spans="3:3" ht="15.75" customHeight="1" x14ac:dyDescent="0.2">
      <c r="C1229" s="5" t="s">
        <v>4262</v>
      </c>
    </row>
    <row r="1230" spans="3:3" ht="15.75" customHeight="1" x14ac:dyDescent="0.2">
      <c r="C1230" s="5" t="s">
        <v>4263</v>
      </c>
    </row>
    <row r="1231" spans="3:3" ht="15.75" customHeight="1" x14ac:dyDescent="0.2">
      <c r="C1231" s="5" t="s">
        <v>4264</v>
      </c>
    </row>
    <row r="1232" spans="3:3" ht="15.75" customHeight="1" x14ac:dyDescent="0.2">
      <c r="C1232" s="5" t="s">
        <v>4265</v>
      </c>
    </row>
    <row r="1233" spans="3:3" ht="15.75" customHeight="1" x14ac:dyDescent="0.2">
      <c r="C1233" s="5" t="s">
        <v>4266</v>
      </c>
    </row>
    <row r="1234" spans="3:3" ht="15.75" customHeight="1" x14ac:dyDescent="0.2">
      <c r="C1234" s="5" t="s">
        <v>4267</v>
      </c>
    </row>
    <row r="1235" spans="3:3" ht="15.75" customHeight="1" x14ac:dyDescent="0.2">
      <c r="C1235" s="5" t="s">
        <v>4268</v>
      </c>
    </row>
    <row r="1236" spans="3:3" ht="15.75" customHeight="1" x14ac:dyDescent="0.2">
      <c r="C1236" s="5" t="s">
        <v>505</v>
      </c>
    </row>
    <row r="1237" spans="3:3" ht="15.75" customHeight="1" x14ac:dyDescent="0.2">
      <c r="C1237" s="5" t="s">
        <v>4269</v>
      </c>
    </row>
    <row r="1238" spans="3:3" ht="15.75" customHeight="1" x14ac:dyDescent="0.2">
      <c r="C1238" s="5" t="s">
        <v>1793</v>
      </c>
    </row>
    <row r="1239" spans="3:3" ht="15.75" customHeight="1" x14ac:dyDescent="0.2">
      <c r="C1239" s="5" t="s">
        <v>4270</v>
      </c>
    </row>
    <row r="1240" spans="3:3" ht="15.75" customHeight="1" x14ac:dyDescent="0.2">
      <c r="C1240" s="5" t="s">
        <v>4271</v>
      </c>
    </row>
    <row r="1241" spans="3:3" ht="15.75" customHeight="1" x14ac:dyDescent="0.2">
      <c r="C1241" s="5" t="s">
        <v>278</v>
      </c>
    </row>
    <row r="1242" spans="3:3" ht="15.75" customHeight="1" x14ac:dyDescent="0.2">
      <c r="C1242" s="5" t="s">
        <v>4272</v>
      </c>
    </row>
    <row r="1243" spans="3:3" ht="15.75" customHeight="1" x14ac:dyDescent="0.2">
      <c r="C1243" s="5" t="s">
        <v>4273</v>
      </c>
    </row>
    <row r="1244" spans="3:3" ht="15.75" customHeight="1" x14ac:dyDescent="0.2">
      <c r="C1244" s="5" t="s">
        <v>4274</v>
      </c>
    </row>
    <row r="1245" spans="3:3" ht="15.75" customHeight="1" x14ac:dyDescent="0.2">
      <c r="C1245" s="5" t="s">
        <v>4275</v>
      </c>
    </row>
    <row r="1246" spans="3:3" ht="15.75" customHeight="1" x14ac:dyDescent="0.2">
      <c r="C1246" s="5" t="s">
        <v>4276</v>
      </c>
    </row>
    <row r="1247" spans="3:3" ht="15.75" customHeight="1" x14ac:dyDescent="0.2">
      <c r="C1247" s="5" t="s">
        <v>2177</v>
      </c>
    </row>
    <row r="1248" spans="3:3" ht="15.75" customHeight="1" x14ac:dyDescent="0.2">
      <c r="C1248" s="5" t="s">
        <v>4277</v>
      </c>
    </row>
    <row r="1249" spans="3:3" ht="15.75" customHeight="1" x14ac:dyDescent="0.2">
      <c r="C1249" s="5" t="s">
        <v>2475</v>
      </c>
    </row>
    <row r="1250" spans="3:3" ht="15.75" customHeight="1" x14ac:dyDescent="0.2">
      <c r="C1250" s="5" t="s">
        <v>4278</v>
      </c>
    </row>
    <row r="1251" spans="3:3" ht="15.75" customHeight="1" x14ac:dyDescent="0.2">
      <c r="C1251" s="5" t="s">
        <v>2967</v>
      </c>
    </row>
    <row r="1252" spans="3:3" ht="15.75" customHeight="1" x14ac:dyDescent="0.2">
      <c r="C1252" s="5" t="s">
        <v>4279</v>
      </c>
    </row>
    <row r="1253" spans="3:3" ht="15.75" customHeight="1" x14ac:dyDescent="0.2">
      <c r="C1253" s="5" t="s">
        <v>2683</v>
      </c>
    </row>
    <row r="1254" spans="3:3" ht="15.75" customHeight="1" x14ac:dyDescent="0.2">
      <c r="C1254" s="5" t="s">
        <v>2397</v>
      </c>
    </row>
    <row r="1255" spans="3:3" ht="15.75" customHeight="1" x14ac:dyDescent="0.2">
      <c r="C1255" s="5" t="s">
        <v>4280</v>
      </c>
    </row>
    <row r="1256" spans="3:3" ht="15.75" customHeight="1" x14ac:dyDescent="0.2">
      <c r="C1256" s="5" t="s">
        <v>4281</v>
      </c>
    </row>
    <row r="1257" spans="3:3" ht="15.75" customHeight="1" x14ac:dyDescent="0.2">
      <c r="C1257" s="5" t="s">
        <v>2623</v>
      </c>
    </row>
    <row r="1258" spans="3:3" ht="15.75" customHeight="1" x14ac:dyDescent="0.2">
      <c r="C1258" s="5" t="s">
        <v>4282</v>
      </c>
    </row>
    <row r="1259" spans="3:3" ht="15.75" customHeight="1" x14ac:dyDescent="0.2">
      <c r="C1259" s="5" t="s">
        <v>4283</v>
      </c>
    </row>
    <row r="1260" spans="3:3" ht="15.75" customHeight="1" x14ac:dyDescent="0.2">
      <c r="C1260" s="5" t="s">
        <v>4284</v>
      </c>
    </row>
    <row r="1261" spans="3:3" ht="15.75" customHeight="1" x14ac:dyDescent="0.2">
      <c r="C1261" s="5" t="s">
        <v>4285</v>
      </c>
    </row>
    <row r="1262" spans="3:3" ht="15.75" customHeight="1" x14ac:dyDescent="0.2">
      <c r="C1262" s="5" t="s">
        <v>289</v>
      </c>
    </row>
    <row r="1263" spans="3:3" ht="15.75" customHeight="1" x14ac:dyDescent="0.2">
      <c r="C1263" s="5" t="s">
        <v>4286</v>
      </c>
    </row>
    <row r="1264" spans="3:3" ht="15.75" customHeight="1" x14ac:dyDescent="0.2">
      <c r="C1264" s="5" t="s">
        <v>4287</v>
      </c>
    </row>
    <row r="1265" spans="3:3" ht="15.75" customHeight="1" x14ac:dyDescent="0.2">
      <c r="C1265" s="5" t="s">
        <v>625</v>
      </c>
    </row>
    <row r="1266" spans="3:3" ht="15.75" customHeight="1" x14ac:dyDescent="0.2">
      <c r="C1266" s="5" t="s">
        <v>4288</v>
      </c>
    </row>
    <row r="1267" spans="3:3" ht="15.75" customHeight="1" x14ac:dyDescent="0.2">
      <c r="C1267" s="5" t="s">
        <v>4289</v>
      </c>
    </row>
    <row r="1268" spans="3:3" ht="15.75" customHeight="1" x14ac:dyDescent="0.2">
      <c r="C1268" s="5" t="s">
        <v>1619</v>
      </c>
    </row>
    <row r="1269" spans="3:3" ht="15.75" customHeight="1" x14ac:dyDescent="0.2">
      <c r="C1269" s="5" t="s">
        <v>4290</v>
      </c>
    </row>
    <row r="1270" spans="3:3" ht="15.75" customHeight="1" x14ac:dyDescent="0.2">
      <c r="C1270" s="5" t="s">
        <v>4291</v>
      </c>
    </row>
    <row r="1271" spans="3:3" ht="15.75" customHeight="1" x14ac:dyDescent="0.2">
      <c r="C1271" s="5" t="s">
        <v>4292</v>
      </c>
    </row>
    <row r="1272" spans="3:3" ht="15.75" customHeight="1" x14ac:dyDescent="0.2">
      <c r="C1272" s="5" t="s">
        <v>2754</v>
      </c>
    </row>
    <row r="1273" spans="3:3" ht="15.75" customHeight="1" x14ac:dyDescent="0.2">
      <c r="C1273" s="5" t="s">
        <v>4293</v>
      </c>
    </row>
    <row r="1274" spans="3:3" ht="15.75" customHeight="1" x14ac:dyDescent="0.2">
      <c r="C1274" s="5" t="s">
        <v>4294</v>
      </c>
    </row>
    <row r="1275" spans="3:3" ht="15.75" customHeight="1" x14ac:dyDescent="0.2">
      <c r="C1275" s="5" t="s">
        <v>4295</v>
      </c>
    </row>
    <row r="1276" spans="3:3" ht="15.75" customHeight="1" x14ac:dyDescent="0.2">
      <c r="C1276" s="5" t="s">
        <v>1497</v>
      </c>
    </row>
    <row r="1277" spans="3:3" ht="15.75" customHeight="1" x14ac:dyDescent="0.2">
      <c r="C1277" s="5" t="s">
        <v>4296</v>
      </c>
    </row>
    <row r="1278" spans="3:3" ht="15.75" customHeight="1" x14ac:dyDescent="0.2">
      <c r="C1278" s="5" t="s">
        <v>4297</v>
      </c>
    </row>
    <row r="1279" spans="3:3" ht="15.75" customHeight="1" x14ac:dyDescent="0.2">
      <c r="C1279" s="5" t="s">
        <v>1769</v>
      </c>
    </row>
    <row r="1280" spans="3:3" ht="15.75" customHeight="1" x14ac:dyDescent="0.2">
      <c r="C1280" s="5" t="s">
        <v>4298</v>
      </c>
    </row>
    <row r="1281" spans="3:3" ht="15.75" customHeight="1" x14ac:dyDescent="0.2">
      <c r="C1281" s="5" t="s">
        <v>4299</v>
      </c>
    </row>
    <row r="1282" spans="3:3" ht="15.75" customHeight="1" x14ac:dyDescent="0.2">
      <c r="C1282" s="5" t="s">
        <v>2775</v>
      </c>
    </row>
    <row r="1283" spans="3:3" ht="15.75" customHeight="1" x14ac:dyDescent="0.2">
      <c r="C1283" s="5" t="s">
        <v>4300</v>
      </c>
    </row>
    <row r="1284" spans="3:3" ht="15.75" customHeight="1" x14ac:dyDescent="0.2">
      <c r="C1284" s="5" t="s">
        <v>4301</v>
      </c>
    </row>
    <row r="1285" spans="3:3" ht="15.75" customHeight="1" x14ac:dyDescent="0.2">
      <c r="C1285" s="5" t="s">
        <v>4302</v>
      </c>
    </row>
    <row r="1286" spans="3:3" ht="15.75" customHeight="1" x14ac:dyDescent="0.2">
      <c r="C1286" s="5" t="s">
        <v>4303</v>
      </c>
    </row>
    <row r="1287" spans="3:3" ht="15.75" customHeight="1" x14ac:dyDescent="0.2">
      <c r="C1287" s="5" t="s">
        <v>4304</v>
      </c>
    </row>
    <row r="1288" spans="3:3" ht="15.75" customHeight="1" x14ac:dyDescent="0.2">
      <c r="C1288" s="5" t="s">
        <v>4305</v>
      </c>
    </row>
    <row r="1289" spans="3:3" ht="15.75" customHeight="1" x14ac:dyDescent="0.2">
      <c r="C1289" s="5" t="s">
        <v>2662</v>
      </c>
    </row>
    <row r="1290" spans="3:3" ht="15.75" customHeight="1" x14ac:dyDescent="0.2">
      <c r="C1290" s="5" t="s">
        <v>4306</v>
      </c>
    </row>
    <row r="1291" spans="3:3" ht="15.75" customHeight="1" x14ac:dyDescent="0.2">
      <c r="C1291" s="5" t="s">
        <v>2613</v>
      </c>
    </row>
    <row r="1292" spans="3:3" ht="15.75" customHeight="1" x14ac:dyDescent="0.2">
      <c r="C1292" s="5" t="s">
        <v>4307</v>
      </c>
    </row>
    <row r="1293" spans="3:3" ht="15.75" customHeight="1" x14ac:dyDescent="0.2">
      <c r="C1293" s="5" t="s">
        <v>2353</v>
      </c>
    </row>
    <row r="1294" spans="3:3" ht="15.75" customHeight="1" x14ac:dyDescent="0.2">
      <c r="C1294" s="5" t="s">
        <v>4308</v>
      </c>
    </row>
    <row r="1295" spans="3:3" ht="15.75" customHeight="1" x14ac:dyDescent="0.2">
      <c r="C1295" s="5" t="s">
        <v>4309</v>
      </c>
    </row>
    <row r="1296" spans="3:3" ht="15.75" customHeight="1" x14ac:dyDescent="0.2">
      <c r="C1296" s="5" t="s">
        <v>4310</v>
      </c>
    </row>
    <row r="1297" spans="3:3" ht="15.75" customHeight="1" x14ac:dyDescent="0.2">
      <c r="C1297" s="5" t="s">
        <v>4311</v>
      </c>
    </row>
    <row r="1298" spans="3:3" ht="15.75" customHeight="1" x14ac:dyDescent="0.2">
      <c r="C1298" s="5" t="s">
        <v>4312</v>
      </c>
    </row>
    <row r="1299" spans="3:3" ht="15.75" customHeight="1" x14ac:dyDescent="0.2">
      <c r="C1299" s="5" t="s">
        <v>4313</v>
      </c>
    </row>
    <row r="1300" spans="3:3" ht="15.75" customHeight="1" x14ac:dyDescent="0.2">
      <c r="C1300" s="5" t="s">
        <v>4314</v>
      </c>
    </row>
    <row r="1301" spans="3:3" ht="15.75" customHeight="1" x14ac:dyDescent="0.2">
      <c r="C1301" s="5" t="s">
        <v>4315</v>
      </c>
    </row>
    <row r="1302" spans="3:3" ht="15.75" customHeight="1" x14ac:dyDescent="0.2">
      <c r="C1302" s="5" t="s">
        <v>415</v>
      </c>
    </row>
    <row r="1303" spans="3:3" ht="15.75" customHeight="1" x14ac:dyDescent="0.2">
      <c r="C1303" s="5" t="s">
        <v>4316</v>
      </c>
    </row>
    <row r="1304" spans="3:3" ht="15.75" customHeight="1" x14ac:dyDescent="0.2">
      <c r="C1304" s="5" t="s">
        <v>4317</v>
      </c>
    </row>
    <row r="1305" spans="3:3" ht="15.75" customHeight="1" x14ac:dyDescent="0.2">
      <c r="C1305" s="5" t="s">
        <v>4318</v>
      </c>
    </row>
    <row r="1306" spans="3:3" ht="15.75" customHeight="1" x14ac:dyDescent="0.2">
      <c r="C1306" s="5" t="s">
        <v>2605</v>
      </c>
    </row>
    <row r="1307" spans="3:3" ht="15.75" customHeight="1" x14ac:dyDescent="0.2">
      <c r="C1307" s="5" t="s">
        <v>229</v>
      </c>
    </row>
    <row r="1308" spans="3:3" ht="15.75" customHeight="1" x14ac:dyDescent="0.2">
      <c r="C1308" s="5" t="s">
        <v>4319</v>
      </c>
    </row>
    <row r="1309" spans="3:3" ht="15.75" customHeight="1" x14ac:dyDescent="0.2">
      <c r="C1309" s="5" t="s">
        <v>4320</v>
      </c>
    </row>
    <row r="1310" spans="3:3" ht="15.75" customHeight="1" x14ac:dyDescent="0.2">
      <c r="C1310" s="5" t="s">
        <v>1900</v>
      </c>
    </row>
    <row r="1311" spans="3:3" ht="15.75" customHeight="1" x14ac:dyDescent="0.2">
      <c r="C1311" s="5" t="s">
        <v>1514</v>
      </c>
    </row>
    <row r="1312" spans="3:3" ht="15.75" customHeight="1" x14ac:dyDescent="0.2">
      <c r="C1312" s="5" t="s">
        <v>4321</v>
      </c>
    </row>
    <row r="1313" spans="3:3" ht="15.75" customHeight="1" x14ac:dyDescent="0.2">
      <c r="C1313" s="5" t="s">
        <v>4322</v>
      </c>
    </row>
    <row r="1314" spans="3:3" ht="15.75" customHeight="1" x14ac:dyDescent="0.2">
      <c r="C1314" s="5" t="s">
        <v>4323</v>
      </c>
    </row>
    <row r="1315" spans="3:3" ht="15.75" customHeight="1" x14ac:dyDescent="0.2">
      <c r="C1315" s="5" t="s">
        <v>4324</v>
      </c>
    </row>
    <row r="1316" spans="3:3" ht="15.75" customHeight="1" x14ac:dyDescent="0.2">
      <c r="C1316" s="5" t="s">
        <v>4325</v>
      </c>
    </row>
    <row r="1317" spans="3:3" ht="15.75" customHeight="1" x14ac:dyDescent="0.2">
      <c r="C1317" s="5" t="s">
        <v>1003</v>
      </c>
    </row>
    <row r="1318" spans="3:3" ht="15.75" customHeight="1" x14ac:dyDescent="0.2">
      <c r="C1318" s="5" t="s">
        <v>4326</v>
      </c>
    </row>
    <row r="1319" spans="3:3" ht="15.75" customHeight="1" x14ac:dyDescent="0.2">
      <c r="C1319" s="5" t="s">
        <v>4327</v>
      </c>
    </row>
    <row r="1320" spans="3:3" ht="15.75" customHeight="1" x14ac:dyDescent="0.2">
      <c r="C1320" s="5" t="s">
        <v>174</v>
      </c>
    </row>
    <row r="1321" spans="3:3" ht="15.75" customHeight="1" x14ac:dyDescent="0.2">
      <c r="C1321" s="5" t="s">
        <v>4328</v>
      </c>
    </row>
    <row r="1322" spans="3:3" ht="15.75" customHeight="1" x14ac:dyDescent="0.2">
      <c r="C1322" s="5" t="s">
        <v>4329</v>
      </c>
    </row>
    <row r="1323" spans="3:3" ht="15.75" customHeight="1" x14ac:dyDescent="0.2">
      <c r="C1323" s="5" t="s">
        <v>4330</v>
      </c>
    </row>
    <row r="1324" spans="3:3" ht="15.75" customHeight="1" x14ac:dyDescent="0.2">
      <c r="C1324" s="5" t="s">
        <v>4331</v>
      </c>
    </row>
    <row r="1325" spans="3:3" ht="15.75" customHeight="1" x14ac:dyDescent="0.2">
      <c r="C1325" s="5" t="s">
        <v>4332</v>
      </c>
    </row>
    <row r="1326" spans="3:3" ht="15.75" customHeight="1" x14ac:dyDescent="0.2">
      <c r="C1326" s="5" t="s">
        <v>2525</v>
      </c>
    </row>
    <row r="1327" spans="3:3" ht="15.75" customHeight="1" x14ac:dyDescent="0.2">
      <c r="C1327" s="5" t="s">
        <v>4333</v>
      </c>
    </row>
    <row r="1328" spans="3:3" ht="15.75" customHeight="1" x14ac:dyDescent="0.2">
      <c r="C1328" s="5" t="s">
        <v>4334</v>
      </c>
    </row>
    <row r="1329" spans="3:3" ht="15.75" customHeight="1" x14ac:dyDescent="0.2">
      <c r="C1329" s="5" t="s">
        <v>4335</v>
      </c>
    </row>
    <row r="1330" spans="3:3" ht="15.75" customHeight="1" x14ac:dyDescent="0.2">
      <c r="C1330" s="5" t="s">
        <v>4336</v>
      </c>
    </row>
    <row r="1331" spans="3:3" ht="15.75" customHeight="1" x14ac:dyDescent="0.2">
      <c r="C1331" s="5" t="s">
        <v>1937</v>
      </c>
    </row>
    <row r="1332" spans="3:3" ht="15.75" customHeight="1" x14ac:dyDescent="0.2">
      <c r="C1332" s="5" t="s">
        <v>2494</v>
      </c>
    </row>
    <row r="1333" spans="3:3" ht="15.75" customHeight="1" x14ac:dyDescent="0.2">
      <c r="C1333" s="5" t="s">
        <v>4337</v>
      </c>
    </row>
    <row r="1334" spans="3:3" ht="15.75" customHeight="1" x14ac:dyDescent="0.2">
      <c r="C1334" s="5" t="s">
        <v>4338</v>
      </c>
    </row>
    <row r="1335" spans="3:3" ht="15.75" customHeight="1" x14ac:dyDescent="0.2">
      <c r="C1335" s="5" t="s">
        <v>2601</v>
      </c>
    </row>
    <row r="1336" spans="3:3" ht="15.75" customHeight="1" x14ac:dyDescent="0.2">
      <c r="C1336" s="5" t="s">
        <v>4339</v>
      </c>
    </row>
    <row r="1337" spans="3:3" ht="15.75" customHeight="1" x14ac:dyDescent="0.2">
      <c r="C1337" s="5" t="s">
        <v>4340</v>
      </c>
    </row>
    <row r="1338" spans="3:3" ht="15.75" customHeight="1" x14ac:dyDescent="0.2">
      <c r="C1338" s="5" t="s">
        <v>4341</v>
      </c>
    </row>
    <row r="1339" spans="3:3" ht="15.75" customHeight="1" x14ac:dyDescent="0.2">
      <c r="C1339" s="5" t="s">
        <v>4342</v>
      </c>
    </row>
    <row r="1340" spans="3:3" ht="15.75" customHeight="1" x14ac:dyDescent="0.2">
      <c r="C1340" s="5" t="s">
        <v>1420</v>
      </c>
    </row>
    <row r="1341" spans="3:3" ht="15.75" customHeight="1" x14ac:dyDescent="0.2">
      <c r="C1341" s="5" t="s">
        <v>4343</v>
      </c>
    </row>
    <row r="1342" spans="3:3" ht="15.75" customHeight="1" x14ac:dyDescent="0.2">
      <c r="C1342" s="5" t="s">
        <v>4344</v>
      </c>
    </row>
    <row r="1343" spans="3:3" ht="15.75" customHeight="1" x14ac:dyDescent="0.2">
      <c r="C1343" s="5" t="s">
        <v>4345</v>
      </c>
    </row>
    <row r="1344" spans="3:3" ht="15.75" customHeight="1" x14ac:dyDescent="0.2">
      <c r="C1344" s="5" t="s">
        <v>4346</v>
      </c>
    </row>
    <row r="1345" spans="3:3" ht="15.75" customHeight="1" x14ac:dyDescent="0.2">
      <c r="C1345" s="5" t="s">
        <v>4347</v>
      </c>
    </row>
    <row r="1346" spans="3:3" ht="15.75" customHeight="1" x14ac:dyDescent="0.2">
      <c r="C1346" s="5" t="s">
        <v>1465</v>
      </c>
    </row>
    <row r="1347" spans="3:3" ht="15.75" customHeight="1" x14ac:dyDescent="0.2">
      <c r="C1347" s="5" t="s">
        <v>4348</v>
      </c>
    </row>
    <row r="1348" spans="3:3" ht="15.75" customHeight="1" x14ac:dyDescent="0.2">
      <c r="C1348" s="5" t="s">
        <v>1685</v>
      </c>
    </row>
    <row r="1349" spans="3:3" ht="15.75" customHeight="1" x14ac:dyDescent="0.2">
      <c r="C1349" s="5" t="s">
        <v>4349</v>
      </c>
    </row>
    <row r="1350" spans="3:3" ht="15.75" customHeight="1" x14ac:dyDescent="0.2">
      <c r="C1350" s="5" t="s">
        <v>2374</v>
      </c>
    </row>
    <row r="1351" spans="3:3" ht="15.75" customHeight="1" x14ac:dyDescent="0.2">
      <c r="C1351" s="5" t="s">
        <v>4350</v>
      </c>
    </row>
    <row r="1352" spans="3:3" ht="15.75" customHeight="1" x14ac:dyDescent="0.2">
      <c r="C1352" s="5" t="s">
        <v>4351</v>
      </c>
    </row>
    <row r="1353" spans="3:3" ht="15.75" customHeight="1" x14ac:dyDescent="0.2">
      <c r="C1353" s="5" t="s">
        <v>422</v>
      </c>
    </row>
    <row r="1354" spans="3:3" ht="15.75" customHeight="1" x14ac:dyDescent="0.2">
      <c r="C1354" s="5" t="s">
        <v>4352</v>
      </c>
    </row>
    <row r="1355" spans="3:3" ht="15.75" customHeight="1" x14ac:dyDescent="0.2">
      <c r="C1355" s="5" t="s">
        <v>1456</v>
      </c>
    </row>
    <row r="1356" spans="3:3" ht="15.75" customHeight="1" x14ac:dyDescent="0.2">
      <c r="C1356" s="5" t="s">
        <v>4353</v>
      </c>
    </row>
    <row r="1357" spans="3:3" ht="15.75" customHeight="1" x14ac:dyDescent="0.2">
      <c r="C1357" s="5" t="s">
        <v>4354</v>
      </c>
    </row>
    <row r="1358" spans="3:3" ht="15.75" customHeight="1" x14ac:dyDescent="0.2">
      <c r="C1358" s="5" t="s">
        <v>1292</v>
      </c>
    </row>
    <row r="1359" spans="3:3" ht="15.75" customHeight="1" x14ac:dyDescent="0.2">
      <c r="C1359" s="5" t="s">
        <v>2367</v>
      </c>
    </row>
    <row r="1360" spans="3:3" ht="15.75" customHeight="1" x14ac:dyDescent="0.2">
      <c r="C1360" s="5" t="s">
        <v>878</v>
      </c>
    </row>
    <row r="1361" spans="3:3" ht="15.75" customHeight="1" x14ac:dyDescent="0.2">
      <c r="C1361" s="5" t="s">
        <v>4355</v>
      </c>
    </row>
    <row r="1362" spans="3:3" ht="15.75" customHeight="1" x14ac:dyDescent="0.2">
      <c r="C1362" s="5" t="s">
        <v>4356</v>
      </c>
    </row>
    <row r="1363" spans="3:3" ht="15.75" customHeight="1" x14ac:dyDescent="0.2">
      <c r="C1363" s="5" t="s">
        <v>2099</v>
      </c>
    </row>
    <row r="1364" spans="3:3" ht="15.75" customHeight="1" x14ac:dyDescent="0.2">
      <c r="C1364" s="5" t="s">
        <v>2760</v>
      </c>
    </row>
    <row r="1365" spans="3:3" ht="15.75" customHeight="1" x14ac:dyDescent="0.2">
      <c r="C1365" s="5" t="s">
        <v>4357</v>
      </c>
    </row>
    <row r="1366" spans="3:3" ht="15.75" customHeight="1" x14ac:dyDescent="0.2">
      <c r="C1366" s="5" t="s">
        <v>4358</v>
      </c>
    </row>
    <row r="1367" spans="3:3" ht="15.75" customHeight="1" x14ac:dyDescent="0.2">
      <c r="C1367" s="5" t="s">
        <v>4359</v>
      </c>
    </row>
    <row r="1368" spans="3:3" ht="15.75" customHeight="1" x14ac:dyDescent="0.2">
      <c r="C1368" s="5" t="s">
        <v>4360</v>
      </c>
    </row>
    <row r="1369" spans="3:3" ht="15.75" customHeight="1" x14ac:dyDescent="0.2">
      <c r="C1369" s="5" t="s">
        <v>1415</v>
      </c>
    </row>
    <row r="1370" spans="3:3" ht="15.75" customHeight="1" x14ac:dyDescent="0.2">
      <c r="C1370" s="5" t="s">
        <v>2490</v>
      </c>
    </row>
    <row r="1371" spans="3:3" ht="15.75" customHeight="1" x14ac:dyDescent="0.2">
      <c r="C1371" s="5" t="s">
        <v>4361</v>
      </c>
    </row>
    <row r="1372" spans="3:3" ht="15.75" customHeight="1" x14ac:dyDescent="0.2">
      <c r="C1372" s="5" t="s">
        <v>601</v>
      </c>
    </row>
    <row r="1373" spans="3:3" ht="15.75" customHeight="1" x14ac:dyDescent="0.2">
      <c r="C1373" s="5" t="s">
        <v>4362</v>
      </c>
    </row>
    <row r="1374" spans="3:3" ht="15.75" customHeight="1" x14ac:dyDescent="0.2">
      <c r="C1374" s="5" t="s">
        <v>4363</v>
      </c>
    </row>
    <row r="1375" spans="3:3" ht="15.75" customHeight="1" x14ac:dyDescent="0.2">
      <c r="C1375" s="5" t="s">
        <v>2453</v>
      </c>
    </row>
    <row r="1376" spans="3:3" ht="15.75" customHeight="1" x14ac:dyDescent="0.2">
      <c r="C1376" s="5" t="s">
        <v>4364</v>
      </c>
    </row>
    <row r="1377" spans="3:3" ht="15.75" customHeight="1" x14ac:dyDescent="0.2">
      <c r="C1377" s="5" t="s">
        <v>4365</v>
      </c>
    </row>
    <row r="1378" spans="3:3" ht="15.75" customHeight="1" x14ac:dyDescent="0.2">
      <c r="C1378" s="5" t="s">
        <v>4366</v>
      </c>
    </row>
    <row r="1379" spans="3:3" ht="15.75" customHeight="1" x14ac:dyDescent="0.2">
      <c r="C1379" s="5" t="s">
        <v>4367</v>
      </c>
    </row>
    <row r="1380" spans="3:3" ht="15.75" customHeight="1" x14ac:dyDescent="0.2">
      <c r="C1380" s="5" t="s">
        <v>4368</v>
      </c>
    </row>
    <row r="1381" spans="3:3" ht="15.75" customHeight="1" x14ac:dyDescent="0.2">
      <c r="C1381" s="5" t="s">
        <v>4369</v>
      </c>
    </row>
    <row r="1382" spans="3:3" ht="15.75" customHeight="1" x14ac:dyDescent="0.2">
      <c r="C1382" s="5" t="s">
        <v>2311</v>
      </c>
    </row>
    <row r="1383" spans="3:3" ht="15.75" customHeight="1" x14ac:dyDescent="0.2">
      <c r="C1383" s="5" t="s">
        <v>4370</v>
      </c>
    </row>
    <row r="1384" spans="3:3" ht="15.75" customHeight="1" x14ac:dyDescent="0.2">
      <c r="C1384" s="5" t="s">
        <v>4371</v>
      </c>
    </row>
    <row r="1385" spans="3:3" ht="15.75" customHeight="1" x14ac:dyDescent="0.2">
      <c r="C1385" s="5" t="s">
        <v>4372</v>
      </c>
    </row>
    <row r="1386" spans="3:3" ht="15.75" customHeight="1" x14ac:dyDescent="0.2">
      <c r="C1386" s="5" t="s">
        <v>2313</v>
      </c>
    </row>
    <row r="1387" spans="3:3" ht="15.75" customHeight="1" x14ac:dyDescent="0.2">
      <c r="C1387" s="5" t="s">
        <v>4373</v>
      </c>
    </row>
    <row r="1388" spans="3:3" ht="15.75" customHeight="1" x14ac:dyDescent="0.2">
      <c r="C1388" s="5" t="s">
        <v>4374</v>
      </c>
    </row>
    <row r="1389" spans="3:3" ht="15.75" customHeight="1" x14ac:dyDescent="0.2">
      <c r="C1389" s="5" t="s">
        <v>819</v>
      </c>
    </row>
    <row r="1390" spans="3:3" ht="15.75" customHeight="1" x14ac:dyDescent="0.2">
      <c r="C1390" s="5" t="s">
        <v>4375</v>
      </c>
    </row>
    <row r="1391" spans="3:3" ht="15.75" customHeight="1" x14ac:dyDescent="0.2">
      <c r="C1391" s="5" t="s">
        <v>4376</v>
      </c>
    </row>
    <row r="1392" spans="3:3" ht="15.75" customHeight="1" x14ac:dyDescent="0.2">
      <c r="C1392" s="5" t="s">
        <v>4377</v>
      </c>
    </row>
    <row r="1393" spans="3:3" ht="15.75" customHeight="1" x14ac:dyDescent="0.2">
      <c r="C1393" s="5" t="s">
        <v>4378</v>
      </c>
    </row>
    <row r="1394" spans="3:3" ht="15.75" customHeight="1" x14ac:dyDescent="0.2">
      <c r="C1394" s="5" t="s">
        <v>4379</v>
      </c>
    </row>
    <row r="1395" spans="3:3" ht="15.75" customHeight="1" x14ac:dyDescent="0.2">
      <c r="C1395" s="5" t="s">
        <v>511</v>
      </c>
    </row>
    <row r="1396" spans="3:3" ht="15.75" customHeight="1" x14ac:dyDescent="0.2">
      <c r="C1396" s="5" t="s">
        <v>4380</v>
      </c>
    </row>
    <row r="1397" spans="3:3" ht="15.75" customHeight="1" x14ac:dyDescent="0.2">
      <c r="C1397" s="5" t="s">
        <v>1639</v>
      </c>
    </row>
    <row r="1398" spans="3:3" ht="15.75" customHeight="1" x14ac:dyDescent="0.2">
      <c r="C1398" s="5" t="s">
        <v>1716</v>
      </c>
    </row>
    <row r="1399" spans="3:3" ht="15.75" customHeight="1" x14ac:dyDescent="0.2">
      <c r="C1399" s="5" t="s">
        <v>2441</v>
      </c>
    </row>
    <row r="1400" spans="3:3" ht="15.75" customHeight="1" x14ac:dyDescent="0.2">
      <c r="C1400" s="5" t="s">
        <v>4381</v>
      </c>
    </row>
    <row r="1401" spans="3:3" ht="15.75" customHeight="1" x14ac:dyDescent="0.2">
      <c r="C1401" s="5" t="s">
        <v>4382</v>
      </c>
    </row>
    <row r="1402" spans="3:3" ht="15.75" customHeight="1" x14ac:dyDescent="0.2">
      <c r="C1402" s="5" t="s">
        <v>4383</v>
      </c>
    </row>
    <row r="1403" spans="3:3" ht="15.75" customHeight="1" x14ac:dyDescent="0.2">
      <c r="C1403" s="5" t="s">
        <v>2001</v>
      </c>
    </row>
    <row r="1404" spans="3:3" ht="15.75" customHeight="1" x14ac:dyDescent="0.2">
      <c r="C1404" s="5" t="s">
        <v>4384</v>
      </c>
    </row>
    <row r="1405" spans="3:3" ht="15.75" customHeight="1" x14ac:dyDescent="0.2">
      <c r="C1405" s="5" t="s">
        <v>4385</v>
      </c>
    </row>
    <row r="1406" spans="3:3" ht="15.75" customHeight="1" x14ac:dyDescent="0.2">
      <c r="C1406" s="5" t="s">
        <v>4386</v>
      </c>
    </row>
    <row r="1407" spans="3:3" ht="15.75" customHeight="1" x14ac:dyDescent="0.2">
      <c r="C1407" s="5" t="s">
        <v>1109</v>
      </c>
    </row>
    <row r="1408" spans="3:3" ht="15.75" customHeight="1" x14ac:dyDescent="0.2">
      <c r="C1408" s="5" t="s">
        <v>2905</v>
      </c>
    </row>
    <row r="1409" spans="3:3" ht="15.75" customHeight="1" x14ac:dyDescent="0.2">
      <c r="C1409" s="5" t="s">
        <v>4387</v>
      </c>
    </row>
    <row r="1410" spans="3:3" ht="15.75" customHeight="1" x14ac:dyDescent="0.2">
      <c r="C1410" s="5" t="s">
        <v>4388</v>
      </c>
    </row>
    <row r="1411" spans="3:3" ht="15.75" customHeight="1" x14ac:dyDescent="0.2">
      <c r="C1411" s="5" t="s">
        <v>4389</v>
      </c>
    </row>
    <row r="1412" spans="3:3" ht="15.75" customHeight="1" x14ac:dyDescent="0.2">
      <c r="C1412" s="5" t="s">
        <v>87</v>
      </c>
    </row>
    <row r="1413" spans="3:3" ht="15.75" customHeight="1" x14ac:dyDescent="0.2">
      <c r="C1413" s="7">
        <v>44625</v>
      </c>
    </row>
    <row r="1414" spans="3:3" ht="15.75" customHeight="1" x14ac:dyDescent="0.2">
      <c r="C1414" s="5" t="s">
        <v>4390</v>
      </c>
    </row>
    <row r="1415" spans="3:3" ht="15.75" customHeight="1" x14ac:dyDescent="0.2">
      <c r="C1415" s="5" t="s">
        <v>4391</v>
      </c>
    </row>
    <row r="1416" spans="3:3" ht="15.75" customHeight="1" x14ac:dyDescent="0.2">
      <c r="C1416" s="5" t="s">
        <v>4392</v>
      </c>
    </row>
    <row r="1417" spans="3:3" ht="15.75" customHeight="1" x14ac:dyDescent="0.2">
      <c r="C1417" s="5" t="s">
        <v>4393</v>
      </c>
    </row>
    <row r="1418" spans="3:3" ht="15.75" customHeight="1" x14ac:dyDescent="0.2">
      <c r="C1418" s="5" t="s">
        <v>1742</v>
      </c>
    </row>
    <row r="1419" spans="3:3" ht="15.75" customHeight="1" x14ac:dyDescent="0.2">
      <c r="C1419" s="5" t="s">
        <v>1331</v>
      </c>
    </row>
    <row r="1420" spans="3:3" ht="15.75" customHeight="1" x14ac:dyDescent="0.2">
      <c r="C1420" s="5" t="s">
        <v>4394</v>
      </c>
    </row>
    <row r="1421" spans="3:3" ht="15.75" customHeight="1" x14ac:dyDescent="0.2">
      <c r="C1421" s="5" t="s">
        <v>4395</v>
      </c>
    </row>
    <row r="1422" spans="3:3" ht="15.75" customHeight="1" x14ac:dyDescent="0.2">
      <c r="C1422" s="5" t="s">
        <v>4396</v>
      </c>
    </row>
    <row r="1423" spans="3:3" ht="15.75" customHeight="1" x14ac:dyDescent="0.2">
      <c r="C1423" s="5" t="s">
        <v>4397</v>
      </c>
    </row>
    <row r="1424" spans="3:3" ht="15.75" customHeight="1" x14ac:dyDescent="0.2">
      <c r="C1424" s="5" t="s">
        <v>4398</v>
      </c>
    </row>
    <row r="1425" spans="3:3" ht="15.75" customHeight="1" x14ac:dyDescent="0.2">
      <c r="C1425" s="5" t="s">
        <v>2473</v>
      </c>
    </row>
    <row r="1426" spans="3:3" ht="15.75" customHeight="1" x14ac:dyDescent="0.2">
      <c r="C1426" s="5" t="s">
        <v>4399</v>
      </c>
    </row>
    <row r="1427" spans="3:3" ht="15.75" customHeight="1" x14ac:dyDescent="0.2">
      <c r="C1427" s="5" t="s">
        <v>4400</v>
      </c>
    </row>
    <row r="1428" spans="3:3" ht="15.75" customHeight="1" x14ac:dyDescent="0.2">
      <c r="C1428" s="5" t="s">
        <v>4401</v>
      </c>
    </row>
    <row r="1429" spans="3:3" ht="15.75" customHeight="1" x14ac:dyDescent="0.2">
      <c r="C1429" s="5" t="s">
        <v>438</v>
      </c>
    </row>
    <row r="1430" spans="3:3" ht="15.75" customHeight="1" x14ac:dyDescent="0.2">
      <c r="C1430" s="5" t="s">
        <v>4402</v>
      </c>
    </row>
    <row r="1431" spans="3:3" ht="15.75" customHeight="1" x14ac:dyDescent="0.2">
      <c r="C1431" s="5" t="s">
        <v>4403</v>
      </c>
    </row>
    <row r="1432" spans="3:3" ht="15.75" customHeight="1" x14ac:dyDescent="0.2">
      <c r="C1432" s="5" t="s">
        <v>4404</v>
      </c>
    </row>
    <row r="1433" spans="3:3" ht="15.75" customHeight="1" x14ac:dyDescent="0.2">
      <c r="C1433" s="5" t="s">
        <v>2002</v>
      </c>
    </row>
    <row r="1434" spans="3:3" ht="15.75" customHeight="1" x14ac:dyDescent="0.2">
      <c r="C1434" s="5" t="s">
        <v>589</v>
      </c>
    </row>
    <row r="1435" spans="3:3" ht="15.75" customHeight="1" x14ac:dyDescent="0.2">
      <c r="C1435" s="5" t="s">
        <v>4405</v>
      </c>
    </row>
    <row r="1436" spans="3:3" ht="15.75" customHeight="1" x14ac:dyDescent="0.2">
      <c r="C1436" s="5" t="s">
        <v>4406</v>
      </c>
    </row>
    <row r="1437" spans="3:3" ht="15.75" customHeight="1" x14ac:dyDescent="0.2">
      <c r="C1437" s="5" t="s">
        <v>4407</v>
      </c>
    </row>
    <row r="1438" spans="3:3" ht="15.75" customHeight="1" x14ac:dyDescent="0.2">
      <c r="C1438" s="5" t="s">
        <v>2721</v>
      </c>
    </row>
    <row r="1439" spans="3:3" ht="15.75" customHeight="1" x14ac:dyDescent="0.2">
      <c r="C1439" s="5" t="s">
        <v>4408</v>
      </c>
    </row>
    <row r="1440" spans="3:3" ht="15.75" customHeight="1" x14ac:dyDescent="0.2">
      <c r="C1440" s="5" t="s">
        <v>4409</v>
      </c>
    </row>
    <row r="1441" spans="3:3" ht="15.75" customHeight="1" x14ac:dyDescent="0.2">
      <c r="C1441" s="5" t="s">
        <v>2615</v>
      </c>
    </row>
    <row r="1442" spans="3:3" ht="15.75" customHeight="1" x14ac:dyDescent="0.2">
      <c r="C1442" s="5" t="s">
        <v>2357</v>
      </c>
    </row>
    <row r="1443" spans="3:3" ht="15.75" customHeight="1" x14ac:dyDescent="0.2">
      <c r="C1443" s="5" t="s">
        <v>4410</v>
      </c>
    </row>
    <row r="1444" spans="3:3" ht="15.75" customHeight="1" x14ac:dyDescent="0.2">
      <c r="C1444" s="5" t="s">
        <v>4411</v>
      </c>
    </row>
    <row r="1445" spans="3:3" ht="15.75" customHeight="1" x14ac:dyDescent="0.2">
      <c r="C1445" s="5" t="s">
        <v>4412</v>
      </c>
    </row>
    <row r="1446" spans="3:3" ht="15.75" customHeight="1" x14ac:dyDescent="0.2">
      <c r="C1446" s="5" t="s">
        <v>4413</v>
      </c>
    </row>
    <row r="1447" spans="3:3" ht="15.75" customHeight="1" x14ac:dyDescent="0.2">
      <c r="C1447" s="5" t="s">
        <v>2496</v>
      </c>
    </row>
    <row r="1448" spans="3:3" ht="15.75" customHeight="1" x14ac:dyDescent="0.2">
      <c r="C1448" s="5" t="s">
        <v>4414</v>
      </c>
    </row>
    <row r="1449" spans="3:3" ht="15.75" customHeight="1" x14ac:dyDescent="0.2">
      <c r="C1449" s="5" t="s">
        <v>4415</v>
      </c>
    </row>
    <row r="1450" spans="3:3" ht="15.75" customHeight="1" x14ac:dyDescent="0.2">
      <c r="C1450" s="5" t="s">
        <v>4416</v>
      </c>
    </row>
    <row r="1451" spans="3:3" ht="15.75" customHeight="1" x14ac:dyDescent="0.2">
      <c r="C1451" s="5" t="s">
        <v>1060</v>
      </c>
    </row>
    <row r="1452" spans="3:3" ht="15.75" customHeight="1" x14ac:dyDescent="0.2">
      <c r="C1452" s="5" t="s">
        <v>4417</v>
      </c>
    </row>
    <row r="1453" spans="3:3" ht="15.75" customHeight="1" x14ac:dyDescent="0.2">
      <c r="C1453" s="5" t="s">
        <v>4418</v>
      </c>
    </row>
    <row r="1454" spans="3:3" ht="15.75" customHeight="1" x14ac:dyDescent="0.2">
      <c r="C1454" s="5" t="s">
        <v>4419</v>
      </c>
    </row>
    <row r="1455" spans="3:3" ht="15.75" customHeight="1" x14ac:dyDescent="0.2">
      <c r="C1455" s="5" t="s">
        <v>4420</v>
      </c>
    </row>
    <row r="1456" spans="3:3" ht="15.75" customHeight="1" x14ac:dyDescent="0.2">
      <c r="C1456" s="5" t="s">
        <v>4421</v>
      </c>
    </row>
    <row r="1457" spans="3:3" ht="15.75" customHeight="1" x14ac:dyDescent="0.2">
      <c r="C1457" s="5" t="s">
        <v>4422</v>
      </c>
    </row>
    <row r="1458" spans="3:3" ht="15.75" customHeight="1" x14ac:dyDescent="0.2">
      <c r="C1458" s="5" t="s">
        <v>4423</v>
      </c>
    </row>
    <row r="1459" spans="3:3" ht="15.75" customHeight="1" x14ac:dyDescent="0.2">
      <c r="C1459" s="5" t="s">
        <v>4424</v>
      </c>
    </row>
    <row r="1460" spans="3:3" ht="15.75" customHeight="1" x14ac:dyDescent="0.2">
      <c r="C1460" s="5" t="s">
        <v>1371</v>
      </c>
    </row>
    <row r="1461" spans="3:3" ht="15.75" customHeight="1" x14ac:dyDescent="0.2">
      <c r="C1461" s="5" t="s">
        <v>2406</v>
      </c>
    </row>
    <row r="1462" spans="3:3" ht="15.75" customHeight="1" x14ac:dyDescent="0.2">
      <c r="C1462" s="5" t="s">
        <v>4425</v>
      </c>
    </row>
    <row r="1463" spans="3:3" ht="15.75" customHeight="1" x14ac:dyDescent="0.2">
      <c r="C1463" s="5" t="s">
        <v>4426</v>
      </c>
    </row>
    <row r="1464" spans="3:3" ht="15.75" customHeight="1" x14ac:dyDescent="0.2">
      <c r="C1464" s="5" t="s">
        <v>4427</v>
      </c>
    </row>
    <row r="1465" spans="3:3" ht="15.75" customHeight="1" x14ac:dyDescent="0.2">
      <c r="C1465" s="5" t="s">
        <v>4428</v>
      </c>
    </row>
    <row r="1466" spans="3:3" ht="15.75" customHeight="1" x14ac:dyDescent="0.2">
      <c r="C1466" s="5" t="s">
        <v>2783</v>
      </c>
    </row>
    <row r="1467" spans="3:3" ht="15.75" customHeight="1" x14ac:dyDescent="0.2">
      <c r="C1467" s="5" t="s">
        <v>4429</v>
      </c>
    </row>
    <row r="1468" spans="3:3" ht="15.75" customHeight="1" x14ac:dyDescent="0.2">
      <c r="C1468" s="5" t="s">
        <v>4430</v>
      </c>
    </row>
    <row r="1469" spans="3:3" ht="15.75" customHeight="1" x14ac:dyDescent="0.2">
      <c r="C1469" s="5" t="s">
        <v>176</v>
      </c>
    </row>
    <row r="1470" spans="3:3" ht="15.75" customHeight="1" x14ac:dyDescent="0.2">
      <c r="C1470" s="5" t="s">
        <v>4431</v>
      </c>
    </row>
    <row r="1471" spans="3:3" ht="15.75" customHeight="1" x14ac:dyDescent="0.2">
      <c r="C1471" s="5" t="s">
        <v>4432</v>
      </c>
    </row>
    <row r="1472" spans="3:3" ht="15.75" customHeight="1" x14ac:dyDescent="0.2">
      <c r="C1472" s="5" t="s">
        <v>4433</v>
      </c>
    </row>
    <row r="1473" spans="3:3" ht="15.75" customHeight="1" x14ac:dyDescent="0.2">
      <c r="C1473" s="5" t="s">
        <v>763</v>
      </c>
    </row>
    <row r="1474" spans="3:3" ht="15.75" customHeight="1" x14ac:dyDescent="0.2">
      <c r="C1474" s="5" t="s">
        <v>4434</v>
      </c>
    </row>
    <row r="1475" spans="3:3" ht="15.75" customHeight="1" x14ac:dyDescent="0.2">
      <c r="C1475" s="5" t="s">
        <v>4435</v>
      </c>
    </row>
    <row r="1476" spans="3:3" ht="15.75" customHeight="1" x14ac:dyDescent="0.2">
      <c r="C1476" s="5" t="s">
        <v>1474</v>
      </c>
    </row>
    <row r="1477" spans="3:3" ht="15.75" customHeight="1" x14ac:dyDescent="0.2">
      <c r="C1477" s="5" t="s">
        <v>2799</v>
      </c>
    </row>
    <row r="1478" spans="3:3" ht="15.75" customHeight="1" x14ac:dyDescent="0.2">
      <c r="C1478" s="5" t="s">
        <v>2722</v>
      </c>
    </row>
    <row r="1479" spans="3:3" ht="15.75" customHeight="1" x14ac:dyDescent="0.2">
      <c r="C1479" s="5" t="s">
        <v>4436</v>
      </c>
    </row>
    <row r="1480" spans="3:3" ht="15.75" customHeight="1" x14ac:dyDescent="0.2">
      <c r="C1480" s="5" t="s">
        <v>4437</v>
      </c>
    </row>
    <row r="1481" spans="3:3" ht="15.75" customHeight="1" x14ac:dyDescent="0.2">
      <c r="C1481" s="5" t="s">
        <v>4438</v>
      </c>
    </row>
    <row r="1482" spans="3:3" ht="15.75" customHeight="1" x14ac:dyDescent="0.2">
      <c r="C1482" s="5" t="s">
        <v>4439</v>
      </c>
    </row>
    <row r="1483" spans="3:3" ht="15.75" customHeight="1" x14ac:dyDescent="0.2">
      <c r="C1483" s="5" t="s">
        <v>4440</v>
      </c>
    </row>
    <row r="1484" spans="3:3" ht="15.75" customHeight="1" x14ac:dyDescent="0.2">
      <c r="C1484" s="5" t="s">
        <v>4441</v>
      </c>
    </row>
    <row r="1485" spans="3:3" ht="15.75" customHeight="1" x14ac:dyDescent="0.2">
      <c r="C1485" s="5" t="s">
        <v>4442</v>
      </c>
    </row>
    <row r="1486" spans="3:3" ht="15.75" customHeight="1" x14ac:dyDescent="0.2">
      <c r="C1486" s="5" t="s">
        <v>4443</v>
      </c>
    </row>
    <row r="1487" spans="3:3" ht="15.75" customHeight="1" x14ac:dyDescent="0.2">
      <c r="C1487" s="5" t="s">
        <v>4444</v>
      </c>
    </row>
    <row r="1488" spans="3:3" ht="15.75" customHeight="1" x14ac:dyDescent="0.2">
      <c r="C1488" s="5" t="s">
        <v>4445</v>
      </c>
    </row>
    <row r="1489" spans="3:3" ht="15.75" customHeight="1" x14ac:dyDescent="0.2">
      <c r="C1489" s="5" t="s">
        <v>798</v>
      </c>
    </row>
    <row r="1490" spans="3:3" ht="15.75" customHeight="1" x14ac:dyDescent="0.2">
      <c r="C1490" s="5" t="s">
        <v>4446</v>
      </c>
    </row>
    <row r="1491" spans="3:3" ht="15.75" customHeight="1" x14ac:dyDescent="0.2">
      <c r="C1491" s="5" t="s">
        <v>4447</v>
      </c>
    </row>
    <row r="1492" spans="3:3" ht="15.75" customHeight="1" x14ac:dyDescent="0.2">
      <c r="C1492" s="5" t="s">
        <v>4448</v>
      </c>
    </row>
    <row r="1493" spans="3:3" ht="15.75" customHeight="1" x14ac:dyDescent="0.2">
      <c r="C1493" s="5" t="s">
        <v>4449</v>
      </c>
    </row>
    <row r="1494" spans="3:3" ht="15.75" customHeight="1" x14ac:dyDescent="0.2">
      <c r="C1494" s="5" t="s">
        <v>4450</v>
      </c>
    </row>
    <row r="1495" spans="3:3" ht="15.75" customHeight="1" x14ac:dyDescent="0.2">
      <c r="C1495" s="5" t="s">
        <v>4451</v>
      </c>
    </row>
    <row r="1496" spans="3:3" ht="15.75" customHeight="1" x14ac:dyDescent="0.2">
      <c r="C1496" s="5" t="s">
        <v>369</v>
      </c>
    </row>
    <row r="1497" spans="3:3" ht="15.75" customHeight="1" x14ac:dyDescent="0.2">
      <c r="C1497" s="5" t="s">
        <v>4452</v>
      </c>
    </row>
    <row r="1498" spans="3:3" ht="15.75" customHeight="1" x14ac:dyDescent="0.2">
      <c r="C1498" s="5" t="s">
        <v>2279</v>
      </c>
    </row>
    <row r="1499" spans="3:3" ht="15.75" customHeight="1" x14ac:dyDescent="0.2">
      <c r="C1499" s="5" t="s">
        <v>1369</v>
      </c>
    </row>
    <row r="1500" spans="3:3" ht="15.75" customHeight="1" x14ac:dyDescent="0.2">
      <c r="C1500" s="5" t="s">
        <v>4453</v>
      </c>
    </row>
    <row r="1501" spans="3:3" ht="15.75" customHeight="1" x14ac:dyDescent="0.2">
      <c r="C1501" s="5" t="s">
        <v>4454</v>
      </c>
    </row>
    <row r="1502" spans="3:3" ht="15.75" customHeight="1" x14ac:dyDescent="0.2">
      <c r="C1502" s="5" t="s">
        <v>4455</v>
      </c>
    </row>
    <row r="1503" spans="3:3" ht="15.75" customHeight="1" x14ac:dyDescent="0.2">
      <c r="C1503" s="5" t="s">
        <v>936</v>
      </c>
    </row>
    <row r="1504" spans="3:3" ht="15.75" customHeight="1" x14ac:dyDescent="0.2">
      <c r="C1504" s="5" t="s">
        <v>4456</v>
      </c>
    </row>
    <row r="1505" spans="3:3" ht="15.75" customHeight="1" x14ac:dyDescent="0.2">
      <c r="C1505" s="5" t="s">
        <v>4457</v>
      </c>
    </row>
    <row r="1506" spans="3:3" ht="15.75" customHeight="1" x14ac:dyDescent="0.2">
      <c r="C1506" s="5" t="s">
        <v>4458</v>
      </c>
    </row>
    <row r="1507" spans="3:3" ht="15.75" customHeight="1" x14ac:dyDescent="0.2">
      <c r="C1507" s="5" t="s">
        <v>4459</v>
      </c>
    </row>
    <row r="1508" spans="3:3" ht="15.75" customHeight="1" x14ac:dyDescent="0.2">
      <c r="C1508" s="5" t="s">
        <v>4460</v>
      </c>
    </row>
    <row r="1509" spans="3:3" ht="15.75" customHeight="1" x14ac:dyDescent="0.2">
      <c r="C1509" s="5" t="s">
        <v>4461</v>
      </c>
    </row>
    <row r="1510" spans="3:3" ht="15.75" customHeight="1" x14ac:dyDescent="0.2">
      <c r="C1510" s="5" t="s">
        <v>4462</v>
      </c>
    </row>
    <row r="1511" spans="3:3" ht="15.75" customHeight="1" x14ac:dyDescent="0.2">
      <c r="C1511" s="5" t="s">
        <v>4463</v>
      </c>
    </row>
    <row r="1512" spans="3:3" ht="15.75" customHeight="1" x14ac:dyDescent="0.2">
      <c r="C1512" s="5" t="s">
        <v>4464</v>
      </c>
    </row>
    <row r="1513" spans="3:3" ht="15.75" customHeight="1" x14ac:dyDescent="0.2">
      <c r="C1513" s="5" t="s">
        <v>2121</v>
      </c>
    </row>
    <row r="1514" spans="3:3" ht="15.75" customHeight="1" x14ac:dyDescent="0.2">
      <c r="C1514" s="5" t="s">
        <v>4465</v>
      </c>
    </row>
    <row r="1515" spans="3:3" ht="15.75" customHeight="1" x14ac:dyDescent="0.2">
      <c r="C1515" s="5" t="s">
        <v>4466</v>
      </c>
    </row>
    <row r="1516" spans="3:3" ht="15.75" customHeight="1" x14ac:dyDescent="0.2">
      <c r="C1516" s="5" t="s">
        <v>1921</v>
      </c>
    </row>
    <row r="1517" spans="3:3" ht="15.75" customHeight="1" x14ac:dyDescent="0.2">
      <c r="C1517" s="5" t="s">
        <v>4467</v>
      </c>
    </row>
    <row r="1518" spans="3:3" ht="15.75" customHeight="1" x14ac:dyDescent="0.2">
      <c r="C1518" s="5" t="s">
        <v>2277</v>
      </c>
    </row>
    <row r="1519" spans="3:3" ht="15.75" customHeight="1" x14ac:dyDescent="0.2">
      <c r="C1519" s="5" t="s">
        <v>4468</v>
      </c>
    </row>
    <row r="1520" spans="3:3" ht="15.75" customHeight="1" x14ac:dyDescent="0.2">
      <c r="C1520" s="5" t="s">
        <v>1346</v>
      </c>
    </row>
    <row r="1521" spans="3:3" ht="15.75" customHeight="1" x14ac:dyDescent="0.2">
      <c r="C1521" s="5" t="s">
        <v>1783</v>
      </c>
    </row>
    <row r="1522" spans="3:3" ht="15.75" customHeight="1" x14ac:dyDescent="0.2">
      <c r="C1522" s="5" t="s">
        <v>4469</v>
      </c>
    </row>
    <row r="1523" spans="3:3" ht="15.75" customHeight="1" x14ac:dyDescent="0.2">
      <c r="C1523" s="5" t="s">
        <v>4470</v>
      </c>
    </row>
    <row r="1524" spans="3:3" ht="15.75" customHeight="1" x14ac:dyDescent="0.2">
      <c r="C1524" s="5" t="s">
        <v>1344</v>
      </c>
    </row>
    <row r="1525" spans="3:3" ht="15.75" customHeight="1" x14ac:dyDescent="0.2">
      <c r="C1525" s="5" t="s">
        <v>4471</v>
      </c>
    </row>
    <row r="1526" spans="3:3" ht="15.75" customHeight="1" x14ac:dyDescent="0.2">
      <c r="C1526" s="5" t="s">
        <v>4472</v>
      </c>
    </row>
    <row r="1527" spans="3:3" ht="15.75" customHeight="1" x14ac:dyDescent="0.2">
      <c r="C1527" s="5" t="s">
        <v>4473</v>
      </c>
    </row>
    <row r="1528" spans="3:3" ht="15.75" customHeight="1" x14ac:dyDescent="0.2">
      <c r="C1528" s="5" t="s">
        <v>1976</v>
      </c>
    </row>
    <row r="1529" spans="3:3" ht="15.75" customHeight="1" x14ac:dyDescent="0.2">
      <c r="C1529" s="5" t="s">
        <v>4474</v>
      </c>
    </row>
    <row r="1530" spans="3:3" ht="15.75" customHeight="1" x14ac:dyDescent="0.2">
      <c r="C1530" s="5" t="s">
        <v>4475</v>
      </c>
    </row>
    <row r="1531" spans="3:3" ht="15.75" customHeight="1" x14ac:dyDescent="0.2">
      <c r="C1531" s="5" t="s">
        <v>879</v>
      </c>
    </row>
    <row r="1532" spans="3:3" ht="15.75" customHeight="1" x14ac:dyDescent="0.2">
      <c r="C1532" s="5" t="s">
        <v>4476</v>
      </c>
    </row>
    <row r="1533" spans="3:3" ht="15.75" customHeight="1" x14ac:dyDescent="0.2">
      <c r="C1533" s="5" t="s">
        <v>4477</v>
      </c>
    </row>
    <row r="1534" spans="3:3" ht="15.75" customHeight="1" x14ac:dyDescent="0.2">
      <c r="C1534" s="5" t="s">
        <v>4478</v>
      </c>
    </row>
    <row r="1535" spans="3:3" ht="15.75" customHeight="1" x14ac:dyDescent="0.2">
      <c r="C1535" s="5" t="s">
        <v>2295</v>
      </c>
    </row>
    <row r="1536" spans="3:3" ht="15.75" customHeight="1" x14ac:dyDescent="0.2">
      <c r="C1536" s="5" t="s">
        <v>4479</v>
      </c>
    </row>
    <row r="1537" spans="3:3" ht="15.75" customHeight="1" x14ac:dyDescent="0.2">
      <c r="C1537" s="5" t="s">
        <v>4480</v>
      </c>
    </row>
    <row r="1538" spans="3:3" ht="15.75" customHeight="1" x14ac:dyDescent="0.2">
      <c r="C1538" s="5" t="s">
        <v>4481</v>
      </c>
    </row>
    <row r="1539" spans="3:3" ht="15.75" customHeight="1" x14ac:dyDescent="0.2">
      <c r="C1539" s="5" t="s">
        <v>4482</v>
      </c>
    </row>
    <row r="1540" spans="3:3" ht="15.75" customHeight="1" x14ac:dyDescent="0.2">
      <c r="C1540" s="5" t="s">
        <v>4483</v>
      </c>
    </row>
    <row r="1541" spans="3:3" ht="15.75" customHeight="1" x14ac:dyDescent="0.2">
      <c r="C1541" s="5" t="s">
        <v>4484</v>
      </c>
    </row>
    <row r="1542" spans="3:3" ht="15.75" customHeight="1" x14ac:dyDescent="0.2">
      <c r="C1542" s="5" t="s">
        <v>4485</v>
      </c>
    </row>
    <row r="1543" spans="3:3" ht="15.75" customHeight="1" x14ac:dyDescent="0.2">
      <c r="C1543" s="5" t="s">
        <v>4486</v>
      </c>
    </row>
    <row r="1544" spans="3:3" ht="15.75" customHeight="1" x14ac:dyDescent="0.2">
      <c r="C1544" s="5" t="s">
        <v>4487</v>
      </c>
    </row>
    <row r="1545" spans="3:3" ht="15.75" customHeight="1" x14ac:dyDescent="0.2">
      <c r="C1545" s="5" t="s">
        <v>4488</v>
      </c>
    </row>
    <row r="1546" spans="3:3" ht="15.75" customHeight="1" x14ac:dyDescent="0.2">
      <c r="C1546" s="5" t="s">
        <v>4489</v>
      </c>
    </row>
    <row r="1547" spans="3:3" ht="15.75" customHeight="1" x14ac:dyDescent="0.2">
      <c r="C1547" s="5" t="s">
        <v>4490</v>
      </c>
    </row>
    <row r="1548" spans="3:3" ht="15.75" customHeight="1" x14ac:dyDescent="0.2">
      <c r="C1548" s="5" t="s">
        <v>4491</v>
      </c>
    </row>
    <row r="1549" spans="3:3" ht="15.75" customHeight="1" x14ac:dyDescent="0.2">
      <c r="C1549" s="5" t="s">
        <v>4492</v>
      </c>
    </row>
    <row r="1550" spans="3:3" ht="15.75" customHeight="1" x14ac:dyDescent="0.2">
      <c r="C1550" s="5" t="s">
        <v>4493</v>
      </c>
    </row>
    <row r="1551" spans="3:3" ht="15.75" customHeight="1" x14ac:dyDescent="0.2">
      <c r="C1551" s="5" t="s">
        <v>4494</v>
      </c>
    </row>
    <row r="1552" spans="3:3" ht="15.75" customHeight="1" x14ac:dyDescent="0.2">
      <c r="C1552" s="5" t="s">
        <v>4495</v>
      </c>
    </row>
    <row r="1553" spans="3:3" ht="15.75" customHeight="1" x14ac:dyDescent="0.2">
      <c r="C1553" s="5" t="s">
        <v>4496</v>
      </c>
    </row>
    <row r="1554" spans="3:3" ht="15.75" customHeight="1" x14ac:dyDescent="0.2">
      <c r="C1554" s="5" t="s">
        <v>4497</v>
      </c>
    </row>
    <row r="1555" spans="3:3" ht="15.75" customHeight="1" x14ac:dyDescent="0.2">
      <c r="C1555" s="5" t="s">
        <v>4498</v>
      </c>
    </row>
    <row r="1556" spans="3:3" ht="15.75" customHeight="1" x14ac:dyDescent="0.2">
      <c r="C1556" s="5" t="s">
        <v>2505</v>
      </c>
    </row>
    <row r="1557" spans="3:3" ht="15.75" customHeight="1" x14ac:dyDescent="0.2">
      <c r="C1557" s="5" t="s">
        <v>4499</v>
      </c>
    </row>
    <row r="1558" spans="3:3" ht="15.75" customHeight="1" x14ac:dyDescent="0.2">
      <c r="C1558" s="5" t="s">
        <v>4500</v>
      </c>
    </row>
    <row r="1559" spans="3:3" ht="15.75" customHeight="1" x14ac:dyDescent="0.2">
      <c r="C1559" s="5" t="s">
        <v>26</v>
      </c>
    </row>
    <row r="1560" spans="3:3" ht="15.75" customHeight="1" x14ac:dyDescent="0.2">
      <c r="C1560" s="5" t="s">
        <v>3085</v>
      </c>
    </row>
    <row r="1561" spans="3:3" ht="15.75" customHeight="1" x14ac:dyDescent="0.2">
      <c r="C1561" s="5" t="s">
        <v>4501</v>
      </c>
    </row>
    <row r="1562" spans="3:3" ht="15.75" customHeight="1" x14ac:dyDescent="0.2">
      <c r="C1562" s="5" t="s">
        <v>4502</v>
      </c>
    </row>
    <row r="1563" spans="3:3" ht="15.75" customHeight="1" x14ac:dyDescent="0.2">
      <c r="C1563" s="5" t="s">
        <v>4503</v>
      </c>
    </row>
    <row r="1564" spans="3:3" ht="15.75" customHeight="1" x14ac:dyDescent="0.2">
      <c r="C1564" s="5" t="s">
        <v>1013</v>
      </c>
    </row>
    <row r="1565" spans="3:3" ht="15.75" customHeight="1" x14ac:dyDescent="0.2">
      <c r="C1565" s="5" t="s">
        <v>4504</v>
      </c>
    </row>
    <row r="1566" spans="3:3" ht="15.75" customHeight="1" x14ac:dyDescent="0.2">
      <c r="C1566" s="5" t="s">
        <v>4505</v>
      </c>
    </row>
    <row r="1567" spans="3:3" ht="15.75" customHeight="1" x14ac:dyDescent="0.2">
      <c r="C1567" s="5" t="s">
        <v>4506</v>
      </c>
    </row>
    <row r="1568" spans="3:3" ht="15.75" customHeight="1" x14ac:dyDescent="0.2">
      <c r="C1568" s="5" t="s">
        <v>4507</v>
      </c>
    </row>
    <row r="1569" spans="3:3" ht="15.75" customHeight="1" x14ac:dyDescent="0.2">
      <c r="C1569" s="5" t="s">
        <v>4508</v>
      </c>
    </row>
    <row r="1570" spans="3:3" ht="15.75" customHeight="1" x14ac:dyDescent="0.2">
      <c r="C1570" s="5" t="s">
        <v>1806</v>
      </c>
    </row>
    <row r="1571" spans="3:3" ht="15.75" customHeight="1" x14ac:dyDescent="0.2">
      <c r="C1571" s="5" t="s">
        <v>4509</v>
      </c>
    </row>
    <row r="1572" spans="3:3" ht="15.75" customHeight="1" x14ac:dyDescent="0.2">
      <c r="C1572" s="5" t="s">
        <v>4510</v>
      </c>
    </row>
    <row r="1573" spans="3:3" ht="15.75" customHeight="1" x14ac:dyDescent="0.2">
      <c r="C1573" s="5" t="s">
        <v>4511</v>
      </c>
    </row>
    <row r="1574" spans="3:3" ht="15.75" customHeight="1" x14ac:dyDescent="0.2">
      <c r="C1574" s="5" t="s">
        <v>4512</v>
      </c>
    </row>
    <row r="1575" spans="3:3" ht="15.75" customHeight="1" x14ac:dyDescent="0.2">
      <c r="C1575" s="5" t="s">
        <v>3016</v>
      </c>
    </row>
    <row r="1576" spans="3:3" ht="15.75" customHeight="1" x14ac:dyDescent="0.2">
      <c r="C1576" s="5" t="s">
        <v>4513</v>
      </c>
    </row>
    <row r="1577" spans="3:3" ht="15.75" customHeight="1" x14ac:dyDescent="0.2">
      <c r="C1577" s="5" t="s">
        <v>4514</v>
      </c>
    </row>
    <row r="1578" spans="3:3" ht="15.75" customHeight="1" x14ac:dyDescent="0.2">
      <c r="C1578" s="5" t="s">
        <v>4515</v>
      </c>
    </row>
    <row r="1579" spans="3:3" ht="15.75" customHeight="1" x14ac:dyDescent="0.2">
      <c r="C1579" s="5" t="s">
        <v>4516</v>
      </c>
    </row>
    <row r="1580" spans="3:3" ht="15.75" customHeight="1" x14ac:dyDescent="0.2">
      <c r="C1580" s="5" t="s">
        <v>4517</v>
      </c>
    </row>
    <row r="1581" spans="3:3" ht="15.75" customHeight="1" x14ac:dyDescent="0.2">
      <c r="C1581" s="5" t="s">
        <v>4518</v>
      </c>
    </row>
    <row r="1582" spans="3:3" ht="15.75" customHeight="1" x14ac:dyDescent="0.2">
      <c r="C1582" s="5" t="s">
        <v>1628</v>
      </c>
    </row>
    <row r="1583" spans="3:3" ht="15.75" customHeight="1" x14ac:dyDescent="0.2">
      <c r="C1583" s="5" t="s">
        <v>4519</v>
      </c>
    </row>
    <row r="1584" spans="3:3" ht="15.75" customHeight="1" x14ac:dyDescent="0.2">
      <c r="C1584" s="5" t="s">
        <v>4520</v>
      </c>
    </row>
    <row r="1585" spans="3:3" ht="15.75" customHeight="1" x14ac:dyDescent="0.2">
      <c r="C1585" s="5" t="s">
        <v>4521</v>
      </c>
    </row>
    <row r="1586" spans="3:3" ht="15.75" customHeight="1" x14ac:dyDescent="0.2">
      <c r="C1586" s="5" t="s">
        <v>2684</v>
      </c>
    </row>
    <row r="1587" spans="3:3" ht="15.75" customHeight="1" x14ac:dyDescent="0.2">
      <c r="C1587" s="5" t="s">
        <v>4522</v>
      </c>
    </row>
  </sheetData>
  <mergeCells count="1">
    <mergeCell ref="A2:E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73AD8-09D3-C946-9B1F-691E76994060}">
  <dimension ref="A1:AJ3457"/>
  <sheetViews>
    <sheetView zoomScale="90" zoomScaleNormal="151" workbookViewId="0">
      <selection activeCell="A2" sqref="A2"/>
    </sheetView>
  </sheetViews>
  <sheetFormatPr baseColWidth="10" defaultRowHeight="16" x14ac:dyDescent="0.2"/>
  <cols>
    <col min="1" max="3" width="17.33203125" customWidth="1"/>
    <col min="4" max="7" width="25" customWidth="1"/>
    <col min="8" max="8" width="16.83203125" customWidth="1"/>
    <col min="11" max="17" width="19.83203125" customWidth="1"/>
    <col min="20" max="21" width="19.1640625" customWidth="1"/>
    <col min="22" max="22" width="28.83203125" customWidth="1"/>
    <col min="23" max="23" width="19.1640625" customWidth="1"/>
    <col min="24" max="24" width="28.83203125" customWidth="1"/>
    <col min="25" max="27" width="19.1640625" customWidth="1"/>
    <col min="30" max="36" width="23" customWidth="1"/>
  </cols>
  <sheetData>
    <row r="1" spans="1:36" x14ac:dyDescent="0.2">
      <c r="A1" s="1" t="s">
        <v>7516</v>
      </c>
    </row>
    <row r="2" spans="1:36" x14ac:dyDescent="0.2">
      <c r="E2" s="12" t="s">
        <v>6193</v>
      </c>
      <c r="F2" s="12"/>
      <c r="G2" s="12"/>
      <c r="H2" s="12"/>
      <c r="I2" s="12"/>
      <c r="J2" s="12"/>
      <c r="K2" s="12"/>
      <c r="L2" s="12"/>
      <c r="M2" s="12"/>
      <c r="N2" s="12"/>
      <c r="X2" s="12" t="s">
        <v>6194</v>
      </c>
      <c r="Y2" s="12"/>
      <c r="Z2" s="12"/>
      <c r="AA2" s="12"/>
      <c r="AB2" s="12"/>
      <c r="AC2" s="12"/>
      <c r="AD2" s="12"/>
      <c r="AE2" s="12"/>
      <c r="AF2" s="12"/>
      <c r="AG2" s="12"/>
    </row>
    <row r="3" spans="1:36" x14ac:dyDescent="0.2">
      <c r="A3" s="12" t="s">
        <v>4523</v>
      </c>
      <c r="B3" s="12"/>
      <c r="C3" s="12"/>
      <c r="D3" s="12"/>
      <c r="E3" s="12"/>
      <c r="F3" s="12"/>
      <c r="G3" s="12"/>
      <c r="K3" s="12" t="s">
        <v>4524</v>
      </c>
      <c r="L3" s="12"/>
      <c r="M3" s="12"/>
      <c r="N3" s="12"/>
      <c r="O3" s="12"/>
      <c r="P3" s="12"/>
      <c r="Q3" s="12"/>
      <c r="T3" s="12" t="s">
        <v>4523</v>
      </c>
      <c r="U3" s="12"/>
      <c r="V3" s="12"/>
      <c r="W3" s="12"/>
      <c r="X3" s="12"/>
      <c r="Y3" s="12"/>
      <c r="Z3" s="12"/>
      <c r="AD3" s="12" t="s">
        <v>4524</v>
      </c>
      <c r="AE3" s="12"/>
      <c r="AF3" s="12"/>
      <c r="AG3" s="12"/>
      <c r="AH3" s="12"/>
      <c r="AI3" s="12"/>
      <c r="AJ3" s="12"/>
    </row>
    <row r="4" spans="1:36" x14ac:dyDescent="0.2">
      <c r="A4" s="2" t="s">
        <v>2</v>
      </c>
      <c r="B4" s="2" t="s">
        <v>3</v>
      </c>
      <c r="C4" s="2" t="s">
        <v>4</v>
      </c>
      <c r="D4" s="3" t="s">
        <v>4525</v>
      </c>
      <c r="E4" s="3" t="s">
        <v>4526</v>
      </c>
      <c r="F4" s="3" t="s">
        <v>4527</v>
      </c>
      <c r="G4" s="3" t="s">
        <v>4528</v>
      </c>
      <c r="K4" s="2" t="s">
        <v>2</v>
      </c>
      <c r="L4" s="2" t="s">
        <v>3</v>
      </c>
      <c r="M4" s="2" t="s">
        <v>4</v>
      </c>
      <c r="N4" s="3" t="s">
        <v>4525</v>
      </c>
      <c r="O4" s="3" t="s">
        <v>4526</v>
      </c>
      <c r="P4" s="3" t="s">
        <v>4527</v>
      </c>
      <c r="Q4" s="3" t="s">
        <v>4528</v>
      </c>
      <c r="T4" s="2" t="s">
        <v>5</v>
      </c>
      <c r="U4" s="2" t="s">
        <v>6</v>
      </c>
      <c r="V4" s="2" t="s">
        <v>7</v>
      </c>
      <c r="W4" s="3" t="s">
        <v>4587</v>
      </c>
      <c r="X4" s="3" t="s">
        <v>4588</v>
      </c>
      <c r="Y4" s="3" t="s">
        <v>4589</v>
      </c>
      <c r="Z4" s="3" t="s">
        <v>4590</v>
      </c>
      <c r="AD4" s="2" t="s">
        <v>5</v>
      </c>
      <c r="AE4" s="2" t="s">
        <v>6</v>
      </c>
      <c r="AF4" s="2" t="s">
        <v>7</v>
      </c>
      <c r="AG4" s="3" t="s">
        <v>4587</v>
      </c>
      <c r="AH4" s="3" t="s">
        <v>4588</v>
      </c>
      <c r="AI4" s="3" t="s">
        <v>4589</v>
      </c>
      <c r="AJ4" s="3" t="s">
        <v>4590</v>
      </c>
    </row>
    <row r="5" spans="1:36" x14ac:dyDescent="0.2">
      <c r="A5" s="5" t="s">
        <v>26</v>
      </c>
      <c r="C5" s="5" t="s">
        <v>16</v>
      </c>
      <c r="D5" s="3" t="s">
        <v>14</v>
      </c>
      <c r="F5" s="3" t="s">
        <v>4529</v>
      </c>
      <c r="G5" t="s">
        <v>15</v>
      </c>
      <c r="K5" s="4" t="s">
        <v>62</v>
      </c>
      <c r="L5" s="4" t="s">
        <v>434</v>
      </c>
      <c r="M5" s="4" t="s">
        <v>64</v>
      </c>
      <c r="N5" t="s">
        <v>1304</v>
      </c>
      <c r="O5" t="s">
        <v>990</v>
      </c>
      <c r="P5" t="s">
        <v>4530</v>
      </c>
      <c r="Q5" s="4" t="s">
        <v>10</v>
      </c>
      <c r="T5" s="5" t="s">
        <v>17</v>
      </c>
      <c r="V5" s="5" t="s">
        <v>51</v>
      </c>
      <c r="W5" t="s">
        <v>17</v>
      </c>
      <c r="X5" t="s">
        <v>80</v>
      </c>
      <c r="Y5" t="s">
        <v>59</v>
      </c>
      <c r="Z5" s="5" t="s">
        <v>18</v>
      </c>
      <c r="AD5" s="4" t="s">
        <v>74</v>
      </c>
      <c r="AE5" s="4" t="s">
        <v>164</v>
      </c>
      <c r="AF5" s="4" t="s">
        <v>106</v>
      </c>
      <c r="AG5" t="s">
        <v>2364</v>
      </c>
      <c r="AH5" t="s">
        <v>1632</v>
      </c>
      <c r="AI5" t="s">
        <v>4144</v>
      </c>
      <c r="AJ5" t="s">
        <v>1383</v>
      </c>
    </row>
    <row r="6" spans="1:36" x14ac:dyDescent="0.2">
      <c r="A6" s="5" t="s">
        <v>37</v>
      </c>
      <c r="C6" s="5" t="s">
        <v>27</v>
      </c>
      <c r="D6" s="3" t="s">
        <v>58</v>
      </c>
      <c r="E6" s="2"/>
      <c r="F6" s="3" t="s">
        <v>4531</v>
      </c>
      <c r="G6" s="2"/>
      <c r="K6" s="4" t="s">
        <v>81</v>
      </c>
      <c r="L6" s="4" t="s">
        <v>43</v>
      </c>
      <c r="M6" s="4" t="s">
        <v>83</v>
      </c>
      <c r="N6" t="s">
        <v>1885</v>
      </c>
      <c r="O6" t="s">
        <v>696</v>
      </c>
      <c r="P6" t="s">
        <v>279</v>
      </c>
      <c r="Q6" s="4" t="s">
        <v>21</v>
      </c>
      <c r="T6" s="5" t="s">
        <v>28</v>
      </c>
      <c r="V6" s="5" t="s">
        <v>70</v>
      </c>
      <c r="W6" t="s">
        <v>215</v>
      </c>
      <c r="X6" t="s">
        <v>216</v>
      </c>
      <c r="Y6" t="s">
        <v>4591</v>
      </c>
      <c r="Z6" s="5" t="s">
        <v>29</v>
      </c>
      <c r="AD6" s="4" t="s">
        <v>133</v>
      </c>
      <c r="AE6" s="4" t="s">
        <v>367</v>
      </c>
      <c r="AF6" s="4" t="s">
        <v>135</v>
      </c>
      <c r="AG6" t="s">
        <v>2791</v>
      </c>
      <c r="AH6" t="s">
        <v>1997</v>
      </c>
      <c r="AI6" t="s">
        <v>634</v>
      </c>
      <c r="AJ6" t="s">
        <v>535</v>
      </c>
    </row>
    <row r="7" spans="1:36" x14ac:dyDescent="0.2">
      <c r="A7" s="5" t="s">
        <v>48</v>
      </c>
      <c r="C7" s="5" t="s">
        <v>38</v>
      </c>
      <c r="E7" s="5"/>
      <c r="F7" s="3" t="s">
        <v>2820</v>
      </c>
      <c r="G7" s="5"/>
      <c r="K7" s="4" t="s">
        <v>91</v>
      </c>
      <c r="L7" s="4" t="s">
        <v>411</v>
      </c>
      <c r="M7" s="4" t="s">
        <v>93</v>
      </c>
      <c r="N7" t="s">
        <v>1402</v>
      </c>
      <c r="O7" t="s">
        <v>380</v>
      </c>
      <c r="P7" t="s">
        <v>4532</v>
      </c>
      <c r="Q7" s="4" t="s">
        <v>32</v>
      </c>
      <c r="T7" s="5" t="s">
        <v>39</v>
      </c>
      <c r="V7" s="5" t="s">
        <v>110</v>
      </c>
      <c r="W7" t="s">
        <v>364</v>
      </c>
      <c r="X7" t="s">
        <v>365</v>
      </c>
      <c r="Y7" t="s">
        <v>390</v>
      </c>
      <c r="Z7" s="5" t="s">
        <v>40</v>
      </c>
      <c r="AD7" s="4" t="s">
        <v>183</v>
      </c>
      <c r="AE7" s="4" t="s">
        <v>621</v>
      </c>
      <c r="AF7" s="4" t="s">
        <v>165</v>
      </c>
      <c r="AG7" t="s">
        <v>2359</v>
      </c>
      <c r="AH7" t="s">
        <v>1216</v>
      </c>
      <c r="AI7" t="s">
        <v>3137</v>
      </c>
      <c r="AJ7" t="s">
        <v>1923</v>
      </c>
    </row>
    <row r="8" spans="1:36" x14ac:dyDescent="0.2">
      <c r="A8" s="5" t="s">
        <v>67</v>
      </c>
      <c r="C8" s="5" t="s">
        <v>49</v>
      </c>
      <c r="E8" s="5"/>
      <c r="F8" s="3" t="s">
        <v>4533</v>
      </c>
      <c r="G8" s="5"/>
      <c r="K8" s="4" t="s">
        <v>111</v>
      </c>
      <c r="L8" s="4"/>
      <c r="M8" s="4" t="s">
        <v>113</v>
      </c>
      <c r="N8" t="s">
        <v>1319</v>
      </c>
      <c r="O8" t="s">
        <v>924</v>
      </c>
      <c r="P8" t="s">
        <v>4534</v>
      </c>
      <c r="Q8" s="4" t="s">
        <v>53</v>
      </c>
      <c r="T8" s="5" t="s">
        <v>50</v>
      </c>
      <c r="V8" s="5" t="s">
        <v>129</v>
      </c>
      <c r="W8" t="s">
        <v>158</v>
      </c>
      <c r="X8" t="s">
        <v>383</v>
      </c>
      <c r="Y8" t="s">
        <v>4592</v>
      </c>
      <c r="AD8" s="4" t="s">
        <v>201</v>
      </c>
      <c r="AE8" s="4" t="s">
        <v>764</v>
      </c>
      <c r="AF8" s="4" t="s">
        <v>193</v>
      </c>
      <c r="AG8" t="s">
        <v>1008</v>
      </c>
      <c r="AH8" t="s">
        <v>2005</v>
      </c>
      <c r="AI8" t="s">
        <v>3875</v>
      </c>
      <c r="AJ8" t="s">
        <v>1827</v>
      </c>
    </row>
    <row r="9" spans="1:36" x14ac:dyDescent="0.2">
      <c r="A9" s="5" t="s">
        <v>77</v>
      </c>
      <c r="C9" s="5" t="s">
        <v>59</v>
      </c>
      <c r="E9" s="5"/>
      <c r="F9" s="3" t="s">
        <v>4535</v>
      </c>
      <c r="G9" s="5"/>
      <c r="K9" s="4" t="s">
        <v>180</v>
      </c>
      <c r="L9" s="4"/>
      <c r="M9" s="4" t="s">
        <v>182</v>
      </c>
      <c r="N9" t="s">
        <v>1781</v>
      </c>
      <c r="O9" t="s">
        <v>142</v>
      </c>
      <c r="P9" t="s">
        <v>3382</v>
      </c>
      <c r="Q9" s="4" t="s">
        <v>63</v>
      </c>
      <c r="T9" s="5" t="s">
        <v>60</v>
      </c>
      <c r="V9" s="5" t="s">
        <v>139</v>
      </c>
      <c r="W9" t="s">
        <v>346</v>
      </c>
      <c r="X9" t="s">
        <v>965</v>
      </c>
      <c r="Y9" t="s">
        <v>455</v>
      </c>
      <c r="AD9" s="4" t="s">
        <v>287</v>
      </c>
      <c r="AE9" s="4" t="s">
        <v>435</v>
      </c>
      <c r="AF9" s="4" t="s">
        <v>222</v>
      </c>
      <c r="AG9" t="s">
        <v>2633</v>
      </c>
      <c r="AH9" t="s">
        <v>1690</v>
      </c>
      <c r="AI9" t="s">
        <v>4077</v>
      </c>
      <c r="AJ9" t="s">
        <v>1838</v>
      </c>
    </row>
    <row r="10" spans="1:36" x14ac:dyDescent="0.2">
      <c r="A10" s="5" t="s">
        <v>87</v>
      </c>
      <c r="C10" s="5" t="s">
        <v>68</v>
      </c>
      <c r="E10" s="5"/>
      <c r="G10" s="5"/>
      <c r="K10" s="4" t="s">
        <v>189</v>
      </c>
      <c r="L10" s="4"/>
      <c r="M10" s="4" t="s">
        <v>190</v>
      </c>
      <c r="N10" t="s">
        <v>1730</v>
      </c>
      <c r="O10" t="s">
        <v>690</v>
      </c>
      <c r="P10" t="s">
        <v>3299</v>
      </c>
      <c r="Q10" s="4" t="s">
        <v>72</v>
      </c>
      <c r="T10" s="5" t="s">
        <v>69</v>
      </c>
      <c r="V10" s="5" t="s">
        <v>149</v>
      </c>
      <c r="W10" t="s">
        <v>60</v>
      </c>
      <c r="X10" t="s">
        <v>100</v>
      </c>
      <c r="Y10" t="s">
        <v>4593</v>
      </c>
      <c r="AD10" s="4" t="s">
        <v>296</v>
      </c>
      <c r="AE10" s="4" t="s">
        <v>43</v>
      </c>
      <c r="AF10" s="4" t="s">
        <v>259</v>
      </c>
      <c r="AG10" t="s">
        <v>1671</v>
      </c>
      <c r="AH10" t="s">
        <v>1647</v>
      </c>
      <c r="AI10" t="s">
        <v>4594</v>
      </c>
      <c r="AJ10" t="s">
        <v>239</v>
      </c>
    </row>
    <row r="11" spans="1:36" x14ac:dyDescent="0.2">
      <c r="A11" s="5" t="s">
        <v>97</v>
      </c>
      <c r="C11" s="5" t="s">
        <v>78</v>
      </c>
      <c r="E11" s="5"/>
      <c r="G11" s="5"/>
      <c r="K11" s="4" t="s">
        <v>208</v>
      </c>
      <c r="L11" s="4"/>
      <c r="M11" s="4" t="s">
        <v>210</v>
      </c>
      <c r="N11" t="s">
        <v>1021</v>
      </c>
      <c r="O11" t="s">
        <v>951</v>
      </c>
      <c r="P11" t="s">
        <v>4536</v>
      </c>
      <c r="Q11" s="4" t="s">
        <v>82</v>
      </c>
      <c r="T11" s="5" t="s">
        <v>79</v>
      </c>
      <c r="V11" s="5" t="s">
        <v>179</v>
      </c>
      <c r="W11" t="s">
        <v>69</v>
      </c>
      <c r="X11" t="s">
        <v>19</v>
      </c>
      <c r="Y11" t="s">
        <v>4595</v>
      </c>
      <c r="AD11" s="4" t="s">
        <v>331</v>
      </c>
      <c r="AE11" s="4" t="s">
        <v>1201</v>
      </c>
      <c r="AF11" s="4" t="s">
        <v>269</v>
      </c>
      <c r="AG11" t="s">
        <v>1684</v>
      </c>
      <c r="AH11" t="s">
        <v>1224</v>
      </c>
      <c r="AI11" t="s">
        <v>4596</v>
      </c>
      <c r="AJ11" t="s">
        <v>483</v>
      </c>
    </row>
    <row r="12" spans="1:36" x14ac:dyDescent="0.2">
      <c r="A12" s="5" t="s">
        <v>107</v>
      </c>
      <c r="C12" s="5" t="s">
        <v>88</v>
      </c>
      <c r="E12" s="5"/>
      <c r="G12" s="5"/>
      <c r="K12" s="4" t="s">
        <v>217</v>
      </c>
      <c r="L12" s="4"/>
      <c r="M12" s="4" t="s">
        <v>219</v>
      </c>
      <c r="N12" t="s">
        <v>1687</v>
      </c>
      <c r="O12" t="s">
        <v>566</v>
      </c>
      <c r="P12" t="s">
        <v>4537</v>
      </c>
      <c r="Q12" s="4" t="s">
        <v>92</v>
      </c>
      <c r="T12" s="5" t="s">
        <v>89</v>
      </c>
      <c r="V12" s="5" t="s">
        <v>188</v>
      </c>
      <c r="W12" t="s">
        <v>138</v>
      </c>
      <c r="X12" t="s">
        <v>78</v>
      </c>
      <c r="Y12" t="s">
        <v>4597</v>
      </c>
      <c r="AD12" s="4" t="s">
        <v>360</v>
      </c>
      <c r="AE12" s="4" t="s">
        <v>1227</v>
      </c>
      <c r="AF12" s="4" t="s">
        <v>343</v>
      </c>
      <c r="AG12" t="s">
        <v>2092</v>
      </c>
      <c r="AH12" t="s">
        <v>1372</v>
      </c>
      <c r="AI12" t="s">
        <v>4598</v>
      </c>
      <c r="AJ12" t="s">
        <v>920</v>
      </c>
    </row>
    <row r="13" spans="1:36" x14ac:dyDescent="0.2">
      <c r="A13" s="5" t="s">
        <v>117</v>
      </c>
      <c r="C13" s="5" t="s">
        <v>98</v>
      </c>
      <c r="E13" s="5"/>
      <c r="G13" s="5"/>
      <c r="K13" s="4" t="s">
        <v>236</v>
      </c>
      <c r="L13" s="4"/>
      <c r="M13" s="4" t="s">
        <v>193</v>
      </c>
      <c r="N13" t="s">
        <v>1324</v>
      </c>
      <c r="O13" t="s">
        <v>731</v>
      </c>
      <c r="P13" t="s">
        <v>4538</v>
      </c>
      <c r="Q13" s="4" t="s">
        <v>102</v>
      </c>
      <c r="T13" s="5" t="s">
        <v>99</v>
      </c>
      <c r="V13" s="5" t="s">
        <v>197</v>
      </c>
      <c r="W13" t="s">
        <v>178</v>
      </c>
      <c r="X13" t="s">
        <v>538</v>
      </c>
      <c r="Y13" t="s">
        <v>4599</v>
      </c>
      <c r="AD13" s="4" t="s">
        <v>369</v>
      </c>
      <c r="AE13" s="4" t="s">
        <v>22</v>
      </c>
      <c r="AF13" s="4" t="s">
        <v>380</v>
      </c>
      <c r="AG13" t="s">
        <v>2243</v>
      </c>
      <c r="AH13" t="s">
        <v>787</v>
      </c>
      <c r="AI13" t="s">
        <v>4600</v>
      </c>
      <c r="AJ13" t="s">
        <v>1620</v>
      </c>
    </row>
    <row r="14" spans="1:36" x14ac:dyDescent="0.2">
      <c r="A14" s="5" t="s">
        <v>127</v>
      </c>
      <c r="C14" s="5" t="s">
        <v>108</v>
      </c>
      <c r="E14" s="5"/>
      <c r="G14" s="5"/>
      <c r="K14" s="4" t="s">
        <v>245</v>
      </c>
      <c r="M14" s="4" t="s">
        <v>247</v>
      </c>
      <c r="N14" t="s">
        <v>972</v>
      </c>
      <c r="O14" t="s">
        <v>1105</v>
      </c>
      <c r="P14" t="s">
        <v>1279</v>
      </c>
      <c r="Q14" s="4" t="s">
        <v>112</v>
      </c>
      <c r="T14" s="5" t="s">
        <v>109</v>
      </c>
      <c r="V14" s="5" t="s">
        <v>226</v>
      </c>
      <c r="W14" t="s">
        <v>109</v>
      </c>
      <c r="X14" t="s">
        <v>90</v>
      </c>
      <c r="Y14" t="s">
        <v>4601</v>
      </c>
      <c r="AD14" s="4" t="s">
        <v>443</v>
      </c>
      <c r="AE14" s="4" t="s">
        <v>1341</v>
      </c>
      <c r="AF14" s="4" t="s">
        <v>264</v>
      </c>
      <c r="AG14" t="s">
        <v>2736</v>
      </c>
      <c r="AH14" t="s">
        <v>1924</v>
      </c>
      <c r="AI14" t="s">
        <v>4602</v>
      </c>
      <c r="AJ14" t="s">
        <v>624</v>
      </c>
    </row>
    <row r="15" spans="1:36" x14ac:dyDescent="0.2">
      <c r="A15" s="5" t="s">
        <v>136</v>
      </c>
      <c r="C15" s="5" t="s">
        <v>118</v>
      </c>
      <c r="E15" s="5"/>
      <c r="G15" s="5"/>
      <c r="K15" s="4" t="s">
        <v>284</v>
      </c>
      <c r="M15" s="4" t="s">
        <v>286</v>
      </c>
      <c r="N15" t="s">
        <v>1843</v>
      </c>
      <c r="O15" t="s">
        <v>312</v>
      </c>
      <c r="P15" t="s">
        <v>4539</v>
      </c>
      <c r="Q15" s="4" t="s">
        <v>122</v>
      </c>
      <c r="T15" s="5" t="s">
        <v>119</v>
      </c>
      <c r="V15" s="5" t="s">
        <v>244</v>
      </c>
      <c r="W15" t="s">
        <v>119</v>
      </c>
      <c r="X15" t="s">
        <v>863</v>
      </c>
      <c r="Y15" t="s">
        <v>4603</v>
      </c>
      <c r="AD15" s="4" t="s">
        <v>459</v>
      </c>
      <c r="AE15" s="4" t="s">
        <v>1712</v>
      </c>
      <c r="AF15" s="4" t="s">
        <v>445</v>
      </c>
      <c r="AG15" t="s">
        <v>321</v>
      </c>
      <c r="AH15" t="s">
        <v>2001</v>
      </c>
      <c r="AI15" t="s">
        <v>4604</v>
      </c>
      <c r="AJ15" t="s">
        <v>1904</v>
      </c>
    </row>
    <row r="16" spans="1:36" x14ac:dyDescent="0.2">
      <c r="A16" s="5" t="s">
        <v>146</v>
      </c>
      <c r="C16" s="5" t="s">
        <v>51</v>
      </c>
      <c r="E16" s="5"/>
      <c r="G16" s="5"/>
      <c r="K16" s="4" t="s">
        <v>294</v>
      </c>
      <c r="M16" s="4" t="s">
        <v>295</v>
      </c>
      <c r="N16" t="s">
        <v>1506</v>
      </c>
      <c r="O16" t="s">
        <v>22</v>
      </c>
      <c r="P16" t="s">
        <v>948</v>
      </c>
      <c r="Q16" s="4" t="s">
        <v>131</v>
      </c>
      <c r="T16" s="5" t="s">
        <v>128</v>
      </c>
      <c r="V16" s="5" t="s">
        <v>254</v>
      </c>
      <c r="W16" t="s">
        <v>206</v>
      </c>
      <c r="X16" t="s">
        <v>120</v>
      </c>
      <c r="Y16" t="s">
        <v>4605</v>
      </c>
      <c r="AD16" s="4" t="s">
        <v>482</v>
      </c>
      <c r="AE16" s="4" t="s">
        <v>1867</v>
      </c>
      <c r="AF16" s="4" t="s">
        <v>484</v>
      </c>
      <c r="AG16" t="s">
        <v>1426</v>
      </c>
      <c r="AH16" t="s">
        <v>1742</v>
      </c>
      <c r="AI16" t="s">
        <v>4606</v>
      </c>
      <c r="AJ16" t="s">
        <v>1831</v>
      </c>
    </row>
    <row r="17" spans="1:36" x14ac:dyDescent="0.2">
      <c r="A17" s="5" t="s">
        <v>156</v>
      </c>
      <c r="C17" s="5" t="s">
        <v>137</v>
      </c>
      <c r="E17" s="5"/>
      <c r="G17" s="5"/>
      <c r="K17" s="4" t="s">
        <v>328</v>
      </c>
      <c r="M17" s="4" t="s">
        <v>330</v>
      </c>
      <c r="N17" t="s">
        <v>392</v>
      </c>
      <c r="O17" t="s">
        <v>1044</v>
      </c>
      <c r="P17" t="s">
        <v>2087</v>
      </c>
      <c r="Q17" s="4" t="s">
        <v>141</v>
      </c>
      <c r="T17" s="5" t="s">
        <v>138</v>
      </c>
      <c r="V17" s="5" t="s">
        <v>283</v>
      </c>
      <c r="W17" t="s">
        <v>99</v>
      </c>
      <c r="X17" t="s">
        <v>30</v>
      </c>
      <c r="Y17" t="s">
        <v>4607</v>
      </c>
      <c r="AD17" s="4" t="s">
        <v>503</v>
      </c>
      <c r="AE17" s="4"/>
      <c r="AF17" s="4" t="s">
        <v>505</v>
      </c>
      <c r="AG17" t="s">
        <v>2031</v>
      </c>
      <c r="AH17" t="s">
        <v>1253</v>
      </c>
      <c r="AI17" t="s">
        <v>4608</v>
      </c>
      <c r="AJ17" t="s">
        <v>1089</v>
      </c>
    </row>
    <row r="18" spans="1:36" x14ac:dyDescent="0.2">
      <c r="A18" s="5" t="s">
        <v>166</v>
      </c>
      <c r="C18" s="5" t="s">
        <v>147</v>
      </c>
      <c r="E18" s="5"/>
      <c r="G18" s="5"/>
      <c r="K18" s="4" t="s">
        <v>338</v>
      </c>
      <c r="M18" s="4" t="s">
        <v>340</v>
      </c>
      <c r="N18" t="s">
        <v>1683</v>
      </c>
      <c r="O18" t="s">
        <v>429</v>
      </c>
      <c r="P18" t="s">
        <v>4540</v>
      </c>
      <c r="Q18" s="4" t="s">
        <v>151</v>
      </c>
      <c r="T18" s="5" t="s">
        <v>148</v>
      </c>
      <c r="V18" s="5" t="s">
        <v>310</v>
      </c>
      <c r="W18" t="s">
        <v>50</v>
      </c>
      <c r="X18" t="s">
        <v>409</v>
      </c>
      <c r="Y18" t="s">
        <v>4609</v>
      </c>
      <c r="AD18" s="4" t="s">
        <v>625</v>
      </c>
      <c r="AE18" s="4"/>
      <c r="AF18" s="4" t="s">
        <v>513</v>
      </c>
      <c r="AG18" t="s">
        <v>2170</v>
      </c>
      <c r="AH18" t="s">
        <v>468</v>
      </c>
      <c r="AI18" t="s">
        <v>4610</v>
      </c>
      <c r="AJ18" t="s">
        <v>862</v>
      </c>
    </row>
    <row r="19" spans="1:36" x14ac:dyDescent="0.2">
      <c r="A19" s="5" t="s">
        <v>176</v>
      </c>
      <c r="C19" s="5" t="s">
        <v>157</v>
      </c>
      <c r="E19" s="5"/>
      <c r="G19" s="5"/>
      <c r="K19" s="4" t="s">
        <v>366</v>
      </c>
      <c r="M19" s="4" t="s">
        <v>368</v>
      </c>
      <c r="N19" t="s">
        <v>319</v>
      </c>
      <c r="O19" t="s">
        <v>435</v>
      </c>
      <c r="P19" t="s">
        <v>4541</v>
      </c>
      <c r="Q19" s="4" t="s">
        <v>161</v>
      </c>
      <c r="T19" s="5" t="s">
        <v>158</v>
      </c>
      <c r="V19" s="5" t="s">
        <v>318</v>
      </c>
      <c r="W19" t="s">
        <v>89</v>
      </c>
      <c r="X19" t="s">
        <v>578</v>
      </c>
      <c r="Y19" t="s">
        <v>4611</v>
      </c>
      <c r="AD19" s="4" t="s">
        <v>673</v>
      </c>
      <c r="AE19" s="4"/>
      <c r="AF19" s="4" t="s">
        <v>536</v>
      </c>
      <c r="AG19" t="s">
        <v>2134</v>
      </c>
      <c r="AH19" t="s">
        <v>602</v>
      </c>
      <c r="AI19" t="s">
        <v>4612</v>
      </c>
      <c r="AJ19" t="s">
        <v>1824</v>
      </c>
    </row>
    <row r="20" spans="1:36" x14ac:dyDescent="0.2">
      <c r="A20" s="5" t="s">
        <v>186</v>
      </c>
      <c r="C20" s="5" t="s">
        <v>167</v>
      </c>
      <c r="E20" s="5"/>
      <c r="G20" s="5"/>
      <c r="K20" s="4" t="s">
        <v>410</v>
      </c>
      <c r="M20" s="4" t="s">
        <v>412</v>
      </c>
      <c r="N20" t="s">
        <v>1936</v>
      </c>
      <c r="O20" t="s">
        <v>619</v>
      </c>
      <c r="P20" t="s">
        <v>1484</v>
      </c>
      <c r="Q20" s="4" t="s">
        <v>171</v>
      </c>
      <c r="T20" s="5" t="s">
        <v>168</v>
      </c>
      <c r="V20" s="5" t="s">
        <v>347</v>
      </c>
      <c r="W20" t="s">
        <v>243</v>
      </c>
      <c r="X20" t="s">
        <v>159</v>
      </c>
      <c r="Y20" t="s">
        <v>4613</v>
      </c>
      <c r="AD20" s="4" t="s">
        <v>707</v>
      </c>
      <c r="AE20" s="4"/>
      <c r="AF20" s="4" t="s">
        <v>555</v>
      </c>
      <c r="AG20" t="s">
        <v>2676</v>
      </c>
      <c r="AH20" t="s">
        <v>1175</v>
      </c>
      <c r="AI20" t="s">
        <v>4614</v>
      </c>
      <c r="AJ20" t="s">
        <v>246</v>
      </c>
    </row>
    <row r="21" spans="1:36" x14ac:dyDescent="0.2">
      <c r="A21" s="5" t="s">
        <v>194</v>
      </c>
      <c r="C21" s="5" t="s">
        <v>177</v>
      </c>
      <c r="E21" s="5"/>
      <c r="G21" s="5"/>
      <c r="K21" s="4" t="s">
        <v>441</v>
      </c>
      <c r="M21" s="4" t="s">
        <v>442</v>
      </c>
      <c r="N21" t="s">
        <v>1172</v>
      </c>
      <c r="O21" t="s">
        <v>1483</v>
      </c>
      <c r="P21" t="s">
        <v>888</v>
      </c>
      <c r="Q21" s="4" t="s">
        <v>181</v>
      </c>
      <c r="T21" s="5" t="s">
        <v>178</v>
      </c>
      <c r="V21" s="5" t="s">
        <v>356</v>
      </c>
      <c r="W21" t="s">
        <v>355</v>
      </c>
      <c r="X21" t="s">
        <v>733</v>
      </c>
      <c r="Y21" t="s">
        <v>4615</v>
      </c>
      <c r="AD21" s="4" t="s">
        <v>741</v>
      </c>
      <c r="AE21" s="4"/>
      <c r="AF21" s="4" t="s">
        <v>562</v>
      </c>
      <c r="AG21" t="s">
        <v>2265</v>
      </c>
      <c r="AH21" t="s">
        <v>1413</v>
      </c>
      <c r="AI21" t="s">
        <v>4616</v>
      </c>
      <c r="AJ21" t="s">
        <v>1084</v>
      </c>
    </row>
    <row r="22" spans="1:36" x14ac:dyDescent="0.2">
      <c r="A22" s="5" t="s">
        <v>204</v>
      </c>
      <c r="C22" s="5" t="s">
        <v>100</v>
      </c>
      <c r="E22" s="5"/>
      <c r="G22" s="5"/>
      <c r="K22" s="4" t="s">
        <v>449</v>
      </c>
      <c r="M22" s="4" t="s">
        <v>450</v>
      </c>
      <c r="N22" t="s">
        <v>1784</v>
      </c>
      <c r="O22" t="s">
        <v>403</v>
      </c>
      <c r="P22" t="s">
        <v>1580</v>
      </c>
      <c r="Q22" s="4" t="s">
        <v>25</v>
      </c>
      <c r="T22" s="5" t="s">
        <v>187</v>
      </c>
      <c r="V22" s="5" t="s">
        <v>374</v>
      </c>
      <c r="W22" t="s">
        <v>282</v>
      </c>
      <c r="X22" t="s">
        <v>207</v>
      </c>
      <c r="Y22" t="s">
        <v>4617</v>
      </c>
      <c r="AD22" s="4" t="s">
        <v>780</v>
      </c>
      <c r="AE22" s="4"/>
      <c r="AF22" s="4" t="s">
        <v>209</v>
      </c>
      <c r="AG22" t="s">
        <v>1627</v>
      </c>
      <c r="AH22" t="s">
        <v>1241</v>
      </c>
      <c r="AI22" t="s">
        <v>4618</v>
      </c>
      <c r="AJ22" t="s">
        <v>134</v>
      </c>
    </row>
    <row r="23" spans="1:36" x14ac:dyDescent="0.2">
      <c r="A23" s="5" t="s">
        <v>213</v>
      </c>
      <c r="C23" s="5" t="s">
        <v>195</v>
      </c>
      <c r="E23" s="5"/>
      <c r="G23" s="5"/>
      <c r="K23" s="4" t="s">
        <v>457</v>
      </c>
      <c r="M23" s="4" t="s">
        <v>458</v>
      </c>
      <c r="N23" t="s">
        <v>1071</v>
      </c>
      <c r="O23" t="s">
        <v>465</v>
      </c>
      <c r="P23" t="s">
        <v>4542</v>
      </c>
      <c r="Q23" s="4" t="s">
        <v>199</v>
      </c>
      <c r="T23" s="5" t="s">
        <v>196</v>
      </c>
      <c r="V23" s="5" t="s">
        <v>417</v>
      </c>
      <c r="W23" t="s">
        <v>326</v>
      </c>
      <c r="X23" t="s">
        <v>656</v>
      </c>
      <c r="Y23" t="s">
        <v>4619</v>
      </c>
      <c r="AD23" s="4" t="s">
        <v>813</v>
      </c>
      <c r="AE23" s="4"/>
      <c r="AF23" s="4" t="s">
        <v>665</v>
      </c>
      <c r="AG23" t="s">
        <v>2693</v>
      </c>
      <c r="AH23" t="s">
        <v>1989</v>
      </c>
      <c r="AI23" t="s">
        <v>3909</v>
      </c>
      <c r="AJ23" t="s">
        <v>1749</v>
      </c>
    </row>
    <row r="24" spans="1:36" x14ac:dyDescent="0.2">
      <c r="A24" s="5" t="s">
        <v>223</v>
      </c>
      <c r="C24" s="5" t="s">
        <v>205</v>
      </c>
      <c r="E24" s="5"/>
      <c r="G24" s="5"/>
      <c r="K24" s="4" t="s">
        <v>472</v>
      </c>
      <c r="M24" s="4" t="s">
        <v>473</v>
      </c>
      <c r="N24" t="s">
        <v>453</v>
      </c>
      <c r="O24" t="s">
        <v>386</v>
      </c>
      <c r="P24" t="s">
        <v>4543</v>
      </c>
      <c r="Q24" s="4" t="s">
        <v>209</v>
      </c>
      <c r="T24" s="5" t="s">
        <v>206</v>
      </c>
      <c r="V24" s="5" t="s">
        <v>426</v>
      </c>
      <c r="W24" t="s">
        <v>225</v>
      </c>
      <c r="X24" t="s">
        <v>302</v>
      </c>
      <c r="Y24" t="s">
        <v>4620</v>
      </c>
      <c r="AD24" s="4" t="s">
        <v>913</v>
      </c>
      <c r="AE24" s="4"/>
      <c r="AF24" s="4" t="s">
        <v>715</v>
      </c>
      <c r="AG24" t="s">
        <v>962</v>
      </c>
      <c r="AH24" t="s">
        <v>687</v>
      </c>
      <c r="AI24" t="s">
        <v>4621</v>
      </c>
      <c r="AJ24" t="s">
        <v>1317</v>
      </c>
    </row>
    <row r="25" spans="1:36" x14ac:dyDescent="0.2">
      <c r="A25" s="5" t="s">
        <v>232</v>
      </c>
      <c r="C25" s="5" t="s">
        <v>214</v>
      </c>
      <c r="E25" s="5"/>
      <c r="G25" s="5"/>
      <c r="K25" s="4" t="s">
        <v>480</v>
      </c>
      <c r="M25" s="4" t="s">
        <v>481</v>
      </c>
      <c r="N25" t="s">
        <v>716</v>
      </c>
      <c r="O25" t="s">
        <v>483</v>
      </c>
      <c r="P25" t="s">
        <v>3420</v>
      </c>
      <c r="Q25" s="4" t="s">
        <v>218</v>
      </c>
      <c r="T25" s="5" t="s">
        <v>215</v>
      </c>
      <c r="V25" s="5" t="s">
        <v>433</v>
      </c>
      <c r="W25" t="s">
        <v>272</v>
      </c>
      <c r="X25" t="s">
        <v>749</v>
      </c>
      <c r="Y25" t="s">
        <v>4622</v>
      </c>
      <c r="AD25" s="4" t="s">
        <v>979</v>
      </c>
      <c r="AE25" s="4"/>
      <c r="AF25" s="4" t="s">
        <v>162</v>
      </c>
      <c r="AG25" t="s">
        <v>1340</v>
      </c>
      <c r="AH25" t="s">
        <v>1686</v>
      </c>
      <c r="AI25" t="s">
        <v>457</v>
      </c>
      <c r="AJ25" t="s">
        <v>969</v>
      </c>
    </row>
    <row r="26" spans="1:36" x14ac:dyDescent="0.2">
      <c r="A26" s="5" t="s">
        <v>241</v>
      </c>
      <c r="C26" s="5" t="s">
        <v>224</v>
      </c>
      <c r="E26" s="5"/>
      <c r="G26" s="5"/>
      <c r="K26" s="4" t="s">
        <v>488</v>
      </c>
      <c r="M26" s="4" t="s">
        <v>468</v>
      </c>
      <c r="N26" t="s">
        <v>274</v>
      </c>
      <c r="O26" t="s">
        <v>1142</v>
      </c>
      <c r="P26" t="s">
        <v>66</v>
      </c>
      <c r="Q26" s="4" t="s">
        <v>228</v>
      </c>
      <c r="T26" s="5" t="s">
        <v>225</v>
      </c>
      <c r="V26" s="5" t="s">
        <v>440</v>
      </c>
      <c r="X26" t="s">
        <v>831</v>
      </c>
      <c r="Y26" t="s">
        <v>4623</v>
      </c>
      <c r="AD26" s="4" t="s">
        <v>1022</v>
      </c>
      <c r="AE26" s="4"/>
      <c r="AF26" s="4" t="s">
        <v>190</v>
      </c>
      <c r="AG26" t="s">
        <v>2034</v>
      </c>
      <c r="AH26" t="s">
        <v>1980</v>
      </c>
      <c r="AI26" t="s">
        <v>4624</v>
      </c>
      <c r="AJ26" t="s">
        <v>217</v>
      </c>
    </row>
    <row r="27" spans="1:36" x14ac:dyDescent="0.2">
      <c r="A27" s="5" t="s">
        <v>251</v>
      </c>
      <c r="C27" s="5" t="s">
        <v>233</v>
      </c>
      <c r="E27" s="5"/>
      <c r="G27" s="5"/>
      <c r="K27" s="4" t="s">
        <v>495</v>
      </c>
      <c r="M27" s="4" t="s">
        <v>496</v>
      </c>
      <c r="N27" t="s">
        <v>1588</v>
      </c>
      <c r="O27" t="s">
        <v>33</v>
      </c>
      <c r="P27" t="s">
        <v>875</v>
      </c>
      <c r="Q27" s="4" t="s">
        <v>237</v>
      </c>
      <c r="T27" s="5" t="s">
        <v>234</v>
      </c>
      <c r="V27" s="5" t="s">
        <v>448</v>
      </c>
      <c r="X27" t="s">
        <v>617</v>
      </c>
      <c r="Y27" t="s">
        <v>4625</v>
      </c>
      <c r="AD27" s="4" t="s">
        <v>1050</v>
      </c>
      <c r="AE27" s="4"/>
      <c r="AF27" s="4" t="s">
        <v>753</v>
      </c>
      <c r="AG27" t="s">
        <v>2143</v>
      </c>
      <c r="AH27" t="s">
        <v>1015</v>
      </c>
      <c r="AI27" t="s">
        <v>4626</v>
      </c>
      <c r="AJ27" t="s">
        <v>661</v>
      </c>
    </row>
    <row r="28" spans="1:36" x14ac:dyDescent="0.2">
      <c r="A28" s="5" t="s">
        <v>260</v>
      </c>
      <c r="C28" s="5" t="s">
        <v>242</v>
      </c>
      <c r="E28" s="5"/>
      <c r="G28" s="5"/>
      <c r="K28" s="4" t="s">
        <v>501</v>
      </c>
      <c r="M28" s="4" t="s">
        <v>502</v>
      </c>
      <c r="N28" t="s">
        <v>1777</v>
      </c>
      <c r="O28" t="s">
        <v>165</v>
      </c>
      <c r="P28" t="s">
        <v>4544</v>
      </c>
      <c r="Q28" s="4" t="s">
        <v>246</v>
      </c>
      <c r="T28" s="5" t="s">
        <v>243</v>
      </c>
      <c r="V28" s="5" t="s">
        <v>471</v>
      </c>
      <c r="X28" t="s">
        <v>41</v>
      </c>
      <c r="Y28" t="s">
        <v>4627</v>
      </c>
      <c r="AD28" s="4" t="s">
        <v>1083</v>
      </c>
      <c r="AE28" s="4"/>
      <c r="AF28" s="4" t="s">
        <v>759</v>
      </c>
      <c r="AG28" t="s">
        <v>2266</v>
      </c>
      <c r="AH28" t="s">
        <v>1288</v>
      </c>
      <c r="AI28" t="s">
        <v>4628</v>
      </c>
      <c r="AJ28" t="s">
        <v>1779</v>
      </c>
    </row>
    <row r="29" spans="1:36" x14ac:dyDescent="0.2">
      <c r="A29" s="5" t="s">
        <v>270</v>
      </c>
      <c r="C29" s="5" t="s">
        <v>252</v>
      </c>
      <c r="E29" s="5"/>
      <c r="G29" s="5"/>
      <c r="K29" s="4" t="s">
        <v>509</v>
      </c>
      <c r="M29" s="4" t="s">
        <v>510</v>
      </c>
      <c r="N29" t="s">
        <v>309</v>
      </c>
      <c r="O29" t="s">
        <v>132</v>
      </c>
      <c r="P29" t="s">
        <v>4545</v>
      </c>
      <c r="Q29" s="4" t="s">
        <v>256</v>
      </c>
      <c r="T29" s="5" t="s">
        <v>253</v>
      </c>
      <c r="V29" s="5" t="s">
        <v>479</v>
      </c>
      <c r="X29" t="s">
        <v>169</v>
      </c>
      <c r="Y29" t="s">
        <v>4629</v>
      </c>
      <c r="AD29" s="4" t="s">
        <v>1126</v>
      </c>
      <c r="AE29" s="4"/>
      <c r="AF29" s="4" t="s">
        <v>765</v>
      </c>
      <c r="AG29" t="s">
        <v>2350</v>
      </c>
      <c r="AH29" t="s">
        <v>1822</v>
      </c>
      <c r="AI29" t="s">
        <v>3333</v>
      </c>
      <c r="AJ29" t="s">
        <v>1152</v>
      </c>
    </row>
    <row r="30" spans="1:36" x14ac:dyDescent="0.2">
      <c r="A30" s="5" t="s">
        <v>280</v>
      </c>
      <c r="C30" s="5" t="s">
        <v>261</v>
      </c>
      <c r="E30" s="5"/>
      <c r="G30" s="5"/>
      <c r="K30" s="4" t="s">
        <v>525</v>
      </c>
      <c r="M30" s="4" t="s">
        <v>526</v>
      </c>
      <c r="N30" t="s">
        <v>348</v>
      </c>
      <c r="O30" t="s">
        <v>54</v>
      </c>
      <c r="P30" t="s">
        <v>4546</v>
      </c>
      <c r="Q30" s="4" t="s">
        <v>265</v>
      </c>
      <c r="T30" s="5" t="s">
        <v>262</v>
      </c>
      <c r="V30" s="5" t="s">
        <v>487</v>
      </c>
      <c r="X30" t="s">
        <v>293</v>
      </c>
      <c r="Y30" t="s">
        <v>4630</v>
      </c>
      <c r="AD30" s="4" t="s">
        <v>1143</v>
      </c>
      <c r="AE30" s="4"/>
      <c r="AF30" s="4" t="s">
        <v>200</v>
      </c>
      <c r="AG30" t="s">
        <v>957</v>
      </c>
      <c r="AH30" t="s">
        <v>1607</v>
      </c>
      <c r="AI30" t="s">
        <v>4631</v>
      </c>
      <c r="AJ30" t="s">
        <v>1417</v>
      </c>
    </row>
    <row r="31" spans="1:36" x14ac:dyDescent="0.2">
      <c r="A31" s="5" t="s">
        <v>290</v>
      </c>
      <c r="C31" s="5" t="s">
        <v>271</v>
      </c>
      <c r="E31" s="5"/>
      <c r="G31" s="5"/>
      <c r="K31" s="4" t="s">
        <v>532</v>
      </c>
      <c r="M31" s="4" t="s">
        <v>533</v>
      </c>
      <c r="N31" t="s">
        <v>42</v>
      </c>
      <c r="O31" t="s">
        <v>200</v>
      </c>
      <c r="P31" t="s">
        <v>4547</v>
      </c>
      <c r="Q31" s="4" t="s">
        <v>275</v>
      </c>
      <c r="T31" s="5" t="s">
        <v>272</v>
      </c>
      <c r="V31" s="5" t="s">
        <v>500</v>
      </c>
      <c r="X31" t="s">
        <v>337</v>
      </c>
      <c r="Y31" t="s">
        <v>4632</v>
      </c>
      <c r="AD31" s="4" t="s">
        <v>1226</v>
      </c>
      <c r="AE31" s="4"/>
      <c r="AF31" s="4" t="s">
        <v>276</v>
      </c>
      <c r="AG31" s="8">
        <v>45174</v>
      </c>
      <c r="AH31" t="s">
        <v>528</v>
      </c>
      <c r="AI31" t="s">
        <v>4633</v>
      </c>
      <c r="AJ31" t="s">
        <v>1741</v>
      </c>
    </row>
    <row r="32" spans="1:36" x14ac:dyDescent="0.2">
      <c r="A32" s="5" t="s">
        <v>299</v>
      </c>
      <c r="C32" s="5" t="s">
        <v>281</v>
      </c>
      <c r="E32" s="5"/>
      <c r="G32" s="5"/>
      <c r="K32" s="4" t="s">
        <v>544</v>
      </c>
      <c r="M32" s="4" t="s">
        <v>545</v>
      </c>
      <c r="N32" t="s">
        <v>1888</v>
      </c>
      <c r="O32" t="s">
        <v>105</v>
      </c>
      <c r="P32" t="s">
        <v>1551</v>
      </c>
      <c r="Q32" s="4" t="s">
        <v>285</v>
      </c>
      <c r="T32" s="5" t="s">
        <v>282</v>
      </c>
      <c r="V32" s="5" t="s">
        <v>508</v>
      </c>
      <c r="X32" t="s">
        <v>727</v>
      </c>
      <c r="Y32" t="s">
        <v>4634</v>
      </c>
      <c r="AD32" s="4" t="s">
        <v>1282</v>
      </c>
      <c r="AE32" s="4"/>
      <c r="AF32" s="4" t="s">
        <v>858</v>
      </c>
      <c r="AG32" t="s">
        <v>936</v>
      </c>
      <c r="AH32" t="s">
        <v>370</v>
      </c>
      <c r="AI32" t="s">
        <v>4635</v>
      </c>
      <c r="AJ32" t="s">
        <v>1003</v>
      </c>
    </row>
    <row r="33" spans="1:36" x14ac:dyDescent="0.2">
      <c r="A33" s="5" t="s">
        <v>307</v>
      </c>
      <c r="C33" s="5" t="s">
        <v>291</v>
      </c>
      <c r="E33" s="5"/>
      <c r="G33" s="5"/>
      <c r="K33" s="4" t="s">
        <v>551</v>
      </c>
      <c r="M33" s="4" t="s">
        <v>552</v>
      </c>
      <c r="N33" t="s">
        <v>1698</v>
      </c>
      <c r="O33" t="s">
        <v>11</v>
      </c>
      <c r="P33" t="s">
        <v>4548</v>
      </c>
      <c r="Q33" s="4" t="s">
        <v>203</v>
      </c>
      <c r="T33" s="5" t="s">
        <v>292</v>
      </c>
      <c r="V33" s="5" t="s">
        <v>516</v>
      </c>
      <c r="X33" t="s">
        <v>327</v>
      </c>
      <c r="Y33" t="s">
        <v>4636</v>
      </c>
      <c r="AD33" s="4" t="s">
        <v>1286</v>
      </c>
      <c r="AE33" s="4"/>
      <c r="AF33" s="4" t="s">
        <v>868</v>
      </c>
      <c r="AG33" t="s">
        <v>736</v>
      </c>
      <c r="AH33" t="s">
        <v>726</v>
      </c>
      <c r="AI33" t="s">
        <v>4637</v>
      </c>
      <c r="AJ33" t="s">
        <v>580</v>
      </c>
    </row>
    <row r="34" spans="1:36" x14ac:dyDescent="0.2">
      <c r="A34" s="5" t="s">
        <v>315</v>
      </c>
      <c r="C34" s="5" t="s">
        <v>300</v>
      </c>
      <c r="E34" s="5"/>
      <c r="G34" s="5"/>
      <c r="K34" s="4" t="s">
        <v>558</v>
      </c>
      <c r="M34" s="4" t="s">
        <v>559</v>
      </c>
      <c r="N34" t="s">
        <v>824</v>
      </c>
      <c r="O34" t="s">
        <v>637</v>
      </c>
      <c r="P34" t="s">
        <v>4549</v>
      </c>
      <c r="Q34" s="4" t="s">
        <v>297</v>
      </c>
      <c r="T34" s="5" t="s">
        <v>301</v>
      </c>
      <c r="V34" s="5" t="s">
        <v>524</v>
      </c>
      <c r="X34" t="s">
        <v>463</v>
      </c>
      <c r="Y34" t="s">
        <v>4638</v>
      </c>
      <c r="AD34" s="4" t="s">
        <v>1293</v>
      </c>
      <c r="AE34" s="4"/>
      <c r="AF34" s="4" t="s">
        <v>874</v>
      </c>
      <c r="AG34" t="s">
        <v>2332</v>
      </c>
      <c r="AH34" t="s">
        <v>1803</v>
      </c>
      <c r="AI34" t="s">
        <v>2896</v>
      </c>
      <c r="AJ34" t="s">
        <v>1654</v>
      </c>
    </row>
    <row r="35" spans="1:36" x14ac:dyDescent="0.2">
      <c r="A35" s="5" t="s">
        <v>324</v>
      </c>
      <c r="C35" s="5" t="s">
        <v>308</v>
      </c>
      <c r="E35" s="5"/>
      <c r="G35" s="5"/>
      <c r="K35" s="4" t="s">
        <v>572</v>
      </c>
      <c r="M35" s="4" t="s">
        <v>573</v>
      </c>
      <c r="N35" t="s">
        <v>360</v>
      </c>
      <c r="O35" t="s">
        <v>192</v>
      </c>
      <c r="P35" t="s">
        <v>3490</v>
      </c>
      <c r="Q35" s="4" t="s">
        <v>155</v>
      </c>
      <c r="T35" s="5" t="s">
        <v>309</v>
      </c>
      <c r="V35" s="5" t="s">
        <v>531</v>
      </c>
      <c r="X35" t="s">
        <v>880</v>
      </c>
      <c r="Y35" t="s">
        <v>4639</v>
      </c>
      <c r="AD35" s="4" t="s">
        <v>1298</v>
      </c>
      <c r="AE35" s="4"/>
      <c r="AF35" s="4" t="s">
        <v>894</v>
      </c>
      <c r="AG35" t="s">
        <v>2602</v>
      </c>
      <c r="AH35" t="s">
        <v>703</v>
      </c>
      <c r="AI35" t="s">
        <v>4640</v>
      </c>
      <c r="AJ35" t="s">
        <v>1871</v>
      </c>
    </row>
    <row r="36" spans="1:36" x14ac:dyDescent="0.2">
      <c r="A36" s="5" t="s">
        <v>334</v>
      </c>
      <c r="C36" s="5" t="s">
        <v>316</v>
      </c>
      <c r="E36" s="5"/>
      <c r="G36" s="5"/>
      <c r="K36" s="4" t="s">
        <v>579</v>
      </c>
      <c r="M36" s="4" t="s">
        <v>580</v>
      </c>
      <c r="N36" t="s">
        <v>1847</v>
      </c>
      <c r="O36" t="s">
        <v>1054</v>
      </c>
      <c r="P36" t="s">
        <v>4550</v>
      </c>
      <c r="Q36" s="4" t="s">
        <v>75</v>
      </c>
      <c r="T36" s="5" t="s">
        <v>317</v>
      </c>
      <c r="V36" s="5" t="s">
        <v>543</v>
      </c>
      <c r="X36" t="s">
        <v>235</v>
      </c>
      <c r="Y36" t="s">
        <v>4641</v>
      </c>
      <c r="AD36" s="4" t="s">
        <v>1311</v>
      </c>
      <c r="AE36" s="4"/>
      <c r="AF36" s="4" t="s">
        <v>915</v>
      </c>
      <c r="AG36" t="s">
        <v>2194</v>
      </c>
      <c r="AH36" t="s">
        <v>1951</v>
      </c>
      <c r="AI36" t="s">
        <v>4642</v>
      </c>
      <c r="AJ36" t="s">
        <v>958</v>
      </c>
    </row>
    <row r="37" spans="1:36" x14ac:dyDescent="0.2">
      <c r="A37" s="5" t="s">
        <v>344</v>
      </c>
      <c r="C37" s="5" t="s">
        <v>325</v>
      </c>
      <c r="E37" s="5"/>
      <c r="G37" s="5"/>
      <c r="K37" s="4" t="s">
        <v>586</v>
      </c>
      <c r="M37" s="4" t="s">
        <v>587</v>
      </c>
      <c r="N37" t="s">
        <v>35</v>
      </c>
      <c r="O37" t="s">
        <v>1155</v>
      </c>
      <c r="P37" t="s">
        <v>4551</v>
      </c>
      <c r="Q37" s="4" t="s">
        <v>329</v>
      </c>
      <c r="T37" s="5" t="s">
        <v>326</v>
      </c>
      <c r="V37" s="5" t="s">
        <v>550</v>
      </c>
      <c r="X37" t="s">
        <v>954</v>
      </c>
      <c r="Y37" t="s">
        <v>4643</v>
      </c>
      <c r="AD37" s="4" t="s">
        <v>1321</v>
      </c>
      <c r="AE37" s="4"/>
      <c r="AF37" s="4" t="s">
        <v>933</v>
      </c>
      <c r="AG37" t="s">
        <v>2420</v>
      </c>
      <c r="AH37" t="s">
        <v>718</v>
      </c>
      <c r="AI37" t="s">
        <v>4644</v>
      </c>
      <c r="AJ37" t="s">
        <v>554</v>
      </c>
    </row>
    <row r="38" spans="1:36" x14ac:dyDescent="0.2">
      <c r="A38" s="5" t="s">
        <v>306</v>
      </c>
      <c r="C38" s="5" t="s">
        <v>335</v>
      </c>
      <c r="E38" s="5"/>
      <c r="G38" s="5"/>
      <c r="K38" s="4" t="s">
        <v>598</v>
      </c>
      <c r="M38" s="4" t="s">
        <v>599</v>
      </c>
      <c r="N38" t="s">
        <v>227</v>
      </c>
      <c r="O38" t="s">
        <v>162</v>
      </c>
      <c r="P38" t="s">
        <v>4552</v>
      </c>
      <c r="Q38" s="4" t="s">
        <v>339</v>
      </c>
      <c r="T38" s="5" t="s">
        <v>336</v>
      </c>
      <c r="V38" s="5" t="s">
        <v>557</v>
      </c>
      <c r="X38" t="s">
        <v>263</v>
      </c>
      <c r="Y38" t="s">
        <v>4645</v>
      </c>
      <c r="AD38" s="4" t="s">
        <v>1370</v>
      </c>
      <c r="AE38" s="4"/>
      <c r="AF38" s="4" t="s">
        <v>938</v>
      </c>
      <c r="AG38" t="s">
        <v>2401</v>
      </c>
      <c r="AH38" t="s">
        <v>257</v>
      </c>
      <c r="AI38" t="s">
        <v>4646</v>
      </c>
      <c r="AJ38" t="s">
        <v>1606</v>
      </c>
    </row>
    <row r="39" spans="1:36" x14ac:dyDescent="0.2">
      <c r="A39" s="5" t="s">
        <v>362</v>
      </c>
      <c r="C39" s="5" t="s">
        <v>345</v>
      </c>
      <c r="E39" s="5"/>
      <c r="G39" s="5"/>
      <c r="K39" s="4" t="s">
        <v>605</v>
      </c>
      <c r="M39" s="4" t="s">
        <v>606</v>
      </c>
      <c r="N39" t="s">
        <v>1944</v>
      </c>
      <c r="O39" t="s">
        <v>103</v>
      </c>
      <c r="P39" t="s">
        <v>3137</v>
      </c>
      <c r="Q39" s="4" t="s">
        <v>349</v>
      </c>
      <c r="T39" s="5" t="s">
        <v>346</v>
      </c>
      <c r="V39" s="5" t="s">
        <v>564</v>
      </c>
      <c r="X39" t="s">
        <v>971</v>
      </c>
      <c r="Y39" t="s">
        <v>4647</v>
      </c>
      <c r="AD39" s="4" t="s">
        <v>1390</v>
      </c>
      <c r="AE39" s="4"/>
      <c r="AF39" s="4" t="s">
        <v>944</v>
      </c>
      <c r="AG39" t="s">
        <v>2117</v>
      </c>
      <c r="AH39" t="s">
        <v>423</v>
      </c>
      <c r="AI39" t="s">
        <v>4648</v>
      </c>
      <c r="AJ39" t="s">
        <v>692</v>
      </c>
    </row>
    <row r="40" spans="1:36" x14ac:dyDescent="0.2">
      <c r="A40" s="5" t="s">
        <v>371</v>
      </c>
      <c r="C40" s="5" t="s">
        <v>354</v>
      </c>
      <c r="E40" s="5"/>
      <c r="G40" s="5"/>
      <c r="K40" s="4" t="s">
        <v>623</v>
      </c>
      <c r="M40" s="4" t="s">
        <v>624</v>
      </c>
      <c r="N40" t="s">
        <v>1138</v>
      </c>
      <c r="O40" t="s">
        <v>1277</v>
      </c>
      <c r="P40" t="s">
        <v>4553</v>
      </c>
      <c r="Q40" s="4" t="s">
        <v>358</v>
      </c>
      <c r="T40" s="5" t="s">
        <v>355</v>
      </c>
      <c r="V40" s="5" t="s">
        <v>571</v>
      </c>
      <c r="X40" t="s">
        <v>273</v>
      </c>
      <c r="Y40" t="s">
        <v>4649</v>
      </c>
      <c r="AD40" s="4" t="s">
        <v>1395</v>
      </c>
      <c r="AE40" s="4"/>
      <c r="AF40" s="4" t="s">
        <v>522</v>
      </c>
      <c r="AG40" t="s">
        <v>1423</v>
      </c>
      <c r="AH40" t="s">
        <v>1603</v>
      </c>
      <c r="AI40" t="s">
        <v>4650</v>
      </c>
      <c r="AJ40" t="s">
        <v>1685</v>
      </c>
    </row>
    <row r="41" spans="1:36" x14ac:dyDescent="0.2">
      <c r="A41" s="5" t="s">
        <v>381</v>
      </c>
      <c r="C41" s="5" t="s">
        <v>363</v>
      </c>
      <c r="E41" s="5"/>
      <c r="G41" s="5"/>
      <c r="K41" s="4" t="s">
        <v>628</v>
      </c>
      <c r="M41" s="4" t="s">
        <v>629</v>
      </c>
      <c r="N41" t="s">
        <v>1221</v>
      </c>
      <c r="O41" t="s">
        <v>1211</v>
      </c>
      <c r="P41" t="s">
        <v>4554</v>
      </c>
      <c r="Q41" s="4" t="s">
        <v>367</v>
      </c>
      <c r="T41" s="5" t="s">
        <v>364</v>
      </c>
      <c r="V41" s="5" t="s">
        <v>585</v>
      </c>
      <c r="X41" t="s">
        <v>456</v>
      </c>
      <c r="Y41" t="s">
        <v>4651</v>
      </c>
      <c r="AD41" s="4" t="s">
        <v>1412</v>
      </c>
      <c r="AE41" s="4"/>
      <c r="AF41" s="4" t="s">
        <v>981</v>
      </c>
      <c r="AG41" t="s">
        <v>2748</v>
      </c>
      <c r="AH41" t="s">
        <v>453</v>
      </c>
      <c r="AI41" t="s">
        <v>4652</v>
      </c>
      <c r="AJ41" t="s">
        <v>52</v>
      </c>
    </row>
    <row r="42" spans="1:36" x14ac:dyDescent="0.2">
      <c r="A42" s="5" t="s">
        <v>389</v>
      </c>
      <c r="C42" s="5" t="s">
        <v>372</v>
      </c>
      <c r="E42" s="5"/>
      <c r="G42" s="5"/>
      <c r="K42" s="4" t="s">
        <v>633</v>
      </c>
      <c r="M42" s="4" t="s">
        <v>634</v>
      </c>
      <c r="N42" t="s">
        <v>593</v>
      </c>
      <c r="O42" t="s">
        <v>1334</v>
      </c>
      <c r="P42" t="s">
        <v>3957</v>
      </c>
      <c r="Q42" s="4" t="s">
        <v>376</v>
      </c>
      <c r="T42" s="5" t="s">
        <v>373</v>
      </c>
      <c r="V42" s="5" t="s">
        <v>592</v>
      </c>
      <c r="X42" t="s">
        <v>391</v>
      </c>
      <c r="Y42" t="s">
        <v>4653</v>
      </c>
      <c r="AD42" s="4" t="s">
        <v>1464</v>
      </c>
      <c r="AE42" s="4"/>
      <c r="AF42" s="4" t="s">
        <v>130</v>
      </c>
      <c r="AG42" t="s">
        <v>2747</v>
      </c>
      <c r="AH42" t="s">
        <v>1016</v>
      </c>
      <c r="AI42" t="s">
        <v>4654</v>
      </c>
      <c r="AJ42" t="s">
        <v>1586</v>
      </c>
    </row>
    <row r="43" spans="1:36" x14ac:dyDescent="0.2">
      <c r="A43" s="5" t="s">
        <v>398</v>
      </c>
      <c r="C43" s="5" t="s">
        <v>382</v>
      </c>
      <c r="E43" s="5"/>
      <c r="G43" s="5"/>
      <c r="K43" s="4" t="s">
        <v>639</v>
      </c>
      <c r="M43" s="4" t="s">
        <v>640</v>
      </c>
      <c r="N43" t="s">
        <v>1006</v>
      </c>
      <c r="O43" t="s">
        <v>56</v>
      </c>
      <c r="P43" t="s">
        <v>4555</v>
      </c>
      <c r="Q43" s="4" t="s">
        <v>385</v>
      </c>
      <c r="V43" s="5" t="s">
        <v>604</v>
      </c>
      <c r="X43" t="s">
        <v>610</v>
      </c>
      <c r="Y43" t="s">
        <v>4655</v>
      </c>
      <c r="AD43" s="4" t="s">
        <v>1479</v>
      </c>
      <c r="AE43" s="4"/>
      <c r="AF43" s="4" t="s">
        <v>1020</v>
      </c>
      <c r="AG43" t="s">
        <v>2657</v>
      </c>
      <c r="AH43" t="s">
        <v>955</v>
      </c>
      <c r="AI43" t="s">
        <v>4656</v>
      </c>
      <c r="AJ43" t="s">
        <v>361</v>
      </c>
    </row>
    <row r="44" spans="1:36" x14ac:dyDescent="0.2">
      <c r="A44" s="5" t="s">
        <v>407</v>
      </c>
      <c r="C44" s="5" t="s">
        <v>390</v>
      </c>
      <c r="E44" s="5"/>
      <c r="G44" s="5"/>
      <c r="K44" s="4" t="s">
        <v>645</v>
      </c>
      <c r="M44" s="4" t="s">
        <v>646</v>
      </c>
      <c r="N44" t="s">
        <v>1670</v>
      </c>
      <c r="O44" t="s">
        <v>73</v>
      </c>
      <c r="P44" t="s">
        <v>4556</v>
      </c>
      <c r="Q44" s="4" t="s">
        <v>393</v>
      </c>
      <c r="V44" s="5" t="s">
        <v>622</v>
      </c>
      <c r="X44" t="s">
        <v>939</v>
      </c>
      <c r="Y44" t="s">
        <v>4657</v>
      </c>
      <c r="AD44" s="4" t="s">
        <v>1484</v>
      </c>
      <c r="AE44" s="4"/>
      <c r="AF44" s="4" t="s">
        <v>420</v>
      </c>
      <c r="AG44" t="s">
        <v>546</v>
      </c>
      <c r="AH44" t="s">
        <v>1625</v>
      </c>
      <c r="AI44" t="s">
        <v>3194</v>
      </c>
      <c r="AJ44" t="s">
        <v>1934</v>
      </c>
    </row>
    <row r="45" spans="1:36" x14ac:dyDescent="0.2">
      <c r="A45" s="5" t="s">
        <v>254</v>
      </c>
      <c r="C45" s="5" t="s">
        <v>399</v>
      </c>
      <c r="G45" s="5"/>
      <c r="K45" s="4" t="s">
        <v>651</v>
      </c>
      <c r="M45" s="4" t="s">
        <v>652</v>
      </c>
      <c r="N45" t="s">
        <v>1397</v>
      </c>
      <c r="O45" t="s">
        <v>518</v>
      </c>
      <c r="P45" t="s">
        <v>4557</v>
      </c>
      <c r="Q45" s="4" t="s">
        <v>402</v>
      </c>
      <c r="V45" s="5" t="s">
        <v>627</v>
      </c>
      <c r="X45" t="s">
        <v>494</v>
      </c>
      <c r="Y45" t="s">
        <v>4658</v>
      </c>
      <c r="AD45" s="4" t="s">
        <v>1530</v>
      </c>
      <c r="AE45" s="4"/>
      <c r="AF45" s="4" t="s">
        <v>1028</v>
      </c>
      <c r="AG45" t="s">
        <v>2318</v>
      </c>
      <c r="AH45" t="s">
        <v>314</v>
      </c>
      <c r="AI45" t="s">
        <v>4659</v>
      </c>
      <c r="AJ45" t="s">
        <v>1197</v>
      </c>
    </row>
    <row r="46" spans="1:36" x14ac:dyDescent="0.2">
      <c r="A46" s="5" t="s">
        <v>424</v>
      </c>
      <c r="C46" s="5" t="s">
        <v>408</v>
      </c>
      <c r="G46" s="5"/>
      <c r="K46" s="4" t="s">
        <v>657</v>
      </c>
      <c r="M46" s="4" t="s">
        <v>658</v>
      </c>
      <c r="N46" t="s">
        <v>52</v>
      </c>
      <c r="O46" t="s">
        <v>123</v>
      </c>
      <c r="P46" t="s">
        <v>3053</v>
      </c>
      <c r="Q46" s="4" t="s">
        <v>419</v>
      </c>
      <c r="V46" s="5" t="s">
        <v>632</v>
      </c>
      <c r="X46" t="s">
        <v>432</v>
      </c>
      <c r="Y46" t="s">
        <v>4660</v>
      </c>
      <c r="AD46" s="4" t="s">
        <v>1553</v>
      </c>
      <c r="AE46" s="4"/>
      <c r="AF46" s="4" t="s">
        <v>1043</v>
      </c>
      <c r="AG46" t="s">
        <v>2710</v>
      </c>
      <c r="AH46" t="s">
        <v>1773</v>
      </c>
      <c r="AI46" t="s">
        <v>4661</v>
      </c>
      <c r="AJ46" t="s">
        <v>54</v>
      </c>
    </row>
    <row r="47" spans="1:36" x14ac:dyDescent="0.2">
      <c r="A47" s="5" t="s">
        <v>431</v>
      </c>
      <c r="C47" s="5" t="s">
        <v>416</v>
      </c>
      <c r="G47" s="5"/>
      <c r="K47" s="4" t="s">
        <v>672</v>
      </c>
      <c r="M47" s="4" t="s">
        <v>183</v>
      </c>
      <c r="N47" t="s">
        <v>1091</v>
      </c>
      <c r="O47" t="s">
        <v>115</v>
      </c>
      <c r="P47" t="s">
        <v>2067</v>
      </c>
      <c r="Q47" s="4" t="s">
        <v>428</v>
      </c>
      <c r="V47" s="5" t="s">
        <v>638</v>
      </c>
      <c r="X47" t="s">
        <v>400</v>
      </c>
      <c r="Y47" t="s">
        <v>4662</v>
      </c>
      <c r="AD47" s="4" t="s">
        <v>1642</v>
      </c>
      <c r="AE47" s="4"/>
      <c r="AF47" s="4" t="s">
        <v>1056</v>
      </c>
      <c r="AG47" t="s">
        <v>1301</v>
      </c>
      <c r="AH47" t="s">
        <v>1780</v>
      </c>
      <c r="AI47" t="s">
        <v>1151</v>
      </c>
      <c r="AJ47" t="s">
        <v>1127</v>
      </c>
    </row>
    <row r="48" spans="1:36" x14ac:dyDescent="0.2">
      <c r="A48" s="5" t="s">
        <v>438</v>
      </c>
      <c r="C48" s="5" t="s">
        <v>425</v>
      </c>
      <c r="G48" s="5"/>
      <c r="K48" s="4" t="s">
        <v>677</v>
      </c>
      <c r="M48" s="4" t="s">
        <v>678</v>
      </c>
      <c r="N48" t="s">
        <v>427</v>
      </c>
      <c r="P48" t="s">
        <v>4558</v>
      </c>
      <c r="V48" s="5" t="s">
        <v>644</v>
      </c>
      <c r="X48" t="s">
        <v>61</v>
      </c>
      <c r="Y48" t="s">
        <v>4663</v>
      </c>
      <c r="AD48" s="4" t="s">
        <v>1699</v>
      </c>
      <c r="AE48" s="4"/>
      <c r="AF48" s="4" t="s">
        <v>1076</v>
      </c>
      <c r="AG48" t="s">
        <v>1566</v>
      </c>
      <c r="AH48" t="s">
        <v>1162</v>
      </c>
      <c r="AI48" t="s">
        <v>4664</v>
      </c>
      <c r="AJ48" t="s">
        <v>1665</v>
      </c>
    </row>
    <row r="49" spans="1:36" x14ac:dyDescent="0.2">
      <c r="A49" s="5" t="s">
        <v>446</v>
      </c>
      <c r="C49" s="5" t="s">
        <v>432</v>
      </c>
      <c r="G49" s="5"/>
      <c r="K49" s="4" t="s">
        <v>701</v>
      </c>
      <c r="M49" s="4" t="s">
        <v>333</v>
      </c>
      <c r="N49" t="s">
        <v>1543</v>
      </c>
      <c r="P49" t="s">
        <v>4559</v>
      </c>
      <c r="V49" s="5" t="s">
        <v>650</v>
      </c>
      <c r="X49" t="s">
        <v>666</v>
      </c>
      <c r="Y49" t="s">
        <v>4665</v>
      </c>
      <c r="AD49" s="4" t="s">
        <v>1748</v>
      </c>
      <c r="AE49" s="4"/>
      <c r="AF49" s="4" t="s">
        <v>1080</v>
      </c>
      <c r="AG49" t="s">
        <v>102</v>
      </c>
      <c r="AH49" t="s">
        <v>1587</v>
      </c>
      <c r="AI49" t="s">
        <v>4514</v>
      </c>
      <c r="AJ49" t="s">
        <v>9</v>
      </c>
    </row>
    <row r="50" spans="1:36" x14ac:dyDescent="0.2">
      <c r="A50" s="5" t="s">
        <v>454</v>
      </c>
      <c r="C50" s="5" t="s">
        <v>439</v>
      </c>
      <c r="G50" s="5"/>
      <c r="K50" s="4" t="s">
        <v>705</v>
      </c>
      <c r="M50" s="4" t="s">
        <v>706</v>
      </c>
      <c r="N50" t="s">
        <v>1072</v>
      </c>
      <c r="P50" t="s">
        <v>3521</v>
      </c>
      <c r="V50" s="5" t="s">
        <v>660</v>
      </c>
      <c r="X50" t="s">
        <v>826</v>
      </c>
      <c r="Y50" t="s">
        <v>657</v>
      </c>
      <c r="AD50" s="4" t="s">
        <v>1751</v>
      </c>
      <c r="AE50" s="4"/>
      <c r="AF50" s="4" t="s">
        <v>1090</v>
      </c>
      <c r="AG50" t="s">
        <v>1214</v>
      </c>
      <c r="AH50" t="s">
        <v>1466</v>
      </c>
      <c r="AI50" t="s">
        <v>4666</v>
      </c>
      <c r="AJ50" t="s">
        <v>1522</v>
      </c>
    </row>
    <row r="51" spans="1:36" x14ac:dyDescent="0.2">
      <c r="A51" s="5" t="s">
        <v>461</v>
      </c>
      <c r="C51" s="5" t="s">
        <v>447</v>
      </c>
      <c r="G51" s="5"/>
      <c r="K51" s="4" t="s">
        <v>711</v>
      </c>
      <c r="M51" s="4" t="s">
        <v>712</v>
      </c>
      <c r="N51" t="s">
        <v>1702</v>
      </c>
      <c r="P51" t="s">
        <v>4560</v>
      </c>
      <c r="V51" s="5" t="s">
        <v>671</v>
      </c>
      <c r="Y51" t="s">
        <v>4667</v>
      </c>
      <c r="AD51" s="4" t="s">
        <v>1771</v>
      </c>
      <c r="AE51" s="4"/>
      <c r="AF51" s="4" t="s">
        <v>1103</v>
      </c>
      <c r="AG51" t="s">
        <v>2049</v>
      </c>
      <c r="AH51" t="s">
        <v>1905</v>
      </c>
      <c r="AI51" t="s">
        <v>4668</v>
      </c>
      <c r="AJ51" t="s">
        <v>322</v>
      </c>
    </row>
    <row r="52" spans="1:36" x14ac:dyDescent="0.2">
      <c r="A52" s="5" t="s">
        <v>469</v>
      </c>
      <c r="C52" s="5" t="s">
        <v>455</v>
      </c>
      <c r="G52" s="5"/>
      <c r="K52" s="4" t="s">
        <v>717</v>
      </c>
      <c r="M52" s="4" t="s">
        <v>718</v>
      </c>
      <c r="N52" t="s">
        <v>1658</v>
      </c>
      <c r="P52" t="s">
        <v>2710</v>
      </c>
      <c r="V52" s="5" t="s">
        <v>676</v>
      </c>
      <c r="Y52" t="s">
        <v>4669</v>
      </c>
      <c r="AD52" s="4" t="s">
        <v>1775</v>
      </c>
      <c r="AE52" s="4"/>
      <c r="AF52" s="4" t="s">
        <v>1113</v>
      </c>
      <c r="AG52" t="s">
        <v>2346</v>
      </c>
      <c r="AH52" t="s">
        <v>1320</v>
      </c>
      <c r="AI52" t="s">
        <v>4670</v>
      </c>
      <c r="AJ52" t="s">
        <v>53</v>
      </c>
    </row>
    <row r="53" spans="1:36" x14ac:dyDescent="0.2">
      <c r="A53" s="5" t="s">
        <v>477</v>
      </c>
      <c r="C53" s="5" t="s">
        <v>462</v>
      </c>
      <c r="G53" s="5"/>
      <c r="K53" s="4" t="s">
        <v>722</v>
      </c>
      <c r="M53" s="4" t="s">
        <v>723</v>
      </c>
      <c r="N53" t="s">
        <v>170</v>
      </c>
      <c r="P53" t="s">
        <v>1380</v>
      </c>
      <c r="V53" s="5" t="s">
        <v>682</v>
      </c>
      <c r="Y53" t="s">
        <v>4671</v>
      </c>
      <c r="AD53" s="4" t="s">
        <v>690</v>
      </c>
      <c r="AE53" s="4"/>
      <c r="AF53" s="4" t="s">
        <v>1128</v>
      </c>
      <c r="AG53" t="s">
        <v>2066</v>
      </c>
      <c r="AH53" t="s">
        <v>836</v>
      </c>
      <c r="AI53" t="s">
        <v>4672</v>
      </c>
      <c r="AJ53" t="s">
        <v>587</v>
      </c>
    </row>
    <row r="54" spans="1:36" x14ac:dyDescent="0.2">
      <c r="A54" s="5" t="s">
        <v>485</v>
      </c>
      <c r="C54" s="5" t="s">
        <v>470</v>
      </c>
      <c r="G54" s="5"/>
      <c r="K54" s="4" t="s">
        <v>734</v>
      </c>
      <c r="M54" s="4" t="s">
        <v>735</v>
      </c>
      <c r="N54" t="s">
        <v>1618</v>
      </c>
      <c r="P54" t="s">
        <v>748</v>
      </c>
      <c r="V54" s="5" t="s">
        <v>688</v>
      </c>
      <c r="Y54" t="s">
        <v>4673</v>
      </c>
      <c r="AD54" s="4" t="s">
        <v>1823</v>
      </c>
      <c r="AE54" s="4"/>
      <c r="AF54" s="4" t="s">
        <v>1157</v>
      </c>
      <c r="AG54" t="s">
        <v>1455</v>
      </c>
      <c r="AH54" t="s">
        <v>1884</v>
      </c>
      <c r="AI54" t="s">
        <v>394</v>
      </c>
      <c r="AJ54" t="s">
        <v>1322</v>
      </c>
    </row>
    <row r="55" spans="1:36" x14ac:dyDescent="0.2">
      <c r="A55" s="5" t="s">
        <v>492</v>
      </c>
      <c r="C55" s="5" t="s">
        <v>478</v>
      </c>
      <c r="G55" s="5"/>
      <c r="K55" s="4" t="s">
        <v>739</v>
      </c>
      <c r="M55" s="4" t="s">
        <v>740</v>
      </c>
      <c r="N55" t="s">
        <v>71</v>
      </c>
      <c r="P55" t="s">
        <v>4561</v>
      </c>
      <c r="V55" s="5" t="s">
        <v>694</v>
      </c>
      <c r="Y55" t="s">
        <v>4674</v>
      </c>
      <c r="AD55" s="4" t="s">
        <v>1833</v>
      </c>
      <c r="AE55" s="4"/>
      <c r="AF55" s="4" t="s">
        <v>1171</v>
      </c>
      <c r="AG55" t="s">
        <v>2113</v>
      </c>
      <c r="AH55" t="s">
        <v>1124</v>
      </c>
      <c r="AI55" t="s">
        <v>4675</v>
      </c>
      <c r="AJ55" t="s">
        <v>428</v>
      </c>
    </row>
    <row r="56" spans="1:36" x14ac:dyDescent="0.2">
      <c r="A56" s="5" t="s">
        <v>498</v>
      </c>
      <c r="C56" s="5" t="s">
        <v>486</v>
      </c>
      <c r="G56" s="5"/>
      <c r="K56" s="4" t="s">
        <v>744</v>
      </c>
      <c r="M56" s="4" t="s">
        <v>745</v>
      </c>
      <c r="N56" t="s">
        <v>1806</v>
      </c>
      <c r="P56" t="s">
        <v>4562</v>
      </c>
      <c r="V56" s="5" t="s">
        <v>700</v>
      </c>
      <c r="Y56" t="s">
        <v>4676</v>
      </c>
      <c r="AD56" s="4" t="s">
        <v>1844</v>
      </c>
      <c r="AE56" s="4"/>
      <c r="AF56" s="4" t="s">
        <v>1202</v>
      </c>
      <c r="AG56" t="s">
        <v>2717</v>
      </c>
      <c r="AH56" t="s">
        <v>1682</v>
      </c>
      <c r="AI56" t="s">
        <v>4677</v>
      </c>
      <c r="AJ56" t="s">
        <v>914</v>
      </c>
    </row>
    <row r="57" spans="1:36" x14ac:dyDescent="0.2">
      <c r="A57" s="5" t="s">
        <v>506</v>
      </c>
      <c r="C57" s="5" t="s">
        <v>493</v>
      </c>
      <c r="G57" s="5"/>
      <c r="K57" s="4" t="s">
        <v>750</v>
      </c>
      <c r="M57" s="4" t="s">
        <v>751</v>
      </c>
      <c r="N57" t="s">
        <v>1529</v>
      </c>
      <c r="P57" t="s">
        <v>4563</v>
      </c>
      <c r="V57" s="5" t="s">
        <v>704</v>
      </c>
      <c r="Y57" t="s">
        <v>4678</v>
      </c>
      <c r="AD57" s="4" t="s">
        <v>1874</v>
      </c>
      <c r="AE57" s="4"/>
      <c r="AF57" s="4" t="s">
        <v>1207</v>
      </c>
      <c r="AG57" t="s">
        <v>2070</v>
      </c>
      <c r="AH57" t="s">
        <v>491</v>
      </c>
      <c r="AI57" t="s">
        <v>4679</v>
      </c>
      <c r="AJ57" t="s">
        <v>582</v>
      </c>
    </row>
    <row r="58" spans="1:36" x14ac:dyDescent="0.2">
      <c r="A58" s="5" t="s">
        <v>514</v>
      </c>
      <c r="C58" s="5" t="s">
        <v>499</v>
      </c>
      <c r="G58" s="5"/>
      <c r="K58" s="4" t="s">
        <v>755</v>
      </c>
      <c r="M58" s="4" t="s">
        <v>756</v>
      </c>
      <c r="N58" t="s">
        <v>255</v>
      </c>
      <c r="P58" t="s">
        <v>4564</v>
      </c>
      <c r="V58" s="5" t="s">
        <v>710</v>
      </c>
      <c r="Y58" t="s">
        <v>4680</v>
      </c>
      <c r="AD58" s="4" t="s">
        <v>1889</v>
      </c>
      <c r="AE58" s="4"/>
      <c r="AF58" s="4" t="s">
        <v>1212</v>
      </c>
      <c r="AG58" t="s">
        <v>803</v>
      </c>
      <c r="AH58" t="s">
        <v>987</v>
      </c>
      <c r="AI58" t="s">
        <v>4681</v>
      </c>
      <c r="AJ58" t="s">
        <v>1786</v>
      </c>
    </row>
    <row r="59" spans="1:36" x14ac:dyDescent="0.2">
      <c r="A59" s="5" t="s">
        <v>522</v>
      </c>
      <c r="C59" s="5" t="s">
        <v>507</v>
      </c>
      <c r="G59" s="5"/>
      <c r="K59" s="4" t="s">
        <v>761</v>
      </c>
      <c r="M59" s="4" t="s">
        <v>762</v>
      </c>
      <c r="N59" t="s">
        <v>661</v>
      </c>
      <c r="P59" t="s">
        <v>1577</v>
      </c>
      <c r="V59" s="5" t="s">
        <v>716</v>
      </c>
      <c r="Y59" t="s">
        <v>214</v>
      </c>
      <c r="AD59" s="4" t="s">
        <v>1909</v>
      </c>
      <c r="AE59" s="4"/>
      <c r="AF59" s="4" t="s">
        <v>1233</v>
      </c>
      <c r="AG59" t="s">
        <v>2512</v>
      </c>
      <c r="AH59" t="s">
        <v>1153</v>
      </c>
      <c r="AI59" t="s">
        <v>4682</v>
      </c>
      <c r="AJ59" t="s">
        <v>1240</v>
      </c>
    </row>
    <row r="60" spans="1:36" x14ac:dyDescent="0.2">
      <c r="A60" s="5" t="s">
        <v>529</v>
      </c>
      <c r="C60" s="5" t="s">
        <v>515</v>
      </c>
      <c r="G60" s="5"/>
      <c r="K60" s="4" t="s">
        <v>767</v>
      </c>
      <c r="M60" s="4" t="s">
        <v>24</v>
      </c>
      <c r="N60" t="s">
        <v>1132</v>
      </c>
      <c r="P60" t="s">
        <v>792</v>
      </c>
      <c r="V60" s="5" t="s">
        <v>721</v>
      </c>
      <c r="Y60" t="s">
        <v>4683</v>
      </c>
      <c r="AD60" s="4" t="s">
        <v>1926</v>
      </c>
      <c r="AE60" s="4"/>
      <c r="AF60" s="4" t="s">
        <v>1236</v>
      </c>
      <c r="AG60" t="s">
        <v>2399</v>
      </c>
      <c r="AH60" t="s">
        <v>699</v>
      </c>
      <c r="AI60" t="s">
        <v>1365</v>
      </c>
      <c r="AJ60" t="s">
        <v>1192</v>
      </c>
    </row>
    <row r="61" spans="1:36" x14ac:dyDescent="0.2">
      <c r="C61" s="5" t="s">
        <v>523</v>
      </c>
      <c r="G61" s="5"/>
      <c r="K61" s="4" t="s">
        <v>772</v>
      </c>
      <c r="M61" s="4" t="s">
        <v>773</v>
      </c>
      <c r="N61" t="s">
        <v>1656</v>
      </c>
      <c r="P61" t="s">
        <v>4565</v>
      </c>
      <c r="V61" s="5" t="s">
        <v>738</v>
      </c>
      <c r="Y61" t="s">
        <v>4684</v>
      </c>
      <c r="AD61" s="4" t="s">
        <v>1952</v>
      </c>
      <c r="AE61" s="4"/>
      <c r="AF61" s="4" t="s">
        <v>1313</v>
      </c>
      <c r="AG61" t="s">
        <v>2062</v>
      </c>
      <c r="AH61" t="s">
        <v>1061</v>
      </c>
      <c r="AI61" t="s">
        <v>4685</v>
      </c>
      <c r="AJ61" t="s">
        <v>1571</v>
      </c>
    </row>
    <row r="62" spans="1:36" x14ac:dyDescent="0.2">
      <c r="C62" s="5" t="s">
        <v>530</v>
      </c>
      <c r="G62" s="5"/>
      <c r="K62" s="4" t="s">
        <v>778</v>
      </c>
      <c r="M62" s="4" t="s">
        <v>779</v>
      </c>
      <c r="N62" t="s">
        <v>1858</v>
      </c>
      <c r="P62" t="s">
        <v>4566</v>
      </c>
      <c r="V62" s="5" t="s">
        <v>743</v>
      </c>
      <c r="Y62" t="s">
        <v>4686</v>
      </c>
      <c r="AD62" s="4" t="s">
        <v>1954</v>
      </c>
      <c r="AE62" s="4"/>
      <c r="AF62" s="4" t="s">
        <v>1350</v>
      </c>
      <c r="AG62" t="s">
        <v>2721</v>
      </c>
      <c r="AH62" t="s">
        <v>1984</v>
      </c>
      <c r="AI62" t="s">
        <v>4687</v>
      </c>
      <c r="AJ62" t="s">
        <v>1646</v>
      </c>
    </row>
    <row r="63" spans="1:36" x14ac:dyDescent="0.2">
      <c r="C63" s="5" t="s">
        <v>537</v>
      </c>
      <c r="G63" s="5"/>
      <c r="K63" s="4" t="s">
        <v>783</v>
      </c>
      <c r="M63" s="4" t="s">
        <v>784</v>
      </c>
      <c r="N63" t="s">
        <v>1578</v>
      </c>
      <c r="P63" t="s">
        <v>4567</v>
      </c>
      <c r="V63" s="5" t="s">
        <v>754</v>
      </c>
      <c r="Y63" t="s">
        <v>4688</v>
      </c>
      <c r="AD63" s="4" t="s">
        <v>1958</v>
      </c>
      <c r="AE63" s="4"/>
      <c r="AF63" s="4" t="s">
        <v>1355</v>
      </c>
      <c r="AG63" t="s">
        <v>2574</v>
      </c>
      <c r="AH63" t="s">
        <v>1795</v>
      </c>
      <c r="AI63" t="s">
        <v>4689</v>
      </c>
      <c r="AJ63" t="s">
        <v>1354</v>
      </c>
    </row>
    <row r="64" spans="1:36" x14ac:dyDescent="0.2">
      <c r="C64" s="5" t="s">
        <v>542</v>
      </c>
      <c r="G64" s="5"/>
      <c r="K64" s="4" t="s">
        <v>789</v>
      </c>
      <c r="M64" s="4" t="s">
        <v>790</v>
      </c>
      <c r="N64" t="s">
        <v>379</v>
      </c>
      <c r="P64" t="s">
        <v>4568</v>
      </c>
      <c r="V64" s="5" t="s">
        <v>760</v>
      </c>
      <c r="Y64" t="s">
        <v>4690</v>
      </c>
      <c r="AD64" s="4" t="s">
        <v>1960</v>
      </c>
      <c r="AE64" s="4"/>
      <c r="AF64" s="4" t="s">
        <v>1360</v>
      </c>
      <c r="AG64" t="s">
        <v>2735</v>
      </c>
      <c r="AH64" t="s">
        <v>1621</v>
      </c>
      <c r="AI64" t="s">
        <v>4691</v>
      </c>
      <c r="AJ64" t="s">
        <v>1349</v>
      </c>
    </row>
    <row r="65" spans="3:36" x14ac:dyDescent="0.2">
      <c r="C65" s="5" t="s">
        <v>549</v>
      </c>
      <c r="G65" s="5"/>
      <c r="K65" s="4" t="s">
        <v>795</v>
      </c>
      <c r="M65" s="4" t="s">
        <v>796</v>
      </c>
      <c r="N65" t="s">
        <v>1942</v>
      </c>
      <c r="P65" t="s">
        <v>4569</v>
      </c>
      <c r="V65" s="5" t="s">
        <v>766</v>
      </c>
      <c r="Y65" t="s">
        <v>4692</v>
      </c>
      <c r="AD65" s="4" t="s">
        <v>1968</v>
      </c>
      <c r="AE65" s="4"/>
      <c r="AF65" s="4" t="s">
        <v>1396</v>
      </c>
      <c r="AG65" t="s">
        <v>791</v>
      </c>
      <c r="AH65" t="s">
        <v>63</v>
      </c>
      <c r="AI65" t="s">
        <v>3608</v>
      </c>
      <c r="AJ65" t="s">
        <v>1223</v>
      </c>
    </row>
    <row r="66" spans="3:36" x14ac:dyDescent="0.2">
      <c r="C66" s="5" t="s">
        <v>556</v>
      </c>
      <c r="G66" s="5"/>
      <c r="K66" s="4" t="s">
        <v>811</v>
      </c>
      <c r="M66" s="4" t="s">
        <v>812</v>
      </c>
      <c r="N66" t="s">
        <v>1487</v>
      </c>
      <c r="P66" t="s">
        <v>1647</v>
      </c>
      <c r="V66" s="5" t="s">
        <v>771</v>
      </c>
      <c r="Y66" t="s">
        <v>4693</v>
      </c>
      <c r="AD66" s="4" t="s">
        <v>1977</v>
      </c>
      <c r="AE66" s="4"/>
      <c r="AF66" s="4" t="s">
        <v>1409</v>
      </c>
      <c r="AG66" t="s">
        <v>1975</v>
      </c>
      <c r="AH66" t="s">
        <v>693</v>
      </c>
      <c r="AI66" t="s">
        <v>4694</v>
      </c>
      <c r="AJ66" t="s">
        <v>452</v>
      </c>
    </row>
    <row r="67" spans="3:36" x14ac:dyDescent="0.2">
      <c r="C67" s="5" t="s">
        <v>563</v>
      </c>
      <c r="G67" s="5"/>
      <c r="K67" s="4" t="s">
        <v>815</v>
      </c>
      <c r="M67" s="4" t="s">
        <v>816</v>
      </c>
      <c r="N67" t="s">
        <v>683</v>
      </c>
      <c r="P67" t="s">
        <v>513</v>
      </c>
      <c r="V67" s="5" t="s">
        <v>777</v>
      </c>
      <c r="Y67" t="s">
        <v>3652</v>
      </c>
      <c r="AD67" s="4" t="s">
        <v>1983</v>
      </c>
      <c r="AE67" s="4"/>
      <c r="AF67" s="4" t="s">
        <v>1421</v>
      </c>
      <c r="AG67" t="s">
        <v>2448</v>
      </c>
      <c r="AH67" t="s">
        <v>1376</v>
      </c>
      <c r="AI67" t="s">
        <v>4695</v>
      </c>
      <c r="AJ67" t="s">
        <v>144</v>
      </c>
    </row>
    <row r="68" spans="3:36" x14ac:dyDescent="0.2">
      <c r="C68" s="5" t="s">
        <v>570</v>
      </c>
      <c r="G68" s="5"/>
      <c r="K68" s="4" t="s">
        <v>821</v>
      </c>
      <c r="M68" s="4" t="s">
        <v>822</v>
      </c>
      <c r="N68" t="s">
        <v>1224</v>
      </c>
      <c r="P68" t="s">
        <v>4570</v>
      </c>
      <c r="V68" s="5" t="s">
        <v>782</v>
      </c>
      <c r="Y68" t="s">
        <v>4696</v>
      </c>
      <c r="AD68" s="4" t="s">
        <v>1994</v>
      </c>
      <c r="AE68" s="4"/>
      <c r="AF68" s="4" t="s">
        <v>1432</v>
      </c>
      <c r="AG68" t="s">
        <v>1427</v>
      </c>
      <c r="AH68" t="s">
        <v>431</v>
      </c>
      <c r="AI68" t="s">
        <v>4697</v>
      </c>
      <c r="AJ68" t="s">
        <v>20</v>
      </c>
    </row>
    <row r="69" spans="3:36" x14ac:dyDescent="0.2">
      <c r="C69" s="5" t="s">
        <v>577</v>
      </c>
      <c r="G69" s="5"/>
      <c r="K69" s="4" t="s">
        <v>827</v>
      </c>
      <c r="M69" s="4" t="s">
        <v>828</v>
      </c>
      <c r="N69" t="s">
        <v>611</v>
      </c>
      <c r="P69" t="s">
        <v>680</v>
      </c>
      <c r="V69" s="5" t="s">
        <v>788</v>
      </c>
      <c r="Y69" t="s">
        <v>4698</v>
      </c>
      <c r="AD69" s="4" t="s">
        <v>2000</v>
      </c>
      <c r="AE69" s="4"/>
      <c r="AF69" s="4" t="s">
        <v>1442</v>
      </c>
      <c r="AG69" t="s">
        <v>2662</v>
      </c>
      <c r="AH69" t="s">
        <v>1137</v>
      </c>
      <c r="AI69" t="s">
        <v>4699</v>
      </c>
      <c r="AJ69" t="s">
        <v>926</v>
      </c>
    </row>
    <row r="70" spans="3:36" x14ac:dyDescent="0.2">
      <c r="C70" s="5" t="s">
        <v>584</v>
      </c>
      <c r="G70" s="5"/>
      <c r="K70" s="4" t="s">
        <v>832</v>
      </c>
      <c r="M70" s="4" t="s">
        <v>833</v>
      </c>
      <c r="N70" t="s">
        <v>1364</v>
      </c>
      <c r="P70" t="s">
        <v>4571</v>
      </c>
      <c r="V70" s="5" t="s">
        <v>794</v>
      </c>
      <c r="Y70" t="s">
        <v>4700</v>
      </c>
      <c r="AD70" s="4" t="s">
        <v>2008</v>
      </c>
      <c r="AE70" s="4"/>
      <c r="AF70" s="4" t="s">
        <v>1457</v>
      </c>
      <c r="AG70" t="s">
        <v>1210</v>
      </c>
      <c r="AH70" t="s">
        <v>1880</v>
      </c>
      <c r="AI70" t="s">
        <v>4701</v>
      </c>
      <c r="AJ70" t="s">
        <v>1704</v>
      </c>
    </row>
    <row r="71" spans="3:36" x14ac:dyDescent="0.2">
      <c r="C71" s="5" t="s">
        <v>591</v>
      </c>
      <c r="G71" s="5"/>
      <c r="K71" s="4" t="s">
        <v>838</v>
      </c>
      <c r="M71" s="4" t="s">
        <v>839</v>
      </c>
      <c r="N71" t="s">
        <v>1583</v>
      </c>
      <c r="P71" t="s">
        <v>2975</v>
      </c>
      <c r="V71" s="5" t="s">
        <v>800</v>
      </c>
      <c r="Y71" t="s">
        <v>4702</v>
      </c>
      <c r="AD71" s="4" t="s">
        <v>2011</v>
      </c>
      <c r="AE71" s="4"/>
      <c r="AF71" s="4" t="s">
        <v>1471</v>
      </c>
      <c r="AG71" t="s">
        <v>2227</v>
      </c>
      <c r="AH71" t="s">
        <v>1447</v>
      </c>
      <c r="AI71" t="s">
        <v>4703</v>
      </c>
      <c r="AJ71" t="s">
        <v>131</v>
      </c>
    </row>
    <row r="72" spans="3:36" x14ac:dyDescent="0.2">
      <c r="C72" s="5" t="s">
        <v>597</v>
      </c>
      <c r="G72" s="5"/>
      <c r="K72" s="4" t="s">
        <v>844</v>
      </c>
      <c r="M72" s="4" t="s">
        <v>845</v>
      </c>
      <c r="N72" t="s">
        <v>1898</v>
      </c>
      <c r="P72" t="s">
        <v>4572</v>
      </c>
      <c r="V72" s="5" t="s">
        <v>805</v>
      </c>
      <c r="Y72" t="s">
        <v>4704</v>
      </c>
      <c r="AD72" s="4" t="s">
        <v>2012</v>
      </c>
      <c r="AE72" s="4"/>
      <c r="AF72" s="4" t="s">
        <v>1476</v>
      </c>
      <c r="AG72" t="s">
        <v>2690</v>
      </c>
      <c r="AH72" t="s">
        <v>1389</v>
      </c>
      <c r="AI72" t="s">
        <v>4337</v>
      </c>
      <c r="AJ72" t="s">
        <v>1762</v>
      </c>
    </row>
    <row r="73" spans="3:36" x14ac:dyDescent="0.2">
      <c r="C73" s="5" t="s">
        <v>603</v>
      </c>
      <c r="G73" s="5"/>
      <c r="K73" s="4" t="s">
        <v>850</v>
      </c>
      <c r="M73" s="4" t="s">
        <v>851</v>
      </c>
      <c r="N73" t="s">
        <v>239</v>
      </c>
      <c r="P73" t="s">
        <v>659</v>
      </c>
      <c r="V73" s="5" t="s">
        <v>810</v>
      </c>
      <c r="Y73" t="s">
        <v>4705</v>
      </c>
      <c r="AD73" s="4" t="s">
        <v>2028</v>
      </c>
      <c r="AE73" s="4"/>
      <c r="AF73" s="4" t="s">
        <v>1505</v>
      </c>
      <c r="AG73" t="s">
        <v>474</v>
      </c>
      <c r="AH73" t="s">
        <v>1004</v>
      </c>
      <c r="AI73" t="s">
        <v>3326</v>
      </c>
      <c r="AJ73" t="s">
        <v>932</v>
      </c>
    </row>
    <row r="74" spans="3:36" x14ac:dyDescent="0.2">
      <c r="C74" s="5" t="s">
        <v>609</v>
      </c>
      <c r="G74" s="5"/>
      <c r="K74" s="4" t="s">
        <v>534</v>
      </c>
      <c r="M74" s="4" t="s">
        <v>856</v>
      </c>
      <c r="N74" t="s">
        <v>150</v>
      </c>
      <c r="P74" t="s">
        <v>4573</v>
      </c>
      <c r="V74" s="5" t="s">
        <v>814</v>
      </c>
      <c r="Y74" t="s">
        <v>4706</v>
      </c>
      <c r="AD74" s="4" t="s">
        <v>2038</v>
      </c>
      <c r="AE74" s="4"/>
      <c r="AF74" s="4" t="s">
        <v>1510</v>
      </c>
      <c r="AG74" t="s">
        <v>2725</v>
      </c>
      <c r="AH74" t="s">
        <v>1911</v>
      </c>
      <c r="AI74" t="s">
        <v>4707</v>
      </c>
      <c r="AJ74" t="s">
        <v>105</v>
      </c>
    </row>
    <row r="75" spans="3:36" x14ac:dyDescent="0.2">
      <c r="C75" s="5" t="s">
        <v>616</v>
      </c>
      <c r="G75" s="5"/>
      <c r="K75" s="4" t="s">
        <v>860</v>
      </c>
      <c r="M75" s="4" t="s">
        <v>693</v>
      </c>
      <c r="N75" t="s">
        <v>375</v>
      </c>
      <c r="P75" t="s">
        <v>3300</v>
      </c>
      <c r="V75" s="5" t="s">
        <v>820</v>
      </c>
      <c r="Y75" t="s">
        <v>3986</v>
      </c>
      <c r="AD75" s="4" t="s">
        <v>2046</v>
      </c>
      <c r="AE75" s="4"/>
      <c r="AF75" s="4" t="s">
        <v>1518</v>
      </c>
      <c r="AG75" t="s">
        <v>991</v>
      </c>
      <c r="AH75" t="s">
        <v>1935</v>
      </c>
      <c r="AI75" t="s">
        <v>4708</v>
      </c>
      <c r="AJ75" t="s">
        <v>1808</v>
      </c>
    </row>
    <row r="76" spans="3:36" x14ac:dyDescent="0.2">
      <c r="G76" s="5"/>
      <c r="K76" s="4" t="s">
        <v>864</v>
      </c>
      <c r="M76" s="4" t="s">
        <v>865</v>
      </c>
      <c r="N76" t="s">
        <v>1194</v>
      </c>
      <c r="P76" t="s">
        <v>1825</v>
      </c>
      <c r="V76" s="5" t="s">
        <v>837</v>
      </c>
      <c r="Y76" t="s">
        <v>4709</v>
      </c>
      <c r="AD76" s="4" t="s">
        <v>2057</v>
      </c>
      <c r="AE76" s="4"/>
      <c r="AF76" s="4" t="s">
        <v>1532</v>
      </c>
      <c r="AG76" t="s">
        <v>2594</v>
      </c>
      <c r="AH76" t="s">
        <v>323</v>
      </c>
      <c r="AI76" t="s">
        <v>4710</v>
      </c>
      <c r="AJ76" t="s">
        <v>1893</v>
      </c>
    </row>
    <row r="77" spans="3:36" x14ac:dyDescent="0.2">
      <c r="G77" s="5"/>
      <c r="K77" s="4" t="s">
        <v>870</v>
      </c>
      <c r="M77" s="4" t="s">
        <v>871</v>
      </c>
      <c r="N77" t="s">
        <v>1011</v>
      </c>
      <c r="P77" t="s">
        <v>4574</v>
      </c>
      <c r="V77" s="5" t="s">
        <v>843</v>
      </c>
      <c r="Y77" t="s">
        <v>4711</v>
      </c>
      <c r="AD77" s="4" t="s">
        <v>2067</v>
      </c>
      <c r="AE77" s="4"/>
      <c r="AF77" s="4" t="s">
        <v>1536</v>
      </c>
      <c r="AG77" t="s">
        <v>2513</v>
      </c>
      <c r="AH77" t="s">
        <v>353</v>
      </c>
      <c r="AI77" t="s">
        <v>4712</v>
      </c>
      <c r="AJ77" t="s">
        <v>64</v>
      </c>
    </row>
    <row r="78" spans="3:36" x14ac:dyDescent="0.2">
      <c r="G78" s="5"/>
      <c r="K78" s="4" t="s">
        <v>881</v>
      </c>
      <c r="M78" s="4" t="s">
        <v>882</v>
      </c>
      <c r="N78" t="s">
        <v>20</v>
      </c>
      <c r="P78" t="s">
        <v>1326</v>
      </c>
      <c r="V78" s="5" t="s">
        <v>849</v>
      </c>
      <c r="Y78" t="s">
        <v>4713</v>
      </c>
      <c r="AD78" s="4" t="s">
        <v>683</v>
      </c>
      <c r="AE78" s="4"/>
      <c r="AF78" s="4" t="s">
        <v>1555</v>
      </c>
      <c r="AG78" t="s">
        <v>2680</v>
      </c>
      <c r="AH78" t="s">
        <v>799</v>
      </c>
      <c r="AI78" t="s">
        <v>4714</v>
      </c>
      <c r="AJ78" t="s">
        <v>285</v>
      </c>
    </row>
    <row r="79" spans="3:36" x14ac:dyDescent="0.2">
      <c r="G79" s="5"/>
      <c r="K79" s="4" t="s">
        <v>885</v>
      </c>
      <c r="M79" s="4" t="s">
        <v>886</v>
      </c>
      <c r="N79" t="s">
        <v>869</v>
      </c>
      <c r="P79" t="s">
        <v>4575</v>
      </c>
      <c r="V79" s="5" t="s">
        <v>855</v>
      </c>
      <c r="Y79" t="s">
        <v>4715</v>
      </c>
      <c r="AD79" s="4" t="s">
        <v>2085</v>
      </c>
      <c r="AE79" s="4"/>
      <c r="AF79" s="4" t="s">
        <v>1610</v>
      </c>
      <c r="AG79" t="s">
        <v>2454</v>
      </c>
      <c r="AH79" t="s">
        <v>437</v>
      </c>
      <c r="AI79" t="s">
        <v>4716</v>
      </c>
      <c r="AJ79" t="s">
        <v>1032</v>
      </c>
    </row>
    <row r="80" spans="3:36" x14ac:dyDescent="0.2">
      <c r="G80" s="5"/>
      <c r="K80" s="4" t="s">
        <v>890</v>
      </c>
      <c r="M80" s="4" t="s">
        <v>891</v>
      </c>
      <c r="N80" t="s">
        <v>806</v>
      </c>
      <c r="P80" t="s">
        <v>1759</v>
      </c>
      <c r="V80" s="5" t="s">
        <v>859</v>
      </c>
      <c r="Y80" t="s">
        <v>252</v>
      </c>
      <c r="AD80" s="4" t="s">
        <v>2095</v>
      </c>
      <c r="AE80" s="4"/>
      <c r="AF80" s="4" t="s">
        <v>1617</v>
      </c>
      <c r="AG80" t="s">
        <v>2629</v>
      </c>
      <c r="AH80" t="s">
        <v>32</v>
      </c>
      <c r="AI80" t="s">
        <v>4717</v>
      </c>
      <c r="AJ80" t="s">
        <v>714</v>
      </c>
    </row>
    <row r="81" spans="7:36" x14ac:dyDescent="0.2">
      <c r="G81" s="5"/>
      <c r="K81" s="4" t="s">
        <v>896</v>
      </c>
      <c r="M81" s="4" t="s">
        <v>897</v>
      </c>
      <c r="N81" t="s">
        <v>9</v>
      </c>
      <c r="P81" t="s">
        <v>4576</v>
      </c>
      <c r="V81" s="5" t="s">
        <v>869</v>
      </c>
      <c r="Y81" t="s">
        <v>4718</v>
      </c>
      <c r="AD81" s="4" t="s">
        <v>2101</v>
      </c>
      <c r="AE81" s="4"/>
      <c r="AF81" s="4" t="s">
        <v>1651</v>
      </c>
      <c r="AG81" t="s">
        <v>2192</v>
      </c>
      <c r="AH81" t="s">
        <v>1394</v>
      </c>
      <c r="AI81" t="s">
        <v>4719</v>
      </c>
      <c r="AJ81" t="s">
        <v>1675</v>
      </c>
    </row>
    <row r="82" spans="7:36" x14ac:dyDescent="0.2">
      <c r="G82" s="5"/>
      <c r="K82" s="4" t="s">
        <v>901</v>
      </c>
      <c r="M82" s="4" t="s">
        <v>902</v>
      </c>
      <c r="N82" t="s">
        <v>1388</v>
      </c>
      <c r="P82" t="s">
        <v>2112</v>
      </c>
      <c r="V82" s="5" t="s">
        <v>875</v>
      </c>
      <c r="Y82" t="s">
        <v>4720</v>
      </c>
      <c r="AD82" s="4" t="s">
        <v>2106</v>
      </c>
      <c r="AE82" s="4"/>
      <c r="AF82" s="4" t="s">
        <v>1655</v>
      </c>
      <c r="AG82" t="s">
        <v>2381</v>
      </c>
      <c r="AH82" t="s">
        <v>1392</v>
      </c>
      <c r="AI82" t="s">
        <v>4721</v>
      </c>
      <c r="AJ82" t="s">
        <v>1156</v>
      </c>
    </row>
    <row r="83" spans="7:36" x14ac:dyDescent="0.2">
      <c r="G83" s="5"/>
      <c r="K83" s="4" t="s">
        <v>907</v>
      </c>
      <c r="M83" s="4" t="s">
        <v>908</v>
      </c>
      <c r="N83" t="s">
        <v>126</v>
      </c>
      <c r="P83" t="s">
        <v>2126</v>
      </c>
      <c r="V83" s="5" t="s">
        <v>889</v>
      </c>
      <c r="Y83" t="s">
        <v>4722</v>
      </c>
      <c r="AD83" s="4" t="s">
        <v>2125</v>
      </c>
      <c r="AE83" s="4"/>
      <c r="AF83" s="4" t="s">
        <v>1666</v>
      </c>
      <c r="AG83" t="s">
        <v>34</v>
      </c>
      <c r="AH83" t="s">
        <v>1961</v>
      </c>
      <c r="AI83" t="s">
        <v>4723</v>
      </c>
      <c r="AJ83" t="s">
        <v>1438</v>
      </c>
    </row>
    <row r="84" spans="7:36" x14ac:dyDescent="0.2">
      <c r="G84" s="5"/>
      <c r="K84" s="4" t="s">
        <v>917</v>
      </c>
      <c r="M84" s="4" t="s">
        <v>918</v>
      </c>
      <c r="N84" t="s">
        <v>264</v>
      </c>
      <c r="P84" t="s">
        <v>1094</v>
      </c>
      <c r="V84" s="5" t="s">
        <v>895</v>
      </c>
      <c r="Y84" t="s">
        <v>4724</v>
      </c>
      <c r="AD84" s="4" t="s">
        <v>2138</v>
      </c>
      <c r="AE84" s="4"/>
      <c r="AF84" s="4" t="s">
        <v>1669</v>
      </c>
      <c r="AG84" t="s">
        <v>2082</v>
      </c>
      <c r="AH84" t="s">
        <v>21</v>
      </c>
      <c r="AI84" t="s">
        <v>4725</v>
      </c>
      <c r="AJ84" t="s">
        <v>154</v>
      </c>
    </row>
    <row r="85" spans="7:36" x14ac:dyDescent="0.2">
      <c r="G85" s="5"/>
      <c r="K85" s="4" t="s">
        <v>929</v>
      </c>
      <c r="M85" s="4" t="s">
        <v>930</v>
      </c>
      <c r="N85" t="s">
        <v>1016</v>
      </c>
      <c r="P85" t="s">
        <v>4577</v>
      </c>
      <c r="V85" s="5" t="s">
        <v>900</v>
      </c>
      <c r="Y85" t="s">
        <v>4726</v>
      </c>
      <c r="AD85" s="4" t="s">
        <v>2144</v>
      </c>
      <c r="AE85" s="4"/>
      <c r="AF85" s="4" t="s">
        <v>1672</v>
      </c>
      <c r="AG85" t="s">
        <v>2646</v>
      </c>
      <c r="AH85" t="s">
        <v>1183</v>
      </c>
      <c r="AI85" t="s">
        <v>3102</v>
      </c>
      <c r="AJ85" t="s">
        <v>1794</v>
      </c>
    </row>
    <row r="86" spans="7:36" x14ac:dyDescent="0.2">
      <c r="G86" s="5"/>
      <c r="K86" s="4" t="s">
        <v>940</v>
      </c>
      <c r="M86" s="4" t="s">
        <v>941</v>
      </c>
      <c r="N86" t="s">
        <v>786</v>
      </c>
      <c r="P86" t="s">
        <v>1459</v>
      </c>
      <c r="V86" s="5" t="s">
        <v>906</v>
      </c>
      <c r="Y86" t="s">
        <v>4727</v>
      </c>
      <c r="AD86" s="4" t="s">
        <v>784</v>
      </c>
      <c r="AE86" s="4"/>
      <c r="AF86" s="4" t="s">
        <v>1676</v>
      </c>
      <c r="AG86" t="s">
        <v>2259</v>
      </c>
      <c r="AH86" t="s">
        <v>830</v>
      </c>
      <c r="AI86" t="s">
        <v>4728</v>
      </c>
      <c r="AJ86" t="s">
        <v>1756</v>
      </c>
    </row>
    <row r="87" spans="7:36" x14ac:dyDescent="0.2">
      <c r="G87" s="5"/>
      <c r="K87" s="4" t="s">
        <v>960</v>
      </c>
      <c r="M87" s="4" t="s">
        <v>961</v>
      </c>
      <c r="N87" t="s">
        <v>536</v>
      </c>
      <c r="P87" t="s">
        <v>2605</v>
      </c>
      <c r="V87" s="5" t="s">
        <v>912</v>
      </c>
      <c r="Y87" t="s">
        <v>4729</v>
      </c>
      <c r="AD87" s="4" t="s">
        <v>2153</v>
      </c>
      <c r="AE87" s="4"/>
      <c r="AF87" s="4" t="s">
        <v>1701</v>
      </c>
      <c r="AG87" t="s">
        <v>2547</v>
      </c>
      <c r="AH87" t="s">
        <v>1047</v>
      </c>
      <c r="AI87" t="s">
        <v>4730</v>
      </c>
      <c r="AJ87" t="s">
        <v>998</v>
      </c>
    </row>
    <row r="88" spans="7:36" x14ac:dyDescent="0.2">
      <c r="G88" s="5"/>
      <c r="K88" s="4" t="s">
        <v>966</v>
      </c>
      <c r="M88" s="4" t="s">
        <v>967</v>
      </c>
      <c r="N88" t="s">
        <v>154</v>
      </c>
      <c r="P88" t="s">
        <v>1914</v>
      </c>
      <c r="V88" s="5" t="s">
        <v>916</v>
      </c>
      <c r="Y88" t="s">
        <v>563</v>
      </c>
      <c r="AD88" s="4" t="s">
        <v>2159</v>
      </c>
      <c r="AE88" s="4"/>
      <c r="AF88" s="4" t="s">
        <v>1723</v>
      </c>
      <c r="AG88" t="s">
        <v>2305</v>
      </c>
      <c r="AH88" t="s">
        <v>1959</v>
      </c>
      <c r="AI88" t="s">
        <v>4731</v>
      </c>
      <c r="AJ88" t="s">
        <v>1112</v>
      </c>
    </row>
    <row r="89" spans="7:36" x14ac:dyDescent="0.2">
      <c r="G89" s="5"/>
      <c r="K89" s="4" t="s">
        <v>977</v>
      </c>
      <c r="M89" s="4" t="s">
        <v>978</v>
      </c>
      <c r="N89" t="s">
        <v>1317</v>
      </c>
      <c r="P89" t="s">
        <v>4578</v>
      </c>
      <c r="V89" s="5" t="s">
        <v>922</v>
      </c>
      <c r="Y89" t="s">
        <v>4732</v>
      </c>
      <c r="AD89" s="4" t="s">
        <v>2171</v>
      </c>
      <c r="AE89" s="4"/>
      <c r="AF89" s="4" t="s">
        <v>1346</v>
      </c>
      <c r="AG89" t="s">
        <v>2118</v>
      </c>
      <c r="AH89" t="s">
        <v>1868</v>
      </c>
      <c r="AI89" t="s">
        <v>4733</v>
      </c>
      <c r="AJ89" t="s">
        <v>910</v>
      </c>
    </row>
    <row r="90" spans="7:36" x14ac:dyDescent="0.2">
      <c r="G90" s="5"/>
      <c r="K90" s="4" t="s">
        <v>983</v>
      </c>
      <c r="M90" s="4" t="s">
        <v>984</v>
      </c>
      <c r="N90" t="s">
        <v>913</v>
      </c>
      <c r="P90" t="s">
        <v>505</v>
      </c>
      <c r="V90" s="5" t="s">
        <v>928</v>
      </c>
      <c r="Y90" t="s">
        <v>4734</v>
      </c>
      <c r="AD90" s="4" t="s">
        <v>1529</v>
      </c>
      <c r="AE90" s="4"/>
      <c r="AF90" s="4" t="s">
        <v>1735</v>
      </c>
      <c r="AG90" t="s">
        <v>2756</v>
      </c>
      <c r="AH90" t="s">
        <v>298</v>
      </c>
      <c r="AI90" t="s">
        <v>4735</v>
      </c>
      <c r="AJ90" t="s">
        <v>1144</v>
      </c>
    </row>
    <row r="91" spans="7:36" x14ac:dyDescent="0.2">
      <c r="G91" s="5"/>
      <c r="K91" s="4" t="s">
        <v>995</v>
      </c>
      <c r="M91" s="4" t="s">
        <v>996</v>
      </c>
      <c r="N91" t="s">
        <v>955</v>
      </c>
      <c r="P91" t="s">
        <v>4579</v>
      </c>
      <c r="V91" s="5" t="s">
        <v>934</v>
      </c>
      <c r="Y91" t="s">
        <v>4736</v>
      </c>
      <c r="AD91" s="4" t="s">
        <v>2195</v>
      </c>
      <c r="AE91" s="4"/>
      <c r="AF91" s="4" t="s">
        <v>1738</v>
      </c>
      <c r="AG91" t="s">
        <v>866</v>
      </c>
      <c r="AH91" t="s">
        <v>1978</v>
      </c>
      <c r="AI91" t="s">
        <v>1487</v>
      </c>
      <c r="AJ91" t="s">
        <v>1798</v>
      </c>
    </row>
    <row r="92" spans="7:36" x14ac:dyDescent="0.2">
      <c r="G92" s="5"/>
      <c r="K92" s="4" t="s">
        <v>1000</v>
      </c>
      <c r="M92" s="4" t="s">
        <v>1001</v>
      </c>
      <c r="N92" t="s">
        <v>418</v>
      </c>
      <c r="P92" t="s">
        <v>4580</v>
      </c>
      <c r="V92" s="5" t="s">
        <v>945</v>
      </c>
      <c r="Y92" t="s">
        <v>4737</v>
      </c>
      <c r="AD92" s="4" t="s">
        <v>2203</v>
      </c>
      <c r="AE92" s="4"/>
      <c r="AF92" s="4" t="s">
        <v>1746</v>
      </c>
      <c r="AG92" t="s">
        <v>534</v>
      </c>
      <c r="AH92" t="s">
        <v>1713</v>
      </c>
      <c r="AI92" t="s">
        <v>4738</v>
      </c>
      <c r="AJ92" t="s">
        <v>1480</v>
      </c>
    </row>
    <row r="93" spans="7:36" x14ac:dyDescent="0.2">
      <c r="G93" s="5"/>
      <c r="K93" s="4" t="s">
        <v>1024</v>
      </c>
      <c r="M93" s="4" t="s">
        <v>1025</v>
      </c>
      <c r="N93" t="s">
        <v>1328</v>
      </c>
      <c r="P93" t="s">
        <v>4581</v>
      </c>
      <c r="V93" s="5" t="s">
        <v>949</v>
      </c>
      <c r="Y93" t="s">
        <v>4739</v>
      </c>
      <c r="AD93" s="4" t="s">
        <v>2209</v>
      </c>
      <c r="AE93" s="4"/>
      <c r="AF93" s="4" t="s">
        <v>1757</v>
      </c>
      <c r="AG93" t="s">
        <v>2411</v>
      </c>
      <c r="AH93" t="s">
        <v>670</v>
      </c>
      <c r="AI93" t="s">
        <v>4740</v>
      </c>
      <c r="AJ93" t="s">
        <v>1408</v>
      </c>
    </row>
    <row r="94" spans="7:36" x14ac:dyDescent="0.2">
      <c r="G94" s="5"/>
      <c r="K94" s="4" t="s">
        <v>1029</v>
      </c>
      <c r="M94" s="4" t="s">
        <v>1030</v>
      </c>
      <c r="N94" t="s">
        <v>801</v>
      </c>
      <c r="P94" t="s">
        <v>85</v>
      </c>
      <c r="V94" s="5" t="s">
        <v>959</v>
      </c>
      <c r="Y94" t="s">
        <v>4741</v>
      </c>
      <c r="AD94" s="4" t="s">
        <v>2214</v>
      </c>
      <c r="AE94" s="4"/>
      <c r="AF94" s="4" t="s">
        <v>1011</v>
      </c>
      <c r="AG94" t="s">
        <v>2712</v>
      </c>
      <c r="AH94" t="s">
        <v>1542</v>
      </c>
      <c r="AI94" t="s">
        <v>3384</v>
      </c>
      <c r="AJ94" t="s">
        <v>1927</v>
      </c>
    </row>
    <row r="95" spans="7:36" x14ac:dyDescent="0.2">
      <c r="G95" s="5"/>
      <c r="K95" s="4" t="s">
        <v>1034</v>
      </c>
      <c r="M95" s="4" t="s">
        <v>1035</v>
      </c>
      <c r="N95" t="s">
        <v>357</v>
      </c>
      <c r="P95" t="s">
        <v>4582</v>
      </c>
      <c r="V95" s="5" t="s">
        <v>976</v>
      </c>
      <c r="Y95" t="s">
        <v>4742</v>
      </c>
      <c r="AD95" s="4" t="s">
        <v>2218</v>
      </c>
      <c r="AE95" s="4"/>
      <c r="AF95" s="4" t="s">
        <v>1766</v>
      </c>
      <c r="AG95" t="s">
        <v>2161</v>
      </c>
      <c r="AH95" t="s">
        <v>993</v>
      </c>
      <c r="AI95" t="s">
        <v>4743</v>
      </c>
      <c r="AJ95" t="s">
        <v>1363</v>
      </c>
    </row>
    <row r="96" spans="7:36" x14ac:dyDescent="0.2">
      <c r="G96" s="5"/>
      <c r="K96" s="4" t="s">
        <v>1039</v>
      </c>
      <c r="M96" s="4" t="s">
        <v>1040</v>
      </c>
      <c r="N96" t="s">
        <v>728</v>
      </c>
      <c r="P96" t="s">
        <v>4583</v>
      </c>
      <c r="V96" s="5" t="s">
        <v>982</v>
      </c>
      <c r="Y96" t="s">
        <v>4744</v>
      </c>
      <c r="AD96" s="4" t="s">
        <v>2235</v>
      </c>
      <c r="AE96" s="4"/>
      <c r="AF96" s="4" t="s">
        <v>1791</v>
      </c>
      <c r="AG96" t="s">
        <v>2246</v>
      </c>
      <c r="AH96" t="s">
        <v>1384</v>
      </c>
      <c r="AI96" t="s">
        <v>4745</v>
      </c>
      <c r="AJ96" t="s">
        <v>1405</v>
      </c>
    </row>
    <row r="97" spans="7:36" x14ac:dyDescent="0.2">
      <c r="G97" s="5"/>
      <c r="K97" s="4" t="s">
        <v>1048</v>
      </c>
      <c r="M97" s="4" t="s">
        <v>1049</v>
      </c>
      <c r="P97" t="s">
        <v>803</v>
      </c>
      <c r="V97" s="5" t="s">
        <v>988</v>
      </c>
      <c r="Y97" t="s">
        <v>4746</v>
      </c>
      <c r="AD97" s="4" t="s">
        <v>2239</v>
      </c>
      <c r="AE97" s="4"/>
      <c r="AF97" s="4" t="s">
        <v>1816</v>
      </c>
      <c r="AG97" t="s">
        <v>2649</v>
      </c>
      <c r="AH97" t="s">
        <v>1809</v>
      </c>
      <c r="AI97" t="s">
        <v>4747</v>
      </c>
      <c r="AJ97" t="s">
        <v>1910</v>
      </c>
    </row>
    <row r="98" spans="7:36" x14ac:dyDescent="0.2">
      <c r="G98" s="5"/>
      <c r="K98" s="4" t="s">
        <v>1057</v>
      </c>
      <c r="M98" s="4" t="s">
        <v>1058</v>
      </c>
      <c r="P98" t="s">
        <v>4584</v>
      </c>
      <c r="V98" s="5" t="s">
        <v>994</v>
      </c>
      <c r="Y98" t="s">
        <v>4748</v>
      </c>
      <c r="AD98" s="4" t="s">
        <v>2242</v>
      </c>
      <c r="AE98" s="4"/>
      <c r="AF98" s="4" t="s">
        <v>1818</v>
      </c>
      <c r="AG98" t="s">
        <v>1362</v>
      </c>
      <c r="AH98" t="s">
        <v>1149</v>
      </c>
      <c r="AI98" t="s">
        <v>4749</v>
      </c>
      <c r="AJ98" t="s">
        <v>1009</v>
      </c>
    </row>
    <row r="99" spans="7:36" x14ac:dyDescent="0.2">
      <c r="G99" s="5"/>
      <c r="K99" s="4" t="s">
        <v>1062</v>
      </c>
      <c r="M99" s="4" t="s">
        <v>1063</v>
      </c>
      <c r="P99" t="s">
        <v>74</v>
      </c>
      <c r="V99" s="5" t="s">
        <v>999</v>
      </c>
      <c r="Y99" t="s">
        <v>4750</v>
      </c>
      <c r="AD99" s="4" t="s">
        <v>2255</v>
      </c>
      <c r="AE99" s="4"/>
      <c r="AF99" s="4" t="s">
        <v>1839</v>
      </c>
      <c r="AG99" t="s">
        <v>2545</v>
      </c>
      <c r="AH99" t="s">
        <v>1750</v>
      </c>
      <c r="AI99" t="s">
        <v>4751</v>
      </c>
      <c r="AJ99" t="s">
        <v>475</v>
      </c>
    </row>
    <row r="100" spans="7:36" x14ac:dyDescent="0.2">
      <c r="G100" s="5"/>
      <c r="K100" s="4" t="s">
        <v>1067</v>
      </c>
      <c r="M100" s="4" t="s">
        <v>1068</v>
      </c>
      <c r="P100" t="s">
        <v>681</v>
      </c>
      <c r="V100" s="5" t="s">
        <v>1005</v>
      </c>
      <c r="Y100" t="s">
        <v>4752</v>
      </c>
      <c r="AD100" s="4" t="s">
        <v>2257</v>
      </c>
      <c r="AE100" s="4"/>
      <c r="AF100" s="4" t="s">
        <v>1842</v>
      </c>
      <c r="AG100" t="s">
        <v>697</v>
      </c>
      <c r="AH100" t="s">
        <v>1038</v>
      </c>
      <c r="AI100" t="s">
        <v>4753</v>
      </c>
      <c r="AJ100" t="s">
        <v>1681</v>
      </c>
    </row>
    <row r="101" spans="7:36" x14ac:dyDescent="0.2">
      <c r="G101" s="5"/>
      <c r="K101" s="4" t="s">
        <v>1081</v>
      </c>
      <c r="M101" s="4" t="s">
        <v>1082</v>
      </c>
      <c r="P101" t="s">
        <v>631</v>
      </c>
      <c r="V101" s="5"/>
      <c r="Y101" t="s">
        <v>4754</v>
      </c>
      <c r="AD101" s="4" t="s">
        <v>2279</v>
      </c>
      <c r="AE101" s="4"/>
      <c r="AF101" s="4" t="s">
        <v>558</v>
      </c>
      <c r="AG101" t="s">
        <v>2581</v>
      </c>
      <c r="AH101" t="s">
        <v>1193</v>
      </c>
      <c r="AI101" t="s">
        <v>3998</v>
      </c>
      <c r="AJ101" t="s">
        <v>1930</v>
      </c>
    </row>
    <row r="102" spans="7:36" x14ac:dyDescent="0.2">
      <c r="G102" s="5"/>
      <c r="K102" s="4" t="s">
        <v>1086</v>
      </c>
      <c r="M102" s="4" t="s">
        <v>1087</v>
      </c>
      <c r="P102" t="s">
        <v>4585</v>
      </c>
      <c r="V102" s="5"/>
      <c r="Y102" t="s">
        <v>4755</v>
      </c>
      <c r="AD102" s="4" t="s">
        <v>2295</v>
      </c>
      <c r="AE102" s="4"/>
      <c r="AF102" s="4" t="s">
        <v>1872</v>
      </c>
      <c r="AG102" t="s">
        <v>540</v>
      </c>
      <c r="AH102" t="s">
        <v>1323</v>
      </c>
      <c r="AI102" t="s">
        <v>4756</v>
      </c>
      <c r="AJ102" t="s">
        <v>1485</v>
      </c>
    </row>
    <row r="103" spans="7:36" x14ac:dyDescent="0.2">
      <c r="G103" s="5"/>
      <c r="K103" s="4" t="s">
        <v>1096</v>
      </c>
      <c r="M103" s="4" t="s">
        <v>601</v>
      </c>
      <c r="P103" t="s">
        <v>569</v>
      </c>
      <c r="V103" s="5"/>
      <c r="Y103" t="s">
        <v>616</v>
      </c>
      <c r="AD103" s="4" t="s">
        <v>2296</v>
      </c>
      <c r="AE103" s="4"/>
      <c r="AF103" s="4" t="s">
        <v>711</v>
      </c>
      <c r="AG103" t="s">
        <v>1789</v>
      </c>
      <c r="AH103" t="s">
        <v>1876</v>
      </c>
      <c r="AI103" t="s">
        <v>4757</v>
      </c>
      <c r="AJ103" t="s">
        <v>1639</v>
      </c>
    </row>
    <row r="104" spans="7:36" x14ac:dyDescent="0.2">
      <c r="G104" s="5"/>
      <c r="K104" s="4" t="s">
        <v>1109</v>
      </c>
      <c r="M104" s="4" t="s">
        <v>1110</v>
      </c>
      <c r="P104" t="s">
        <v>1522</v>
      </c>
      <c r="V104" s="5"/>
      <c r="Y104" t="s">
        <v>4758</v>
      </c>
      <c r="AD104" s="4" t="s">
        <v>2308</v>
      </c>
      <c r="AE104" s="4"/>
      <c r="AF104" s="4" t="s">
        <v>827</v>
      </c>
      <c r="AG104" t="s">
        <v>2525</v>
      </c>
      <c r="AH104" t="s">
        <v>1995</v>
      </c>
      <c r="AI104" t="s">
        <v>4759</v>
      </c>
      <c r="AJ104" t="s">
        <v>33</v>
      </c>
    </row>
    <row r="105" spans="7:36" x14ac:dyDescent="0.2">
      <c r="G105" s="5"/>
      <c r="K105" s="4" t="s">
        <v>1114</v>
      </c>
      <c r="M105" s="4" t="s">
        <v>1115</v>
      </c>
      <c r="P105" t="s">
        <v>4586</v>
      </c>
      <c r="V105" s="5"/>
      <c r="Y105" t="s">
        <v>4760</v>
      </c>
      <c r="AD105" s="4" t="s">
        <v>2313</v>
      </c>
      <c r="AE105" s="4"/>
      <c r="AF105" s="4" t="s">
        <v>1894</v>
      </c>
      <c r="AG105" t="s">
        <v>1881</v>
      </c>
      <c r="AH105" t="s">
        <v>306</v>
      </c>
      <c r="AI105" t="s">
        <v>4761</v>
      </c>
      <c r="AJ105" t="s">
        <v>1527</v>
      </c>
    </row>
    <row r="106" spans="7:36" x14ac:dyDescent="0.2">
      <c r="G106" s="5"/>
      <c r="K106" s="4" t="s">
        <v>1119</v>
      </c>
      <c r="M106" s="4" t="s">
        <v>1120</v>
      </c>
      <c r="P106" t="s">
        <v>1061</v>
      </c>
      <c r="V106" s="5"/>
      <c r="Y106" t="s">
        <v>4762</v>
      </c>
      <c r="AD106" s="4" t="s">
        <v>2321</v>
      </c>
      <c r="AE106" s="4"/>
      <c r="AF106" s="4" t="s">
        <v>801</v>
      </c>
      <c r="AG106" t="s">
        <v>2703</v>
      </c>
      <c r="AH106" t="s">
        <v>1560</v>
      </c>
      <c r="AI106" t="s">
        <v>4763</v>
      </c>
      <c r="AJ106" t="s">
        <v>1541</v>
      </c>
    </row>
    <row r="107" spans="7:36" x14ac:dyDescent="0.2">
      <c r="G107" s="5"/>
      <c r="K107" s="4" t="s">
        <v>1124</v>
      </c>
      <c r="M107" s="4" t="s">
        <v>1125</v>
      </c>
      <c r="V107" s="5"/>
      <c r="Y107" t="s">
        <v>4764</v>
      </c>
      <c r="AD107" s="4" t="s">
        <v>2322</v>
      </c>
      <c r="AE107" s="4"/>
      <c r="AF107" s="4" t="s">
        <v>1918</v>
      </c>
      <c r="AG107" t="s">
        <v>2198</v>
      </c>
      <c r="AH107" t="s">
        <v>1255</v>
      </c>
      <c r="AI107" t="s">
        <v>4765</v>
      </c>
      <c r="AJ107" t="s">
        <v>614</v>
      </c>
    </row>
    <row r="108" spans="7:36" x14ac:dyDescent="0.2">
      <c r="G108" s="5"/>
      <c r="K108" s="4" t="s">
        <v>1133</v>
      </c>
      <c r="M108" s="4" t="s">
        <v>1134</v>
      </c>
      <c r="V108" s="5"/>
      <c r="Y108" t="s">
        <v>4766</v>
      </c>
      <c r="AD108" s="4" t="s">
        <v>2328</v>
      </c>
      <c r="AE108" s="4"/>
      <c r="AF108" s="4" t="s">
        <v>1946</v>
      </c>
      <c r="AG108" t="s">
        <v>2498</v>
      </c>
      <c r="AH108" t="s">
        <v>1965</v>
      </c>
      <c r="AI108" t="s">
        <v>4767</v>
      </c>
      <c r="AJ108" t="s">
        <v>71</v>
      </c>
    </row>
    <row r="109" spans="7:36" x14ac:dyDescent="0.2">
      <c r="G109" s="5"/>
      <c r="K109" s="4" t="s">
        <v>490</v>
      </c>
      <c r="M109" s="4" t="s">
        <v>1146</v>
      </c>
      <c r="V109" s="5"/>
      <c r="Y109" t="s">
        <v>4768</v>
      </c>
      <c r="AD109" s="4" t="s">
        <v>2336</v>
      </c>
      <c r="AE109" s="4"/>
      <c r="AF109" s="4" t="s">
        <v>1942</v>
      </c>
      <c r="AG109" t="s">
        <v>2339</v>
      </c>
      <c r="AH109" t="s">
        <v>732</v>
      </c>
      <c r="AI109" t="s">
        <v>4769</v>
      </c>
      <c r="AJ109" t="s">
        <v>1616</v>
      </c>
    </row>
    <row r="110" spans="7:36" x14ac:dyDescent="0.2">
      <c r="G110" s="5"/>
      <c r="K110" s="4" t="s">
        <v>1150</v>
      </c>
      <c r="M110" s="4" t="s">
        <v>1151</v>
      </c>
      <c r="V110" s="5"/>
      <c r="Y110" t="s">
        <v>4770</v>
      </c>
      <c r="AD110" s="4" t="s">
        <v>2337</v>
      </c>
      <c r="AE110" s="4"/>
      <c r="AF110" s="4" t="s">
        <v>1967</v>
      </c>
      <c r="AG110" t="s">
        <v>2780</v>
      </c>
      <c r="AH110" t="s">
        <v>1327</v>
      </c>
      <c r="AI110" t="s">
        <v>4771</v>
      </c>
      <c r="AJ110" t="s">
        <v>1371</v>
      </c>
    </row>
    <row r="111" spans="7:36" x14ac:dyDescent="0.2">
      <c r="G111" s="5"/>
      <c r="K111" s="4" t="s">
        <v>1158</v>
      </c>
      <c r="M111" s="4" t="s">
        <v>1159</v>
      </c>
      <c r="V111" s="5"/>
      <c r="Y111" t="s">
        <v>4772</v>
      </c>
      <c r="AD111" s="4" t="s">
        <v>2338</v>
      </c>
      <c r="AE111" s="4"/>
      <c r="AF111" s="4" t="s">
        <v>1970</v>
      </c>
      <c r="AG111" t="s">
        <v>2013</v>
      </c>
      <c r="AH111" t="s">
        <v>1123</v>
      </c>
      <c r="AI111" t="s">
        <v>4773</v>
      </c>
      <c r="AJ111" t="s">
        <v>1170</v>
      </c>
    </row>
    <row r="112" spans="7:36" x14ac:dyDescent="0.2">
      <c r="G112" s="5"/>
      <c r="K112" s="4" t="s">
        <v>1167</v>
      </c>
      <c r="M112" s="4" t="s">
        <v>1168</v>
      </c>
      <c r="V112" s="5"/>
      <c r="Y112" t="s">
        <v>4774</v>
      </c>
      <c r="AD112" s="4" t="s">
        <v>2343</v>
      </c>
      <c r="AE112" s="4"/>
      <c r="AF112" s="4" t="s">
        <v>1993</v>
      </c>
      <c r="AG112" t="s">
        <v>2315</v>
      </c>
      <c r="AH112" t="s">
        <v>91</v>
      </c>
      <c r="AI112" t="s">
        <v>4775</v>
      </c>
      <c r="AJ112" t="s">
        <v>352</v>
      </c>
    </row>
    <row r="113" spans="7:36" x14ac:dyDescent="0.2">
      <c r="G113" s="5"/>
      <c r="K113" s="4" t="s">
        <v>1176</v>
      </c>
      <c r="M113" s="4" t="s">
        <v>1177</v>
      </c>
      <c r="V113" s="5"/>
      <c r="Y113" t="s">
        <v>4776</v>
      </c>
      <c r="AD113" s="4" t="s">
        <v>2376</v>
      </c>
      <c r="AE113" s="4"/>
      <c r="AF113" s="4" t="s">
        <v>1999</v>
      </c>
      <c r="AG113" t="s">
        <v>277</v>
      </c>
      <c r="AH113" t="s">
        <v>1572</v>
      </c>
      <c r="AI113" t="s">
        <v>4777</v>
      </c>
      <c r="AJ113" t="s">
        <v>1499</v>
      </c>
    </row>
    <row r="114" spans="7:36" x14ac:dyDescent="0.2">
      <c r="G114" s="5"/>
      <c r="K114" s="4" t="s">
        <v>1180</v>
      </c>
      <c r="M114" s="4" t="s">
        <v>1181</v>
      </c>
      <c r="V114" s="5"/>
      <c r="Y114" t="s">
        <v>4778</v>
      </c>
      <c r="AD114" s="4" t="s">
        <v>2400</v>
      </c>
      <c r="AE114" s="4"/>
      <c r="AF114" s="4" t="s">
        <v>2003</v>
      </c>
      <c r="AG114" t="s">
        <v>2459</v>
      </c>
      <c r="AH114" t="s">
        <v>1528</v>
      </c>
      <c r="AI114" t="s">
        <v>566</v>
      </c>
      <c r="AJ114" t="s">
        <v>1379</v>
      </c>
    </row>
    <row r="115" spans="7:36" x14ac:dyDescent="0.2">
      <c r="G115" s="5"/>
      <c r="K115" s="4" t="s">
        <v>1184</v>
      </c>
      <c r="M115" s="4" t="s">
        <v>1185</v>
      </c>
      <c r="V115" s="5"/>
      <c r="Y115" t="s">
        <v>4779</v>
      </c>
      <c r="AD115" s="4" t="s">
        <v>2408</v>
      </c>
      <c r="AE115" s="4"/>
      <c r="AF115" s="4"/>
      <c r="AG115" t="s">
        <v>834</v>
      </c>
      <c r="AH115" t="s">
        <v>921</v>
      </c>
      <c r="AI115" t="s">
        <v>4780</v>
      </c>
      <c r="AJ115" t="s">
        <v>151</v>
      </c>
    </row>
    <row r="116" spans="7:36" x14ac:dyDescent="0.2">
      <c r="G116" s="5"/>
      <c r="K116" s="4" t="s">
        <v>1189</v>
      </c>
      <c r="M116" s="4" t="s">
        <v>1190</v>
      </c>
      <c r="V116" s="5"/>
      <c r="Y116" t="s">
        <v>4781</v>
      </c>
      <c r="AD116" s="4" t="s">
        <v>2409</v>
      </c>
      <c r="AE116" s="4"/>
      <c r="AF116" s="4"/>
      <c r="AG116" t="s">
        <v>2104</v>
      </c>
      <c r="AH116" t="s">
        <v>751</v>
      </c>
      <c r="AI116" t="s">
        <v>4782</v>
      </c>
      <c r="AJ116" t="s">
        <v>589</v>
      </c>
    </row>
    <row r="117" spans="7:36" x14ac:dyDescent="0.2">
      <c r="G117" s="5"/>
      <c r="K117" s="4" t="s">
        <v>1198</v>
      </c>
      <c r="M117" s="4" t="s">
        <v>1199</v>
      </c>
      <c r="V117" s="5"/>
      <c r="Y117" t="s">
        <v>4783</v>
      </c>
      <c r="AD117" s="4" t="s">
        <v>2422</v>
      </c>
      <c r="AE117" s="4"/>
      <c r="AF117" s="4"/>
      <c r="AG117" t="s">
        <v>702</v>
      </c>
      <c r="AH117" t="s">
        <v>1228</v>
      </c>
      <c r="AI117" t="s">
        <v>4784</v>
      </c>
      <c r="AJ117" t="s">
        <v>1070</v>
      </c>
    </row>
    <row r="118" spans="7:36" x14ac:dyDescent="0.2">
      <c r="G118" s="5"/>
      <c r="K118" s="4" t="s">
        <v>1203</v>
      </c>
      <c r="M118" s="4" t="s">
        <v>1204</v>
      </c>
      <c r="V118" s="5"/>
      <c r="Y118" t="s">
        <v>4785</v>
      </c>
      <c r="AD118" s="4" t="s">
        <v>2424</v>
      </c>
      <c r="AE118" s="4"/>
      <c r="AF118" s="4"/>
      <c r="AG118" t="s">
        <v>2278</v>
      </c>
      <c r="AH118" t="s">
        <v>1337</v>
      </c>
      <c r="AI118" t="s">
        <v>4786</v>
      </c>
      <c r="AJ118" t="s">
        <v>809</v>
      </c>
    </row>
    <row r="119" spans="7:36" x14ac:dyDescent="0.2">
      <c r="G119" s="5"/>
      <c r="K119" s="4" t="s">
        <v>1208</v>
      </c>
      <c r="M119" s="4" t="s">
        <v>1209</v>
      </c>
      <c r="V119" s="5"/>
      <c r="Y119" t="s">
        <v>4787</v>
      </c>
      <c r="AD119" s="4" t="s">
        <v>2441</v>
      </c>
      <c r="AE119" s="4"/>
      <c r="AF119" s="4"/>
      <c r="AG119" t="s">
        <v>2036</v>
      </c>
      <c r="AH119" t="s">
        <v>44</v>
      </c>
      <c r="AI119" t="s">
        <v>4788</v>
      </c>
      <c r="AJ119" t="s">
        <v>904</v>
      </c>
    </row>
    <row r="120" spans="7:36" x14ac:dyDescent="0.2">
      <c r="G120" s="5"/>
      <c r="K120" s="4" t="s">
        <v>1217</v>
      </c>
      <c r="M120" s="4" t="s">
        <v>1218</v>
      </c>
      <c r="V120" s="5"/>
      <c r="Y120" t="s">
        <v>4789</v>
      </c>
      <c r="AD120" s="4" t="s">
        <v>2450</v>
      </c>
      <c r="AE120" s="4"/>
      <c r="AF120" s="4"/>
      <c r="AG120" t="s">
        <v>2302</v>
      </c>
      <c r="AH120" t="s">
        <v>1972</v>
      </c>
      <c r="AI120" t="s">
        <v>4790</v>
      </c>
      <c r="AJ120" t="s">
        <v>1075</v>
      </c>
    </row>
    <row r="121" spans="7:36" x14ac:dyDescent="0.2">
      <c r="G121" s="5"/>
      <c r="K121" s="4" t="s">
        <v>1229</v>
      </c>
      <c r="M121" s="4" t="s">
        <v>1230</v>
      </c>
      <c r="V121" s="5"/>
      <c r="Y121" t="s">
        <v>4791</v>
      </c>
      <c r="AD121" s="4" t="s">
        <v>2460</v>
      </c>
      <c r="AE121" s="4"/>
      <c r="AF121" s="4"/>
      <c r="AG121" t="s">
        <v>1683</v>
      </c>
      <c r="AH121" t="s">
        <v>1849</v>
      </c>
      <c r="AI121" t="s">
        <v>4792</v>
      </c>
      <c r="AJ121" t="s">
        <v>379</v>
      </c>
    </row>
    <row r="122" spans="7:36" x14ac:dyDescent="0.2">
      <c r="G122" s="5"/>
      <c r="K122" s="4" t="s">
        <v>1237</v>
      </c>
      <c r="M122" s="4" t="s">
        <v>1238</v>
      </c>
      <c r="V122" s="5"/>
      <c r="Y122" t="s">
        <v>4793</v>
      </c>
      <c r="AD122" s="4" t="s">
        <v>2464</v>
      </c>
      <c r="AE122" s="4"/>
      <c r="AF122" s="4"/>
      <c r="AG122" t="s">
        <v>2653</v>
      </c>
      <c r="AH122" t="s">
        <v>1567</v>
      </c>
      <c r="AI122" t="s">
        <v>4794</v>
      </c>
      <c r="AJ122" t="s">
        <v>1668</v>
      </c>
    </row>
    <row r="123" spans="7:36" x14ac:dyDescent="0.2">
      <c r="G123" s="5"/>
      <c r="K123" s="4" t="s">
        <v>1242</v>
      </c>
      <c r="M123" s="4" t="s">
        <v>1243</v>
      </c>
      <c r="V123" s="5"/>
      <c r="Y123" t="s">
        <v>233</v>
      </c>
      <c r="AD123" s="4" t="s">
        <v>2468</v>
      </c>
      <c r="AE123" s="4"/>
      <c r="AF123" s="4"/>
      <c r="AG123" t="s">
        <v>2699</v>
      </c>
      <c r="AH123" t="s">
        <v>1938</v>
      </c>
      <c r="AI123" t="s">
        <v>4795</v>
      </c>
      <c r="AJ123" t="s">
        <v>512</v>
      </c>
    </row>
    <row r="124" spans="7:36" x14ac:dyDescent="0.2">
      <c r="G124" s="5"/>
      <c r="K124" s="4" t="s">
        <v>1249</v>
      </c>
      <c r="M124" s="4" t="s">
        <v>1250</v>
      </c>
      <c r="V124" s="5"/>
      <c r="Y124" t="s">
        <v>4796</v>
      </c>
      <c r="AD124" s="4" t="s">
        <v>2481</v>
      </c>
      <c r="AE124" s="4"/>
      <c r="AF124" s="4"/>
      <c r="AG124" t="s">
        <v>211</v>
      </c>
      <c r="AH124" t="s">
        <v>1861</v>
      </c>
      <c r="AI124" t="s">
        <v>4797</v>
      </c>
      <c r="AJ124" t="s">
        <v>561</v>
      </c>
    </row>
    <row r="125" spans="7:36" x14ac:dyDescent="0.2">
      <c r="G125" s="5"/>
      <c r="K125" s="4" t="s">
        <v>1254</v>
      </c>
      <c r="M125" s="4" t="s">
        <v>1255</v>
      </c>
      <c r="V125" s="5"/>
      <c r="Y125" t="s">
        <v>4798</v>
      </c>
      <c r="AD125" s="4" t="s">
        <v>2482</v>
      </c>
      <c r="AE125" s="4"/>
      <c r="AF125" s="4"/>
      <c r="AG125" t="s">
        <v>2263</v>
      </c>
      <c r="AH125" t="s">
        <v>1290</v>
      </c>
      <c r="AI125" t="s">
        <v>502</v>
      </c>
      <c r="AJ125" t="s">
        <v>1563</v>
      </c>
    </row>
    <row r="126" spans="7:36" x14ac:dyDescent="0.2">
      <c r="G126" s="5"/>
      <c r="K126" s="4" t="s">
        <v>1259</v>
      </c>
      <c r="M126" s="4" t="s">
        <v>654</v>
      </c>
      <c r="V126" s="5"/>
      <c r="Y126" t="s">
        <v>4799</v>
      </c>
      <c r="AD126" s="4" t="s">
        <v>2484</v>
      </c>
      <c r="AE126" s="4"/>
      <c r="AF126" s="4"/>
      <c r="AG126" t="s">
        <v>2334</v>
      </c>
      <c r="AH126" t="s">
        <v>637</v>
      </c>
      <c r="AI126" t="s">
        <v>4800</v>
      </c>
      <c r="AJ126" t="s">
        <v>490</v>
      </c>
    </row>
    <row r="127" spans="7:36" x14ac:dyDescent="0.2">
      <c r="G127" s="5"/>
      <c r="K127" s="4" t="s">
        <v>1262</v>
      </c>
      <c r="M127" s="4" t="s">
        <v>1263</v>
      </c>
      <c r="V127" s="5"/>
      <c r="Y127" t="s">
        <v>4801</v>
      </c>
      <c r="AD127" s="4" t="s">
        <v>2489</v>
      </c>
      <c r="AE127" s="4"/>
      <c r="AF127" s="4"/>
      <c r="AG127" t="s">
        <v>1135</v>
      </c>
      <c r="AH127" t="s">
        <v>1763</v>
      </c>
      <c r="AI127" t="s">
        <v>4802</v>
      </c>
      <c r="AJ127" t="s">
        <v>467</v>
      </c>
    </row>
    <row r="128" spans="7:36" x14ac:dyDescent="0.2">
      <c r="G128" s="5"/>
      <c r="K128" s="4" t="s">
        <v>1266</v>
      </c>
      <c r="M128" s="4" t="s">
        <v>1267</v>
      </c>
      <c r="V128" s="5"/>
      <c r="Y128" t="s">
        <v>4803</v>
      </c>
      <c r="AD128" s="4" t="s">
        <v>2493</v>
      </c>
      <c r="AE128" s="4"/>
      <c r="AF128" s="4"/>
      <c r="AG128" t="s">
        <v>2355</v>
      </c>
      <c r="AH128" t="s">
        <v>415</v>
      </c>
      <c r="AI128" t="s">
        <v>4804</v>
      </c>
      <c r="AJ128" t="s">
        <v>1037</v>
      </c>
    </row>
    <row r="129" spans="7:36" x14ac:dyDescent="0.2">
      <c r="G129" s="5"/>
      <c r="K129" s="4" t="s">
        <v>1271</v>
      </c>
      <c r="M129" s="4" t="s">
        <v>1272</v>
      </c>
      <c r="V129" s="5"/>
      <c r="Y129" t="s">
        <v>281</v>
      </c>
      <c r="AD129" s="4" t="s">
        <v>2514</v>
      </c>
      <c r="AE129" s="4"/>
      <c r="AF129" s="4"/>
      <c r="AG129" t="s">
        <v>2754</v>
      </c>
      <c r="AH129" t="s">
        <v>1915</v>
      </c>
      <c r="AI129" t="s">
        <v>4154</v>
      </c>
      <c r="AJ129" t="s">
        <v>720</v>
      </c>
    </row>
    <row r="130" spans="7:36" x14ac:dyDescent="0.2">
      <c r="G130" s="5"/>
      <c r="K130" s="4" t="s">
        <v>1280</v>
      </c>
      <c r="M130" s="4" t="s">
        <v>1281</v>
      </c>
      <c r="V130" s="5"/>
      <c r="Y130" t="s">
        <v>4805</v>
      </c>
      <c r="AD130" s="4" t="s">
        <v>2521</v>
      </c>
      <c r="AE130" s="4"/>
      <c r="AF130" s="4"/>
      <c r="AG130" t="s">
        <v>2651</v>
      </c>
      <c r="AH130" t="s">
        <v>1551</v>
      </c>
      <c r="AI130" t="s">
        <v>4806</v>
      </c>
      <c r="AJ130" t="s">
        <v>305</v>
      </c>
    </row>
    <row r="131" spans="7:36" x14ac:dyDescent="0.2">
      <c r="G131" s="5"/>
      <c r="K131" s="4" t="s">
        <v>1284</v>
      </c>
      <c r="M131" s="4" t="s">
        <v>1285</v>
      </c>
      <c r="V131" s="5"/>
      <c r="Y131" t="s">
        <v>4013</v>
      </c>
      <c r="AD131" s="4" t="s">
        <v>2522</v>
      </c>
      <c r="AE131" s="4"/>
      <c r="AF131" s="4"/>
      <c r="AG131" t="s">
        <v>2635</v>
      </c>
      <c r="AH131" t="s">
        <v>1033</v>
      </c>
      <c r="AI131" t="s">
        <v>4807</v>
      </c>
      <c r="AJ131" t="s">
        <v>1802</v>
      </c>
    </row>
    <row r="132" spans="7:36" x14ac:dyDescent="0.2">
      <c r="G132" s="5"/>
      <c r="K132" s="4" t="s">
        <v>1289</v>
      </c>
      <c r="M132" s="4" t="s">
        <v>95</v>
      </c>
      <c r="V132" s="5"/>
      <c r="Y132" t="s">
        <v>4808</v>
      </c>
      <c r="AD132" s="4" t="s">
        <v>2532</v>
      </c>
      <c r="AE132" s="4"/>
      <c r="AF132" s="4"/>
      <c r="AG132" t="s">
        <v>1973</v>
      </c>
      <c r="AH132" t="s">
        <v>401</v>
      </c>
      <c r="AI132" t="s">
        <v>4809</v>
      </c>
      <c r="AJ132" t="s">
        <v>642</v>
      </c>
    </row>
    <row r="133" spans="7:36" x14ac:dyDescent="0.2">
      <c r="G133" s="5"/>
      <c r="K133" s="4" t="s">
        <v>1291</v>
      </c>
      <c r="M133" s="4" t="s">
        <v>1292</v>
      </c>
      <c r="V133" s="5"/>
      <c r="Y133" t="s">
        <v>4810</v>
      </c>
      <c r="AD133" s="4" t="s">
        <v>2539</v>
      </c>
      <c r="AE133" s="4"/>
      <c r="AF133" s="4"/>
      <c r="AG133" t="s">
        <v>2141</v>
      </c>
      <c r="AH133" t="s">
        <v>434</v>
      </c>
      <c r="AI133" t="s">
        <v>3278</v>
      </c>
      <c r="AJ133" t="s">
        <v>1658</v>
      </c>
    </row>
    <row r="134" spans="7:36" x14ac:dyDescent="0.2">
      <c r="G134" s="5"/>
      <c r="K134" s="4" t="s">
        <v>1296</v>
      </c>
      <c r="M134" s="4" t="s">
        <v>1297</v>
      </c>
      <c r="V134" s="5"/>
      <c r="Y134" t="s">
        <v>4811</v>
      </c>
      <c r="AD134" s="4" t="s">
        <v>2554</v>
      </c>
      <c r="AE134" s="4"/>
      <c r="AF134" s="4"/>
      <c r="AG134" t="s">
        <v>2654</v>
      </c>
      <c r="AH134" t="s">
        <v>1300</v>
      </c>
      <c r="AI134" t="s">
        <v>3255</v>
      </c>
      <c r="AJ134" t="s">
        <v>1388</v>
      </c>
    </row>
    <row r="135" spans="7:36" x14ac:dyDescent="0.2">
      <c r="G135" s="5"/>
      <c r="K135" s="4" t="s">
        <v>1299</v>
      </c>
      <c r="M135" s="4" t="s">
        <v>1300</v>
      </c>
      <c r="V135" s="5"/>
      <c r="Y135" t="s">
        <v>4812</v>
      </c>
      <c r="AD135" s="4" t="s">
        <v>2555</v>
      </c>
      <c r="AE135" s="4"/>
      <c r="AF135" s="4"/>
      <c r="AG135" t="s">
        <v>1552</v>
      </c>
      <c r="AH135" t="s">
        <v>1733</v>
      </c>
      <c r="AI135" t="s">
        <v>4813</v>
      </c>
      <c r="AJ135" t="s">
        <v>1429</v>
      </c>
    </row>
    <row r="136" spans="7:36" x14ac:dyDescent="0.2">
      <c r="G136" s="5"/>
      <c r="K136" s="4" t="s">
        <v>1309</v>
      </c>
      <c r="M136" s="4" t="s">
        <v>1310</v>
      </c>
      <c r="V136" s="5"/>
      <c r="Y136" t="s">
        <v>4814</v>
      </c>
      <c r="AD136" s="4" t="s">
        <v>2571</v>
      </c>
      <c r="AE136" s="4"/>
      <c r="AF136" s="4"/>
      <c r="AG136" t="s">
        <v>2673</v>
      </c>
      <c r="AH136" t="s">
        <v>848</v>
      </c>
      <c r="AI136" t="s">
        <v>4815</v>
      </c>
      <c r="AJ136" t="s">
        <v>219</v>
      </c>
    </row>
    <row r="137" spans="7:36" x14ac:dyDescent="0.2">
      <c r="G137" s="5"/>
      <c r="K137" s="4" t="s">
        <v>1314</v>
      </c>
      <c r="M137" s="4" t="s">
        <v>1315</v>
      </c>
      <c r="V137" s="5"/>
      <c r="Y137" t="s">
        <v>4816</v>
      </c>
      <c r="AD137" s="4" t="s">
        <v>2572</v>
      </c>
      <c r="AE137" s="4"/>
      <c r="AF137" s="4"/>
      <c r="AG137" t="s">
        <v>2288</v>
      </c>
      <c r="AH137" t="s">
        <v>1332</v>
      </c>
      <c r="AI137" t="s">
        <v>4817</v>
      </c>
      <c r="AJ137" t="s">
        <v>781</v>
      </c>
    </row>
    <row r="138" spans="7:36" x14ac:dyDescent="0.2">
      <c r="G138" s="5"/>
      <c r="K138" s="4" t="s">
        <v>1338</v>
      </c>
      <c r="M138" s="4" t="s">
        <v>1339</v>
      </c>
      <c r="V138" s="5"/>
      <c r="Y138" t="s">
        <v>4818</v>
      </c>
      <c r="AD138" s="4" t="s">
        <v>1087</v>
      </c>
      <c r="AE138" s="4"/>
      <c r="AF138" s="4"/>
      <c r="AG138" t="s">
        <v>1981</v>
      </c>
      <c r="AH138" t="s">
        <v>1729</v>
      </c>
      <c r="AI138" t="s">
        <v>4819</v>
      </c>
      <c r="AJ138" t="s">
        <v>332</v>
      </c>
    </row>
    <row r="139" spans="7:36" x14ac:dyDescent="0.2">
      <c r="G139" s="5"/>
      <c r="K139" s="4" t="s">
        <v>1342</v>
      </c>
      <c r="M139" s="4" t="s">
        <v>1343</v>
      </c>
      <c r="V139" s="5"/>
      <c r="Y139" t="s">
        <v>416</v>
      </c>
      <c r="AD139" s="4" t="s">
        <v>2608</v>
      </c>
      <c r="AE139" s="4"/>
      <c r="AF139" s="4"/>
      <c r="AG139" t="s">
        <v>1064</v>
      </c>
      <c r="AH139" t="s">
        <v>911</v>
      </c>
      <c r="AI139" t="s">
        <v>4820</v>
      </c>
      <c r="AJ139" t="s">
        <v>1765</v>
      </c>
    </row>
    <row r="140" spans="7:36" x14ac:dyDescent="0.2">
      <c r="G140" s="5"/>
      <c r="K140" s="4" t="s">
        <v>1346</v>
      </c>
      <c r="M140" s="4" t="s">
        <v>1347</v>
      </c>
      <c r="V140" s="5"/>
      <c r="Y140" t="s">
        <v>4821</v>
      </c>
      <c r="AD140" s="4" t="s">
        <v>2630</v>
      </c>
      <c r="AE140" s="4"/>
      <c r="AF140" s="4"/>
      <c r="AG140" t="s">
        <v>2425</v>
      </c>
      <c r="AH140" t="s">
        <v>1709</v>
      </c>
      <c r="AI140" t="s">
        <v>2923</v>
      </c>
      <c r="AJ140" t="s">
        <v>56</v>
      </c>
    </row>
    <row r="141" spans="7:36" x14ac:dyDescent="0.2">
      <c r="G141" s="5"/>
      <c r="K141" s="4" t="s">
        <v>1351</v>
      </c>
      <c r="M141" s="4" t="s">
        <v>1352</v>
      </c>
      <c r="V141" s="5"/>
      <c r="Y141" t="s">
        <v>4822</v>
      </c>
      <c r="AD141" s="4" t="s">
        <v>2631</v>
      </c>
      <c r="AE141" s="4"/>
      <c r="AF141" s="4"/>
      <c r="AG141" t="s">
        <v>2357</v>
      </c>
      <c r="AH141" t="s">
        <v>970</v>
      </c>
      <c r="AI141" t="s">
        <v>4823</v>
      </c>
      <c r="AJ141" t="s">
        <v>422</v>
      </c>
    </row>
    <row r="142" spans="7:36" x14ac:dyDescent="0.2">
      <c r="G142" s="5"/>
      <c r="K142" s="4" t="s">
        <v>1356</v>
      </c>
      <c r="M142" s="4" t="s">
        <v>1357</v>
      </c>
      <c r="V142" s="5"/>
      <c r="Y142" t="s">
        <v>4824</v>
      </c>
      <c r="AD142" s="4" t="s">
        <v>2642</v>
      </c>
      <c r="AE142" s="4"/>
      <c r="AF142" s="4"/>
      <c r="AG142" t="s">
        <v>2762</v>
      </c>
      <c r="AH142" t="s">
        <v>1248</v>
      </c>
      <c r="AI142" t="s">
        <v>4825</v>
      </c>
      <c r="AJ142" t="s">
        <v>680</v>
      </c>
    </row>
    <row r="143" spans="7:36" x14ac:dyDescent="0.2">
      <c r="G143" s="5"/>
      <c r="K143" s="4" t="s">
        <v>503</v>
      </c>
      <c r="M143" s="4" t="s">
        <v>1361</v>
      </c>
      <c r="V143" s="5"/>
      <c r="Y143" t="s">
        <v>4826</v>
      </c>
      <c r="AD143" s="4" t="s">
        <v>2645</v>
      </c>
      <c r="AE143" s="4"/>
      <c r="AF143" s="4"/>
      <c r="AG143" t="s">
        <v>1374</v>
      </c>
      <c r="AH143" t="s">
        <v>76</v>
      </c>
      <c r="AI143" t="s">
        <v>4827</v>
      </c>
      <c r="AJ143" t="s">
        <v>1769</v>
      </c>
    </row>
    <row r="144" spans="7:36" x14ac:dyDescent="0.2">
      <c r="G144" s="5"/>
      <c r="K144" s="4" t="s">
        <v>1369</v>
      </c>
      <c r="M144" s="4" t="s">
        <v>65</v>
      </c>
      <c r="V144" s="5"/>
      <c r="Y144" t="s">
        <v>372</v>
      </c>
      <c r="AD144" s="4" t="s">
        <v>2648</v>
      </c>
      <c r="AE144" s="4"/>
      <c r="AF144" s="4"/>
      <c r="AG144" t="s">
        <v>1093</v>
      </c>
      <c r="AH144" t="s">
        <v>460</v>
      </c>
      <c r="AI144" t="s">
        <v>4828</v>
      </c>
      <c r="AJ144" t="s">
        <v>601</v>
      </c>
    </row>
    <row r="145" spans="7:36" x14ac:dyDescent="0.2">
      <c r="G145" s="5"/>
      <c r="K145" s="4" t="s">
        <v>1373</v>
      </c>
      <c r="M145" s="4" t="s">
        <v>13</v>
      </c>
      <c r="V145" s="5"/>
      <c r="Y145" t="s">
        <v>4829</v>
      </c>
      <c r="AD145" s="4" t="s">
        <v>2650</v>
      </c>
      <c r="AE145" s="4"/>
      <c r="AF145" s="4"/>
      <c r="AG145" t="s">
        <v>2782</v>
      </c>
      <c r="AH145" t="s">
        <v>615</v>
      </c>
      <c r="AI145" t="s">
        <v>4830</v>
      </c>
      <c r="AJ145" t="s">
        <v>1094</v>
      </c>
    </row>
    <row r="146" spans="7:36" x14ac:dyDescent="0.2">
      <c r="G146" s="5"/>
      <c r="K146" s="4" t="s">
        <v>1385</v>
      </c>
      <c r="M146" s="4" t="s">
        <v>1386</v>
      </c>
      <c r="V146" s="5"/>
      <c r="Y146" t="s">
        <v>4831</v>
      </c>
      <c r="AD146" s="4" t="s">
        <v>2671</v>
      </c>
      <c r="AE146" s="4"/>
      <c r="AF146" s="4"/>
      <c r="AG146" t="s">
        <v>2728</v>
      </c>
      <c r="AH146" t="s">
        <v>1697</v>
      </c>
      <c r="AI146" t="s">
        <v>4832</v>
      </c>
      <c r="AJ146" t="s">
        <v>1732</v>
      </c>
    </row>
    <row r="147" spans="7:36" x14ac:dyDescent="0.2">
      <c r="G147" s="5"/>
      <c r="K147" s="4" t="s">
        <v>1393</v>
      </c>
      <c r="M147" s="4" t="s">
        <v>1394</v>
      </c>
      <c r="Y147" t="s">
        <v>4833</v>
      </c>
      <c r="AD147" s="4" t="s">
        <v>2674</v>
      </c>
      <c r="AE147" s="4"/>
      <c r="AF147" s="4"/>
      <c r="AG147" t="s">
        <v>2568</v>
      </c>
      <c r="AH147" t="s">
        <v>307</v>
      </c>
      <c r="AI147" t="s">
        <v>3858</v>
      </c>
      <c r="AJ147" t="s">
        <v>1559</v>
      </c>
    </row>
    <row r="148" spans="7:36" x14ac:dyDescent="0.2">
      <c r="G148" s="5"/>
      <c r="K148" s="4" t="s">
        <v>1410</v>
      </c>
      <c r="M148" s="4" t="s">
        <v>1411</v>
      </c>
      <c r="Y148" t="s">
        <v>4834</v>
      </c>
      <c r="AD148" s="4" t="s">
        <v>2685</v>
      </c>
      <c r="AE148" s="4"/>
      <c r="AF148" s="4"/>
      <c r="AG148" t="s">
        <v>2289</v>
      </c>
      <c r="AH148" t="s">
        <v>181</v>
      </c>
      <c r="AI148" t="s">
        <v>4835</v>
      </c>
      <c r="AJ148" t="s">
        <v>758</v>
      </c>
    </row>
    <row r="149" spans="7:36" x14ac:dyDescent="0.2">
      <c r="K149" s="4" t="s">
        <v>1414</v>
      </c>
      <c r="M149" s="4" t="s">
        <v>1415</v>
      </c>
      <c r="Y149" t="s">
        <v>4836</v>
      </c>
      <c r="AD149" s="4" t="s">
        <v>2695</v>
      </c>
      <c r="AE149" s="4"/>
      <c r="AF149" s="4"/>
      <c r="AG149" t="s">
        <v>1670</v>
      </c>
      <c r="AH149" t="s">
        <v>948</v>
      </c>
      <c r="AI149" t="s">
        <v>4837</v>
      </c>
      <c r="AJ149" t="s">
        <v>1336</v>
      </c>
    </row>
    <row r="150" spans="7:36" x14ac:dyDescent="0.2">
      <c r="K150" s="4" t="s">
        <v>1419</v>
      </c>
      <c r="M150" s="4" t="s">
        <v>763</v>
      </c>
      <c r="Y150" t="s">
        <v>4838</v>
      </c>
      <c r="AD150" s="4" t="s">
        <v>2697</v>
      </c>
      <c r="AE150" s="4"/>
      <c r="AF150" s="4"/>
      <c r="AG150" t="s">
        <v>2045</v>
      </c>
      <c r="AH150" t="s">
        <v>116</v>
      </c>
      <c r="AI150" t="s">
        <v>4839</v>
      </c>
      <c r="AJ150" t="s">
        <v>1554</v>
      </c>
    </row>
    <row r="151" spans="7:36" x14ac:dyDescent="0.2">
      <c r="K151" s="4" t="s">
        <v>1422</v>
      </c>
      <c r="M151" s="4" t="s">
        <v>353</v>
      </c>
      <c r="Y151" t="s">
        <v>4840</v>
      </c>
      <c r="AD151" s="4" t="s">
        <v>2702</v>
      </c>
      <c r="AE151" s="4"/>
      <c r="AF151" s="4"/>
      <c r="AG151" t="s">
        <v>607</v>
      </c>
      <c r="AH151" t="s">
        <v>86</v>
      </c>
      <c r="AI151" t="s">
        <v>3289</v>
      </c>
      <c r="AJ151" t="s">
        <v>1624</v>
      </c>
    </row>
    <row r="152" spans="7:36" x14ac:dyDescent="0.2">
      <c r="K152" s="4" t="s">
        <v>1425</v>
      </c>
      <c r="M152" s="4" t="s">
        <v>1426</v>
      </c>
      <c r="Y152" t="s">
        <v>4841</v>
      </c>
      <c r="AD152" s="4" t="s">
        <v>2704</v>
      </c>
      <c r="AE152" s="4"/>
      <c r="AF152" s="4"/>
      <c r="AG152" t="s">
        <v>2439</v>
      </c>
      <c r="AH152" t="s">
        <v>1643</v>
      </c>
      <c r="AI152" t="s">
        <v>3844</v>
      </c>
      <c r="AJ152" t="s">
        <v>737</v>
      </c>
    </row>
    <row r="153" spans="7:36" x14ac:dyDescent="0.2">
      <c r="K153" s="4" t="s">
        <v>1433</v>
      </c>
      <c r="M153" s="4" t="s">
        <v>1434</v>
      </c>
      <c r="Y153" t="s">
        <v>4842</v>
      </c>
      <c r="AD153" s="4" t="s">
        <v>2705</v>
      </c>
      <c r="AE153" s="4"/>
      <c r="AF153" s="4"/>
      <c r="AG153" t="s">
        <v>1244</v>
      </c>
      <c r="AH153" t="s">
        <v>171</v>
      </c>
      <c r="AI153" t="s">
        <v>4843</v>
      </c>
      <c r="AJ153" t="s">
        <v>414</v>
      </c>
    </row>
    <row r="154" spans="7:36" x14ac:dyDescent="0.2">
      <c r="K154" s="4" t="s">
        <v>1438</v>
      </c>
      <c r="M154" s="4" t="s">
        <v>1439</v>
      </c>
      <c r="Y154" t="s">
        <v>4844</v>
      </c>
      <c r="AD154" s="4" t="s">
        <v>2713</v>
      </c>
      <c r="AE154" s="4"/>
      <c r="AF154" s="4"/>
      <c r="AG154" t="s">
        <v>2225</v>
      </c>
      <c r="AH154" t="s">
        <v>1166</v>
      </c>
      <c r="AI154" t="s">
        <v>4845</v>
      </c>
      <c r="AJ154" t="s">
        <v>520</v>
      </c>
    </row>
    <row r="155" spans="7:36" x14ac:dyDescent="0.2">
      <c r="K155" s="4" t="s">
        <v>1443</v>
      </c>
      <c r="M155" s="4" t="s">
        <v>1444</v>
      </c>
      <c r="Y155" t="s">
        <v>4846</v>
      </c>
      <c r="AD155" s="4" t="s">
        <v>2720</v>
      </c>
      <c r="AE155" s="4"/>
      <c r="AF155" s="4"/>
      <c r="AG155" t="s">
        <v>1498</v>
      </c>
      <c r="AH155" t="s">
        <v>13</v>
      </c>
      <c r="AI155" t="s">
        <v>4847</v>
      </c>
      <c r="AJ155" t="s">
        <v>1509</v>
      </c>
    </row>
    <row r="156" spans="7:36" x14ac:dyDescent="0.2">
      <c r="K156" s="4" t="s">
        <v>1448</v>
      </c>
      <c r="M156" s="4" t="s">
        <v>1449</v>
      </c>
      <c r="Y156" t="s">
        <v>4848</v>
      </c>
      <c r="AD156" s="4" t="s">
        <v>2730</v>
      </c>
      <c r="AE156" s="4"/>
      <c r="AF156" s="4"/>
      <c r="AG156" t="s">
        <v>2109</v>
      </c>
      <c r="AH156" t="s">
        <v>1481</v>
      </c>
      <c r="AI156" t="s">
        <v>4849</v>
      </c>
      <c r="AJ156" t="s">
        <v>418</v>
      </c>
    </row>
    <row r="157" spans="7:36" x14ac:dyDescent="0.2">
      <c r="K157" s="4" t="s">
        <v>1453</v>
      </c>
      <c r="M157" s="4" t="s">
        <v>1454</v>
      </c>
      <c r="Y157" t="s">
        <v>382</v>
      </c>
      <c r="AD157" s="4" t="s">
        <v>2731</v>
      </c>
      <c r="AE157" s="4"/>
      <c r="AF157" s="4"/>
      <c r="AG157" t="s">
        <v>2495</v>
      </c>
      <c r="AH157" t="s">
        <v>47</v>
      </c>
      <c r="AI157" t="s">
        <v>705</v>
      </c>
      <c r="AJ157" t="s">
        <v>24</v>
      </c>
    </row>
    <row r="158" spans="7:36" x14ac:dyDescent="0.2">
      <c r="K158" s="4" t="s">
        <v>1462</v>
      </c>
      <c r="M158" s="4" t="s">
        <v>1463</v>
      </c>
      <c r="Y158" t="s">
        <v>4850</v>
      </c>
      <c r="AD158" s="4" t="s">
        <v>2741</v>
      </c>
      <c r="AE158" s="4"/>
      <c r="AF158" s="4"/>
      <c r="AG158" t="s">
        <v>2595</v>
      </c>
      <c r="AH158" t="s">
        <v>675</v>
      </c>
      <c r="AI158" t="s">
        <v>4851</v>
      </c>
      <c r="AJ158" t="s">
        <v>297</v>
      </c>
    </row>
    <row r="159" spans="7:36" x14ac:dyDescent="0.2">
      <c r="K159" s="4" t="s">
        <v>1467</v>
      </c>
      <c r="M159" s="4" t="s">
        <v>1468</v>
      </c>
      <c r="Y159" t="s">
        <v>4852</v>
      </c>
      <c r="AD159" s="4" t="s">
        <v>2746</v>
      </c>
      <c r="AE159" s="4"/>
      <c r="AF159" s="4"/>
      <c r="AG159" t="s">
        <v>808</v>
      </c>
      <c r="AH159" t="s">
        <v>1825</v>
      </c>
      <c r="AI159" t="s">
        <v>3085</v>
      </c>
      <c r="AJ159" t="s">
        <v>1489</v>
      </c>
    </row>
    <row r="160" spans="7:36" x14ac:dyDescent="0.2">
      <c r="K160" s="4" t="s">
        <v>1472</v>
      </c>
      <c r="M160" s="4" t="s">
        <v>1473</v>
      </c>
      <c r="Y160" t="s">
        <v>4853</v>
      </c>
      <c r="AD160" s="4" t="s">
        <v>2749</v>
      </c>
      <c r="AE160" s="4"/>
      <c r="AF160" s="4"/>
      <c r="AG160" t="s">
        <v>2360</v>
      </c>
      <c r="AH160" t="s">
        <v>358</v>
      </c>
      <c r="AI160" t="s">
        <v>4854</v>
      </c>
      <c r="AJ160" t="s">
        <v>1834</v>
      </c>
    </row>
    <row r="161" spans="11:36" x14ac:dyDescent="0.2">
      <c r="K161" s="4" t="s">
        <v>1477</v>
      </c>
      <c r="M161" s="4" t="s">
        <v>1478</v>
      </c>
      <c r="Y161" t="s">
        <v>4855</v>
      </c>
      <c r="AD161" s="4" t="s">
        <v>2752</v>
      </c>
      <c r="AE161" s="4"/>
      <c r="AF161" s="4"/>
      <c r="AG161" t="s">
        <v>2330</v>
      </c>
      <c r="AH161" t="s">
        <v>1991</v>
      </c>
      <c r="AI161" t="s">
        <v>4856</v>
      </c>
      <c r="AJ161" t="s">
        <v>1662</v>
      </c>
    </row>
    <row r="162" spans="11:36" x14ac:dyDescent="0.2">
      <c r="K162" s="4" t="s">
        <v>1491</v>
      </c>
      <c r="M162" s="4" t="s">
        <v>1492</v>
      </c>
      <c r="Y162" t="s">
        <v>4857</v>
      </c>
      <c r="AD162" s="4" t="s">
        <v>2755</v>
      </c>
      <c r="AE162" s="4"/>
      <c r="AF162" s="4"/>
      <c r="AG162" t="s">
        <v>600</v>
      </c>
      <c r="AH162" t="s">
        <v>1401</v>
      </c>
      <c r="AI162" t="s">
        <v>4858</v>
      </c>
      <c r="AJ162" t="s">
        <v>1708</v>
      </c>
    </row>
    <row r="163" spans="11:36" x14ac:dyDescent="0.2">
      <c r="K163" s="4" t="s">
        <v>1496</v>
      </c>
      <c r="M163" s="4" t="s">
        <v>1497</v>
      </c>
      <c r="Y163" t="s">
        <v>4859</v>
      </c>
      <c r="AD163" s="4" t="s">
        <v>2769</v>
      </c>
      <c r="AE163" s="4"/>
      <c r="AF163" s="4"/>
      <c r="AG163" t="s">
        <v>1634</v>
      </c>
      <c r="AH163" t="s">
        <v>1452</v>
      </c>
      <c r="AI163" t="s">
        <v>4860</v>
      </c>
      <c r="AJ163" t="s">
        <v>1635</v>
      </c>
    </row>
    <row r="164" spans="11:36" x14ac:dyDescent="0.2">
      <c r="K164" s="4" t="s">
        <v>1501</v>
      </c>
      <c r="M164" s="4" t="s">
        <v>1502</v>
      </c>
      <c r="Y164" t="s">
        <v>4861</v>
      </c>
      <c r="AD164" s="4" t="s">
        <v>2776</v>
      </c>
      <c r="AE164" s="4"/>
      <c r="AF164" s="4"/>
      <c r="AG164" t="s">
        <v>2785</v>
      </c>
      <c r="AH164" t="s">
        <v>854</v>
      </c>
      <c r="AI164" t="s">
        <v>4862</v>
      </c>
      <c r="AJ164" t="s">
        <v>1852</v>
      </c>
    </row>
    <row r="165" spans="11:36" x14ac:dyDescent="0.2">
      <c r="K165" s="4" t="s">
        <v>1511</v>
      </c>
      <c r="M165" s="4" t="s">
        <v>1512</v>
      </c>
      <c r="Y165" t="s">
        <v>4863</v>
      </c>
      <c r="AD165" s="4" t="s">
        <v>2788</v>
      </c>
      <c r="AE165" s="4"/>
      <c r="AF165" s="4"/>
      <c r="AG165" t="s">
        <v>1186</v>
      </c>
      <c r="AH165" t="s">
        <v>175</v>
      </c>
      <c r="AI165" t="s">
        <v>4864</v>
      </c>
      <c r="AJ165" t="s">
        <v>1391</v>
      </c>
    </row>
    <row r="166" spans="11:36" x14ac:dyDescent="0.2">
      <c r="K166" s="4" t="s">
        <v>1515</v>
      </c>
      <c r="M166" s="4" t="s">
        <v>1516</v>
      </c>
      <c r="Y166" t="s">
        <v>4865</v>
      </c>
      <c r="AD166" s="4" t="s">
        <v>2799</v>
      </c>
      <c r="AE166" s="4"/>
      <c r="AF166" s="4"/>
      <c r="AG166" t="s">
        <v>2666</v>
      </c>
      <c r="AH166" t="s">
        <v>1108</v>
      </c>
      <c r="AI166" t="s">
        <v>4866</v>
      </c>
      <c r="AJ166" t="s">
        <v>867</v>
      </c>
    </row>
    <row r="167" spans="11:36" x14ac:dyDescent="0.2">
      <c r="K167" s="4" t="s">
        <v>1519</v>
      </c>
      <c r="M167" s="4" t="s">
        <v>1520</v>
      </c>
      <c r="Y167" t="s">
        <v>4867</v>
      </c>
      <c r="AD167" s="4" t="s">
        <v>2800</v>
      </c>
      <c r="AE167" s="4"/>
      <c r="AF167" s="4"/>
      <c r="AG167" t="s">
        <v>497</v>
      </c>
      <c r="AH167" t="s">
        <v>793</v>
      </c>
      <c r="AI167" t="s">
        <v>4499</v>
      </c>
      <c r="AJ167" t="s">
        <v>150</v>
      </c>
    </row>
    <row r="168" spans="11:36" x14ac:dyDescent="0.2">
      <c r="K168" s="4" t="s">
        <v>1524</v>
      </c>
      <c r="M168" s="4" t="s">
        <v>1525</v>
      </c>
      <c r="AD168" s="4" t="s">
        <v>2803</v>
      </c>
      <c r="AE168" s="4"/>
      <c r="AF168" s="4"/>
      <c r="AG168" t="s">
        <v>2592</v>
      </c>
      <c r="AH168" t="s">
        <v>1857</v>
      </c>
      <c r="AI168" t="s">
        <v>4868</v>
      </c>
      <c r="AJ168" t="s">
        <v>412</v>
      </c>
    </row>
    <row r="169" spans="11:36" x14ac:dyDescent="0.2">
      <c r="K169" s="4" t="s">
        <v>1537</v>
      </c>
      <c r="M169" s="4" t="s">
        <v>1538</v>
      </c>
      <c r="AD169" s="4" t="s">
        <v>2804</v>
      </c>
      <c r="AE169" s="4"/>
      <c r="AF169" s="4"/>
      <c r="AG169" t="s">
        <v>2090</v>
      </c>
      <c r="AH169" t="s">
        <v>1931</v>
      </c>
      <c r="AI169" t="s">
        <v>4869</v>
      </c>
      <c r="AJ169" t="s">
        <v>1720</v>
      </c>
    </row>
    <row r="170" spans="11:36" x14ac:dyDescent="0.2">
      <c r="K170" s="4" t="s">
        <v>1547</v>
      </c>
      <c r="M170" s="4" t="s">
        <v>1548</v>
      </c>
      <c r="AD170" s="4"/>
      <c r="AE170" s="4"/>
      <c r="AF170" s="4"/>
      <c r="AG170" t="s">
        <v>2208</v>
      </c>
      <c r="AH170" t="s">
        <v>1636</v>
      </c>
      <c r="AI170" t="s">
        <v>4870</v>
      </c>
      <c r="AJ170" t="s">
        <v>339</v>
      </c>
    </row>
    <row r="171" spans="11:36" x14ac:dyDescent="0.2">
      <c r="K171" s="4" t="s">
        <v>1556</v>
      </c>
      <c r="M171" s="4" t="s">
        <v>1557</v>
      </c>
      <c r="AD171" s="4"/>
      <c r="AE171" s="4"/>
      <c r="AF171" s="4"/>
      <c r="AG171" t="s">
        <v>2431</v>
      </c>
      <c r="AH171" t="s">
        <v>896</v>
      </c>
      <c r="AI171" t="s">
        <v>4871</v>
      </c>
      <c r="AJ171" t="s">
        <v>184</v>
      </c>
    </row>
    <row r="172" spans="11:36" x14ac:dyDescent="0.2">
      <c r="K172" s="4" t="s">
        <v>1561</v>
      </c>
      <c r="M172" s="4" t="s">
        <v>548</v>
      </c>
      <c r="AD172" s="4"/>
      <c r="AE172" s="4"/>
      <c r="AF172" s="4"/>
      <c r="AG172" t="s">
        <v>2219</v>
      </c>
      <c r="AH172" t="s">
        <v>816</v>
      </c>
      <c r="AI172" t="s">
        <v>4872</v>
      </c>
      <c r="AJ172" t="s">
        <v>786</v>
      </c>
    </row>
    <row r="173" spans="11:36" x14ac:dyDescent="0.2">
      <c r="K173" s="4" t="s">
        <v>1565</v>
      </c>
      <c r="M173" s="4" t="s">
        <v>57</v>
      </c>
      <c r="AD173" s="4"/>
      <c r="AE173" s="4"/>
      <c r="AF173" s="4"/>
      <c r="AG173" t="s">
        <v>2189</v>
      </c>
      <c r="AH173" t="s">
        <v>1145</v>
      </c>
      <c r="AI173" t="s">
        <v>4873</v>
      </c>
      <c r="AJ173" t="s">
        <v>444</v>
      </c>
    </row>
    <row r="174" spans="11:36" x14ac:dyDescent="0.2">
      <c r="K174" s="4" t="s">
        <v>1568</v>
      </c>
      <c r="M174" s="4" t="s">
        <v>1569</v>
      </c>
      <c r="AD174" s="4"/>
      <c r="AE174" s="4"/>
      <c r="AF174" s="4"/>
      <c r="AG174" t="s">
        <v>2456</v>
      </c>
      <c r="AH174" t="s">
        <v>1783</v>
      </c>
      <c r="AI174" t="s">
        <v>4874</v>
      </c>
      <c r="AJ174" t="s">
        <v>980</v>
      </c>
    </row>
    <row r="175" spans="11:36" x14ac:dyDescent="0.2">
      <c r="K175" s="4" t="s">
        <v>1573</v>
      </c>
      <c r="M175" s="4" t="s">
        <v>1574</v>
      </c>
      <c r="AD175" s="4"/>
      <c r="AE175" s="4"/>
      <c r="AF175" s="4"/>
      <c r="AG175" t="s">
        <v>2442</v>
      </c>
      <c r="AH175" t="s">
        <v>541</v>
      </c>
      <c r="AI175" t="s">
        <v>4875</v>
      </c>
      <c r="AJ175" t="s">
        <v>1628</v>
      </c>
    </row>
    <row r="176" spans="11:36" x14ac:dyDescent="0.2">
      <c r="K176" s="4" t="s">
        <v>1593</v>
      </c>
      <c r="M176" s="4" t="s">
        <v>44</v>
      </c>
      <c r="AD176" s="4"/>
      <c r="AE176" s="4"/>
      <c r="AF176" s="4"/>
      <c r="AG176" t="s">
        <v>719</v>
      </c>
      <c r="AH176" t="s">
        <v>1776</v>
      </c>
      <c r="AI176" t="s">
        <v>4876</v>
      </c>
      <c r="AJ176" t="s">
        <v>221</v>
      </c>
    </row>
    <row r="177" spans="11:36" x14ac:dyDescent="0.2">
      <c r="K177" s="4" t="s">
        <v>1596</v>
      </c>
      <c r="M177" s="4" t="s">
        <v>152</v>
      </c>
      <c r="AD177" s="4"/>
      <c r="AE177" s="4"/>
      <c r="AF177" s="4"/>
      <c r="AG177" t="s">
        <v>613</v>
      </c>
      <c r="AH177" t="s">
        <v>1514</v>
      </c>
      <c r="AI177" t="s">
        <v>4877</v>
      </c>
      <c r="AJ177" t="s">
        <v>1331</v>
      </c>
    </row>
    <row r="178" spans="11:36" x14ac:dyDescent="0.2">
      <c r="K178" s="4" t="s">
        <v>1600</v>
      </c>
      <c r="M178" s="4" t="s">
        <v>172</v>
      </c>
      <c r="AD178" s="4"/>
      <c r="AE178" s="4"/>
      <c r="AF178" s="4"/>
      <c r="AG178" t="s">
        <v>23</v>
      </c>
      <c r="AH178" t="s">
        <v>884</v>
      </c>
      <c r="AI178" t="s">
        <v>4878</v>
      </c>
      <c r="AJ178" t="s">
        <v>1051</v>
      </c>
    </row>
    <row r="179" spans="11:36" x14ac:dyDescent="0.2">
      <c r="K179" s="4" t="s">
        <v>1604</v>
      </c>
      <c r="M179" s="4" t="s">
        <v>229</v>
      </c>
      <c r="AD179" s="4"/>
      <c r="AE179" s="4"/>
      <c r="AF179" s="4"/>
      <c r="AG179" t="s">
        <v>2689</v>
      </c>
      <c r="AH179" t="s">
        <v>1577</v>
      </c>
      <c r="AI179" t="s">
        <v>2858</v>
      </c>
      <c r="AJ179" t="s">
        <v>899</v>
      </c>
    </row>
    <row r="180" spans="11:36" x14ac:dyDescent="0.2">
      <c r="K180" s="4" t="s">
        <v>1608</v>
      </c>
      <c r="M180" s="4" t="s">
        <v>257</v>
      </c>
      <c r="AD180" s="4"/>
      <c r="AE180" s="4"/>
      <c r="AF180" s="4"/>
      <c r="AG180" t="s">
        <v>1330</v>
      </c>
      <c r="AH180" t="s">
        <v>819</v>
      </c>
      <c r="AI180" t="s">
        <v>3399</v>
      </c>
      <c r="AJ180" t="s">
        <v>1535</v>
      </c>
    </row>
    <row r="181" spans="11:36" x14ac:dyDescent="0.2">
      <c r="K181" s="4" t="s">
        <v>1611</v>
      </c>
      <c r="M181" s="4" t="s">
        <v>266</v>
      </c>
      <c r="AD181" s="4"/>
      <c r="AE181" s="4"/>
      <c r="AF181" s="4"/>
      <c r="AG181" t="s">
        <v>2573</v>
      </c>
      <c r="AH181" t="s">
        <v>1986</v>
      </c>
      <c r="AI181" t="s">
        <v>4879</v>
      </c>
      <c r="AJ181" t="s">
        <v>1576</v>
      </c>
    </row>
    <row r="182" spans="11:36" x14ac:dyDescent="0.2">
      <c r="K182" s="4" t="s">
        <v>1614</v>
      </c>
      <c r="M182" s="4" t="s">
        <v>276</v>
      </c>
      <c r="AD182" s="4"/>
      <c r="AE182" s="4"/>
      <c r="AF182" s="4"/>
      <c r="AG182" t="s">
        <v>481</v>
      </c>
      <c r="AH182" t="s">
        <v>1490</v>
      </c>
      <c r="AI182" t="s">
        <v>4880</v>
      </c>
      <c r="AJ182" t="s">
        <v>10</v>
      </c>
    </row>
    <row r="183" spans="11:36" x14ac:dyDescent="0.2">
      <c r="K183" s="4" t="s">
        <v>1622</v>
      </c>
      <c r="M183" s="4" t="s">
        <v>320</v>
      </c>
      <c r="AD183" s="4"/>
      <c r="AE183" s="4"/>
      <c r="AF183" s="4"/>
      <c r="AG183" t="s">
        <v>2786</v>
      </c>
      <c r="AH183" t="s">
        <v>521</v>
      </c>
      <c r="AI183" t="s">
        <v>4881</v>
      </c>
      <c r="AJ183" t="s">
        <v>1367</v>
      </c>
    </row>
    <row r="184" spans="11:36" x14ac:dyDescent="0.2">
      <c r="K184" s="4" t="s">
        <v>1626</v>
      </c>
      <c r="M184" s="4" t="s">
        <v>350</v>
      </c>
      <c r="AD184" s="4"/>
      <c r="AE184" s="4"/>
      <c r="AF184" s="4"/>
      <c r="AG184" t="s">
        <v>1121</v>
      </c>
      <c r="AH184" t="s">
        <v>1921</v>
      </c>
      <c r="AI184" t="s">
        <v>4882</v>
      </c>
      <c r="AJ184" t="s">
        <v>1232</v>
      </c>
    </row>
    <row r="185" spans="11:36" x14ac:dyDescent="0.2">
      <c r="K185" s="4" t="s">
        <v>1630</v>
      </c>
      <c r="M185" s="4" t="s">
        <v>359</v>
      </c>
      <c r="AD185" s="4"/>
      <c r="AE185" s="4"/>
      <c r="AF185" s="4"/>
      <c r="AG185" t="s">
        <v>2204</v>
      </c>
      <c r="AH185" t="s">
        <v>240</v>
      </c>
      <c r="AI185" t="s">
        <v>4408</v>
      </c>
      <c r="AJ185" t="s">
        <v>1359</v>
      </c>
    </row>
    <row r="186" spans="11:36" x14ac:dyDescent="0.2">
      <c r="K186" s="4" t="s">
        <v>1633</v>
      </c>
      <c r="M186" s="4" t="s">
        <v>377</v>
      </c>
      <c r="AD186" s="4"/>
      <c r="AE186" s="4"/>
      <c r="AF186" s="4"/>
      <c r="AG186" t="s">
        <v>2286</v>
      </c>
      <c r="AH186" t="s">
        <v>1846</v>
      </c>
      <c r="AI186" t="s">
        <v>427</v>
      </c>
      <c r="AJ186" t="s">
        <v>1436</v>
      </c>
    </row>
    <row r="187" spans="11:36" x14ac:dyDescent="0.2">
      <c r="K187" s="4" t="s">
        <v>1637</v>
      </c>
      <c r="M187" s="4" t="s">
        <v>394</v>
      </c>
      <c r="AD187" s="4"/>
      <c r="AE187" s="4"/>
      <c r="AF187" s="4"/>
      <c r="AG187" t="s">
        <v>872</v>
      </c>
      <c r="AH187" t="s">
        <v>1941</v>
      </c>
      <c r="AI187" t="s">
        <v>4883</v>
      </c>
      <c r="AJ187" t="s">
        <v>1187</v>
      </c>
    </row>
    <row r="188" spans="11:36" x14ac:dyDescent="0.2">
      <c r="K188" s="4" t="s">
        <v>1641</v>
      </c>
      <c r="M188" s="4" t="s">
        <v>420</v>
      </c>
      <c r="AD188" s="4"/>
      <c r="AE188" s="4"/>
      <c r="AF188" s="4"/>
      <c r="AG188" t="s">
        <v>647</v>
      </c>
      <c r="AH188" t="s">
        <v>806</v>
      </c>
      <c r="AI188" t="s">
        <v>4884</v>
      </c>
      <c r="AJ188" t="s">
        <v>1759</v>
      </c>
    </row>
    <row r="189" spans="11:36" x14ac:dyDescent="0.2">
      <c r="K189" s="4" t="s">
        <v>1644</v>
      </c>
      <c r="M189" s="4" t="s">
        <v>612</v>
      </c>
      <c r="AD189" s="4"/>
      <c r="AE189" s="4"/>
      <c r="AF189" s="4"/>
      <c r="AG189" t="s">
        <v>2801</v>
      </c>
      <c r="AH189" t="s">
        <v>170</v>
      </c>
      <c r="AI189" t="s">
        <v>4885</v>
      </c>
      <c r="AJ189" t="s">
        <v>288</v>
      </c>
    </row>
    <row r="190" spans="11:36" x14ac:dyDescent="0.2">
      <c r="K190" s="4" t="s">
        <v>1648</v>
      </c>
      <c r="M190" s="4" t="s">
        <v>662</v>
      </c>
      <c r="AD190" s="4"/>
      <c r="AE190" s="4"/>
      <c r="AF190" s="4"/>
      <c r="AG190" t="s">
        <v>974</v>
      </c>
      <c r="AH190" t="s">
        <v>1753</v>
      </c>
      <c r="AI190" t="s">
        <v>4886</v>
      </c>
      <c r="AJ190" t="s">
        <v>510</v>
      </c>
    </row>
    <row r="191" spans="11:36" x14ac:dyDescent="0.2">
      <c r="K191" s="4" t="s">
        <v>1652</v>
      </c>
      <c r="M191" s="4" t="s">
        <v>667</v>
      </c>
      <c r="AD191" s="4"/>
      <c r="AE191" s="4"/>
      <c r="AF191" s="4"/>
      <c r="AG191" t="s">
        <v>2723</v>
      </c>
      <c r="AH191" t="s">
        <v>1318</v>
      </c>
      <c r="AI191" t="s">
        <v>4887</v>
      </c>
      <c r="AJ191" t="s">
        <v>937</v>
      </c>
    </row>
    <row r="192" spans="11:36" x14ac:dyDescent="0.2">
      <c r="K192" s="4" t="s">
        <v>1660</v>
      </c>
      <c r="M192" s="4" t="s">
        <v>684</v>
      </c>
      <c r="AD192" s="4"/>
      <c r="AE192" s="4"/>
      <c r="AF192" s="4"/>
      <c r="AG192" t="s">
        <v>2781</v>
      </c>
      <c r="AH192" t="s">
        <v>1486</v>
      </c>
      <c r="AI192" t="s">
        <v>4888</v>
      </c>
      <c r="AJ192" t="s">
        <v>1304</v>
      </c>
    </row>
    <row r="193" spans="11:36" x14ac:dyDescent="0.2">
      <c r="K193" s="4" t="s">
        <v>445</v>
      </c>
      <c r="M193" s="4" t="s">
        <v>729</v>
      </c>
      <c r="AD193" s="4"/>
      <c r="AE193" s="4"/>
      <c r="AF193" s="4"/>
      <c r="AG193" t="s">
        <v>2043</v>
      </c>
      <c r="AH193" t="s">
        <v>1345</v>
      </c>
      <c r="AI193" t="s">
        <v>4889</v>
      </c>
      <c r="AJ193" t="s">
        <v>1174</v>
      </c>
    </row>
    <row r="194" spans="11:36" x14ac:dyDescent="0.2">
      <c r="K194" s="4" t="s">
        <v>484</v>
      </c>
      <c r="M194" s="4" t="s">
        <v>802</v>
      </c>
      <c r="AD194" s="4"/>
      <c r="AE194" s="4"/>
      <c r="AF194" s="4"/>
      <c r="AG194" t="s">
        <v>560</v>
      </c>
      <c r="AH194" t="s">
        <v>57</v>
      </c>
      <c r="AI194" t="s">
        <v>4890</v>
      </c>
      <c r="AJ194" t="s">
        <v>1856</v>
      </c>
    </row>
    <row r="195" spans="11:36" x14ac:dyDescent="0.2">
      <c r="K195" s="4" t="s">
        <v>1673</v>
      </c>
      <c r="M195" s="4" t="s">
        <v>807</v>
      </c>
      <c r="AD195" s="4"/>
      <c r="AE195" s="4"/>
      <c r="AF195" s="4"/>
      <c r="AG195" t="s">
        <v>2363</v>
      </c>
      <c r="AH195" t="s">
        <v>964</v>
      </c>
      <c r="AI195" t="s">
        <v>3981</v>
      </c>
      <c r="AJ195" t="s">
        <v>747</v>
      </c>
    </row>
    <row r="196" spans="11:36" x14ac:dyDescent="0.2">
      <c r="K196" s="4" t="s">
        <v>1677</v>
      </c>
      <c r="M196" s="4" t="s">
        <v>946</v>
      </c>
      <c r="AD196" s="4"/>
      <c r="AE196" s="4"/>
      <c r="AF196" s="4"/>
      <c r="AG196" t="s">
        <v>2794</v>
      </c>
      <c r="AH196" t="s">
        <v>842</v>
      </c>
      <c r="AI196" t="s">
        <v>885</v>
      </c>
      <c r="AJ196" t="s">
        <v>504</v>
      </c>
    </row>
    <row r="197" spans="11:36" x14ac:dyDescent="0.2">
      <c r="K197" s="4" t="s">
        <v>1679</v>
      </c>
      <c r="M197" s="4" t="s">
        <v>956</v>
      </c>
      <c r="AD197" s="4"/>
      <c r="AE197" s="4"/>
      <c r="AF197" s="4"/>
      <c r="AG197" t="s">
        <v>852</v>
      </c>
      <c r="AH197" t="s">
        <v>1613</v>
      </c>
      <c r="AI197" t="s">
        <v>4891</v>
      </c>
      <c r="AJ197" t="s">
        <v>818</v>
      </c>
    </row>
    <row r="198" spans="11:36" x14ac:dyDescent="0.2">
      <c r="K198" s="4" t="s">
        <v>1691</v>
      </c>
      <c r="M198" s="4" t="s">
        <v>973</v>
      </c>
      <c r="AD198" s="4"/>
      <c r="AE198" s="4"/>
      <c r="AF198" s="4"/>
      <c r="AG198" t="s">
        <v>2531</v>
      </c>
      <c r="AH198" t="s">
        <v>185</v>
      </c>
      <c r="AI198" t="s">
        <v>4892</v>
      </c>
      <c r="AJ198" t="s">
        <v>1027</v>
      </c>
    </row>
    <row r="199" spans="11:36" x14ac:dyDescent="0.2">
      <c r="K199" s="4" t="s">
        <v>1694</v>
      </c>
      <c r="M199" s="4" t="s">
        <v>1007</v>
      </c>
      <c r="AD199" s="4"/>
      <c r="AE199" s="4"/>
      <c r="AF199" s="4"/>
      <c r="AG199" t="s">
        <v>2122</v>
      </c>
      <c r="AH199" t="s">
        <v>1640</v>
      </c>
      <c r="AI199" t="s">
        <v>4893</v>
      </c>
      <c r="AJ199" t="s">
        <v>192</v>
      </c>
    </row>
    <row r="200" spans="11:36" x14ac:dyDescent="0.2">
      <c r="K200" s="4" t="s">
        <v>1706</v>
      </c>
      <c r="M200" s="4" t="s">
        <v>1012</v>
      </c>
      <c r="AD200" s="4"/>
      <c r="AE200" s="4"/>
      <c r="AF200" s="4"/>
      <c r="AG200" t="s">
        <v>2496</v>
      </c>
      <c r="AH200" t="s">
        <v>1582</v>
      </c>
      <c r="AI200" t="s">
        <v>3878</v>
      </c>
      <c r="AJ200" t="s">
        <v>728</v>
      </c>
    </row>
    <row r="201" spans="11:36" x14ac:dyDescent="0.2">
      <c r="K201" s="4" t="s">
        <v>1710</v>
      </c>
      <c r="M201" s="4" t="s">
        <v>1017</v>
      </c>
      <c r="AD201" s="4"/>
      <c r="AE201" s="4"/>
      <c r="AF201" s="4"/>
      <c r="AG201" t="s">
        <v>2207</v>
      </c>
      <c r="AH201" t="s">
        <v>36</v>
      </c>
      <c r="AI201" t="s">
        <v>4894</v>
      </c>
      <c r="AJ201" t="s">
        <v>878</v>
      </c>
    </row>
    <row r="202" spans="11:36" x14ac:dyDescent="0.2">
      <c r="K202" s="4" t="s">
        <v>1714</v>
      </c>
      <c r="M202" s="4" t="s">
        <v>997</v>
      </c>
      <c r="AD202" s="4"/>
      <c r="AE202" s="4"/>
      <c r="AF202" s="4"/>
      <c r="AG202" t="s">
        <v>2404</v>
      </c>
      <c r="AH202" t="s">
        <v>279</v>
      </c>
      <c r="AI202" t="s">
        <v>4895</v>
      </c>
      <c r="AJ202" t="s">
        <v>1269</v>
      </c>
    </row>
    <row r="203" spans="11:36" x14ac:dyDescent="0.2">
      <c r="K203" s="4" t="s">
        <v>1718</v>
      </c>
      <c r="M203" s="4" t="s">
        <v>1073</v>
      </c>
      <c r="AD203" s="4"/>
      <c r="AE203" s="4"/>
      <c r="AF203" s="4"/>
      <c r="AG203" t="s">
        <v>1892</v>
      </c>
      <c r="AH203" t="s">
        <v>1220</v>
      </c>
      <c r="AI203" t="s">
        <v>4151</v>
      </c>
      <c r="AJ203" t="s">
        <v>122</v>
      </c>
    </row>
    <row r="204" spans="11:36" x14ac:dyDescent="0.2">
      <c r="K204" s="4" t="s">
        <v>1721</v>
      </c>
      <c r="M204" s="4" t="s">
        <v>1077</v>
      </c>
      <c r="AD204" s="4"/>
      <c r="AE204" s="4"/>
      <c r="AF204" s="4"/>
      <c r="AG204" t="s">
        <v>2175</v>
      </c>
      <c r="AH204" t="s">
        <v>82</v>
      </c>
      <c r="AI204" t="s">
        <v>3232</v>
      </c>
      <c r="AJ204" t="s">
        <v>1875</v>
      </c>
    </row>
    <row r="205" spans="11:36" x14ac:dyDescent="0.2">
      <c r="K205" s="4" t="s">
        <v>1724</v>
      </c>
      <c r="M205" s="4" t="s">
        <v>1092</v>
      </c>
      <c r="AD205" s="4"/>
      <c r="AE205" s="4"/>
      <c r="AF205" s="4"/>
      <c r="AG205" t="s">
        <v>2030</v>
      </c>
      <c r="AH205" t="s">
        <v>1397</v>
      </c>
      <c r="AI205" t="s">
        <v>469</v>
      </c>
      <c r="AJ205" t="s">
        <v>812</v>
      </c>
    </row>
    <row r="206" spans="11:36" x14ac:dyDescent="0.2">
      <c r="K206" s="4" t="s">
        <v>1726</v>
      </c>
      <c r="M206" s="4" t="s">
        <v>1129</v>
      </c>
      <c r="AD206" s="4"/>
      <c r="AE206" s="4"/>
      <c r="AF206" s="4"/>
      <c r="AG206" t="s">
        <v>2165</v>
      </c>
      <c r="AH206" t="s">
        <v>1901</v>
      </c>
      <c r="AI206" t="s">
        <v>4896</v>
      </c>
      <c r="AJ206" t="s">
        <v>1531</v>
      </c>
    </row>
    <row r="207" spans="11:36" x14ac:dyDescent="0.2">
      <c r="K207" s="4" t="s">
        <v>1734</v>
      </c>
      <c r="M207" s="4" t="s">
        <v>1139</v>
      </c>
      <c r="AD207" s="4"/>
      <c r="AE207" s="4"/>
      <c r="AF207" s="4"/>
      <c r="AG207" t="s">
        <v>2415</v>
      </c>
      <c r="AH207" t="s">
        <v>1835</v>
      </c>
      <c r="AI207" t="s">
        <v>4897</v>
      </c>
      <c r="AJ207" t="s">
        <v>1161</v>
      </c>
    </row>
    <row r="208" spans="11:36" x14ac:dyDescent="0.2">
      <c r="K208" s="4" t="s">
        <v>1736</v>
      </c>
      <c r="M208" s="4" t="s">
        <v>1163</v>
      </c>
      <c r="AD208" s="4"/>
      <c r="AE208" s="4"/>
      <c r="AF208" s="4"/>
      <c r="AG208" t="s">
        <v>2694</v>
      </c>
      <c r="AH208" t="s">
        <v>576</v>
      </c>
      <c r="AI208" t="s">
        <v>3396</v>
      </c>
      <c r="AJ208" t="s">
        <v>1400</v>
      </c>
    </row>
    <row r="209" spans="11:36" x14ac:dyDescent="0.2">
      <c r="K209" s="4" t="s">
        <v>1739</v>
      </c>
      <c r="M209" s="4" t="s">
        <v>975</v>
      </c>
      <c r="AD209" s="4"/>
      <c r="AE209" s="4"/>
      <c r="AF209" s="4"/>
      <c r="AG209" t="s">
        <v>2639</v>
      </c>
      <c r="AH209" t="s">
        <v>1085</v>
      </c>
      <c r="AI209" t="s">
        <v>4898</v>
      </c>
      <c r="AJ209" t="s">
        <v>1465</v>
      </c>
    </row>
    <row r="210" spans="11:36" x14ac:dyDescent="0.2">
      <c r="K210" s="4" t="s">
        <v>1743</v>
      </c>
      <c r="M210" s="4" t="s">
        <v>1195</v>
      </c>
      <c r="AD210" s="4"/>
      <c r="AE210" s="4"/>
      <c r="AF210" s="4"/>
      <c r="AG210" t="s">
        <v>2060</v>
      </c>
      <c r="AH210" t="s">
        <v>1564</v>
      </c>
      <c r="AI210" t="s">
        <v>4899</v>
      </c>
      <c r="AJ210" t="s">
        <v>579</v>
      </c>
    </row>
    <row r="211" spans="11:36" x14ac:dyDescent="0.2">
      <c r="K211" s="4" t="s">
        <v>1747</v>
      </c>
      <c r="M211" s="4" t="s">
        <v>1213</v>
      </c>
      <c r="AD211" s="4"/>
      <c r="AE211" s="4"/>
      <c r="AF211" s="4"/>
      <c r="AG211" t="s">
        <v>2585</v>
      </c>
      <c r="AH211" t="s">
        <v>1314</v>
      </c>
      <c r="AI211" t="s">
        <v>4900</v>
      </c>
      <c r="AJ211" t="s">
        <v>1287</v>
      </c>
    </row>
    <row r="212" spans="11:36" x14ac:dyDescent="0.2">
      <c r="K212" s="4" t="s">
        <v>1754</v>
      </c>
      <c r="M212" s="4" t="s">
        <v>1222</v>
      </c>
      <c r="AD212" s="4"/>
      <c r="AE212" s="4"/>
      <c r="AF212" s="4"/>
      <c r="AG212" t="s">
        <v>1843</v>
      </c>
      <c r="AH212" t="s">
        <v>1957</v>
      </c>
      <c r="AI212" t="s">
        <v>3828</v>
      </c>
      <c r="AJ212" t="s">
        <v>608</v>
      </c>
    </row>
    <row r="213" spans="11:36" x14ac:dyDescent="0.2">
      <c r="K213" s="4" t="s">
        <v>1712</v>
      </c>
      <c r="M213" s="4" t="s">
        <v>1225</v>
      </c>
      <c r="AD213" s="4"/>
      <c r="AE213" s="4"/>
      <c r="AF213" s="4"/>
      <c r="AG213" t="s">
        <v>2264</v>
      </c>
      <c r="AH213" t="s">
        <v>1897</v>
      </c>
      <c r="AI213" t="s">
        <v>1561</v>
      </c>
      <c r="AJ213" t="s">
        <v>943</v>
      </c>
    </row>
    <row r="214" spans="11:36" x14ac:dyDescent="0.2">
      <c r="K214" s="4" t="s">
        <v>1760</v>
      </c>
      <c r="M214" s="4" t="s">
        <v>1305</v>
      </c>
      <c r="AD214" s="4"/>
      <c r="AE214" s="4"/>
      <c r="AF214" s="4"/>
      <c r="AG214" t="s">
        <v>2733</v>
      </c>
      <c r="AH214" t="s">
        <v>113</v>
      </c>
      <c r="AI214" t="s">
        <v>4901</v>
      </c>
      <c r="AJ214" t="s">
        <v>1900</v>
      </c>
    </row>
    <row r="215" spans="11:36" x14ac:dyDescent="0.2">
      <c r="K215" s="4" t="s">
        <v>1764</v>
      </c>
      <c r="M215" s="4" t="s">
        <v>1320</v>
      </c>
      <c r="AD215" s="4"/>
      <c r="AE215" s="4"/>
      <c r="AF215" s="4"/>
      <c r="AG215" t="s">
        <v>2518</v>
      </c>
      <c r="AH215" t="s">
        <v>92</v>
      </c>
      <c r="AI215" t="s">
        <v>4902</v>
      </c>
      <c r="AJ215" t="s">
        <v>1117</v>
      </c>
    </row>
    <row r="216" spans="11:36" x14ac:dyDescent="0.2">
      <c r="K216" s="4" t="s">
        <v>1767</v>
      </c>
      <c r="M216" s="4" t="s">
        <v>866</v>
      </c>
      <c r="AD216" s="4"/>
      <c r="AE216" s="4"/>
      <c r="AF216" s="4"/>
      <c r="AG216" t="s">
        <v>2129</v>
      </c>
      <c r="AH216" t="s">
        <v>1813</v>
      </c>
      <c r="AI216" t="s">
        <v>4903</v>
      </c>
      <c r="AJ216" t="s">
        <v>841</v>
      </c>
    </row>
    <row r="217" spans="11:36" x14ac:dyDescent="0.2">
      <c r="K217" s="4" t="s">
        <v>1770</v>
      </c>
      <c r="M217" s="4" t="s">
        <v>1329</v>
      </c>
      <c r="AD217" s="4"/>
      <c r="AE217" s="4"/>
      <c r="AF217" s="4"/>
      <c r="AG217" t="s">
        <v>421</v>
      </c>
      <c r="AH217" t="s">
        <v>1955</v>
      </c>
      <c r="AI217" t="s">
        <v>3823</v>
      </c>
      <c r="AJ217" t="s">
        <v>1890</v>
      </c>
    </row>
    <row r="218" spans="11:36" x14ac:dyDescent="0.2">
      <c r="K218" s="4" t="s">
        <v>1774</v>
      </c>
      <c r="M218" s="4" t="s">
        <v>1365</v>
      </c>
      <c r="AD218" s="4"/>
      <c r="AE218" s="4"/>
      <c r="AF218" s="4"/>
      <c r="AG218" t="s">
        <v>2335</v>
      </c>
      <c r="AH218" t="s">
        <v>1086</v>
      </c>
      <c r="AI218" t="s">
        <v>4904</v>
      </c>
      <c r="AJ218" t="s">
        <v>1883</v>
      </c>
    </row>
    <row r="219" spans="11:36" x14ac:dyDescent="0.2">
      <c r="K219" s="4" t="s">
        <v>1788</v>
      </c>
      <c r="M219" s="4" t="s">
        <v>1377</v>
      </c>
      <c r="AD219" s="4"/>
      <c r="AE219" s="4"/>
      <c r="AF219" s="4"/>
      <c r="AG219" t="s">
        <v>2232</v>
      </c>
      <c r="AH219" t="s">
        <v>250</v>
      </c>
      <c r="AI219" t="s">
        <v>3792</v>
      </c>
      <c r="AJ219" t="s">
        <v>1257</v>
      </c>
    </row>
    <row r="220" spans="11:36" x14ac:dyDescent="0.2">
      <c r="K220" s="4" t="s">
        <v>1792</v>
      </c>
      <c r="M220" s="4" t="s">
        <v>1003</v>
      </c>
      <c r="AD220" s="4"/>
      <c r="AE220" s="4"/>
      <c r="AF220" s="4"/>
      <c r="AG220" t="s">
        <v>2784</v>
      </c>
      <c r="AH220" t="s">
        <v>1592</v>
      </c>
      <c r="AI220" t="s">
        <v>4905</v>
      </c>
      <c r="AJ220" t="s">
        <v>1817</v>
      </c>
    </row>
    <row r="221" spans="11:36" x14ac:dyDescent="0.2">
      <c r="K221" s="4" t="s">
        <v>1796</v>
      </c>
      <c r="M221" s="4" t="s">
        <v>1398</v>
      </c>
      <c r="AD221" s="4"/>
      <c r="AE221" s="4"/>
      <c r="AF221" s="4"/>
      <c r="AG221" t="s">
        <v>892</v>
      </c>
      <c r="AH221" t="s">
        <v>333</v>
      </c>
      <c r="AI221" t="s">
        <v>4906</v>
      </c>
      <c r="AJ221" t="s">
        <v>1107</v>
      </c>
    </row>
    <row r="222" spans="11:36" x14ac:dyDescent="0.2">
      <c r="K222" s="4" t="s">
        <v>1800</v>
      </c>
      <c r="M222" s="4" t="s">
        <v>1403</v>
      </c>
      <c r="AD222" s="4"/>
      <c r="AE222" s="4"/>
      <c r="AF222" s="4"/>
      <c r="AG222" t="s">
        <v>2224</v>
      </c>
      <c r="AH222" t="s">
        <v>1099</v>
      </c>
      <c r="AI222" t="s">
        <v>4907</v>
      </c>
      <c r="AJ222" t="s">
        <v>1274</v>
      </c>
    </row>
    <row r="223" spans="11:36" x14ac:dyDescent="0.2">
      <c r="K223" s="4" t="s">
        <v>1804</v>
      </c>
      <c r="M223" s="4" t="s">
        <v>1406</v>
      </c>
      <c r="AD223" s="4"/>
      <c r="AE223" s="4"/>
      <c r="AF223" s="4"/>
      <c r="AG223" t="s">
        <v>2563</v>
      </c>
      <c r="AH223" t="s">
        <v>1832</v>
      </c>
      <c r="AI223" t="s">
        <v>4908</v>
      </c>
      <c r="AJ223" t="s">
        <v>575</v>
      </c>
    </row>
    <row r="224" spans="11:36" x14ac:dyDescent="0.2">
      <c r="K224" s="4" t="s">
        <v>1810</v>
      </c>
      <c r="M224" s="4" t="s">
        <v>1429</v>
      </c>
      <c r="AD224" s="4"/>
      <c r="AE224" s="4"/>
      <c r="AF224" s="4"/>
      <c r="AG224" t="s">
        <v>2386</v>
      </c>
      <c r="AH224" t="s">
        <v>1179</v>
      </c>
      <c r="AI224" t="s">
        <v>4909</v>
      </c>
      <c r="AJ224" t="s">
        <v>249</v>
      </c>
    </row>
    <row r="225" spans="11:36" x14ac:dyDescent="0.2">
      <c r="K225" s="4" t="s">
        <v>1814</v>
      </c>
      <c r="M225" s="4" t="s">
        <v>1458</v>
      </c>
      <c r="AD225" s="4"/>
      <c r="AE225" s="4"/>
      <c r="AF225" s="4"/>
      <c r="AG225" t="s">
        <v>387</v>
      </c>
      <c r="AH225" t="s">
        <v>1717</v>
      </c>
      <c r="AI225" t="s">
        <v>3134</v>
      </c>
      <c r="AJ225" t="s">
        <v>1650</v>
      </c>
    </row>
    <row r="226" spans="11:36" x14ac:dyDescent="0.2">
      <c r="K226" s="4" t="s">
        <v>1819</v>
      </c>
      <c r="M226" s="4" t="s">
        <v>697</v>
      </c>
      <c r="AD226" s="4"/>
      <c r="AE226" s="4"/>
      <c r="AF226" s="4"/>
      <c r="AG226" t="s">
        <v>2065</v>
      </c>
      <c r="AH226" t="s">
        <v>1461</v>
      </c>
      <c r="AI226" t="s">
        <v>4910</v>
      </c>
      <c r="AJ226" t="s">
        <v>1475</v>
      </c>
    </row>
    <row r="227" spans="11:36" x14ac:dyDescent="0.2">
      <c r="K227" s="4" t="s">
        <v>742</v>
      </c>
      <c r="M227" s="4" t="s">
        <v>1507</v>
      </c>
      <c r="AD227" s="4"/>
      <c r="AE227" s="4"/>
      <c r="AF227" s="4"/>
      <c r="AG227" t="s">
        <v>2658</v>
      </c>
      <c r="AH227" t="s">
        <v>1418</v>
      </c>
      <c r="AI227" t="s">
        <v>4911</v>
      </c>
      <c r="AJ227" t="s">
        <v>568</v>
      </c>
    </row>
    <row r="228" spans="11:36" x14ac:dyDescent="0.2">
      <c r="K228" s="4" t="s">
        <v>1829</v>
      </c>
      <c r="M228" s="4" t="s">
        <v>134</v>
      </c>
      <c r="AD228" s="4"/>
      <c r="AE228" s="4"/>
      <c r="AF228" s="4"/>
      <c r="AG228" t="s">
        <v>2347</v>
      </c>
      <c r="AH228" t="s">
        <v>1928</v>
      </c>
      <c r="AI228" t="s">
        <v>4912</v>
      </c>
      <c r="AJ228" t="s">
        <v>1864</v>
      </c>
    </row>
    <row r="229" spans="11:36" x14ac:dyDescent="0.2">
      <c r="K229" s="4" t="s">
        <v>1836</v>
      </c>
      <c r="M229" s="4" t="s">
        <v>1533</v>
      </c>
      <c r="AD229" s="4"/>
      <c r="AE229" s="4"/>
      <c r="AF229" s="4"/>
      <c r="AG229" t="s">
        <v>1007</v>
      </c>
      <c r="AH229" t="s">
        <v>1495</v>
      </c>
      <c r="AI229" t="s">
        <v>4530</v>
      </c>
      <c r="AJ229" t="s">
        <v>1812</v>
      </c>
    </row>
    <row r="230" spans="11:36" x14ac:dyDescent="0.2">
      <c r="K230" s="4" t="s">
        <v>1840</v>
      </c>
      <c r="M230" s="4" t="s">
        <v>1544</v>
      </c>
      <c r="AD230" s="4"/>
      <c r="AE230" s="4"/>
      <c r="AF230" s="4"/>
      <c r="AG230" t="s">
        <v>2387</v>
      </c>
      <c r="AH230" t="s">
        <v>1853</v>
      </c>
      <c r="AI230" t="s">
        <v>4913</v>
      </c>
      <c r="AJ230" t="s">
        <v>1023</v>
      </c>
    </row>
    <row r="231" spans="11:36" x14ac:dyDescent="0.2">
      <c r="K231" s="4" t="s">
        <v>1850</v>
      </c>
      <c r="M231" s="4" t="s">
        <v>1552</v>
      </c>
      <c r="AD231" s="4"/>
      <c r="AE231" s="4"/>
      <c r="AF231" s="4"/>
      <c r="AG231" t="s">
        <v>2361</v>
      </c>
      <c r="AH231" t="s">
        <v>126</v>
      </c>
      <c r="AI231" t="s">
        <v>4914</v>
      </c>
      <c r="AJ231" t="s">
        <v>1460</v>
      </c>
    </row>
    <row r="232" spans="11:36" x14ac:dyDescent="0.2">
      <c r="K232" s="4" t="s">
        <v>1854</v>
      </c>
      <c r="M232" s="4" t="s">
        <v>1579</v>
      </c>
      <c r="AD232" s="4"/>
      <c r="AE232" s="4"/>
      <c r="AF232" s="4"/>
      <c r="AG232" t="s">
        <v>2757</v>
      </c>
      <c r="AH232" t="s">
        <v>145</v>
      </c>
      <c r="AI232" t="s">
        <v>3948</v>
      </c>
      <c r="AJ232" t="s">
        <v>1879</v>
      </c>
    </row>
    <row r="233" spans="11:36" x14ac:dyDescent="0.2">
      <c r="K233" s="4" t="s">
        <v>1862</v>
      </c>
      <c r="M233" s="4" t="s">
        <v>1584</v>
      </c>
      <c r="AD233" s="4"/>
      <c r="AE233" s="4"/>
      <c r="AF233" s="4"/>
      <c r="AG233" t="s">
        <v>2200</v>
      </c>
      <c r="AH233" t="s">
        <v>388</v>
      </c>
      <c r="AI233" t="s">
        <v>2829</v>
      </c>
      <c r="AJ233" t="s">
        <v>1504</v>
      </c>
    </row>
    <row r="234" spans="11:36" x14ac:dyDescent="0.2">
      <c r="K234" s="4" t="s">
        <v>1865</v>
      </c>
      <c r="M234" s="4" t="s">
        <v>1589</v>
      </c>
      <c r="AD234" s="4"/>
      <c r="AE234" s="4"/>
      <c r="AF234" s="4"/>
      <c r="AG234" t="s">
        <v>1558</v>
      </c>
      <c r="AH234" t="s">
        <v>1787</v>
      </c>
      <c r="AI234" t="s">
        <v>4915</v>
      </c>
      <c r="AJ234" t="s">
        <v>1745</v>
      </c>
    </row>
    <row r="235" spans="11:36" x14ac:dyDescent="0.2">
      <c r="K235" s="4" t="s">
        <v>1869</v>
      </c>
      <c r="M235" s="4"/>
      <c r="AD235" s="4"/>
      <c r="AE235" s="4"/>
      <c r="AF235" s="4"/>
      <c r="AG235" t="s">
        <v>2414</v>
      </c>
      <c r="AH235" t="s">
        <v>596</v>
      </c>
      <c r="AI235" t="s">
        <v>4916</v>
      </c>
      <c r="AJ235" t="s">
        <v>1752</v>
      </c>
    </row>
    <row r="236" spans="11:36" x14ac:dyDescent="0.2">
      <c r="K236" s="4" t="s">
        <v>1873</v>
      </c>
      <c r="M236" s="4"/>
      <c r="AD236" s="4"/>
      <c r="AE236" s="4"/>
      <c r="AF236" s="4"/>
      <c r="AG236" t="s">
        <v>2789</v>
      </c>
      <c r="AH236" t="s">
        <v>1188</v>
      </c>
      <c r="AI236" t="s">
        <v>4917</v>
      </c>
      <c r="AJ236" t="s">
        <v>237</v>
      </c>
    </row>
    <row r="237" spans="11:36" x14ac:dyDescent="0.2">
      <c r="K237" s="4" t="s">
        <v>1877</v>
      </c>
      <c r="M237" s="4"/>
      <c r="AD237" s="4"/>
      <c r="AE237" s="4"/>
      <c r="AF237" s="4"/>
      <c r="AG237" t="s">
        <v>1826</v>
      </c>
      <c r="AH237" t="s">
        <v>709</v>
      </c>
      <c r="AI237" t="s">
        <v>695</v>
      </c>
      <c r="AJ237" t="s">
        <v>1441</v>
      </c>
    </row>
    <row r="238" spans="11:36" x14ac:dyDescent="0.2">
      <c r="K238" s="4" t="s">
        <v>1881</v>
      </c>
      <c r="M238" s="4"/>
      <c r="AD238" s="4"/>
      <c r="AE238" s="4"/>
      <c r="AF238" s="4"/>
      <c r="AG238" t="s">
        <v>931</v>
      </c>
      <c r="AH238" t="s">
        <v>141</v>
      </c>
      <c r="AI238" t="s">
        <v>1506</v>
      </c>
      <c r="AJ238" t="s">
        <v>1602</v>
      </c>
    </row>
    <row r="239" spans="11:36" x14ac:dyDescent="0.2">
      <c r="K239" s="4" t="s">
        <v>1891</v>
      </c>
      <c r="M239" s="4"/>
      <c r="AD239" s="4"/>
      <c r="AE239" s="4"/>
      <c r="AF239" s="4"/>
      <c r="AG239" t="s">
        <v>2524</v>
      </c>
      <c r="AH239" t="s">
        <v>476</v>
      </c>
      <c r="AI239" t="s">
        <v>204</v>
      </c>
      <c r="AJ239" t="s">
        <v>1252</v>
      </c>
    </row>
    <row r="240" spans="11:36" x14ac:dyDescent="0.2">
      <c r="K240" s="4" t="s">
        <v>1895</v>
      </c>
      <c r="M240" s="4"/>
      <c r="AD240" s="4"/>
      <c r="AE240" s="4"/>
      <c r="AF240" s="4"/>
      <c r="AG240" t="s">
        <v>2102</v>
      </c>
      <c r="AH240" t="s">
        <v>1974</v>
      </c>
      <c r="AI240" t="s">
        <v>4918</v>
      </c>
      <c r="AJ240" t="s">
        <v>1470</v>
      </c>
    </row>
    <row r="241" spans="11:36" x14ac:dyDescent="0.2">
      <c r="K241" s="4" t="s">
        <v>1902</v>
      </c>
      <c r="M241" s="4"/>
      <c r="AD241" s="4"/>
      <c r="AE241" s="4"/>
      <c r="AF241" s="4"/>
      <c r="AG241" t="s">
        <v>857</v>
      </c>
      <c r="AH241" t="s">
        <v>1595</v>
      </c>
      <c r="AI241" t="s">
        <v>3620</v>
      </c>
      <c r="AJ241" t="s">
        <v>1148</v>
      </c>
    </row>
    <row r="242" spans="11:36" x14ac:dyDescent="0.2">
      <c r="K242" s="4" t="s">
        <v>1906</v>
      </c>
      <c r="M242" s="4"/>
      <c r="AD242" s="4"/>
      <c r="AE242" s="4"/>
      <c r="AF242" s="4"/>
      <c r="AG242" t="s">
        <v>2807</v>
      </c>
      <c r="AH242" t="s">
        <v>1987</v>
      </c>
      <c r="AI242" t="s">
        <v>4919</v>
      </c>
      <c r="AJ242" t="s">
        <v>1312</v>
      </c>
    </row>
    <row r="243" spans="11:36" x14ac:dyDescent="0.2">
      <c r="K243" s="4" t="s">
        <v>1908</v>
      </c>
      <c r="M243" s="4"/>
      <c r="AD243" s="4"/>
      <c r="AE243" s="4"/>
      <c r="AF243" s="4"/>
      <c r="AG243" t="s">
        <v>2764</v>
      </c>
      <c r="AH243" t="s">
        <v>1663</v>
      </c>
      <c r="AI243" t="s">
        <v>4920</v>
      </c>
      <c r="AJ243" t="s">
        <v>1283</v>
      </c>
    </row>
    <row r="244" spans="11:36" x14ac:dyDescent="0.2">
      <c r="K244" s="4" t="s">
        <v>1912</v>
      </c>
      <c r="M244" s="4"/>
      <c r="AD244" s="4"/>
      <c r="AE244" s="4"/>
      <c r="AF244" s="4"/>
      <c r="AG244" t="s">
        <v>2142</v>
      </c>
      <c r="AH244" t="s">
        <v>1066</v>
      </c>
      <c r="AI244" t="s">
        <v>4921</v>
      </c>
      <c r="AJ244" t="s">
        <v>115</v>
      </c>
    </row>
    <row r="245" spans="11:36" x14ac:dyDescent="0.2">
      <c r="K245" s="4" t="s">
        <v>1916</v>
      </c>
      <c r="M245" s="4"/>
      <c r="AD245" s="4"/>
      <c r="AE245" s="4"/>
      <c r="AF245" s="4"/>
      <c r="AG245" t="s">
        <v>1979</v>
      </c>
      <c r="AH245" t="s">
        <v>96</v>
      </c>
      <c r="AI245" t="s">
        <v>4922</v>
      </c>
      <c r="AJ245" t="s">
        <v>396</v>
      </c>
    </row>
    <row r="246" spans="11:36" x14ac:dyDescent="0.2">
      <c r="K246" s="4" t="s">
        <v>1919</v>
      </c>
      <c r="M246" s="4"/>
      <c r="AD246" s="4"/>
      <c r="AE246" s="4"/>
      <c r="AF246" s="4"/>
      <c r="AG246" t="s">
        <v>1855</v>
      </c>
      <c r="AH246" t="s">
        <v>1308</v>
      </c>
      <c r="AI246" t="s">
        <v>4923</v>
      </c>
      <c r="AJ246" t="s">
        <v>1821</v>
      </c>
    </row>
    <row r="247" spans="11:36" x14ac:dyDescent="0.2">
      <c r="K247" s="4" t="s">
        <v>1922</v>
      </c>
      <c r="M247" s="4"/>
      <c r="AD247" s="4"/>
      <c r="AE247" s="4"/>
      <c r="AF247" s="4"/>
      <c r="AG247" t="s">
        <v>2793</v>
      </c>
      <c r="AH247" t="s">
        <v>289</v>
      </c>
      <c r="AI247" t="s">
        <v>4924</v>
      </c>
      <c r="AJ247" t="s">
        <v>686</v>
      </c>
    </row>
    <row r="248" spans="11:36" x14ac:dyDescent="0.2">
      <c r="K248" s="4" t="s">
        <v>1925</v>
      </c>
      <c r="M248" s="4"/>
      <c r="AD248" s="4"/>
      <c r="AE248" s="4"/>
      <c r="AF248" s="4"/>
      <c r="AG248" t="s">
        <v>1623</v>
      </c>
      <c r="AH248" t="s">
        <v>1428</v>
      </c>
      <c r="AI248" t="s">
        <v>4925</v>
      </c>
      <c r="AJ248" t="s">
        <v>835</v>
      </c>
    </row>
    <row r="249" spans="11:36" x14ac:dyDescent="0.2">
      <c r="K249" s="4" t="s">
        <v>1295</v>
      </c>
      <c r="M249" s="4"/>
      <c r="AD249" s="4"/>
      <c r="AE249" s="4"/>
      <c r="AF249" s="4"/>
      <c r="AG249" t="s">
        <v>2016</v>
      </c>
      <c r="AH249" t="s">
        <v>825</v>
      </c>
      <c r="AI249" t="s">
        <v>4926</v>
      </c>
      <c r="AJ249" t="s">
        <v>1431</v>
      </c>
    </row>
    <row r="250" spans="11:36" x14ac:dyDescent="0.2">
      <c r="K250" s="4" t="s">
        <v>1932</v>
      </c>
      <c r="M250" s="4"/>
      <c r="AD250" s="4"/>
      <c r="AE250" s="4"/>
      <c r="AF250" s="4"/>
      <c r="AG250" t="s">
        <v>2636</v>
      </c>
      <c r="AH250" t="s">
        <v>397</v>
      </c>
      <c r="AI250" t="s">
        <v>1199</v>
      </c>
      <c r="AJ250" t="s">
        <v>368</v>
      </c>
    </row>
    <row r="251" spans="11:36" x14ac:dyDescent="0.2">
      <c r="K251" s="4" t="s">
        <v>1939</v>
      </c>
      <c r="M251" s="4"/>
      <c r="AD251" s="4"/>
      <c r="AE251" s="4"/>
      <c r="AF251" s="4"/>
      <c r="AG251" t="s">
        <v>1459</v>
      </c>
      <c r="AH251" t="s">
        <v>1705</v>
      </c>
      <c r="AI251" t="s">
        <v>4927</v>
      </c>
      <c r="AJ251" t="s">
        <v>631</v>
      </c>
    </row>
    <row r="252" spans="11:36" x14ac:dyDescent="0.2">
      <c r="K252" s="4" t="s">
        <v>1947</v>
      </c>
      <c r="M252" s="4"/>
      <c r="AD252" s="4"/>
      <c r="AE252" s="4"/>
      <c r="AF252" s="4"/>
      <c r="AG252" t="s">
        <v>2451</v>
      </c>
      <c r="AH252" t="s">
        <v>1982</v>
      </c>
      <c r="AI252" t="s">
        <v>4928</v>
      </c>
      <c r="AJ252" t="s">
        <v>1261</v>
      </c>
    </row>
    <row r="253" spans="11:36" x14ac:dyDescent="0.2">
      <c r="K253" s="4" t="s">
        <v>31</v>
      </c>
      <c r="M253" s="4"/>
      <c r="AD253" s="4"/>
      <c r="AE253" s="4"/>
      <c r="AF253" s="4"/>
      <c r="AG253" t="s">
        <v>2245</v>
      </c>
      <c r="AH253" t="s">
        <v>1976</v>
      </c>
      <c r="AI253" t="s">
        <v>4929</v>
      </c>
      <c r="AJ253" t="s">
        <v>1700</v>
      </c>
    </row>
    <row r="254" spans="11:36" x14ac:dyDescent="0.2">
      <c r="K254" s="4" t="s">
        <v>101</v>
      </c>
      <c r="M254" s="4"/>
      <c r="AD254" s="4"/>
      <c r="AE254" s="4"/>
      <c r="AF254" s="4"/>
      <c r="AG254" t="s">
        <v>2479</v>
      </c>
      <c r="AH254" t="s">
        <v>590</v>
      </c>
      <c r="AI254" t="s">
        <v>4930</v>
      </c>
      <c r="AJ254" t="s">
        <v>824</v>
      </c>
    </row>
    <row r="255" spans="11:36" x14ac:dyDescent="0.2">
      <c r="K255" s="4" t="s">
        <v>121</v>
      </c>
      <c r="M255" s="4"/>
      <c r="AD255" s="4"/>
      <c r="AE255" s="4"/>
      <c r="AF255" s="4"/>
      <c r="AG255" t="s">
        <v>1534</v>
      </c>
      <c r="AH255" t="s">
        <v>1071</v>
      </c>
      <c r="AI255" t="s">
        <v>3073</v>
      </c>
      <c r="AJ255" t="s">
        <v>888</v>
      </c>
    </row>
    <row r="256" spans="11:36" x14ac:dyDescent="0.2">
      <c r="K256" s="4" t="s">
        <v>130</v>
      </c>
      <c r="M256" s="4"/>
      <c r="AD256" s="4"/>
      <c r="AE256" s="4"/>
      <c r="AF256" s="4"/>
      <c r="AG256" t="s">
        <v>2108</v>
      </c>
      <c r="AH256" t="s">
        <v>1380</v>
      </c>
      <c r="AI256" t="s">
        <v>4931</v>
      </c>
      <c r="AJ256" t="s">
        <v>1494</v>
      </c>
    </row>
    <row r="257" spans="11:36" x14ac:dyDescent="0.2">
      <c r="K257" s="4" t="s">
        <v>140</v>
      </c>
      <c r="M257" s="4"/>
      <c r="AD257" s="4"/>
      <c r="AE257" s="4"/>
      <c r="AF257" s="4"/>
      <c r="AG257" t="s">
        <v>2652</v>
      </c>
      <c r="AH257" t="s">
        <v>1659</v>
      </c>
      <c r="AI257" t="s">
        <v>4932</v>
      </c>
      <c r="AJ257" t="s">
        <v>1215</v>
      </c>
    </row>
    <row r="258" spans="11:36" x14ac:dyDescent="0.2">
      <c r="K258" s="4" t="s">
        <v>160</v>
      </c>
      <c r="M258" s="4"/>
      <c r="AD258" s="4"/>
      <c r="AE258" s="4"/>
      <c r="AF258" s="4"/>
      <c r="AG258" t="s">
        <v>2419</v>
      </c>
      <c r="AH258" t="s">
        <v>1095</v>
      </c>
      <c r="AI258" t="s">
        <v>4933</v>
      </c>
      <c r="AJ258" t="s">
        <v>1375</v>
      </c>
    </row>
    <row r="259" spans="11:36" x14ac:dyDescent="0.2">
      <c r="K259" s="4" t="s">
        <v>198</v>
      </c>
      <c r="M259" s="4"/>
      <c r="AD259" s="4"/>
      <c r="AE259" s="4"/>
      <c r="AF259" s="4"/>
      <c r="AG259" t="s">
        <v>2050</v>
      </c>
      <c r="AH259" t="s">
        <v>1629</v>
      </c>
      <c r="AI259" t="s">
        <v>4934</v>
      </c>
      <c r="AJ259" t="s">
        <v>992</v>
      </c>
    </row>
    <row r="260" spans="11:36" x14ac:dyDescent="0.2">
      <c r="K260" s="4" t="s">
        <v>303</v>
      </c>
      <c r="M260" s="4"/>
      <c r="AD260" s="4"/>
      <c r="AE260" s="4"/>
      <c r="AF260" s="4"/>
      <c r="AG260" t="s">
        <v>124</v>
      </c>
      <c r="AH260" t="s">
        <v>1295</v>
      </c>
      <c r="AI260" t="s">
        <v>4935</v>
      </c>
      <c r="AJ260" t="s">
        <v>1914</v>
      </c>
    </row>
    <row r="261" spans="11:36" x14ac:dyDescent="0.2">
      <c r="K261" s="4" t="s">
        <v>311</v>
      </c>
      <c r="M261" s="4"/>
      <c r="AD261" s="4"/>
      <c r="AE261" s="4"/>
      <c r="AF261" s="4"/>
      <c r="AG261" t="s">
        <v>2740</v>
      </c>
      <c r="AH261" t="s">
        <v>1270</v>
      </c>
      <c r="AI261" t="s">
        <v>4936</v>
      </c>
      <c r="AJ261" t="s">
        <v>1098</v>
      </c>
    </row>
    <row r="262" spans="11:36" x14ac:dyDescent="0.2">
      <c r="K262" s="4" t="s">
        <v>384</v>
      </c>
      <c r="M262" s="4"/>
      <c r="AD262" s="4"/>
      <c r="AE262" s="4"/>
      <c r="AF262" s="4"/>
      <c r="AG262" t="s">
        <v>1841</v>
      </c>
      <c r="AH262" t="s">
        <v>1799</v>
      </c>
      <c r="AI262" t="s">
        <v>4937</v>
      </c>
      <c r="AJ262" t="s">
        <v>161</v>
      </c>
    </row>
    <row r="263" spans="11:36" x14ac:dyDescent="0.2">
      <c r="K263" s="4" t="s">
        <v>401</v>
      </c>
      <c r="M263" s="4"/>
      <c r="AD263" s="4"/>
      <c r="AE263" s="4"/>
      <c r="AF263" s="4"/>
      <c r="AG263" t="s">
        <v>925</v>
      </c>
      <c r="AH263" t="s">
        <v>1523</v>
      </c>
      <c r="AI263" t="s">
        <v>4938</v>
      </c>
      <c r="AJ263" t="s">
        <v>342</v>
      </c>
    </row>
    <row r="264" spans="11:36" x14ac:dyDescent="0.2">
      <c r="K264" s="4" t="s">
        <v>464</v>
      </c>
      <c r="M264" s="4"/>
      <c r="AD264" s="4"/>
      <c r="AE264" s="4"/>
      <c r="AF264" s="4"/>
      <c r="AG264" t="s">
        <v>2477</v>
      </c>
      <c r="AH264" t="s">
        <v>879</v>
      </c>
      <c r="AI264" t="s">
        <v>4939</v>
      </c>
      <c r="AJ264" t="s">
        <v>66</v>
      </c>
    </row>
    <row r="265" spans="11:36" x14ac:dyDescent="0.2">
      <c r="K265" s="4" t="s">
        <v>517</v>
      </c>
      <c r="M265" s="4"/>
      <c r="AD265" s="4"/>
      <c r="AE265" s="4"/>
      <c r="AF265" s="4"/>
      <c r="AG265" t="s">
        <v>258</v>
      </c>
      <c r="AH265" t="s">
        <v>1118</v>
      </c>
      <c r="AI265" t="s">
        <v>4940</v>
      </c>
      <c r="AJ265" t="s">
        <v>1165</v>
      </c>
    </row>
    <row r="266" spans="11:36" x14ac:dyDescent="0.2">
      <c r="K266" s="4" t="s">
        <v>539</v>
      </c>
      <c r="M266" s="4"/>
      <c r="AD266" s="4"/>
      <c r="AE266" s="4"/>
      <c r="AF266" s="4"/>
      <c r="AG266" t="s">
        <v>1917</v>
      </c>
      <c r="AH266" t="s">
        <v>1303</v>
      </c>
      <c r="AI266" t="s">
        <v>4941</v>
      </c>
      <c r="AJ266" t="s">
        <v>946</v>
      </c>
    </row>
    <row r="267" spans="11:36" x14ac:dyDescent="0.2">
      <c r="K267" s="4" t="s">
        <v>565</v>
      </c>
      <c r="M267" s="4"/>
      <c r="AD267" s="4"/>
      <c r="AE267" s="4"/>
      <c r="AF267" s="4"/>
      <c r="AG267" t="s">
        <v>2509</v>
      </c>
      <c r="AH267" t="s">
        <v>1437</v>
      </c>
      <c r="AI267" t="s">
        <v>4942</v>
      </c>
      <c r="AJ267" t="s">
        <v>953</v>
      </c>
    </row>
    <row r="268" spans="11:36" x14ac:dyDescent="0.2">
      <c r="K268" s="4" t="s">
        <v>618</v>
      </c>
      <c r="AD268" s="4"/>
      <c r="AE268" s="4"/>
      <c r="AF268" s="4"/>
      <c r="AG268" t="s">
        <v>1966</v>
      </c>
      <c r="AH268" t="s">
        <v>905</v>
      </c>
      <c r="AI268" t="s">
        <v>4943</v>
      </c>
      <c r="AJ268" t="s">
        <v>1860</v>
      </c>
    </row>
    <row r="269" spans="11:36" x14ac:dyDescent="0.2">
      <c r="K269" s="4" t="s">
        <v>689</v>
      </c>
      <c r="AD269" s="4"/>
      <c r="AE269" s="4"/>
      <c r="AF269" s="4"/>
      <c r="AG269" t="s">
        <v>2559</v>
      </c>
      <c r="AH269" t="s">
        <v>1963</v>
      </c>
      <c r="AI269" t="s">
        <v>4944</v>
      </c>
      <c r="AJ269" t="s">
        <v>1546</v>
      </c>
    </row>
    <row r="270" spans="11:36" x14ac:dyDescent="0.2">
      <c r="K270" s="4" t="s">
        <v>695</v>
      </c>
      <c r="AD270" s="4"/>
      <c r="AE270" s="4"/>
      <c r="AF270" s="4"/>
      <c r="AG270" t="s">
        <v>1811</v>
      </c>
      <c r="AH270" t="s">
        <v>655</v>
      </c>
      <c r="AI270" t="s">
        <v>4945</v>
      </c>
      <c r="AJ270" t="s">
        <v>1689</v>
      </c>
    </row>
    <row r="271" spans="11:36" x14ac:dyDescent="0.2">
      <c r="K271" s="4" t="s">
        <v>876</v>
      </c>
      <c r="AD271" s="4"/>
      <c r="AE271" s="4"/>
      <c r="AF271" s="4"/>
      <c r="AG271" t="s">
        <v>2412</v>
      </c>
      <c r="AH271" t="s">
        <v>1500</v>
      </c>
      <c r="AI271" t="s">
        <v>3637</v>
      </c>
      <c r="AJ271" t="s">
        <v>798</v>
      </c>
    </row>
    <row r="272" spans="11:36" x14ac:dyDescent="0.2">
      <c r="K272" s="4" t="s">
        <v>226</v>
      </c>
      <c r="AD272" s="4"/>
      <c r="AE272" s="4"/>
      <c r="AF272" s="4"/>
      <c r="AG272" t="s">
        <v>2576</v>
      </c>
      <c r="AH272" t="s">
        <v>1129</v>
      </c>
      <c r="AI272" t="s">
        <v>2887</v>
      </c>
      <c r="AJ272" t="s">
        <v>218</v>
      </c>
    </row>
    <row r="273" spans="11:36" x14ac:dyDescent="0.2">
      <c r="K273" s="4" t="s">
        <v>923</v>
      </c>
      <c r="AD273" s="4"/>
      <c r="AE273" s="4"/>
      <c r="AF273" s="4"/>
      <c r="AG273" t="s">
        <v>2435</v>
      </c>
      <c r="AH273" t="s">
        <v>1368</v>
      </c>
      <c r="AI273" t="s">
        <v>4946</v>
      </c>
      <c r="AJ273" t="s">
        <v>792</v>
      </c>
    </row>
    <row r="274" spans="11:36" x14ac:dyDescent="0.2">
      <c r="K274" s="4" t="s">
        <v>935</v>
      </c>
      <c r="AD274" s="4"/>
      <c r="AE274" s="4"/>
      <c r="AF274" s="4"/>
      <c r="AG274" t="s">
        <v>2039</v>
      </c>
      <c r="AH274" t="s">
        <v>1010</v>
      </c>
      <c r="AI274" t="s">
        <v>3250</v>
      </c>
      <c r="AJ274" t="s">
        <v>1591</v>
      </c>
    </row>
    <row r="275" spans="11:36" x14ac:dyDescent="0.2">
      <c r="K275" s="4" t="s">
        <v>950</v>
      </c>
      <c r="AD275" s="4"/>
      <c r="AE275" s="4"/>
      <c r="AF275" s="4"/>
      <c r="AG275" t="s">
        <v>2491</v>
      </c>
      <c r="AH275" t="s">
        <v>1279</v>
      </c>
      <c r="AI275" t="s">
        <v>4947</v>
      </c>
      <c r="AJ275" t="s">
        <v>847</v>
      </c>
    </row>
    <row r="276" spans="11:36" x14ac:dyDescent="0.2">
      <c r="K276" s="4" t="s">
        <v>989</v>
      </c>
      <c r="AD276" s="4"/>
      <c r="AE276" s="4"/>
      <c r="AF276" s="4"/>
      <c r="AG276" t="s">
        <v>942</v>
      </c>
      <c r="AH276" t="s">
        <v>626</v>
      </c>
      <c r="AI276" t="s">
        <v>4948</v>
      </c>
      <c r="AJ276" t="s">
        <v>893</v>
      </c>
    </row>
    <row r="277" spans="11:36" x14ac:dyDescent="0.2">
      <c r="K277" s="4" t="s">
        <v>1053</v>
      </c>
      <c r="AD277" s="4"/>
      <c r="AE277" s="4"/>
      <c r="AF277" s="4"/>
      <c r="AG277" t="s">
        <v>2589</v>
      </c>
      <c r="AH277" t="s">
        <v>1052</v>
      </c>
      <c r="AI277" t="s">
        <v>4949</v>
      </c>
      <c r="AJ277" t="s">
        <v>212</v>
      </c>
    </row>
    <row r="278" spans="11:36" x14ac:dyDescent="0.2">
      <c r="K278" s="4" t="s">
        <v>1100</v>
      </c>
      <c r="AD278" s="4"/>
      <c r="AE278" s="4"/>
      <c r="AF278" s="4"/>
      <c r="AG278" t="s">
        <v>2217</v>
      </c>
      <c r="AH278" t="s">
        <v>569</v>
      </c>
      <c r="AI278" t="s">
        <v>4950</v>
      </c>
      <c r="AJ278" t="s">
        <v>1046</v>
      </c>
    </row>
    <row r="279" spans="11:36" x14ac:dyDescent="0.2">
      <c r="K279" s="4" t="s">
        <v>1104</v>
      </c>
      <c r="AD279" s="4"/>
      <c r="AE279" s="4"/>
      <c r="AF279" s="4"/>
      <c r="AG279" t="s">
        <v>146</v>
      </c>
      <c r="AH279" t="s">
        <v>770</v>
      </c>
      <c r="AI279" t="s">
        <v>3693</v>
      </c>
      <c r="AJ279" t="s">
        <v>708</v>
      </c>
    </row>
    <row r="280" spans="11:36" x14ac:dyDescent="0.2">
      <c r="K280" s="4" t="s">
        <v>1141</v>
      </c>
      <c r="AD280" s="4"/>
      <c r="AE280" s="4"/>
      <c r="AF280" s="4"/>
      <c r="AG280" t="s">
        <v>1661</v>
      </c>
      <c r="AH280" t="s">
        <v>1828</v>
      </c>
      <c r="AI280" t="s">
        <v>4951</v>
      </c>
      <c r="AJ280" t="s">
        <v>1102</v>
      </c>
    </row>
    <row r="281" spans="11:36" x14ac:dyDescent="0.2">
      <c r="K281" s="4" t="s">
        <v>1154</v>
      </c>
      <c r="AD281" s="4"/>
      <c r="AE281" s="4"/>
      <c r="AF281" s="4"/>
      <c r="AG281" t="s">
        <v>2488</v>
      </c>
      <c r="AH281" t="s">
        <v>649</v>
      </c>
      <c r="AI281" t="s">
        <v>4575</v>
      </c>
      <c r="AJ281" t="s">
        <v>1060</v>
      </c>
    </row>
    <row r="282" spans="11:36" x14ac:dyDescent="0.2">
      <c r="K282" s="4" t="s">
        <v>1234</v>
      </c>
      <c r="AD282" s="4"/>
      <c r="AE282" s="4"/>
      <c r="AF282" s="4"/>
      <c r="AG282" t="s">
        <v>2718</v>
      </c>
      <c r="AH282" t="s">
        <v>406</v>
      </c>
      <c r="AI282" t="s">
        <v>4952</v>
      </c>
      <c r="AJ282" t="s">
        <v>338</v>
      </c>
    </row>
    <row r="283" spans="11:36" x14ac:dyDescent="0.2">
      <c r="K283" s="4" t="s">
        <v>1246</v>
      </c>
      <c r="AD283" s="4"/>
      <c r="AE283" s="4"/>
      <c r="AF283" s="4"/>
      <c r="AG283" t="s">
        <v>2147</v>
      </c>
      <c r="AH283" t="s">
        <v>1599</v>
      </c>
      <c r="AI283" t="s">
        <v>4953</v>
      </c>
      <c r="AJ283" t="s">
        <v>1302</v>
      </c>
    </row>
    <row r="284" spans="11:36" x14ac:dyDescent="0.2">
      <c r="K284" s="4" t="s">
        <v>1276</v>
      </c>
      <c r="AD284" s="4"/>
      <c r="AE284" s="4"/>
      <c r="AF284" s="4"/>
      <c r="AG284" t="s">
        <v>2596</v>
      </c>
      <c r="AH284" t="s">
        <v>927</v>
      </c>
      <c r="AI284" t="s">
        <v>4296</v>
      </c>
      <c r="AJ284" t="s">
        <v>46</v>
      </c>
    </row>
    <row r="285" spans="11:36" x14ac:dyDescent="0.2">
      <c r="K285" s="4" t="s">
        <v>1333</v>
      </c>
      <c r="AD285" s="4"/>
      <c r="AE285" s="4"/>
      <c r="AF285" s="4"/>
      <c r="AG285" t="s">
        <v>2081</v>
      </c>
      <c r="AH285" t="s">
        <v>1258</v>
      </c>
      <c r="AI285" t="s">
        <v>4954</v>
      </c>
      <c r="AJ285" t="s">
        <v>125</v>
      </c>
    </row>
    <row r="286" spans="11:36" x14ac:dyDescent="0.2">
      <c r="K286" s="4" t="s">
        <v>1381</v>
      </c>
      <c r="AD286" s="4"/>
      <c r="AE286" s="4"/>
      <c r="AF286" s="4"/>
      <c r="AG286" t="s">
        <v>2766</v>
      </c>
      <c r="AH286" t="s">
        <v>265</v>
      </c>
      <c r="AI286" t="s">
        <v>4955</v>
      </c>
      <c r="AJ286" t="s">
        <v>11</v>
      </c>
    </row>
    <row r="287" spans="11:36" x14ac:dyDescent="0.2">
      <c r="K287" s="4" t="s">
        <v>1482</v>
      </c>
      <c r="AD287" s="4"/>
      <c r="AE287" s="4"/>
      <c r="AF287" s="4"/>
      <c r="AG287" t="s">
        <v>1645</v>
      </c>
      <c r="AH287" t="s">
        <v>1132</v>
      </c>
      <c r="AI287" t="s">
        <v>4956</v>
      </c>
      <c r="AJ287" t="s">
        <v>1307</v>
      </c>
    </row>
    <row r="288" spans="11:36" x14ac:dyDescent="0.2">
      <c r="AD288" s="4"/>
      <c r="AE288" s="4"/>
      <c r="AF288" s="4"/>
      <c r="AG288" t="s">
        <v>2599</v>
      </c>
      <c r="AH288" t="s">
        <v>611</v>
      </c>
      <c r="AI288" t="s">
        <v>3818</v>
      </c>
      <c r="AJ288" t="s">
        <v>1079</v>
      </c>
    </row>
    <row r="289" spans="30:36" x14ac:dyDescent="0.2">
      <c r="AD289" s="4"/>
      <c r="AE289" s="4"/>
      <c r="AF289" s="4"/>
      <c r="AG289" t="s">
        <v>2274</v>
      </c>
      <c r="AH289" t="s">
        <v>548</v>
      </c>
      <c r="AI289" t="s">
        <v>4957</v>
      </c>
      <c r="AJ289" t="s">
        <v>1887</v>
      </c>
    </row>
    <row r="290" spans="30:36" x14ac:dyDescent="0.2">
      <c r="AD290" s="4"/>
      <c r="AE290" s="4"/>
      <c r="AF290" s="4"/>
      <c r="AG290" t="s">
        <v>2661</v>
      </c>
      <c r="AH290" t="s">
        <v>804</v>
      </c>
      <c r="AI290" t="s">
        <v>4219</v>
      </c>
      <c r="AJ290" t="s">
        <v>1845</v>
      </c>
    </row>
    <row r="291" spans="30:36" x14ac:dyDescent="0.2">
      <c r="AD291" s="4"/>
      <c r="AE291" s="4"/>
      <c r="AF291" s="4"/>
      <c r="AG291" t="s">
        <v>1996</v>
      </c>
      <c r="AH291" t="s">
        <v>203</v>
      </c>
      <c r="AI291" t="s">
        <v>4958</v>
      </c>
      <c r="AJ291" t="s">
        <v>1206</v>
      </c>
    </row>
    <row r="292" spans="30:36" x14ac:dyDescent="0.2">
      <c r="AD292" s="4"/>
      <c r="AE292" s="4"/>
      <c r="AF292" s="4"/>
      <c r="AG292" t="s">
        <v>1722</v>
      </c>
      <c r="AH292" t="s">
        <v>231</v>
      </c>
      <c r="AI292" t="s">
        <v>4959</v>
      </c>
      <c r="AJ292" t="s">
        <v>1014</v>
      </c>
    </row>
    <row r="293" spans="30:36" x14ac:dyDescent="0.2">
      <c r="AD293" s="4"/>
      <c r="AE293" s="4"/>
      <c r="AF293" s="4"/>
      <c r="AG293" t="s">
        <v>1382</v>
      </c>
      <c r="AH293" t="s">
        <v>1275</v>
      </c>
      <c r="AI293" t="s">
        <v>4960</v>
      </c>
      <c r="AJ293" t="s">
        <v>1581</v>
      </c>
    </row>
    <row r="294" spans="30:36" x14ac:dyDescent="0.2">
      <c r="AD294" s="4"/>
      <c r="AE294" s="4"/>
      <c r="AF294" s="4"/>
      <c r="AG294" t="s">
        <v>1992</v>
      </c>
      <c r="AH294" t="s">
        <v>748</v>
      </c>
      <c r="AI294" t="s">
        <v>1040</v>
      </c>
      <c r="AJ294" t="s">
        <v>963</v>
      </c>
    </row>
    <row r="295" spans="30:36" x14ac:dyDescent="0.2">
      <c r="AD295" s="4"/>
      <c r="AE295" s="4"/>
      <c r="AF295" s="4"/>
      <c r="AG295" t="s">
        <v>2452</v>
      </c>
      <c r="AH295" t="s">
        <v>155</v>
      </c>
      <c r="AI295" t="s">
        <v>3677</v>
      </c>
      <c r="AJ295" t="s">
        <v>595</v>
      </c>
    </row>
    <row r="296" spans="30:36" x14ac:dyDescent="0.2">
      <c r="AD296" s="4"/>
      <c r="AE296" s="4"/>
      <c r="AF296" s="4"/>
      <c r="AG296" t="s">
        <v>2444</v>
      </c>
      <c r="AH296" t="s">
        <v>643</v>
      </c>
      <c r="AI296" t="s">
        <v>4961</v>
      </c>
      <c r="AJ296" t="s">
        <v>1456</v>
      </c>
    </row>
    <row r="297" spans="30:36" x14ac:dyDescent="0.2">
      <c r="AD297" s="4"/>
      <c r="AE297" s="4"/>
      <c r="AF297" s="4"/>
      <c r="AG297" t="s">
        <v>2002</v>
      </c>
      <c r="AH297" t="s">
        <v>681</v>
      </c>
      <c r="AI297" t="s">
        <v>4962</v>
      </c>
      <c r="AJ297" t="s">
        <v>73</v>
      </c>
    </row>
    <row r="298" spans="30:36" x14ac:dyDescent="0.2">
      <c r="AD298" s="4"/>
      <c r="AE298" s="4"/>
      <c r="AF298" s="4"/>
      <c r="AG298" t="s">
        <v>1948</v>
      </c>
      <c r="AH298" t="s">
        <v>25</v>
      </c>
      <c r="AI298" t="s">
        <v>4963</v>
      </c>
      <c r="AJ298" t="s">
        <v>35</v>
      </c>
    </row>
    <row r="299" spans="30:36" x14ac:dyDescent="0.2">
      <c r="AD299" s="4"/>
      <c r="AE299" s="4"/>
      <c r="AF299" s="4"/>
      <c r="AG299" t="s">
        <v>2099</v>
      </c>
      <c r="AH299" t="s">
        <v>776</v>
      </c>
      <c r="AI299" t="s">
        <v>4964</v>
      </c>
      <c r="AJ299" t="s">
        <v>256</v>
      </c>
    </row>
    <row r="300" spans="30:36" x14ac:dyDescent="0.2">
      <c r="AD300" s="4"/>
      <c r="AE300" s="4"/>
      <c r="AF300" s="4"/>
      <c r="AG300" t="s">
        <v>2326</v>
      </c>
      <c r="AH300" t="s">
        <v>583</v>
      </c>
      <c r="AI300" t="s">
        <v>4965</v>
      </c>
      <c r="AJ300" t="s">
        <v>674</v>
      </c>
    </row>
    <row r="301" spans="30:36" x14ac:dyDescent="0.2">
      <c r="AD301" s="4"/>
      <c r="AE301" s="4"/>
      <c r="AF301" s="4"/>
      <c r="AG301" t="s">
        <v>2668</v>
      </c>
      <c r="AI301" t="s">
        <v>4966</v>
      </c>
      <c r="AJ301" t="s">
        <v>1716</v>
      </c>
    </row>
    <row r="302" spans="30:36" x14ac:dyDescent="0.2">
      <c r="AD302" s="4"/>
      <c r="AE302" s="4"/>
      <c r="AF302" s="4"/>
      <c r="AG302" s="8">
        <v>45175</v>
      </c>
      <c r="AI302" t="s">
        <v>4967</v>
      </c>
      <c r="AJ302" t="s">
        <v>742</v>
      </c>
    </row>
    <row r="303" spans="30:36" x14ac:dyDescent="0.2">
      <c r="AD303" s="4"/>
      <c r="AE303" s="4"/>
      <c r="AF303" s="4"/>
      <c r="AG303" t="s">
        <v>2516</v>
      </c>
      <c r="AI303" t="s">
        <v>4968</v>
      </c>
      <c r="AJ303" t="s">
        <v>1136</v>
      </c>
    </row>
    <row r="304" spans="30:36" x14ac:dyDescent="0.2">
      <c r="AD304" s="4"/>
      <c r="AE304" s="4"/>
      <c r="AF304" s="4"/>
      <c r="AG304" t="s">
        <v>659</v>
      </c>
      <c r="AI304" t="s">
        <v>4969</v>
      </c>
      <c r="AJ304" t="s">
        <v>1696</v>
      </c>
    </row>
    <row r="305" spans="30:36" x14ac:dyDescent="0.2">
      <c r="AD305" s="4"/>
      <c r="AE305" s="4"/>
      <c r="AF305" s="4"/>
      <c r="AG305" t="s">
        <v>746</v>
      </c>
      <c r="AI305" t="s">
        <v>2945</v>
      </c>
      <c r="AJ305" t="s">
        <v>654</v>
      </c>
    </row>
    <row r="306" spans="30:36" x14ac:dyDescent="0.2">
      <c r="AD306" s="4"/>
      <c r="AE306" s="4"/>
      <c r="AF306" s="4"/>
      <c r="AG306" t="s">
        <v>2616</v>
      </c>
      <c r="AI306" t="s">
        <v>4970</v>
      </c>
      <c r="AJ306" t="s">
        <v>1211</v>
      </c>
    </row>
    <row r="307" spans="30:36" x14ac:dyDescent="0.2">
      <c r="AD307" s="4"/>
      <c r="AE307" s="4"/>
      <c r="AF307" s="4"/>
      <c r="AG307" t="s">
        <v>2009</v>
      </c>
      <c r="AI307" t="s">
        <v>4971</v>
      </c>
      <c r="AJ307" t="s">
        <v>698</v>
      </c>
    </row>
    <row r="308" spans="30:36" x14ac:dyDescent="0.2">
      <c r="AD308" s="4"/>
      <c r="AE308" s="4"/>
      <c r="AF308" s="4"/>
      <c r="AG308" t="s">
        <v>1268</v>
      </c>
      <c r="AI308" t="s">
        <v>4972</v>
      </c>
      <c r="AJ308" t="s">
        <v>986</v>
      </c>
    </row>
    <row r="309" spans="30:36" x14ac:dyDescent="0.2">
      <c r="AD309" s="4"/>
      <c r="AE309" s="4"/>
      <c r="AF309" s="4"/>
      <c r="AG309" t="s">
        <v>641</v>
      </c>
      <c r="AI309" t="s">
        <v>4973</v>
      </c>
      <c r="AJ309" t="s">
        <v>1550</v>
      </c>
    </row>
    <row r="310" spans="30:36" x14ac:dyDescent="0.2">
      <c r="AD310" s="4"/>
      <c r="AE310" s="4"/>
      <c r="AF310" s="4"/>
      <c r="AG310" t="s">
        <v>94</v>
      </c>
      <c r="AI310" t="s">
        <v>3212</v>
      </c>
      <c r="AJ310" t="s">
        <v>729</v>
      </c>
    </row>
    <row r="311" spans="30:36" x14ac:dyDescent="0.2">
      <c r="AD311" s="4"/>
      <c r="AE311" s="4"/>
      <c r="AF311" s="4"/>
      <c r="AG311" t="s">
        <v>2213</v>
      </c>
      <c r="AI311" t="s">
        <v>4974</v>
      </c>
      <c r="AJ311" t="s">
        <v>278</v>
      </c>
    </row>
    <row r="312" spans="30:36" x14ac:dyDescent="0.2">
      <c r="AD312" s="4"/>
      <c r="AE312" s="4"/>
      <c r="AF312" s="4"/>
      <c r="AG312" t="s">
        <v>304</v>
      </c>
      <c r="AI312" t="s">
        <v>4975</v>
      </c>
      <c r="AJ312" t="s">
        <v>769</v>
      </c>
    </row>
    <row r="313" spans="30:36" x14ac:dyDescent="0.2">
      <c r="AD313" s="4"/>
      <c r="AE313" s="4"/>
      <c r="AF313" s="4"/>
      <c r="AG313" t="s">
        <v>2494</v>
      </c>
      <c r="AI313" t="s">
        <v>4976</v>
      </c>
      <c r="AJ313" t="s">
        <v>174</v>
      </c>
    </row>
    <row r="314" spans="30:36" x14ac:dyDescent="0.2">
      <c r="AD314" s="4"/>
      <c r="AE314" s="4"/>
      <c r="AF314" s="4"/>
      <c r="AG314" t="s">
        <v>2026</v>
      </c>
      <c r="AI314" t="s">
        <v>4977</v>
      </c>
      <c r="AJ314" t="s">
        <v>1131</v>
      </c>
    </row>
    <row r="315" spans="30:36" x14ac:dyDescent="0.2">
      <c r="AD315" s="4"/>
      <c r="AE315" s="4"/>
      <c r="AF315" s="4"/>
      <c r="AG315" t="s">
        <v>2724</v>
      </c>
      <c r="AI315" t="s">
        <v>4978</v>
      </c>
      <c r="AJ315" t="s">
        <v>1451</v>
      </c>
    </row>
    <row r="316" spans="30:36" x14ac:dyDescent="0.2">
      <c r="AD316" s="4"/>
      <c r="AE316" s="4"/>
      <c r="AF316" s="4"/>
      <c r="AG316" t="s">
        <v>2628</v>
      </c>
      <c r="AI316" t="s">
        <v>3789</v>
      </c>
      <c r="AJ316" t="s">
        <v>1265</v>
      </c>
    </row>
    <row r="317" spans="30:36" x14ac:dyDescent="0.2">
      <c r="AD317" s="4"/>
      <c r="AE317" s="4"/>
      <c r="AF317" s="4"/>
      <c r="AG317" t="s">
        <v>2540</v>
      </c>
      <c r="AI317" t="s">
        <v>4979</v>
      </c>
      <c r="AJ317" t="s">
        <v>1065</v>
      </c>
    </row>
    <row r="318" spans="30:36" x14ac:dyDescent="0.2">
      <c r="AD318" s="4"/>
      <c r="AE318" s="4"/>
      <c r="AF318" s="4"/>
      <c r="AG318" t="s">
        <v>1316</v>
      </c>
      <c r="AI318" t="s">
        <v>4980</v>
      </c>
      <c r="AJ318" t="s">
        <v>123</v>
      </c>
    </row>
    <row r="319" spans="30:36" x14ac:dyDescent="0.2">
      <c r="AD319" s="4"/>
      <c r="AE319" s="4"/>
      <c r="AF319" s="4"/>
      <c r="AG319" t="s">
        <v>2254</v>
      </c>
      <c r="AI319" t="s">
        <v>4981</v>
      </c>
      <c r="AJ319" t="s">
        <v>268</v>
      </c>
    </row>
    <row r="320" spans="30:36" x14ac:dyDescent="0.2">
      <c r="AD320" s="4"/>
      <c r="AE320" s="4"/>
      <c r="AF320" s="4"/>
      <c r="AG320" t="s">
        <v>2088</v>
      </c>
      <c r="AI320" t="s">
        <v>4982</v>
      </c>
      <c r="AJ320" t="s">
        <v>1598</v>
      </c>
    </row>
    <row r="321" spans="30:36" x14ac:dyDescent="0.2">
      <c r="AD321" s="4"/>
      <c r="AE321" s="4"/>
      <c r="AF321" s="4"/>
      <c r="AG321" t="s">
        <v>2600</v>
      </c>
      <c r="AI321" t="s">
        <v>4983</v>
      </c>
      <c r="AJ321" t="s">
        <v>664</v>
      </c>
    </row>
    <row r="322" spans="30:36" x14ac:dyDescent="0.2">
      <c r="AD322" s="4"/>
      <c r="AE322" s="4"/>
      <c r="AF322" s="4"/>
      <c r="AG322" t="s">
        <v>2638</v>
      </c>
      <c r="AI322" t="s">
        <v>4984</v>
      </c>
      <c r="AJ322" t="s">
        <v>873</v>
      </c>
    </row>
    <row r="323" spans="30:36" x14ac:dyDescent="0.2">
      <c r="AD323" s="4"/>
      <c r="AE323" s="4"/>
      <c r="AF323" s="4"/>
      <c r="AG323" t="s">
        <v>2578</v>
      </c>
      <c r="AI323" t="s">
        <v>3754</v>
      </c>
      <c r="AJ323" t="s">
        <v>228</v>
      </c>
    </row>
    <row r="324" spans="30:36" x14ac:dyDescent="0.2">
      <c r="AD324" s="4"/>
      <c r="AE324" s="4"/>
      <c r="AF324" s="4"/>
      <c r="AG324" t="s">
        <v>1615</v>
      </c>
      <c r="AI324" t="s">
        <v>2918</v>
      </c>
      <c r="AJ324" t="s">
        <v>853</v>
      </c>
    </row>
    <row r="325" spans="30:36" x14ac:dyDescent="0.2">
      <c r="AD325" s="4"/>
      <c r="AE325" s="4"/>
      <c r="AF325" s="4"/>
      <c r="AG325" t="s">
        <v>774</v>
      </c>
      <c r="AI325" t="s">
        <v>605</v>
      </c>
      <c r="AJ325" t="s">
        <v>1424</v>
      </c>
    </row>
    <row r="326" spans="30:36" x14ac:dyDescent="0.2">
      <c r="AD326" s="4"/>
      <c r="AE326" s="4"/>
      <c r="AF326" s="4"/>
      <c r="AG326" t="s">
        <v>2127</v>
      </c>
      <c r="AI326" t="s">
        <v>795</v>
      </c>
      <c r="AJ326" t="s">
        <v>75</v>
      </c>
    </row>
    <row r="327" spans="30:36" x14ac:dyDescent="0.2">
      <c r="AD327" s="4"/>
      <c r="AE327" s="4"/>
      <c r="AF327" s="4"/>
      <c r="AG327" t="s">
        <v>2275</v>
      </c>
      <c r="AI327" t="s">
        <v>4985</v>
      </c>
      <c r="AJ327" t="s">
        <v>725</v>
      </c>
    </row>
    <row r="328" spans="30:36" x14ac:dyDescent="0.2">
      <c r="AD328" s="4"/>
      <c r="AE328" s="4"/>
      <c r="AF328" s="4"/>
      <c r="AG328" t="s">
        <v>2306</v>
      </c>
      <c r="AI328" t="s">
        <v>4140</v>
      </c>
      <c r="AJ328" t="s">
        <v>636</v>
      </c>
    </row>
    <row r="329" spans="30:36" x14ac:dyDescent="0.2">
      <c r="AD329" s="4"/>
      <c r="AE329" s="4"/>
      <c r="AF329" s="4"/>
      <c r="AG329" t="s">
        <v>2579</v>
      </c>
      <c r="AI329" t="s">
        <v>4986</v>
      </c>
      <c r="AJ329" t="s">
        <v>1054</v>
      </c>
    </row>
    <row r="330" spans="30:36" x14ac:dyDescent="0.2">
      <c r="AD330" s="4"/>
      <c r="AE330" s="4"/>
      <c r="AF330" s="4"/>
      <c r="AG330" t="s">
        <v>2128</v>
      </c>
      <c r="AI330" t="s">
        <v>4987</v>
      </c>
      <c r="AJ330" t="s">
        <v>1728</v>
      </c>
    </row>
    <row r="331" spans="30:36" x14ac:dyDescent="0.2">
      <c r="AD331" s="4"/>
      <c r="AE331" s="4"/>
      <c r="AF331" s="4"/>
      <c r="AG331" t="s">
        <v>620</v>
      </c>
      <c r="AI331" t="s">
        <v>4988</v>
      </c>
      <c r="AJ331" t="s">
        <v>132</v>
      </c>
    </row>
    <row r="332" spans="30:36" x14ac:dyDescent="0.2">
      <c r="AD332" s="4"/>
      <c r="AE332" s="4"/>
      <c r="AF332" s="4"/>
      <c r="AG332" t="s">
        <v>2058</v>
      </c>
      <c r="AI332" t="s">
        <v>4989</v>
      </c>
      <c r="AJ332" t="s">
        <v>1326</v>
      </c>
    </row>
    <row r="333" spans="30:36" x14ac:dyDescent="0.2">
      <c r="AD333" s="4"/>
      <c r="AE333" s="4"/>
      <c r="AF333" s="4"/>
      <c r="AG333" t="s">
        <v>2737</v>
      </c>
      <c r="AI333" t="s">
        <v>4990</v>
      </c>
      <c r="AJ333" t="s">
        <v>1042</v>
      </c>
    </row>
    <row r="334" spans="30:36" x14ac:dyDescent="0.2">
      <c r="AD334" s="4"/>
      <c r="AE334" s="4"/>
      <c r="AF334" s="4"/>
      <c r="AG334" t="s">
        <v>2701</v>
      </c>
      <c r="AI334" t="s">
        <v>359</v>
      </c>
      <c r="AJ334" t="s">
        <v>669</v>
      </c>
    </row>
    <row r="335" spans="30:36" x14ac:dyDescent="0.2">
      <c r="AD335" s="4"/>
      <c r="AE335" s="4"/>
      <c r="AF335" s="4"/>
      <c r="AG335" t="s">
        <v>1213</v>
      </c>
      <c r="AI335" t="s">
        <v>4991</v>
      </c>
      <c r="AJ335" t="s">
        <v>72</v>
      </c>
    </row>
    <row r="336" spans="30:36" x14ac:dyDescent="0.2">
      <c r="AD336" s="4"/>
      <c r="AE336" s="4"/>
      <c r="AF336" s="4"/>
      <c r="AG336" t="s">
        <v>2537</v>
      </c>
      <c r="AI336" t="s">
        <v>1159</v>
      </c>
      <c r="AJ336" t="s">
        <v>1446</v>
      </c>
    </row>
    <row r="337" spans="30:36" x14ac:dyDescent="0.2">
      <c r="AD337" s="4"/>
      <c r="AE337" s="4"/>
      <c r="AF337" s="4"/>
      <c r="AG337" t="s">
        <v>2300</v>
      </c>
      <c r="AI337" t="s">
        <v>4992</v>
      </c>
      <c r="AJ337" t="s">
        <v>1725</v>
      </c>
    </row>
    <row r="338" spans="30:36" x14ac:dyDescent="0.2">
      <c r="AD338" s="4"/>
      <c r="AE338" s="4"/>
      <c r="AF338" s="4"/>
      <c r="AG338" t="s">
        <v>1196</v>
      </c>
      <c r="AI338" t="s">
        <v>4993</v>
      </c>
      <c r="AJ338" t="s">
        <v>202</v>
      </c>
    </row>
    <row r="339" spans="30:36" x14ac:dyDescent="0.2">
      <c r="AD339" s="4"/>
      <c r="AE339" s="4"/>
      <c r="AF339" s="4"/>
      <c r="AG339" t="s">
        <v>972</v>
      </c>
      <c r="AI339" t="s">
        <v>4994</v>
      </c>
      <c r="AJ339" t="s">
        <v>1678</v>
      </c>
    </row>
    <row r="340" spans="30:36" x14ac:dyDescent="0.2">
      <c r="AD340" s="4"/>
      <c r="AE340" s="4"/>
      <c r="AF340" s="4"/>
      <c r="AG340" t="s">
        <v>2093</v>
      </c>
      <c r="AI340" t="s">
        <v>182</v>
      </c>
      <c r="AJ340" t="s">
        <v>1790</v>
      </c>
    </row>
    <row r="341" spans="30:36" x14ac:dyDescent="0.2">
      <c r="AD341" s="4"/>
      <c r="AE341" s="4"/>
      <c r="AF341" s="4"/>
      <c r="AG341" t="s">
        <v>2582</v>
      </c>
      <c r="AI341" t="s">
        <v>4995</v>
      </c>
      <c r="AJ341" t="s">
        <v>1019</v>
      </c>
    </row>
    <row r="342" spans="30:36" x14ac:dyDescent="0.2">
      <c r="AD342" s="4"/>
      <c r="AE342" s="4"/>
      <c r="AF342" s="4"/>
      <c r="AG342" t="s">
        <v>1851</v>
      </c>
      <c r="AI342" t="s">
        <v>4996</v>
      </c>
      <c r="AJ342" t="s">
        <v>1245</v>
      </c>
    </row>
    <row r="343" spans="30:36" x14ac:dyDescent="0.2">
      <c r="AD343" s="4"/>
      <c r="AE343" s="4"/>
      <c r="AF343" s="4"/>
      <c r="AG343" t="s">
        <v>378</v>
      </c>
      <c r="AI343" t="s">
        <v>4997</v>
      </c>
      <c r="AJ343" t="s">
        <v>112</v>
      </c>
    </row>
    <row r="344" spans="30:36" x14ac:dyDescent="0.2">
      <c r="AD344" s="4"/>
      <c r="AE344" s="4"/>
      <c r="AF344" s="4"/>
      <c r="AG344" t="s">
        <v>2536</v>
      </c>
      <c r="AI344" t="s">
        <v>4998</v>
      </c>
      <c r="AJ344" t="s">
        <v>357</v>
      </c>
    </row>
    <row r="345" spans="30:36" x14ac:dyDescent="0.2">
      <c r="AD345" s="4"/>
      <c r="AE345" s="4"/>
      <c r="AF345" s="4"/>
      <c r="AG345" t="s">
        <v>2187</v>
      </c>
      <c r="AI345" t="s">
        <v>4999</v>
      </c>
      <c r="AJ345" t="s">
        <v>775</v>
      </c>
    </row>
    <row r="346" spans="30:36" x14ac:dyDescent="0.2">
      <c r="AD346" s="4"/>
      <c r="AE346" s="4"/>
      <c r="AF346" s="4"/>
      <c r="AG346" t="s">
        <v>2223</v>
      </c>
      <c r="AI346" t="s">
        <v>5000</v>
      </c>
      <c r="AJ346" t="s">
        <v>648</v>
      </c>
    </row>
    <row r="347" spans="30:36" x14ac:dyDescent="0.2">
      <c r="AD347" s="4"/>
      <c r="AE347" s="4"/>
      <c r="AF347" s="4"/>
      <c r="AG347" t="s">
        <v>2679</v>
      </c>
      <c r="AI347" t="s">
        <v>4228</v>
      </c>
      <c r="AJ347" t="s">
        <v>547</v>
      </c>
    </row>
    <row r="348" spans="30:36" x14ac:dyDescent="0.2">
      <c r="AD348" s="4"/>
      <c r="AE348" s="4"/>
      <c r="AF348" s="4"/>
      <c r="AG348" t="s">
        <v>2667</v>
      </c>
      <c r="AI348" t="s">
        <v>5001</v>
      </c>
      <c r="AJ348" t="s">
        <v>1122</v>
      </c>
    </row>
    <row r="349" spans="30:36" x14ac:dyDescent="0.2">
      <c r="AD349" s="4"/>
      <c r="AE349" s="4"/>
      <c r="AF349" s="4"/>
      <c r="AG349" t="s">
        <v>2382</v>
      </c>
      <c r="AI349" t="s">
        <v>5002</v>
      </c>
      <c r="AJ349" t="s">
        <v>1063</v>
      </c>
    </row>
    <row r="350" spans="30:36" x14ac:dyDescent="0.2">
      <c r="AD350" s="4"/>
      <c r="AE350" s="4"/>
      <c r="AF350" s="4"/>
      <c r="AG350" t="s">
        <v>1445</v>
      </c>
      <c r="AI350" t="s">
        <v>5003</v>
      </c>
      <c r="AJ350" t="s">
        <v>1693</v>
      </c>
    </row>
    <row r="351" spans="30:36" x14ac:dyDescent="0.2">
      <c r="AD351" s="4"/>
      <c r="AE351" s="4"/>
      <c r="AF351" s="4"/>
      <c r="AG351" t="s">
        <v>909</v>
      </c>
      <c r="AI351" t="s">
        <v>5004</v>
      </c>
      <c r="AJ351" t="s">
        <v>1772</v>
      </c>
    </row>
    <row r="352" spans="30:36" x14ac:dyDescent="0.2">
      <c r="AD352" s="4"/>
      <c r="AE352" s="4"/>
      <c r="AF352" s="4"/>
      <c r="AG352" t="s">
        <v>2692</v>
      </c>
      <c r="AI352" t="s">
        <v>4036</v>
      </c>
      <c r="AJ352" t="s">
        <v>95</v>
      </c>
    </row>
    <row r="353" spans="30:36" x14ac:dyDescent="0.2">
      <c r="AD353" s="4"/>
      <c r="AE353" s="4"/>
      <c r="AF353" s="4"/>
      <c r="AG353" t="s">
        <v>2377</v>
      </c>
      <c r="AI353" t="s">
        <v>3843</v>
      </c>
      <c r="AJ353" t="s">
        <v>975</v>
      </c>
    </row>
    <row r="354" spans="30:36" x14ac:dyDescent="0.2">
      <c r="AD354" s="4"/>
      <c r="AE354" s="4"/>
      <c r="AF354" s="4"/>
      <c r="AG354" t="s">
        <v>2074</v>
      </c>
      <c r="AI354" t="s">
        <v>5005</v>
      </c>
      <c r="AJ354" t="s">
        <v>731</v>
      </c>
    </row>
    <row r="355" spans="30:36" x14ac:dyDescent="0.2">
      <c r="AD355" s="4"/>
      <c r="AE355" s="4"/>
      <c r="AF355" s="4"/>
      <c r="AG355" t="s">
        <v>588</v>
      </c>
      <c r="AI355" t="s">
        <v>5006</v>
      </c>
      <c r="AJ355" t="s">
        <v>1513</v>
      </c>
    </row>
    <row r="356" spans="30:36" x14ac:dyDescent="0.2">
      <c r="AD356" s="4"/>
      <c r="AE356" s="4"/>
      <c r="AF356" s="4"/>
      <c r="AG356" t="s">
        <v>594</v>
      </c>
      <c r="AI356" t="s">
        <v>5007</v>
      </c>
      <c r="AJ356" t="s">
        <v>199</v>
      </c>
    </row>
    <row r="357" spans="30:36" x14ac:dyDescent="0.2">
      <c r="AD357" s="4"/>
      <c r="AE357" s="4"/>
      <c r="AF357" s="4"/>
      <c r="AG357" t="s">
        <v>2342</v>
      </c>
      <c r="AI357" t="s">
        <v>5008</v>
      </c>
      <c r="AJ357" t="s">
        <v>1194</v>
      </c>
    </row>
    <row r="358" spans="30:36" x14ac:dyDescent="0.2">
      <c r="AD358" s="4"/>
      <c r="AE358" s="4"/>
      <c r="AF358" s="4"/>
      <c r="AG358" t="s">
        <v>1937</v>
      </c>
      <c r="AI358" t="s">
        <v>5009</v>
      </c>
      <c r="AJ358" t="s">
        <v>189</v>
      </c>
    </row>
    <row r="359" spans="30:36" x14ac:dyDescent="0.2">
      <c r="AD359" s="4"/>
      <c r="AE359" s="4"/>
      <c r="AF359" s="4"/>
      <c r="AG359" t="s">
        <v>1601</v>
      </c>
      <c r="AI359" t="s">
        <v>3286</v>
      </c>
      <c r="AJ359" t="s">
        <v>405</v>
      </c>
    </row>
    <row r="360" spans="30:36" x14ac:dyDescent="0.2">
      <c r="AD360" s="4"/>
      <c r="AE360" s="4"/>
      <c r="AF360" s="4"/>
      <c r="AG360" t="s">
        <v>2644</v>
      </c>
      <c r="AI360" t="s">
        <v>5010</v>
      </c>
      <c r="AJ360" t="s">
        <v>1334</v>
      </c>
    </row>
    <row r="361" spans="30:36" x14ac:dyDescent="0.2">
      <c r="AD361" s="4"/>
      <c r="AE361" s="4"/>
      <c r="AF361" s="4"/>
      <c r="AG361" t="s">
        <v>2467</v>
      </c>
      <c r="AI361" t="s">
        <v>5011</v>
      </c>
      <c r="AJ361" t="s">
        <v>85</v>
      </c>
    </row>
    <row r="362" spans="30:36" x14ac:dyDescent="0.2">
      <c r="AD362" s="4"/>
      <c r="AE362" s="4"/>
      <c r="AF362" s="4"/>
      <c r="AG362" t="s">
        <v>2406</v>
      </c>
      <c r="AI362" t="s">
        <v>5012</v>
      </c>
      <c r="AJ362" t="s">
        <v>1294</v>
      </c>
    </row>
    <row r="363" spans="30:36" x14ac:dyDescent="0.2">
      <c r="AD363" s="4"/>
      <c r="AE363" s="4"/>
      <c r="AF363" s="4"/>
      <c r="AG363" t="s">
        <v>1590</v>
      </c>
      <c r="AI363" t="s">
        <v>5013</v>
      </c>
    </row>
    <row r="364" spans="30:36" x14ac:dyDescent="0.2">
      <c r="AD364" s="4"/>
      <c r="AE364" s="4"/>
      <c r="AF364" s="4"/>
      <c r="AG364" t="s">
        <v>2753</v>
      </c>
      <c r="AI364" t="s">
        <v>5014</v>
      </c>
    </row>
    <row r="365" spans="30:36" x14ac:dyDescent="0.2">
      <c r="AD365" s="4"/>
      <c r="AE365" s="4"/>
      <c r="AF365" s="4"/>
      <c r="AG365" t="s">
        <v>1727</v>
      </c>
      <c r="AI365" t="s">
        <v>5015</v>
      </c>
    </row>
    <row r="366" spans="30:36" x14ac:dyDescent="0.2">
      <c r="AD366" s="4"/>
      <c r="AE366" s="4"/>
      <c r="AF366" s="4"/>
      <c r="AG366" t="s">
        <v>2181</v>
      </c>
      <c r="AI366" t="s">
        <v>5016</v>
      </c>
    </row>
    <row r="367" spans="30:36" x14ac:dyDescent="0.2">
      <c r="AD367" s="4"/>
      <c r="AE367" s="4"/>
      <c r="AF367" s="4"/>
      <c r="AG367" t="s">
        <v>2569</v>
      </c>
      <c r="AI367" t="s">
        <v>5017</v>
      </c>
    </row>
    <row r="368" spans="30:36" x14ac:dyDescent="0.2">
      <c r="AD368" s="4"/>
      <c r="AE368" s="4"/>
      <c r="AF368" s="4"/>
      <c r="AG368" t="s">
        <v>2042</v>
      </c>
      <c r="AI368" t="s">
        <v>4564</v>
      </c>
    </row>
    <row r="369" spans="30:35" x14ac:dyDescent="0.2">
      <c r="AD369" s="4"/>
      <c r="AE369" s="4"/>
      <c r="AF369" s="4"/>
      <c r="AG369" t="s">
        <v>2453</v>
      </c>
      <c r="AI369" t="s">
        <v>5018</v>
      </c>
    </row>
    <row r="370" spans="30:35" x14ac:dyDescent="0.2">
      <c r="AD370" s="4"/>
      <c r="AE370" s="4"/>
      <c r="AF370" s="4"/>
      <c r="AG370" t="s">
        <v>2077</v>
      </c>
      <c r="AI370" t="s">
        <v>5019</v>
      </c>
    </row>
    <row r="371" spans="30:35" x14ac:dyDescent="0.2">
      <c r="AD371" s="4"/>
      <c r="AE371" s="4"/>
      <c r="AF371" s="4"/>
      <c r="AG371" t="s">
        <v>2148</v>
      </c>
      <c r="AI371" t="s">
        <v>5020</v>
      </c>
    </row>
    <row r="372" spans="30:35" x14ac:dyDescent="0.2">
      <c r="AD372" s="4"/>
      <c r="AE372" s="4"/>
      <c r="AF372" s="4"/>
      <c r="AG372" t="s">
        <v>153</v>
      </c>
      <c r="AI372" t="s">
        <v>5021</v>
      </c>
    </row>
    <row r="373" spans="30:35" x14ac:dyDescent="0.2">
      <c r="AD373" s="4"/>
      <c r="AE373" s="4"/>
      <c r="AF373" s="4"/>
      <c r="AG373" t="s">
        <v>2519</v>
      </c>
      <c r="AI373" t="s">
        <v>5022</v>
      </c>
    </row>
    <row r="374" spans="30:35" x14ac:dyDescent="0.2">
      <c r="AD374" s="4"/>
      <c r="AE374" s="4"/>
      <c r="AF374" s="4"/>
      <c r="AG374" t="s">
        <v>2806</v>
      </c>
      <c r="AI374" t="s">
        <v>3106</v>
      </c>
    </row>
    <row r="375" spans="30:35" x14ac:dyDescent="0.2">
      <c r="AD375" s="4"/>
      <c r="AE375" s="4"/>
      <c r="AF375" s="4"/>
      <c r="AG375" t="s">
        <v>2236</v>
      </c>
      <c r="AI375" t="s">
        <v>3263</v>
      </c>
    </row>
    <row r="376" spans="30:35" x14ac:dyDescent="0.2">
      <c r="AD376" s="4"/>
      <c r="AE376" s="4"/>
      <c r="AF376" s="4"/>
      <c r="AG376" t="s">
        <v>2483</v>
      </c>
      <c r="AI376" t="s">
        <v>5023</v>
      </c>
    </row>
    <row r="377" spans="30:35" x14ac:dyDescent="0.2">
      <c r="AD377" s="4"/>
      <c r="AE377" s="4"/>
      <c r="AF377" s="4"/>
      <c r="AG377" t="s">
        <v>2132</v>
      </c>
      <c r="AI377" t="s">
        <v>5024</v>
      </c>
    </row>
    <row r="378" spans="30:35" x14ac:dyDescent="0.2">
      <c r="AD378" s="4"/>
      <c r="AE378" s="4"/>
      <c r="AF378" s="4"/>
      <c r="AG378" t="s">
        <v>1706</v>
      </c>
      <c r="AI378" t="s">
        <v>3826</v>
      </c>
    </row>
    <row r="379" spans="30:35" x14ac:dyDescent="0.2">
      <c r="AD379" s="4"/>
      <c r="AE379" s="4"/>
      <c r="AF379" s="4"/>
      <c r="AG379" t="s">
        <v>2787</v>
      </c>
      <c r="AI379" t="s">
        <v>5025</v>
      </c>
    </row>
    <row r="380" spans="30:35" x14ac:dyDescent="0.2">
      <c r="AD380" s="4"/>
      <c r="AE380" s="4"/>
      <c r="AF380" s="4"/>
      <c r="AG380" t="s">
        <v>1440</v>
      </c>
      <c r="AI380" t="s">
        <v>5026</v>
      </c>
    </row>
    <row r="381" spans="30:35" x14ac:dyDescent="0.2">
      <c r="AD381" s="4"/>
      <c r="AE381" s="4"/>
      <c r="AF381" s="4"/>
      <c r="AG381" t="s">
        <v>1031</v>
      </c>
      <c r="AI381" t="s">
        <v>1347</v>
      </c>
    </row>
    <row r="382" spans="30:35" x14ac:dyDescent="0.2">
      <c r="AD382" s="4"/>
      <c r="AE382" s="4"/>
      <c r="AF382" s="4"/>
      <c r="AG382" t="s">
        <v>2809</v>
      </c>
      <c r="AI382" t="s">
        <v>5027</v>
      </c>
    </row>
    <row r="383" spans="30:35" x14ac:dyDescent="0.2">
      <c r="AD383" s="4"/>
      <c r="AE383" s="4"/>
      <c r="AF383" s="4"/>
      <c r="AG383" t="s">
        <v>2260</v>
      </c>
      <c r="AI383" t="s">
        <v>4536</v>
      </c>
    </row>
    <row r="384" spans="30:35" x14ac:dyDescent="0.2">
      <c r="AD384" s="4"/>
      <c r="AE384" s="4"/>
      <c r="AF384" s="4"/>
      <c r="AG384" t="s">
        <v>2174</v>
      </c>
      <c r="AI384" t="s">
        <v>5028</v>
      </c>
    </row>
    <row r="385" spans="30:35" x14ac:dyDescent="0.2">
      <c r="AD385" s="4"/>
      <c r="AE385" s="4"/>
      <c r="AF385" s="4"/>
      <c r="AG385" t="s">
        <v>1191</v>
      </c>
      <c r="AI385" t="s">
        <v>229</v>
      </c>
    </row>
    <row r="386" spans="30:35" x14ac:dyDescent="0.2">
      <c r="AD386" s="4"/>
      <c r="AE386" s="4"/>
      <c r="AF386" s="4"/>
      <c r="AG386" t="s">
        <v>2087</v>
      </c>
      <c r="AI386" t="s">
        <v>5029</v>
      </c>
    </row>
    <row r="387" spans="30:35" x14ac:dyDescent="0.2">
      <c r="AD387" s="4"/>
      <c r="AE387" s="4"/>
      <c r="AF387" s="4"/>
      <c r="AG387" t="s">
        <v>2316</v>
      </c>
      <c r="AI387" t="s">
        <v>5030</v>
      </c>
    </row>
    <row r="388" spans="30:35" x14ac:dyDescent="0.2">
      <c r="AD388" s="4"/>
      <c r="AE388" s="4"/>
      <c r="AF388" s="4"/>
      <c r="AG388" t="s">
        <v>2565</v>
      </c>
      <c r="AI388" t="s">
        <v>5031</v>
      </c>
    </row>
    <row r="389" spans="30:35" x14ac:dyDescent="0.2">
      <c r="AD389" s="4"/>
      <c r="AE389" s="4"/>
      <c r="AF389" s="4"/>
      <c r="AG389" t="s">
        <v>2515</v>
      </c>
      <c r="AI389" t="s">
        <v>5032</v>
      </c>
    </row>
    <row r="390" spans="30:35" x14ac:dyDescent="0.2">
      <c r="AD390" s="4"/>
      <c r="AE390" s="4"/>
      <c r="AF390" s="4"/>
      <c r="AG390" t="s">
        <v>2751</v>
      </c>
      <c r="AI390" t="s">
        <v>5033</v>
      </c>
    </row>
    <row r="391" spans="30:35" x14ac:dyDescent="0.2">
      <c r="AD391" s="4"/>
      <c r="AE391" s="4"/>
      <c r="AF391" s="4"/>
      <c r="AG391" t="s">
        <v>2206</v>
      </c>
      <c r="AI391" t="s">
        <v>5034</v>
      </c>
    </row>
    <row r="392" spans="30:35" x14ac:dyDescent="0.2">
      <c r="AD392" s="4"/>
      <c r="AE392" s="4"/>
      <c r="AF392" s="4"/>
      <c r="AG392" t="s">
        <v>1160</v>
      </c>
      <c r="AI392" t="s">
        <v>5035</v>
      </c>
    </row>
    <row r="393" spans="30:35" x14ac:dyDescent="0.2">
      <c r="AD393" s="4"/>
      <c r="AE393" s="4"/>
      <c r="AF393" s="4"/>
      <c r="AG393" t="s">
        <v>898</v>
      </c>
      <c r="AI393" t="s">
        <v>4001</v>
      </c>
    </row>
    <row r="394" spans="30:35" x14ac:dyDescent="0.2">
      <c r="AD394" s="4"/>
      <c r="AE394" s="4"/>
      <c r="AF394" s="4"/>
      <c r="AG394" t="s">
        <v>2390</v>
      </c>
      <c r="AI394" t="s">
        <v>3114</v>
      </c>
    </row>
    <row r="395" spans="30:35" x14ac:dyDescent="0.2">
      <c r="AD395" s="4"/>
      <c r="AE395" s="4"/>
      <c r="AF395" s="4"/>
      <c r="AG395" t="s">
        <v>2767</v>
      </c>
      <c r="AI395" t="s">
        <v>5036</v>
      </c>
    </row>
    <row r="396" spans="30:35" x14ac:dyDescent="0.2">
      <c r="AD396" s="4"/>
      <c r="AE396" s="4"/>
      <c r="AF396" s="4"/>
      <c r="AG396" t="s">
        <v>2677</v>
      </c>
      <c r="AI396" t="s">
        <v>5037</v>
      </c>
    </row>
    <row r="397" spans="30:35" x14ac:dyDescent="0.2">
      <c r="AD397" s="4"/>
      <c r="AE397" s="4"/>
      <c r="AF397" s="4"/>
      <c r="AG397" t="s">
        <v>2374</v>
      </c>
      <c r="AI397" t="s">
        <v>5038</v>
      </c>
    </row>
    <row r="398" spans="30:35" x14ac:dyDescent="0.2">
      <c r="AD398" s="4"/>
      <c r="AE398" s="4"/>
      <c r="AF398" s="4"/>
      <c r="AG398" t="s">
        <v>1953</v>
      </c>
      <c r="AI398" t="s">
        <v>5039</v>
      </c>
    </row>
    <row r="399" spans="30:35" x14ac:dyDescent="0.2">
      <c r="AD399" s="4"/>
      <c r="AE399" s="4"/>
      <c r="AF399" s="4"/>
      <c r="AG399" t="s">
        <v>2535</v>
      </c>
      <c r="AI399" t="s">
        <v>5040</v>
      </c>
    </row>
    <row r="400" spans="30:35" x14ac:dyDescent="0.2">
      <c r="AD400" s="4"/>
      <c r="AE400" s="4"/>
      <c r="AF400" s="4"/>
      <c r="AG400" t="s">
        <v>2107</v>
      </c>
      <c r="AI400" t="s">
        <v>4324</v>
      </c>
    </row>
    <row r="401" spans="30:35" x14ac:dyDescent="0.2">
      <c r="AD401" s="4"/>
      <c r="AE401" s="4"/>
      <c r="AF401" s="4"/>
      <c r="AG401" t="s">
        <v>1055</v>
      </c>
      <c r="AI401" t="s">
        <v>5041</v>
      </c>
    </row>
    <row r="402" spans="30:35" x14ac:dyDescent="0.2">
      <c r="AD402" s="4"/>
      <c r="AE402" s="4"/>
      <c r="AF402" s="4"/>
      <c r="AG402" t="s">
        <v>829</v>
      </c>
      <c r="AI402" t="s">
        <v>5042</v>
      </c>
    </row>
    <row r="403" spans="30:35" x14ac:dyDescent="0.2">
      <c r="AD403" s="4"/>
      <c r="AE403" s="4"/>
      <c r="AF403" s="4"/>
      <c r="AG403" t="s">
        <v>2808</v>
      </c>
      <c r="AI403" t="s">
        <v>5043</v>
      </c>
    </row>
    <row r="404" spans="30:35" x14ac:dyDescent="0.2">
      <c r="AD404" s="4"/>
      <c r="AE404" s="4"/>
      <c r="AF404" s="4"/>
      <c r="AG404" t="s">
        <v>2647</v>
      </c>
      <c r="AI404" t="s">
        <v>5044</v>
      </c>
    </row>
    <row r="405" spans="30:35" x14ac:dyDescent="0.2">
      <c r="AD405" s="4"/>
      <c r="AE405" s="4"/>
      <c r="AF405" s="4"/>
      <c r="AG405" t="s">
        <v>2252</v>
      </c>
      <c r="AI405" t="s">
        <v>4071</v>
      </c>
    </row>
    <row r="406" spans="30:35" x14ac:dyDescent="0.2">
      <c r="AD406" s="4"/>
      <c r="AE406" s="4"/>
      <c r="AF406" s="4"/>
      <c r="AG406" t="s">
        <v>2413</v>
      </c>
      <c r="AI406" t="s">
        <v>1796</v>
      </c>
    </row>
    <row r="407" spans="30:35" x14ac:dyDescent="0.2">
      <c r="AD407" s="4"/>
      <c r="AE407" s="4"/>
      <c r="AF407" s="4"/>
      <c r="AG407" t="s">
        <v>2076</v>
      </c>
      <c r="AI407" t="s">
        <v>3995</v>
      </c>
    </row>
    <row r="408" spans="30:35" x14ac:dyDescent="0.2">
      <c r="AD408" s="4"/>
      <c r="AE408" s="4"/>
      <c r="AF408" s="4"/>
      <c r="AG408" t="s">
        <v>2391</v>
      </c>
      <c r="AI408" t="s">
        <v>5045</v>
      </c>
    </row>
    <row r="409" spans="30:35" x14ac:dyDescent="0.2">
      <c r="AD409" s="4"/>
      <c r="AE409" s="4"/>
      <c r="AF409" s="4"/>
      <c r="AG409" t="s">
        <v>1343</v>
      </c>
      <c r="AI409" t="s">
        <v>4322</v>
      </c>
    </row>
    <row r="410" spans="30:35" x14ac:dyDescent="0.2">
      <c r="AD410" s="4"/>
      <c r="AE410" s="4"/>
      <c r="AF410" s="4"/>
      <c r="AG410" t="s">
        <v>2044</v>
      </c>
      <c r="AI410" t="s">
        <v>1373</v>
      </c>
    </row>
    <row r="411" spans="30:35" x14ac:dyDescent="0.2">
      <c r="AD411" s="4"/>
      <c r="AE411" s="4"/>
      <c r="AF411" s="4"/>
      <c r="AG411" t="s">
        <v>2014</v>
      </c>
      <c r="AI411" t="s">
        <v>5046</v>
      </c>
    </row>
    <row r="412" spans="30:35" x14ac:dyDescent="0.2">
      <c r="AD412" s="4"/>
      <c r="AE412" s="4"/>
      <c r="AF412" s="4"/>
      <c r="AG412" t="s">
        <v>1920</v>
      </c>
      <c r="AI412" t="s">
        <v>3888</v>
      </c>
    </row>
    <row r="413" spans="30:35" x14ac:dyDescent="0.2">
      <c r="AD413" s="4"/>
      <c r="AE413" s="4"/>
      <c r="AF413" s="4"/>
      <c r="AG413" t="s">
        <v>2603</v>
      </c>
      <c r="AI413" t="s">
        <v>5047</v>
      </c>
    </row>
    <row r="414" spans="30:35" x14ac:dyDescent="0.2">
      <c r="AD414" s="4"/>
      <c r="AE414" s="4"/>
      <c r="AF414" s="4"/>
      <c r="AG414" t="s">
        <v>2029</v>
      </c>
      <c r="AI414" t="s">
        <v>5048</v>
      </c>
    </row>
    <row r="415" spans="30:35" x14ac:dyDescent="0.2">
      <c r="AD415" s="4"/>
      <c r="AE415" s="4"/>
      <c r="AF415" s="4"/>
      <c r="AG415" t="s">
        <v>2426</v>
      </c>
      <c r="AI415" t="s">
        <v>5049</v>
      </c>
    </row>
    <row r="416" spans="30:35" x14ac:dyDescent="0.2">
      <c r="AD416" s="4"/>
      <c r="AE416" s="4"/>
      <c r="AF416" s="4"/>
      <c r="AG416" t="s">
        <v>2726</v>
      </c>
      <c r="AI416" t="s">
        <v>828</v>
      </c>
    </row>
    <row r="417" spans="30:35" x14ac:dyDescent="0.2">
      <c r="AD417" s="4"/>
      <c r="AE417" s="4"/>
      <c r="AF417" s="4"/>
      <c r="AG417" t="s">
        <v>1859</v>
      </c>
      <c r="AI417" t="s">
        <v>3709</v>
      </c>
    </row>
    <row r="418" spans="30:35" x14ac:dyDescent="0.2">
      <c r="AD418" s="4"/>
      <c r="AE418" s="4"/>
      <c r="AF418" s="4"/>
      <c r="AG418" t="s">
        <v>2534</v>
      </c>
      <c r="AI418" t="s">
        <v>5050</v>
      </c>
    </row>
    <row r="419" spans="30:35" x14ac:dyDescent="0.2">
      <c r="AD419" s="4"/>
      <c r="AE419" s="4"/>
      <c r="AF419" s="4"/>
      <c r="AG419" t="s">
        <v>2282</v>
      </c>
      <c r="AI419" t="s">
        <v>1710</v>
      </c>
    </row>
    <row r="420" spans="30:35" x14ac:dyDescent="0.2">
      <c r="AD420" s="4"/>
      <c r="AE420" s="4"/>
      <c r="AF420" s="4"/>
      <c r="AG420" t="s">
        <v>2180</v>
      </c>
      <c r="AI420" t="s">
        <v>5051</v>
      </c>
    </row>
    <row r="421" spans="30:35" x14ac:dyDescent="0.2">
      <c r="AD421" s="4"/>
      <c r="AE421" s="4"/>
      <c r="AF421" s="4"/>
      <c r="AG421" t="s">
        <v>968</v>
      </c>
      <c r="AI421" t="s">
        <v>5052</v>
      </c>
    </row>
    <row r="422" spans="30:35" x14ac:dyDescent="0.2">
      <c r="AD422" s="4"/>
      <c r="AE422" s="4"/>
      <c r="AF422" s="4"/>
      <c r="AG422" t="s">
        <v>2221</v>
      </c>
      <c r="AI422" t="s">
        <v>5053</v>
      </c>
    </row>
    <row r="423" spans="30:35" x14ac:dyDescent="0.2">
      <c r="AD423" s="4"/>
      <c r="AE423" s="4"/>
      <c r="AF423" s="4"/>
      <c r="AG423" t="s">
        <v>2293</v>
      </c>
      <c r="AI423" t="s">
        <v>3719</v>
      </c>
    </row>
    <row r="424" spans="30:35" x14ac:dyDescent="0.2">
      <c r="AD424" s="4"/>
      <c r="AE424" s="4"/>
      <c r="AF424" s="4"/>
      <c r="AG424" t="s">
        <v>2069</v>
      </c>
      <c r="AI424" t="s">
        <v>5054</v>
      </c>
    </row>
    <row r="425" spans="30:35" x14ac:dyDescent="0.2">
      <c r="AD425" s="4"/>
      <c r="AE425" s="4"/>
      <c r="AF425" s="4"/>
      <c r="AG425" t="s">
        <v>2562</v>
      </c>
      <c r="AI425" t="s">
        <v>5055</v>
      </c>
    </row>
    <row r="426" spans="30:35" x14ac:dyDescent="0.2">
      <c r="AD426" s="4"/>
      <c r="AE426" s="4"/>
      <c r="AF426" s="4"/>
      <c r="AG426" t="s">
        <v>2025</v>
      </c>
      <c r="AI426" t="s">
        <v>5056</v>
      </c>
    </row>
    <row r="427" spans="30:35" x14ac:dyDescent="0.2">
      <c r="AD427" s="4"/>
      <c r="AE427" s="4"/>
      <c r="AF427" s="4"/>
      <c r="AG427" t="s">
        <v>2778</v>
      </c>
      <c r="AI427" t="s">
        <v>5057</v>
      </c>
    </row>
    <row r="428" spans="30:35" x14ac:dyDescent="0.2">
      <c r="AD428" s="4"/>
      <c r="AE428" s="4"/>
      <c r="AF428" s="4"/>
      <c r="AG428" t="s">
        <v>1896</v>
      </c>
      <c r="AI428" t="s">
        <v>5058</v>
      </c>
    </row>
    <row r="429" spans="30:35" x14ac:dyDescent="0.2">
      <c r="AD429" s="4"/>
      <c r="AE429" s="4"/>
      <c r="AF429" s="4"/>
      <c r="AG429" t="s">
        <v>2373</v>
      </c>
      <c r="AI429" t="s">
        <v>5059</v>
      </c>
    </row>
    <row r="430" spans="30:35" x14ac:dyDescent="0.2">
      <c r="AD430" s="4"/>
      <c r="AE430" s="4"/>
      <c r="AF430" s="4"/>
      <c r="AG430" t="s">
        <v>2277</v>
      </c>
      <c r="AI430" t="s">
        <v>5060</v>
      </c>
    </row>
    <row r="431" spans="30:35" x14ac:dyDescent="0.2">
      <c r="AD431" s="4"/>
      <c r="AE431" s="4"/>
      <c r="AF431" s="4"/>
      <c r="AG431" t="s">
        <v>1297</v>
      </c>
      <c r="AI431" t="s">
        <v>5061</v>
      </c>
    </row>
    <row r="432" spans="30:35" x14ac:dyDescent="0.2">
      <c r="AD432" s="4"/>
      <c r="AE432" s="4"/>
      <c r="AF432" s="4"/>
      <c r="AG432" t="s">
        <v>1078</v>
      </c>
      <c r="AI432" t="s">
        <v>5062</v>
      </c>
    </row>
    <row r="433" spans="30:35" x14ac:dyDescent="0.2">
      <c r="AD433" s="4"/>
      <c r="AE433" s="4"/>
      <c r="AF433" s="4"/>
      <c r="AG433" t="s">
        <v>2166</v>
      </c>
      <c r="AI433" t="s">
        <v>3436</v>
      </c>
    </row>
    <row r="434" spans="30:35" x14ac:dyDescent="0.2">
      <c r="AD434" s="4"/>
      <c r="AE434" s="4"/>
      <c r="AF434" s="4"/>
      <c r="AG434" t="s">
        <v>2669</v>
      </c>
      <c r="AI434" t="s">
        <v>5063</v>
      </c>
    </row>
    <row r="435" spans="30:35" x14ac:dyDescent="0.2">
      <c r="AD435" s="4"/>
      <c r="AE435" s="4"/>
      <c r="AF435" s="4"/>
      <c r="AG435" t="s">
        <v>2145</v>
      </c>
      <c r="AI435" t="s">
        <v>3208</v>
      </c>
    </row>
    <row r="436" spans="30:35" x14ac:dyDescent="0.2">
      <c r="AD436" s="4"/>
      <c r="AE436" s="4"/>
      <c r="AF436" s="4"/>
      <c r="AG436" t="s">
        <v>768</v>
      </c>
      <c r="AI436" t="s">
        <v>3409</v>
      </c>
    </row>
    <row r="437" spans="30:35" x14ac:dyDescent="0.2">
      <c r="AD437" s="4"/>
      <c r="AE437" s="4"/>
      <c r="AF437" s="4"/>
      <c r="AG437" t="s">
        <v>2487</v>
      </c>
      <c r="AI437" t="s">
        <v>5064</v>
      </c>
    </row>
    <row r="438" spans="30:35" x14ac:dyDescent="0.2">
      <c r="AD438" s="4"/>
      <c r="AE438" s="4"/>
      <c r="AF438" s="4"/>
      <c r="AG438" t="s">
        <v>2580</v>
      </c>
      <c r="AI438" t="s">
        <v>5065</v>
      </c>
    </row>
    <row r="439" spans="30:35" x14ac:dyDescent="0.2">
      <c r="AD439" s="4"/>
      <c r="AE439" s="4"/>
      <c r="AF439" s="4"/>
      <c r="AG439" t="s">
        <v>1990</v>
      </c>
      <c r="AI439" t="s">
        <v>5066</v>
      </c>
    </row>
    <row r="440" spans="30:35" x14ac:dyDescent="0.2">
      <c r="AD440" s="4"/>
      <c r="AE440" s="4"/>
      <c r="AF440" s="4"/>
      <c r="AG440" t="s">
        <v>163</v>
      </c>
      <c r="AI440" t="s">
        <v>5067</v>
      </c>
    </row>
    <row r="441" spans="30:35" x14ac:dyDescent="0.2">
      <c r="AD441" s="4"/>
      <c r="AE441" s="4"/>
      <c r="AF441" s="4"/>
      <c r="AG441" t="s">
        <v>1488</v>
      </c>
      <c r="AI441" t="s">
        <v>5068</v>
      </c>
    </row>
    <row r="442" spans="30:35" x14ac:dyDescent="0.2">
      <c r="AD442" s="4"/>
      <c r="AE442" s="4"/>
      <c r="AF442" s="4"/>
      <c r="AG442" t="s">
        <v>2471</v>
      </c>
      <c r="AI442" t="s">
        <v>5069</v>
      </c>
    </row>
    <row r="443" spans="30:35" x14ac:dyDescent="0.2">
      <c r="AD443" s="4"/>
      <c r="AE443" s="4"/>
      <c r="AF443" s="4"/>
      <c r="AG443" t="s">
        <v>2179</v>
      </c>
      <c r="AI443" t="s">
        <v>5070</v>
      </c>
    </row>
    <row r="444" spans="30:35" x14ac:dyDescent="0.2">
      <c r="AD444" s="4"/>
      <c r="AE444" s="4"/>
      <c r="AF444" s="4"/>
      <c r="AG444" t="s">
        <v>2240</v>
      </c>
      <c r="AI444" t="s">
        <v>5071</v>
      </c>
    </row>
    <row r="445" spans="30:35" x14ac:dyDescent="0.2">
      <c r="AD445" s="4"/>
      <c r="AE445" s="4"/>
      <c r="AF445" s="4"/>
      <c r="AG445" t="s">
        <v>2027</v>
      </c>
      <c r="AI445" t="s">
        <v>5072</v>
      </c>
    </row>
    <row r="446" spans="30:35" x14ac:dyDescent="0.2">
      <c r="AD446" s="4"/>
      <c r="AE446" s="4"/>
      <c r="AF446" s="4"/>
      <c r="AG446" t="s">
        <v>2470</v>
      </c>
      <c r="AI446" t="s">
        <v>5073</v>
      </c>
    </row>
    <row r="447" spans="30:35" x14ac:dyDescent="0.2">
      <c r="AD447" s="4"/>
      <c r="AE447" s="4"/>
      <c r="AF447" s="4"/>
      <c r="AG447" t="s">
        <v>2162</v>
      </c>
      <c r="AI447" t="s">
        <v>3830</v>
      </c>
    </row>
    <row r="448" spans="30:35" x14ac:dyDescent="0.2">
      <c r="AD448" s="4"/>
      <c r="AE448" s="4"/>
      <c r="AF448" s="4"/>
      <c r="AG448" t="s">
        <v>2588</v>
      </c>
      <c r="AI448" t="s">
        <v>4026</v>
      </c>
    </row>
    <row r="449" spans="30:35" x14ac:dyDescent="0.2">
      <c r="AD449" s="4"/>
      <c r="AE449" s="4"/>
      <c r="AF449" s="4"/>
      <c r="AG449" t="s">
        <v>2367</v>
      </c>
      <c r="AI449" t="s">
        <v>255</v>
      </c>
    </row>
    <row r="450" spans="30:35" x14ac:dyDescent="0.2">
      <c r="AD450" s="4"/>
      <c r="AE450" s="4"/>
      <c r="AF450" s="4"/>
      <c r="AG450" t="s">
        <v>2348</v>
      </c>
      <c r="AI450" t="s">
        <v>1134</v>
      </c>
    </row>
    <row r="451" spans="30:35" x14ac:dyDescent="0.2">
      <c r="AD451" s="4"/>
      <c r="AE451" s="4"/>
      <c r="AF451" s="4"/>
      <c r="AG451" t="s">
        <v>2329</v>
      </c>
      <c r="AI451" t="s">
        <v>2935</v>
      </c>
    </row>
    <row r="452" spans="30:35" x14ac:dyDescent="0.2">
      <c r="AD452" s="4"/>
      <c r="AE452" s="4"/>
      <c r="AF452" s="4"/>
      <c r="AG452" t="s">
        <v>2593</v>
      </c>
      <c r="AI452" t="s">
        <v>5074</v>
      </c>
    </row>
    <row r="453" spans="30:35" x14ac:dyDescent="0.2">
      <c r="AD453" s="4"/>
      <c r="AE453" s="4"/>
      <c r="AF453" s="4"/>
      <c r="AG453" t="s">
        <v>581</v>
      </c>
      <c r="AI453" t="s">
        <v>4404</v>
      </c>
    </row>
    <row r="454" spans="30:35" x14ac:dyDescent="0.2">
      <c r="AD454" s="4"/>
      <c r="AE454" s="4"/>
      <c r="AF454" s="4"/>
      <c r="AG454" t="s">
        <v>2665</v>
      </c>
      <c r="AI454" t="s">
        <v>5075</v>
      </c>
    </row>
    <row r="455" spans="30:35" x14ac:dyDescent="0.2">
      <c r="AD455" s="4"/>
      <c r="AE455" s="4"/>
      <c r="AF455" s="4"/>
      <c r="AG455" t="s">
        <v>1164</v>
      </c>
      <c r="AI455" t="s">
        <v>838</v>
      </c>
    </row>
    <row r="456" spans="30:35" x14ac:dyDescent="0.2">
      <c r="AD456" s="4"/>
      <c r="AE456" s="4"/>
      <c r="AF456" s="4"/>
      <c r="AG456" t="s">
        <v>2405</v>
      </c>
      <c r="AI456" t="s">
        <v>5076</v>
      </c>
    </row>
    <row r="457" spans="30:35" x14ac:dyDescent="0.2">
      <c r="AD457" s="4"/>
      <c r="AE457" s="4"/>
      <c r="AF457" s="4"/>
      <c r="AG457" t="s">
        <v>2402</v>
      </c>
      <c r="AI457" t="s">
        <v>3205</v>
      </c>
    </row>
    <row r="458" spans="30:35" x14ac:dyDescent="0.2">
      <c r="AD458" s="4"/>
      <c r="AE458" s="4"/>
      <c r="AF458" s="4"/>
      <c r="AG458" t="s">
        <v>1325</v>
      </c>
      <c r="AI458" t="s">
        <v>5077</v>
      </c>
    </row>
    <row r="459" spans="30:35" x14ac:dyDescent="0.2">
      <c r="AD459" s="4"/>
      <c r="AE459" s="4"/>
      <c r="AF459" s="4"/>
      <c r="AG459" t="s">
        <v>2250</v>
      </c>
      <c r="AI459" t="s">
        <v>4405</v>
      </c>
    </row>
    <row r="460" spans="30:35" x14ac:dyDescent="0.2">
      <c r="AD460" s="4"/>
      <c r="AE460" s="4"/>
      <c r="AF460" s="4"/>
      <c r="AG460" t="s">
        <v>1278</v>
      </c>
      <c r="AI460" t="s">
        <v>5078</v>
      </c>
    </row>
    <row r="461" spans="30:35" x14ac:dyDescent="0.2">
      <c r="AD461" s="4"/>
      <c r="AE461" s="4"/>
      <c r="AF461" s="4"/>
      <c r="AG461" t="s">
        <v>55</v>
      </c>
      <c r="AI461" t="s">
        <v>5079</v>
      </c>
    </row>
    <row r="462" spans="30:35" x14ac:dyDescent="0.2">
      <c r="AD462" s="4"/>
      <c r="AE462" s="4"/>
      <c r="AF462" s="4"/>
      <c r="AG462" t="s">
        <v>2622</v>
      </c>
      <c r="AI462" t="s">
        <v>5080</v>
      </c>
    </row>
    <row r="463" spans="30:35" x14ac:dyDescent="0.2">
      <c r="AD463" s="4"/>
      <c r="AE463" s="4"/>
      <c r="AF463" s="4"/>
      <c r="AG463" t="s">
        <v>2164</v>
      </c>
      <c r="AI463" t="s">
        <v>5081</v>
      </c>
    </row>
    <row r="464" spans="30:35" x14ac:dyDescent="0.2">
      <c r="AD464" s="4"/>
      <c r="AE464" s="4"/>
      <c r="AF464" s="4"/>
      <c r="AG464" t="s">
        <v>1540</v>
      </c>
      <c r="AI464" t="s">
        <v>5082</v>
      </c>
    </row>
    <row r="465" spans="30:35" x14ac:dyDescent="0.2">
      <c r="AD465" s="4"/>
      <c r="AE465" s="4"/>
      <c r="AF465" s="4"/>
      <c r="AG465" t="s">
        <v>2475</v>
      </c>
      <c r="AI465" t="s">
        <v>3072</v>
      </c>
    </row>
    <row r="466" spans="30:35" x14ac:dyDescent="0.2">
      <c r="AD466" s="4"/>
      <c r="AE466" s="4"/>
      <c r="AF466" s="4"/>
      <c r="AG466" t="s">
        <v>919</v>
      </c>
      <c r="AI466" t="s">
        <v>5083</v>
      </c>
    </row>
    <row r="467" spans="30:35" x14ac:dyDescent="0.2">
      <c r="AD467" s="4"/>
      <c r="AE467" s="4"/>
      <c r="AF467" s="4"/>
      <c r="AG467" t="s">
        <v>2353</v>
      </c>
      <c r="AI467" t="s">
        <v>3670</v>
      </c>
    </row>
    <row r="468" spans="30:35" x14ac:dyDescent="0.2">
      <c r="AD468" s="4"/>
      <c r="AE468" s="4"/>
      <c r="AF468" s="4"/>
      <c r="AG468" t="s">
        <v>691</v>
      </c>
      <c r="AI468" t="s">
        <v>3069</v>
      </c>
    </row>
    <row r="469" spans="30:35" x14ac:dyDescent="0.2">
      <c r="AD469" s="4"/>
      <c r="AE469" s="4"/>
      <c r="AF469" s="4"/>
      <c r="AG469" t="s">
        <v>2601</v>
      </c>
      <c r="AI469" t="s">
        <v>5084</v>
      </c>
    </row>
    <row r="470" spans="30:35" x14ac:dyDescent="0.2">
      <c r="AD470" s="4"/>
      <c r="AE470" s="4"/>
      <c r="AF470" s="4"/>
      <c r="AG470" t="s">
        <v>1420</v>
      </c>
      <c r="AI470" t="s">
        <v>5085</v>
      </c>
    </row>
    <row r="471" spans="30:35" x14ac:dyDescent="0.2">
      <c r="AD471" s="4"/>
      <c r="AE471" s="4"/>
      <c r="AF471" s="4"/>
      <c r="AG471" t="s">
        <v>1435</v>
      </c>
      <c r="AI471" t="s">
        <v>5086</v>
      </c>
    </row>
    <row r="472" spans="30:35" x14ac:dyDescent="0.2">
      <c r="AD472" s="4"/>
      <c r="AE472" s="4"/>
      <c r="AF472" s="4"/>
      <c r="AG472" t="s">
        <v>2805</v>
      </c>
      <c r="AI472" t="s">
        <v>5087</v>
      </c>
    </row>
    <row r="473" spans="30:35" x14ac:dyDescent="0.2">
      <c r="AD473" s="4"/>
      <c r="AE473" s="4"/>
      <c r="AF473" s="4"/>
      <c r="AG473" t="s">
        <v>2795</v>
      </c>
      <c r="AI473" t="s">
        <v>5088</v>
      </c>
    </row>
    <row r="474" spans="30:35" x14ac:dyDescent="0.2">
      <c r="AD474" s="4"/>
      <c r="AE474" s="4"/>
      <c r="AF474" s="4"/>
      <c r="AG474" t="s">
        <v>2461</v>
      </c>
      <c r="AI474" t="s">
        <v>5089</v>
      </c>
    </row>
    <row r="475" spans="30:35" x14ac:dyDescent="0.2">
      <c r="AD475" s="4"/>
      <c r="AE475" s="4"/>
      <c r="AF475" s="4"/>
      <c r="AG475" t="s">
        <v>1797</v>
      </c>
      <c r="AI475" t="s">
        <v>2920</v>
      </c>
    </row>
    <row r="476" spans="30:35" x14ac:dyDescent="0.2">
      <c r="AD476" s="4"/>
      <c r="AE476" s="4"/>
      <c r="AF476" s="4"/>
      <c r="AG476" t="s">
        <v>2345</v>
      </c>
      <c r="AI476" t="s">
        <v>5090</v>
      </c>
    </row>
    <row r="477" spans="30:35" x14ac:dyDescent="0.2">
      <c r="AD477" s="4"/>
      <c r="AE477" s="4"/>
      <c r="AF477" s="4"/>
      <c r="AG477" t="s">
        <v>1002</v>
      </c>
      <c r="AI477" t="s">
        <v>5091</v>
      </c>
    </row>
    <row r="478" spans="30:35" x14ac:dyDescent="0.2">
      <c r="AD478" s="4"/>
      <c r="AE478" s="4"/>
      <c r="AF478" s="4"/>
      <c r="AG478" t="s">
        <v>1116</v>
      </c>
      <c r="AI478" t="s">
        <v>5092</v>
      </c>
    </row>
    <row r="479" spans="30:35" x14ac:dyDescent="0.2">
      <c r="AD479" s="4"/>
      <c r="AE479" s="4"/>
      <c r="AF479" s="4"/>
      <c r="AG479" t="s">
        <v>1886</v>
      </c>
      <c r="AI479" t="s">
        <v>3892</v>
      </c>
    </row>
    <row r="480" spans="30:35" x14ac:dyDescent="0.2">
      <c r="AD480" s="4"/>
      <c r="AE480" s="4"/>
      <c r="AF480" s="4"/>
      <c r="AG480" t="s">
        <v>2281</v>
      </c>
      <c r="AI480" t="s">
        <v>4431</v>
      </c>
    </row>
    <row r="481" spans="30:35" x14ac:dyDescent="0.2">
      <c r="AD481" s="4"/>
      <c r="AE481" s="4"/>
      <c r="AF481" s="4"/>
      <c r="AG481" t="s">
        <v>2152</v>
      </c>
      <c r="AI481" t="s">
        <v>5093</v>
      </c>
    </row>
    <row r="482" spans="30:35" x14ac:dyDescent="0.2">
      <c r="AD482" s="4"/>
      <c r="AE482" s="4"/>
      <c r="AF482" s="4"/>
      <c r="AG482" t="s">
        <v>2020</v>
      </c>
      <c r="AI482" t="s">
        <v>5094</v>
      </c>
    </row>
    <row r="483" spans="30:35" x14ac:dyDescent="0.2">
      <c r="AD483" s="4"/>
      <c r="AE483" s="4"/>
      <c r="AF483" s="4"/>
      <c r="AG483" t="s">
        <v>2421</v>
      </c>
      <c r="AI483" t="s">
        <v>5095</v>
      </c>
    </row>
    <row r="484" spans="30:35" x14ac:dyDescent="0.2">
      <c r="AD484" s="4"/>
      <c r="AE484" s="4"/>
      <c r="AF484" s="4"/>
      <c r="AG484" t="s">
        <v>2706</v>
      </c>
      <c r="AI484" t="s">
        <v>5096</v>
      </c>
    </row>
    <row r="485" spans="30:35" x14ac:dyDescent="0.2">
      <c r="AD485" s="4"/>
      <c r="AE485" s="4"/>
      <c r="AF485" s="4"/>
      <c r="AG485" t="s">
        <v>2261</v>
      </c>
      <c r="AI485" t="s">
        <v>5097</v>
      </c>
    </row>
    <row r="486" spans="30:35" x14ac:dyDescent="0.2">
      <c r="AD486" s="4"/>
      <c r="AE486" s="4"/>
      <c r="AF486" s="4"/>
      <c r="AG486" t="s">
        <v>2449</v>
      </c>
      <c r="AI486" t="s">
        <v>5098</v>
      </c>
    </row>
    <row r="487" spans="30:35" x14ac:dyDescent="0.2">
      <c r="AD487" s="4"/>
      <c r="AE487" s="4"/>
      <c r="AF487" s="4"/>
      <c r="AG487" t="s">
        <v>1407</v>
      </c>
      <c r="AI487" t="s">
        <v>5099</v>
      </c>
    </row>
    <row r="488" spans="30:35" x14ac:dyDescent="0.2">
      <c r="AD488" s="4"/>
      <c r="AE488" s="4"/>
      <c r="AF488" s="4"/>
      <c r="AG488" t="s">
        <v>2656</v>
      </c>
      <c r="AI488" t="s">
        <v>5100</v>
      </c>
    </row>
    <row r="489" spans="30:35" x14ac:dyDescent="0.2">
      <c r="AD489" s="4"/>
      <c r="AE489" s="4"/>
      <c r="AF489" s="4"/>
      <c r="AG489" t="s">
        <v>1688</v>
      </c>
      <c r="AI489" t="s">
        <v>3766</v>
      </c>
    </row>
    <row r="490" spans="30:35" x14ac:dyDescent="0.2">
      <c r="AD490" s="4"/>
      <c r="AE490" s="4"/>
      <c r="AF490" s="4"/>
      <c r="AG490" t="s">
        <v>2719</v>
      </c>
      <c r="AI490" t="s">
        <v>5101</v>
      </c>
    </row>
    <row r="491" spans="30:35" x14ac:dyDescent="0.2">
      <c r="AD491" s="4"/>
      <c r="AE491" s="4"/>
      <c r="AF491" s="4"/>
      <c r="AG491" t="s">
        <v>1182</v>
      </c>
      <c r="AI491" t="s">
        <v>5102</v>
      </c>
    </row>
    <row r="492" spans="30:35" x14ac:dyDescent="0.2">
      <c r="AD492" s="4"/>
      <c r="AE492" s="4"/>
      <c r="AF492" s="4"/>
      <c r="AG492" t="s">
        <v>2234</v>
      </c>
      <c r="AI492" t="s">
        <v>5103</v>
      </c>
    </row>
    <row r="493" spans="30:35" x14ac:dyDescent="0.2">
      <c r="AD493" s="4"/>
      <c r="AE493" s="4"/>
      <c r="AF493" s="4"/>
      <c r="AG493" t="s">
        <v>817</v>
      </c>
      <c r="AI493" t="s">
        <v>5104</v>
      </c>
    </row>
    <row r="494" spans="30:35" x14ac:dyDescent="0.2">
      <c r="AD494" s="4"/>
      <c r="AE494" s="4"/>
      <c r="AF494" s="4"/>
      <c r="AG494" t="s">
        <v>2389</v>
      </c>
      <c r="AI494" t="s">
        <v>5105</v>
      </c>
    </row>
    <row r="495" spans="30:35" x14ac:dyDescent="0.2">
      <c r="AD495" s="4"/>
      <c r="AE495" s="4"/>
      <c r="AF495" s="4"/>
      <c r="AG495" t="s">
        <v>2499</v>
      </c>
      <c r="AI495" t="s">
        <v>4214</v>
      </c>
    </row>
    <row r="496" spans="30:35" x14ac:dyDescent="0.2">
      <c r="AD496" s="4"/>
      <c r="AE496" s="4"/>
      <c r="AF496" s="4"/>
      <c r="AG496" t="s">
        <v>2298</v>
      </c>
      <c r="AI496" t="s">
        <v>5106</v>
      </c>
    </row>
    <row r="497" spans="30:35" x14ac:dyDescent="0.2">
      <c r="AD497" s="4"/>
      <c r="AE497" s="4"/>
      <c r="AF497" s="4"/>
      <c r="AG497" t="s">
        <v>2035</v>
      </c>
      <c r="AI497" t="s">
        <v>5107</v>
      </c>
    </row>
    <row r="498" spans="30:35" x14ac:dyDescent="0.2">
      <c r="AD498" s="4"/>
      <c r="AE498" s="4"/>
      <c r="AF498" s="4"/>
      <c r="AG498" t="s">
        <v>2458</v>
      </c>
      <c r="AI498" t="s">
        <v>5108</v>
      </c>
    </row>
    <row r="499" spans="30:35" x14ac:dyDescent="0.2">
      <c r="AD499" s="4"/>
      <c r="AE499" s="4"/>
      <c r="AF499" s="4"/>
      <c r="AG499" t="s">
        <v>1943</v>
      </c>
      <c r="AI499" t="s">
        <v>5109</v>
      </c>
    </row>
    <row r="500" spans="30:35" x14ac:dyDescent="0.2">
      <c r="AD500" s="4"/>
      <c r="AE500" s="4"/>
      <c r="AF500" s="4"/>
      <c r="AG500" t="s">
        <v>2304</v>
      </c>
      <c r="AI500" t="s">
        <v>5110</v>
      </c>
    </row>
    <row r="501" spans="30:35" x14ac:dyDescent="0.2">
      <c r="AD501" s="4"/>
      <c r="AE501" s="4"/>
      <c r="AF501" s="4"/>
      <c r="AG501" t="s">
        <v>2466</v>
      </c>
      <c r="AI501" t="s">
        <v>5111</v>
      </c>
    </row>
    <row r="502" spans="30:35" x14ac:dyDescent="0.2">
      <c r="AD502" s="4"/>
      <c r="AE502" s="4"/>
      <c r="AF502" s="4"/>
      <c r="AG502" t="s">
        <v>1674</v>
      </c>
      <c r="AI502" t="s">
        <v>5112</v>
      </c>
    </row>
    <row r="503" spans="30:35" x14ac:dyDescent="0.2">
      <c r="AD503" s="4"/>
      <c r="AE503" s="4"/>
      <c r="AF503" s="4"/>
      <c r="AG503" t="s">
        <v>104</v>
      </c>
      <c r="AI503" t="s">
        <v>5113</v>
      </c>
    </row>
    <row r="504" spans="30:35" x14ac:dyDescent="0.2">
      <c r="AD504" s="4"/>
      <c r="AE504" s="4"/>
      <c r="AF504" s="4"/>
      <c r="AG504" t="s">
        <v>1399</v>
      </c>
      <c r="AI504" t="s">
        <v>3214</v>
      </c>
    </row>
    <row r="505" spans="30:35" x14ac:dyDescent="0.2">
      <c r="AD505" s="4"/>
      <c r="AE505" s="4"/>
      <c r="AF505" s="4"/>
      <c r="AG505" t="s">
        <v>2792</v>
      </c>
      <c r="AI505" t="s">
        <v>3840</v>
      </c>
    </row>
    <row r="506" spans="30:35" x14ac:dyDescent="0.2">
      <c r="AD506" s="4"/>
      <c r="AE506" s="4"/>
      <c r="AF506" s="4"/>
      <c r="AG506" t="s">
        <v>2533</v>
      </c>
      <c r="AI506" t="s">
        <v>5114</v>
      </c>
    </row>
    <row r="507" spans="30:35" x14ac:dyDescent="0.2">
      <c r="AD507" s="4"/>
      <c r="AE507" s="4"/>
      <c r="AF507" s="4"/>
      <c r="AG507" t="s">
        <v>2167</v>
      </c>
      <c r="AI507" t="s">
        <v>5115</v>
      </c>
    </row>
    <row r="508" spans="30:35" x14ac:dyDescent="0.2">
      <c r="AD508" s="4"/>
      <c r="AE508" s="4"/>
      <c r="AF508" s="4"/>
      <c r="AG508" t="s">
        <v>349</v>
      </c>
      <c r="AI508" t="s">
        <v>5116</v>
      </c>
    </row>
    <row r="509" spans="30:35" x14ac:dyDescent="0.2">
      <c r="AD509" s="4"/>
      <c r="AE509" s="4"/>
      <c r="AF509" s="4"/>
      <c r="AG509" t="s">
        <v>1406</v>
      </c>
      <c r="AI509" t="s">
        <v>5117</v>
      </c>
    </row>
    <row r="510" spans="30:35" x14ac:dyDescent="0.2">
      <c r="AD510" s="4"/>
      <c r="AE510" s="4"/>
      <c r="AF510" s="4"/>
      <c r="AG510" t="s">
        <v>2182</v>
      </c>
      <c r="AI510" t="s">
        <v>1141</v>
      </c>
    </row>
    <row r="511" spans="30:35" x14ac:dyDescent="0.2">
      <c r="AD511" s="4"/>
      <c r="AE511" s="4"/>
      <c r="AF511" s="4"/>
      <c r="AG511" t="s">
        <v>2620</v>
      </c>
      <c r="AI511" t="s">
        <v>5118</v>
      </c>
    </row>
    <row r="512" spans="30:35" x14ac:dyDescent="0.2">
      <c r="AD512" s="4"/>
      <c r="AE512" s="4"/>
      <c r="AF512" s="4"/>
      <c r="AG512" t="s">
        <v>2375</v>
      </c>
      <c r="AI512" t="s">
        <v>5119</v>
      </c>
    </row>
    <row r="513" spans="30:35" x14ac:dyDescent="0.2">
      <c r="AD513" s="4"/>
      <c r="AE513" s="4"/>
      <c r="AF513" s="4"/>
      <c r="AG513" t="s">
        <v>45</v>
      </c>
      <c r="AI513" t="s">
        <v>5120</v>
      </c>
    </row>
    <row r="514" spans="30:35" x14ac:dyDescent="0.2">
      <c r="AD514" s="4"/>
      <c r="AE514" s="4"/>
      <c r="AF514" s="4"/>
      <c r="AG514" t="s">
        <v>1111</v>
      </c>
      <c r="AI514" t="s">
        <v>5121</v>
      </c>
    </row>
    <row r="515" spans="30:35" x14ac:dyDescent="0.2">
      <c r="AD515" s="4"/>
      <c r="AE515" s="4"/>
      <c r="AF515" s="4"/>
      <c r="AG515" t="s">
        <v>1562</v>
      </c>
      <c r="AI515" t="s">
        <v>5122</v>
      </c>
    </row>
    <row r="516" spans="30:35" x14ac:dyDescent="0.2">
      <c r="AD516" s="4"/>
      <c r="AE516" s="4"/>
      <c r="AF516" s="4"/>
      <c r="AG516" t="s">
        <v>2624</v>
      </c>
      <c r="AI516" t="s">
        <v>5123</v>
      </c>
    </row>
    <row r="517" spans="30:35" x14ac:dyDescent="0.2">
      <c r="AD517" s="4"/>
      <c r="AE517" s="4"/>
      <c r="AF517" s="4"/>
      <c r="AG517" t="s">
        <v>2497</v>
      </c>
      <c r="AI517" t="s">
        <v>5124</v>
      </c>
    </row>
    <row r="518" spans="30:35" x14ac:dyDescent="0.2">
      <c r="AD518" s="4"/>
      <c r="AE518" s="4"/>
      <c r="AF518" s="4"/>
      <c r="AG518" t="s">
        <v>1404</v>
      </c>
      <c r="AI518" t="s">
        <v>5125</v>
      </c>
    </row>
    <row r="519" spans="30:35" x14ac:dyDescent="0.2">
      <c r="AD519" s="4"/>
      <c r="AE519" s="4"/>
      <c r="AF519" s="4"/>
      <c r="AG519" t="s">
        <v>1830</v>
      </c>
      <c r="AI519" t="s">
        <v>5126</v>
      </c>
    </row>
    <row r="520" spans="30:35" x14ac:dyDescent="0.2">
      <c r="AD520" s="4"/>
      <c r="AE520" s="4"/>
      <c r="AF520" s="4"/>
      <c r="AG520" t="s">
        <v>1077</v>
      </c>
      <c r="AI520" t="s">
        <v>5127</v>
      </c>
    </row>
    <row r="521" spans="30:35" x14ac:dyDescent="0.2">
      <c r="AD521" s="4"/>
      <c r="AE521" s="4"/>
      <c r="AF521" s="4"/>
      <c r="AG521" t="s">
        <v>1045</v>
      </c>
      <c r="AI521" t="s">
        <v>5128</v>
      </c>
    </row>
    <row r="522" spans="30:35" x14ac:dyDescent="0.2">
      <c r="AD522" s="4"/>
      <c r="AE522" s="4"/>
      <c r="AF522" s="4"/>
      <c r="AG522" t="s">
        <v>947</v>
      </c>
      <c r="AI522" t="s">
        <v>5129</v>
      </c>
    </row>
    <row r="523" spans="30:35" x14ac:dyDescent="0.2">
      <c r="AD523" s="4"/>
      <c r="AE523" s="4"/>
      <c r="AF523" s="4"/>
      <c r="AG523" t="s">
        <v>2064</v>
      </c>
      <c r="AI523" t="s">
        <v>5130</v>
      </c>
    </row>
    <row r="524" spans="30:35" x14ac:dyDescent="0.2">
      <c r="AD524" s="4"/>
      <c r="AE524" s="4"/>
      <c r="AF524" s="4"/>
      <c r="AG524" t="s">
        <v>2352</v>
      </c>
      <c r="AI524" t="s">
        <v>5131</v>
      </c>
    </row>
    <row r="525" spans="30:35" x14ac:dyDescent="0.2">
      <c r="AD525" s="4"/>
      <c r="AE525" s="4"/>
      <c r="AF525" s="4"/>
      <c r="AG525" t="s">
        <v>2779</v>
      </c>
      <c r="AI525" t="s">
        <v>4552</v>
      </c>
    </row>
    <row r="526" spans="30:35" x14ac:dyDescent="0.2">
      <c r="AD526" s="4"/>
      <c r="AE526" s="4"/>
      <c r="AF526" s="4"/>
      <c r="AG526" t="s">
        <v>1251</v>
      </c>
      <c r="AI526" t="s">
        <v>5132</v>
      </c>
    </row>
    <row r="527" spans="30:35" x14ac:dyDescent="0.2">
      <c r="AD527" s="4"/>
      <c r="AE527" s="4"/>
      <c r="AF527" s="4"/>
      <c r="AG527" t="s">
        <v>1609</v>
      </c>
      <c r="AI527" t="s">
        <v>5133</v>
      </c>
    </row>
    <row r="528" spans="30:35" x14ac:dyDescent="0.2">
      <c r="AD528" s="4"/>
      <c r="AE528" s="4"/>
      <c r="AF528" s="4"/>
      <c r="AG528" t="s">
        <v>2469</v>
      </c>
      <c r="AI528" t="s">
        <v>107</v>
      </c>
    </row>
    <row r="529" spans="30:35" x14ac:dyDescent="0.2">
      <c r="AD529" s="4"/>
      <c r="AE529" s="4"/>
      <c r="AF529" s="4"/>
      <c r="AG529" t="s">
        <v>1737</v>
      </c>
      <c r="AI529" t="s">
        <v>3746</v>
      </c>
    </row>
    <row r="530" spans="30:35" x14ac:dyDescent="0.2">
      <c r="AD530" s="4"/>
      <c r="AE530" s="4"/>
      <c r="AF530" s="4"/>
      <c r="AG530" t="s">
        <v>2333</v>
      </c>
      <c r="AI530" t="s">
        <v>5134</v>
      </c>
    </row>
    <row r="531" spans="30:35" x14ac:dyDescent="0.2">
      <c r="AD531" s="4"/>
      <c r="AE531" s="4"/>
      <c r="AF531" s="4"/>
      <c r="AG531" t="s">
        <v>2383</v>
      </c>
      <c r="AI531" t="s">
        <v>3451</v>
      </c>
    </row>
    <row r="532" spans="30:35" x14ac:dyDescent="0.2">
      <c r="AD532" s="4"/>
      <c r="AE532" s="4"/>
      <c r="AF532" s="4"/>
      <c r="AG532" t="s">
        <v>26</v>
      </c>
      <c r="AI532" t="s">
        <v>5135</v>
      </c>
    </row>
    <row r="533" spans="30:35" x14ac:dyDescent="0.2">
      <c r="AD533" s="4"/>
      <c r="AE533" s="4"/>
      <c r="AF533" s="4"/>
      <c r="AG533" t="s">
        <v>2634</v>
      </c>
      <c r="AI533" t="s">
        <v>4186</v>
      </c>
    </row>
    <row r="534" spans="30:35" x14ac:dyDescent="0.2">
      <c r="AD534" s="4"/>
      <c r="AE534" s="4"/>
      <c r="AF534" s="4"/>
      <c r="AG534" t="s">
        <v>1801</v>
      </c>
      <c r="AI534" t="s">
        <v>5136</v>
      </c>
    </row>
    <row r="535" spans="30:35" x14ac:dyDescent="0.2">
      <c r="AD535" s="4"/>
      <c r="AE535" s="4"/>
      <c r="AF535" s="4"/>
      <c r="AG535" t="s">
        <v>2598</v>
      </c>
      <c r="AI535" t="s">
        <v>5137</v>
      </c>
    </row>
    <row r="536" spans="30:35" x14ac:dyDescent="0.2">
      <c r="AD536" s="4"/>
      <c r="AE536" s="4"/>
      <c r="AF536" s="4"/>
      <c r="AG536" t="s">
        <v>2331</v>
      </c>
      <c r="AI536" t="s">
        <v>3683</v>
      </c>
    </row>
    <row r="537" spans="30:35" x14ac:dyDescent="0.2">
      <c r="AD537" s="4"/>
      <c r="AE537" s="4"/>
      <c r="AF537" s="4"/>
      <c r="AG537" t="s">
        <v>2135</v>
      </c>
      <c r="AI537" t="s">
        <v>5138</v>
      </c>
    </row>
    <row r="538" spans="30:35" x14ac:dyDescent="0.2">
      <c r="AD538" s="4"/>
      <c r="AE538" s="4"/>
      <c r="AF538" s="4"/>
      <c r="AG538" t="s">
        <v>2229</v>
      </c>
      <c r="AI538" t="s">
        <v>5139</v>
      </c>
    </row>
    <row r="539" spans="30:35" x14ac:dyDescent="0.2">
      <c r="AD539" s="4"/>
      <c r="AE539" s="4"/>
      <c r="AF539" s="4"/>
      <c r="AG539" t="s">
        <v>2681</v>
      </c>
      <c r="AI539" t="s">
        <v>5140</v>
      </c>
    </row>
    <row r="540" spans="30:35" x14ac:dyDescent="0.2">
      <c r="AD540" s="4"/>
      <c r="AE540" s="4"/>
      <c r="AF540" s="4"/>
      <c r="AG540" t="s">
        <v>2763</v>
      </c>
      <c r="AI540" t="s">
        <v>5141</v>
      </c>
    </row>
    <row r="541" spans="30:35" x14ac:dyDescent="0.2">
      <c r="AD541" s="4"/>
      <c r="AE541" s="4"/>
      <c r="AF541" s="4"/>
      <c r="AG541" t="s">
        <v>2168</v>
      </c>
      <c r="AI541" t="s">
        <v>5142</v>
      </c>
    </row>
    <row r="542" spans="30:35" x14ac:dyDescent="0.2">
      <c r="AD542" s="4"/>
      <c r="AE542" s="4"/>
      <c r="AF542" s="4"/>
      <c r="AG542" t="s">
        <v>2772</v>
      </c>
      <c r="AI542" t="s">
        <v>5143</v>
      </c>
    </row>
    <row r="543" spans="30:35" x14ac:dyDescent="0.2">
      <c r="AD543" s="4"/>
      <c r="AE543" s="4"/>
      <c r="AF543" s="4"/>
      <c r="AG543" t="s">
        <v>1664</v>
      </c>
      <c r="AI543" t="s">
        <v>5144</v>
      </c>
    </row>
    <row r="544" spans="30:35" x14ac:dyDescent="0.2">
      <c r="AD544" s="4"/>
      <c r="AE544" s="4"/>
      <c r="AF544" s="4"/>
      <c r="AG544" t="s">
        <v>2530</v>
      </c>
      <c r="AI544" t="s">
        <v>5145</v>
      </c>
    </row>
    <row r="545" spans="30:35" x14ac:dyDescent="0.2">
      <c r="AD545" s="4"/>
      <c r="AE545" s="4"/>
      <c r="AF545" s="4"/>
      <c r="AG545" t="s">
        <v>2136</v>
      </c>
      <c r="AI545" t="s">
        <v>3646</v>
      </c>
    </row>
    <row r="546" spans="30:35" x14ac:dyDescent="0.2">
      <c r="AD546" s="4"/>
      <c r="AE546" s="4"/>
      <c r="AF546" s="4"/>
      <c r="AG546" t="s">
        <v>1785</v>
      </c>
      <c r="AI546" t="s">
        <v>3815</v>
      </c>
    </row>
    <row r="547" spans="30:35" x14ac:dyDescent="0.2">
      <c r="AD547" s="4"/>
      <c r="AE547" s="4"/>
      <c r="AF547" s="4"/>
      <c r="AG547" t="s">
        <v>2548</v>
      </c>
      <c r="AI547" t="s">
        <v>3916</v>
      </c>
    </row>
    <row r="548" spans="30:35" x14ac:dyDescent="0.2">
      <c r="AD548" s="4"/>
      <c r="AE548" s="4"/>
      <c r="AF548" s="4"/>
      <c r="AG548" t="s">
        <v>2269</v>
      </c>
      <c r="AI548" t="s">
        <v>5146</v>
      </c>
    </row>
    <row r="549" spans="30:35" x14ac:dyDescent="0.2">
      <c r="AD549" s="4"/>
      <c r="AE549" s="4"/>
      <c r="AF549" s="4"/>
      <c r="AG549" t="s">
        <v>2061</v>
      </c>
      <c r="AI549" t="s">
        <v>5147</v>
      </c>
    </row>
    <row r="550" spans="30:35" x14ac:dyDescent="0.2">
      <c r="AD550" s="4"/>
      <c r="AE550" s="4"/>
      <c r="AF550" s="4"/>
      <c r="AG550" t="s">
        <v>2770</v>
      </c>
      <c r="AI550" t="s">
        <v>4152</v>
      </c>
    </row>
    <row r="551" spans="30:35" x14ac:dyDescent="0.2">
      <c r="AD551" s="4"/>
      <c r="AE551" s="4"/>
      <c r="AF551" s="4"/>
      <c r="AG551" t="s">
        <v>1168</v>
      </c>
      <c r="AI551" t="s">
        <v>1272</v>
      </c>
    </row>
    <row r="552" spans="30:35" x14ac:dyDescent="0.2">
      <c r="AD552" s="4"/>
      <c r="AE552" s="4"/>
      <c r="AF552" s="4"/>
      <c r="AG552" t="s">
        <v>2734</v>
      </c>
      <c r="AI552" t="s">
        <v>5148</v>
      </c>
    </row>
    <row r="553" spans="30:35" x14ac:dyDescent="0.2">
      <c r="AD553" s="4"/>
      <c r="AE553" s="4"/>
      <c r="AF553" s="4"/>
      <c r="AG553" t="s">
        <v>2396</v>
      </c>
      <c r="AI553" t="s">
        <v>5149</v>
      </c>
    </row>
    <row r="554" spans="30:35" x14ac:dyDescent="0.2">
      <c r="AD554" s="4"/>
      <c r="AE554" s="4"/>
      <c r="AF554" s="4"/>
      <c r="AG554" t="s">
        <v>2607</v>
      </c>
      <c r="AI554" t="s">
        <v>5150</v>
      </c>
    </row>
    <row r="555" spans="30:35" x14ac:dyDescent="0.2">
      <c r="AD555" s="4"/>
      <c r="AE555" s="4"/>
      <c r="AF555" s="4"/>
      <c r="AG555" t="s">
        <v>2311</v>
      </c>
      <c r="AI555" t="s">
        <v>266</v>
      </c>
    </row>
    <row r="556" spans="30:35" x14ac:dyDescent="0.2">
      <c r="AD556" s="4"/>
      <c r="AE556" s="4"/>
      <c r="AF556" s="4"/>
      <c r="AG556" t="s">
        <v>2708</v>
      </c>
      <c r="AI556" t="s">
        <v>865</v>
      </c>
    </row>
    <row r="557" spans="30:35" x14ac:dyDescent="0.2">
      <c r="AD557" s="4"/>
      <c r="AE557" s="4"/>
      <c r="AF557" s="4"/>
      <c r="AG557" t="s">
        <v>1805</v>
      </c>
      <c r="AI557" t="s">
        <v>5151</v>
      </c>
    </row>
    <row r="558" spans="30:35" x14ac:dyDescent="0.2">
      <c r="AD558" s="4"/>
      <c r="AE558" s="4"/>
      <c r="AF558" s="4"/>
      <c r="AG558" t="s">
        <v>840</v>
      </c>
      <c r="AI558" t="s">
        <v>5152</v>
      </c>
    </row>
    <row r="559" spans="30:35" x14ac:dyDescent="0.2">
      <c r="AD559" s="4"/>
      <c r="AE559" s="4"/>
      <c r="AF559" s="4"/>
      <c r="AG559" t="s">
        <v>2267</v>
      </c>
      <c r="AI559" t="s">
        <v>3660</v>
      </c>
    </row>
    <row r="560" spans="30:35" x14ac:dyDescent="0.2">
      <c r="AD560" s="4"/>
      <c r="AE560" s="4"/>
      <c r="AF560" s="4"/>
      <c r="AG560" t="s">
        <v>2273</v>
      </c>
      <c r="AI560" t="s">
        <v>658</v>
      </c>
    </row>
    <row r="561" spans="30:35" x14ac:dyDescent="0.2">
      <c r="AD561" s="4"/>
      <c r="AE561" s="4"/>
      <c r="AF561" s="4"/>
      <c r="AG561" t="s">
        <v>2774</v>
      </c>
      <c r="AI561" t="s">
        <v>5153</v>
      </c>
    </row>
    <row r="562" spans="30:35" x14ac:dyDescent="0.2">
      <c r="AD562" s="4"/>
      <c r="AE562" s="4"/>
      <c r="AF562" s="4"/>
      <c r="AG562" t="s">
        <v>2056</v>
      </c>
      <c r="AI562" t="s">
        <v>3051</v>
      </c>
    </row>
    <row r="563" spans="30:35" x14ac:dyDescent="0.2">
      <c r="AD563" s="4"/>
      <c r="AE563" s="4"/>
      <c r="AF563" s="4"/>
      <c r="AG563" t="s">
        <v>2768</v>
      </c>
      <c r="AI563" t="s">
        <v>5154</v>
      </c>
    </row>
    <row r="564" spans="30:35" x14ac:dyDescent="0.2">
      <c r="AD564" s="4"/>
      <c r="AE564" s="4"/>
      <c r="AF564" s="4"/>
      <c r="AG564" t="s">
        <v>1631</v>
      </c>
      <c r="AI564" t="s">
        <v>5155</v>
      </c>
    </row>
    <row r="565" spans="30:35" x14ac:dyDescent="0.2">
      <c r="AD565" s="4"/>
      <c r="AE565" s="4"/>
      <c r="AF565" s="4"/>
      <c r="AG565" t="s">
        <v>519</v>
      </c>
      <c r="AI565" t="s">
        <v>5156</v>
      </c>
    </row>
    <row r="566" spans="30:35" x14ac:dyDescent="0.2">
      <c r="AD566" s="4"/>
      <c r="AE566" s="4"/>
      <c r="AF566" s="4"/>
      <c r="AG566" t="s">
        <v>1807</v>
      </c>
      <c r="AI566" t="s">
        <v>5157</v>
      </c>
    </row>
    <row r="567" spans="30:35" x14ac:dyDescent="0.2">
      <c r="AD567" s="4"/>
      <c r="AE567" s="4"/>
      <c r="AF567" s="4"/>
      <c r="AG567" t="s">
        <v>2577</v>
      </c>
      <c r="AI567" t="s">
        <v>5158</v>
      </c>
    </row>
    <row r="568" spans="30:35" x14ac:dyDescent="0.2">
      <c r="AD568" s="4"/>
      <c r="AE568" s="4"/>
      <c r="AF568" s="4"/>
      <c r="AG568" t="s">
        <v>2032</v>
      </c>
      <c r="AI568" t="s">
        <v>5159</v>
      </c>
    </row>
    <row r="569" spans="30:35" x14ac:dyDescent="0.2">
      <c r="AD569" s="4"/>
      <c r="AE569" s="4"/>
      <c r="AF569" s="4"/>
      <c r="AG569" t="s">
        <v>1444</v>
      </c>
      <c r="AI569" t="s">
        <v>3095</v>
      </c>
    </row>
    <row r="570" spans="30:35" x14ac:dyDescent="0.2">
      <c r="AD570" s="4"/>
      <c r="AE570" s="4"/>
      <c r="AF570" s="4"/>
      <c r="AG570" t="s">
        <v>2570</v>
      </c>
      <c r="AI570" t="s">
        <v>3470</v>
      </c>
    </row>
    <row r="571" spans="30:35" x14ac:dyDescent="0.2">
      <c r="AD571" s="4"/>
      <c r="AE571" s="4"/>
      <c r="AF571" s="4"/>
      <c r="AG571" t="s">
        <v>2112</v>
      </c>
      <c r="AI571" t="s">
        <v>5160</v>
      </c>
    </row>
    <row r="572" spans="30:35" x14ac:dyDescent="0.2">
      <c r="AD572" s="4"/>
      <c r="AE572" s="4"/>
      <c r="AF572" s="4"/>
      <c r="AG572" t="s">
        <v>1866</v>
      </c>
      <c r="AI572" t="s">
        <v>5161</v>
      </c>
    </row>
    <row r="573" spans="30:35" x14ac:dyDescent="0.2">
      <c r="AD573" s="4"/>
      <c r="AE573" s="4"/>
      <c r="AF573" s="4"/>
      <c r="AG573" t="s">
        <v>2551</v>
      </c>
      <c r="AI573" t="s">
        <v>5162</v>
      </c>
    </row>
    <row r="574" spans="30:35" x14ac:dyDescent="0.2">
      <c r="AD574" s="4"/>
      <c r="AE574" s="4"/>
      <c r="AF574" s="4"/>
      <c r="AG574" t="s">
        <v>1580</v>
      </c>
      <c r="AI574" t="s">
        <v>5163</v>
      </c>
    </row>
    <row r="575" spans="30:35" x14ac:dyDescent="0.2">
      <c r="AD575" s="4"/>
      <c r="AE575" s="4"/>
      <c r="AF575" s="4"/>
      <c r="AG575" t="s">
        <v>1768</v>
      </c>
      <c r="AI575" t="s">
        <v>5164</v>
      </c>
    </row>
    <row r="576" spans="30:35" x14ac:dyDescent="0.2">
      <c r="AD576" s="4"/>
      <c r="AE576" s="4"/>
      <c r="AF576" s="4"/>
      <c r="AG576" t="s">
        <v>2018</v>
      </c>
      <c r="AI576" t="s">
        <v>5165</v>
      </c>
    </row>
    <row r="577" spans="30:35" x14ac:dyDescent="0.2">
      <c r="AD577" s="4"/>
      <c r="AE577" s="4"/>
      <c r="AF577" s="4"/>
      <c r="AG577" t="s">
        <v>2059</v>
      </c>
      <c r="AI577" t="s">
        <v>5166</v>
      </c>
    </row>
    <row r="578" spans="30:35" x14ac:dyDescent="0.2">
      <c r="AD578" s="4"/>
      <c r="AE578" s="4"/>
      <c r="AF578" s="4"/>
      <c r="AG578" t="s">
        <v>1366</v>
      </c>
      <c r="AI578" t="s">
        <v>5167</v>
      </c>
    </row>
    <row r="579" spans="30:35" x14ac:dyDescent="0.2">
      <c r="AD579" s="4"/>
      <c r="AE579" s="4"/>
      <c r="AF579" s="4"/>
      <c r="AG579" t="s">
        <v>877</v>
      </c>
      <c r="AI579" t="s">
        <v>5168</v>
      </c>
    </row>
    <row r="580" spans="30:35" x14ac:dyDescent="0.2">
      <c r="AD580" s="4"/>
      <c r="AE580" s="4"/>
      <c r="AF580" s="4"/>
      <c r="AG580" t="s">
        <v>696</v>
      </c>
      <c r="AI580" t="s">
        <v>5169</v>
      </c>
    </row>
    <row r="581" spans="30:35" x14ac:dyDescent="0.2">
      <c r="AD581" s="4"/>
      <c r="AE581" s="4"/>
      <c r="AF581" s="4"/>
      <c r="AG581" t="s">
        <v>413</v>
      </c>
      <c r="AI581" t="s">
        <v>5170</v>
      </c>
    </row>
    <row r="582" spans="30:35" x14ac:dyDescent="0.2">
      <c r="AD582" s="4"/>
      <c r="AE582" s="4"/>
      <c r="AF582" s="4"/>
      <c r="AG582" t="s">
        <v>430</v>
      </c>
      <c r="AI582" t="s">
        <v>2961</v>
      </c>
    </row>
    <row r="583" spans="30:35" x14ac:dyDescent="0.2">
      <c r="AD583" s="4"/>
      <c r="AE583" s="4"/>
      <c r="AF583" s="4"/>
      <c r="AG583" t="s">
        <v>2201</v>
      </c>
      <c r="AI583" t="s">
        <v>5171</v>
      </c>
    </row>
    <row r="584" spans="30:35" x14ac:dyDescent="0.2">
      <c r="AD584" s="4"/>
      <c r="AE584" s="4"/>
      <c r="AF584" s="4"/>
      <c r="AG584" t="s">
        <v>1387</v>
      </c>
      <c r="AI584" t="s">
        <v>2971</v>
      </c>
    </row>
    <row r="585" spans="30:35" x14ac:dyDescent="0.2">
      <c r="AD585" s="4"/>
      <c r="AE585" s="4"/>
      <c r="AF585" s="4"/>
      <c r="AG585" t="s">
        <v>2686</v>
      </c>
      <c r="AI585" t="s">
        <v>5172</v>
      </c>
    </row>
    <row r="586" spans="30:35" x14ac:dyDescent="0.2">
      <c r="AD586" s="4"/>
      <c r="AE586" s="4"/>
      <c r="AF586" s="4"/>
      <c r="AG586" t="s">
        <v>2369</v>
      </c>
      <c r="AI586" t="s">
        <v>2849</v>
      </c>
    </row>
    <row r="587" spans="30:35" x14ac:dyDescent="0.2">
      <c r="AD587" s="4"/>
      <c r="AE587" s="4"/>
      <c r="AF587" s="4"/>
      <c r="AG587" t="s">
        <v>2583</v>
      </c>
      <c r="AI587" t="s">
        <v>5173</v>
      </c>
    </row>
    <row r="588" spans="30:35" x14ac:dyDescent="0.2">
      <c r="AD588" s="4"/>
      <c r="AE588" s="4"/>
      <c r="AF588" s="4"/>
      <c r="AG588" t="s">
        <v>2700</v>
      </c>
      <c r="AI588" t="s">
        <v>5174</v>
      </c>
    </row>
    <row r="589" spans="30:35" x14ac:dyDescent="0.2">
      <c r="AD589" s="4"/>
      <c r="AE589" s="4"/>
      <c r="AF589" s="4"/>
      <c r="AG589" t="s">
        <v>2418</v>
      </c>
      <c r="AI589" t="s">
        <v>5175</v>
      </c>
    </row>
    <row r="590" spans="30:35" x14ac:dyDescent="0.2">
      <c r="AD590" s="4"/>
      <c r="AE590" s="4"/>
      <c r="AF590" s="4"/>
      <c r="AG590" t="s">
        <v>2538</v>
      </c>
      <c r="AI590" t="s">
        <v>3902</v>
      </c>
    </row>
    <row r="591" spans="30:35" x14ac:dyDescent="0.2">
      <c r="AD591" s="4"/>
      <c r="AE591" s="4"/>
      <c r="AF591" s="4"/>
      <c r="AG591" t="s">
        <v>567</v>
      </c>
      <c r="AI591" t="s">
        <v>5176</v>
      </c>
    </row>
    <row r="592" spans="30:35" x14ac:dyDescent="0.2">
      <c r="AD592" s="4"/>
      <c r="AE592" s="4"/>
      <c r="AF592" s="4"/>
      <c r="AG592" t="s">
        <v>2427</v>
      </c>
      <c r="AI592" t="s">
        <v>5177</v>
      </c>
    </row>
    <row r="593" spans="30:35" x14ac:dyDescent="0.2">
      <c r="AD593" s="4"/>
      <c r="AE593" s="4"/>
      <c r="AF593" s="4"/>
      <c r="AG593" t="s">
        <v>2560</v>
      </c>
      <c r="AI593" t="s">
        <v>5178</v>
      </c>
    </row>
    <row r="594" spans="30:35" x14ac:dyDescent="0.2">
      <c r="AD594" s="4"/>
      <c r="AE594" s="4"/>
      <c r="AF594" s="4"/>
      <c r="AG594" t="s">
        <v>2567</v>
      </c>
      <c r="AI594" t="s">
        <v>5179</v>
      </c>
    </row>
    <row r="595" spans="30:35" x14ac:dyDescent="0.2">
      <c r="AD595" s="4"/>
      <c r="AE595" s="4"/>
      <c r="AF595" s="4"/>
      <c r="AG595" t="s">
        <v>985</v>
      </c>
      <c r="AI595" t="s">
        <v>3463</v>
      </c>
    </row>
    <row r="596" spans="30:35" x14ac:dyDescent="0.2">
      <c r="AD596" s="4"/>
      <c r="AE596" s="4"/>
      <c r="AF596" s="4"/>
      <c r="AG596" t="s">
        <v>248</v>
      </c>
      <c r="AI596" t="s">
        <v>5180</v>
      </c>
    </row>
    <row r="597" spans="30:35" x14ac:dyDescent="0.2">
      <c r="AD597" s="4"/>
      <c r="AE597" s="4"/>
      <c r="AF597" s="4"/>
      <c r="AG597" t="s">
        <v>2605</v>
      </c>
      <c r="AI597" t="s">
        <v>5181</v>
      </c>
    </row>
    <row r="598" spans="30:35" x14ac:dyDescent="0.2">
      <c r="AD598" s="4"/>
      <c r="AE598" s="4"/>
      <c r="AF598" s="4"/>
      <c r="AG598" t="s">
        <v>2091</v>
      </c>
      <c r="AI598" t="s">
        <v>5182</v>
      </c>
    </row>
    <row r="599" spans="30:35" x14ac:dyDescent="0.2">
      <c r="AD599" s="4"/>
      <c r="AE599" s="4"/>
      <c r="AF599" s="4"/>
      <c r="AG599" t="s">
        <v>2327</v>
      </c>
      <c r="AI599" t="s">
        <v>5183</v>
      </c>
    </row>
    <row r="600" spans="30:35" x14ac:dyDescent="0.2">
      <c r="AD600" s="4"/>
      <c r="AE600" s="4"/>
      <c r="AF600" s="4"/>
      <c r="AG600" t="s">
        <v>2553</v>
      </c>
      <c r="AI600" t="s">
        <v>5184</v>
      </c>
    </row>
    <row r="601" spans="30:35" x14ac:dyDescent="0.2">
      <c r="AD601" s="4"/>
      <c r="AE601" s="4"/>
      <c r="AF601" s="4"/>
      <c r="AG601" t="s">
        <v>2729</v>
      </c>
      <c r="AI601" t="s">
        <v>2879</v>
      </c>
    </row>
    <row r="602" spans="30:35" x14ac:dyDescent="0.2">
      <c r="AD602" s="4"/>
      <c r="AE602" s="4"/>
      <c r="AF602" s="4"/>
      <c r="AG602" t="s">
        <v>2558</v>
      </c>
      <c r="AI602" t="s">
        <v>4342</v>
      </c>
    </row>
    <row r="603" spans="30:35" x14ac:dyDescent="0.2">
      <c r="AD603" s="4"/>
      <c r="AE603" s="4"/>
      <c r="AF603" s="4"/>
      <c r="AG603" t="s">
        <v>220</v>
      </c>
      <c r="AI603" t="s">
        <v>5185</v>
      </c>
    </row>
    <row r="604" spans="30:35" x14ac:dyDescent="0.2">
      <c r="AD604" s="4"/>
      <c r="AE604" s="4"/>
      <c r="AF604" s="4"/>
      <c r="AG604" t="s">
        <v>2292</v>
      </c>
      <c r="AI604" t="s">
        <v>5186</v>
      </c>
    </row>
    <row r="605" spans="30:35" x14ac:dyDescent="0.2">
      <c r="AD605" s="4"/>
      <c r="AE605" s="4"/>
      <c r="AF605" s="4"/>
      <c r="AG605" t="s">
        <v>1913</v>
      </c>
      <c r="AI605" t="s">
        <v>5187</v>
      </c>
    </row>
    <row r="606" spans="30:35" x14ac:dyDescent="0.2">
      <c r="AD606" s="4"/>
      <c r="AE606" s="4"/>
      <c r="AF606" s="4"/>
      <c r="AG606" t="s">
        <v>2698</v>
      </c>
      <c r="AI606" t="s">
        <v>424</v>
      </c>
    </row>
    <row r="607" spans="30:35" x14ac:dyDescent="0.2">
      <c r="AD607" s="4"/>
      <c r="AE607" s="4"/>
      <c r="AF607" s="4"/>
      <c r="AG607" t="s">
        <v>2617</v>
      </c>
      <c r="AI607" t="s">
        <v>5188</v>
      </c>
    </row>
    <row r="608" spans="30:35" x14ac:dyDescent="0.2">
      <c r="AD608" s="4"/>
      <c r="AE608" s="4"/>
      <c r="AF608" s="4"/>
      <c r="AG608" t="s">
        <v>951</v>
      </c>
      <c r="AI608" t="s">
        <v>5189</v>
      </c>
    </row>
    <row r="609" spans="30:35" x14ac:dyDescent="0.2">
      <c r="AD609" s="4"/>
      <c r="AE609" s="4"/>
      <c r="AF609" s="4"/>
      <c r="AG609" t="s">
        <v>2783</v>
      </c>
      <c r="AI609" t="s">
        <v>2885</v>
      </c>
    </row>
    <row r="610" spans="30:35" x14ac:dyDescent="0.2">
      <c r="AD610" s="4"/>
      <c r="AE610" s="4"/>
      <c r="AF610" s="4"/>
      <c r="AG610" t="s">
        <v>2105</v>
      </c>
      <c r="AI610" t="s">
        <v>340</v>
      </c>
    </row>
    <row r="611" spans="30:35" x14ac:dyDescent="0.2">
      <c r="AD611" s="4"/>
      <c r="AE611" s="4"/>
      <c r="AF611" s="4"/>
      <c r="AG611" t="s">
        <v>2590</v>
      </c>
      <c r="AI611" t="s">
        <v>3554</v>
      </c>
    </row>
    <row r="612" spans="30:35" x14ac:dyDescent="0.2">
      <c r="AD612" s="4"/>
      <c r="AE612" s="4"/>
      <c r="AF612" s="4"/>
      <c r="AG612" t="s">
        <v>2790</v>
      </c>
      <c r="AI612" t="s">
        <v>5190</v>
      </c>
    </row>
    <row r="613" spans="30:35" x14ac:dyDescent="0.2">
      <c r="AD613" s="4"/>
      <c r="AE613" s="4"/>
      <c r="AF613" s="4"/>
      <c r="AG613" t="s">
        <v>2759</v>
      </c>
      <c r="AI613" t="s">
        <v>5191</v>
      </c>
    </row>
    <row r="614" spans="30:35" x14ac:dyDescent="0.2">
      <c r="AD614" s="4"/>
      <c r="AE614" s="4"/>
      <c r="AF614" s="4"/>
      <c r="AG614" t="s">
        <v>2351</v>
      </c>
      <c r="AI614" t="s">
        <v>5192</v>
      </c>
    </row>
    <row r="615" spans="30:35" x14ac:dyDescent="0.2">
      <c r="AD615" s="4"/>
      <c r="AE615" s="4"/>
      <c r="AF615" s="4"/>
      <c r="AG615" t="s">
        <v>2349</v>
      </c>
      <c r="AI615" t="s">
        <v>5193</v>
      </c>
    </row>
    <row r="616" spans="30:35" x14ac:dyDescent="0.2">
      <c r="AD616" s="4"/>
      <c r="AE616" s="4"/>
      <c r="AF616" s="4"/>
      <c r="AG616" t="s">
        <v>1256</v>
      </c>
      <c r="AI616" t="s">
        <v>5194</v>
      </c>
    </row>
    <row r="617" spans="30:35" x14ac:dyDescent="0.2">
      <c r="AD617" s="4"/>
      <c r="AE617" s="4"/>
      <c r="AF617" s="4"/>
      <c r="AG617" t="s">
        <v>2575</v>
      </c>
      <c r="AI617" t="s">
        <v>3248</v>
      </c>
    </row>
    <row r="618" spans="30:35" x14ac:dyDescent="0.2">
      <c r="AD618" s="4"/>
      <c r="AE618" s="4"/>
      <c r="AF618" s="4"/>
      <c r="AG618" t="s">
        <v>2606</v>
      </c>
      <c r="AI618" t="s">
        <v>5195</v>
      </c>
    </row>
    <row r="619" spans="30:35" x14ac:dyDescent="0.2">
      <c r="AD619" s="4"/>
      <c r="AE619" s="4"/>
      <c r="AF619" s="4"/>
      <c r="AG619" t="s">
        <v>630</v>
      </c>
      <c r="AI619" t="s">
        <v>5196</v>
      </c>
    </row>
    <row r="620" spans="30:35" x14ac:dyDescent="0.2">
      <c r="AD620" s="4"/>
      <c r="AE620" s="4"/>
      <c r="AF620" s="4"/>
      <c r="AG620" t="s">
        <v>724</v>
      </c>
      <c r="AI620" t="s">
        <v>4326</v>
      </c>
    </row>
    <row r="621" spans="30:35" x14ac:dyDescent="0.2">
      <c r="AD621" s="4"/>
      <c r="AE621" s="4"/>
      <c r="AF621" s="4"/>
      <c r="AG621" t="s">
        <v>2231</v>
      </c>
      <c r="AI621" t="s">
        <v>4109</v>
      </c>
    </row>
    <row r="622" spans="30:35" x14ac:dyDescent="0.2">
      <c r="AD622" s="4"/>
      <c r="AE622" s="4"/>
      <c r="AF622" s="4"/>
      <c r="AG622" t="s">
        <v>2193</v>
      </c>
      <c r="AI622" t="s">
        <v>3907</v>
      </c>
    </row>
    <row r="623" spans="30:35" x14ac:dyDescent="0.2">
      <c r="AD623" s="4"/>
      <c r="AE623" s="4"/>
      <c r="AF623" s="4"/>
      <c r="AG623" t="s">
        <v>763</v>
      </c>
      <c r="AI623" t="s">
        <v>4391</v>
      </c>
    </row>
    <row r="624" spans="30:35" x14ac:dyDescent="0.2">
      <c r="AD624" s="4"/>
      <c r="AE624" s="4"/>
      <c r="AF624" s="4"/>
      <c r="AG624" t="s">
        <v>2445</v>
      </c>
      <c r="AI624" t="s">
        <v>5197</v>
      </c>
    </row>
    <row r="625" spans="30:35" x14ac:dyDescent="0.2">
      <c r="AD625" s="4"/>
      <c r="AE625" s="4"/>
      <c r="AF625" s="4"/>
      <c r="AG625" t="s">
        <v>2241</v>
      </c>
      <c r="AI625" t="s">
        <v>3546</v>
      </c>
    </row>
    <row r="626" spans="30:35" x14ac:dyDescent="0.2">
      <c r="AD626" s="4"/>
      <c r="AE626" s="4"/>
      <c r="AF626" s="4"/>
      <c r="AG626" t="s">
        <v>238</v>
      </c>
      <c r="AI626" t="s">
        <v>5198</v>
      </c>
    </row>
    <row r="627" spans="30:35" x14ac:dyDescent="0.2">
      <c r="AD627" s="4"/>
      <c r="AE627" s="4"/>
      <c r="AF627" s="4"/>
      <c r="AG627" t="s">
        <v>2297</v>
      </c>
      <c r="AI627" t="s">
        <v>5199</v>
      </c>
    </row>
    <row r="628" spans="30:35" x14ac:dyDescent="0.2">
      <c r="AD628" s="4"/>
      <c r="AE628" s="4"/>
      <c r="AF628" s="4"/>
      <c r="AG628" t="s">
        <v>1878</v>
      </c>
      <c r="AI628" t="s">
        <v>3499</v>
      </c>
    </row>
    <row r="629" spans="30:35" x14ac:dyDescent="0.2">
      <c r="AD629" s="4"/>
      <c r="AE629" s="4"/>
      <c r="AF629" s="4"/>
      <c r="AG629" t="s">
        <v>1285</v>
      </c>
      <c r="AI629" t="s">
        <v>2860</v>
      </c>
    </row>
    <row r="630" spans="30:35" x14ac:dyDescent="0.2">
      <c r="AD630" s="4"/>
      <c r="AE630" s="4"/>
      <c r="AF630" s="4"/>
      <c r="AG630" t="s">
        <v>2437</v>
      </c>
      <c r="AI630" t="s">
        <v>5200</v>
      </c>
    </row>
    <row r="631" spans="30:35" x14ac:dyDescent="0.2">
      <c r="AD631" s="4"/>
      <c r="AE631" s="4"/>
      <c r="AF631" s="4"/>
      <c r="AG631" t="s">
        <v>2465</v>
      </c>
      <c r="AI631" t="s">
        <v>5201</v>
      </c>
    </row>
    <row r="632" spans="30:35" x14ac:dyDescent="0.2">
      <c r="AD632" s="4"/>
      <c r="AE632" s="4"/>
      <c r="AF632" s="4"/>
      <c r="AG632" t="s">
        <v>2398</v>
      </c>
      <c r="AI632" t="s">
        <v>3245</v>
      </c>
    </row>
    <row r="633" spans="30:35" x14ac:dyDescent="0.2">
      <c r="AD633" s="4"/>
      <c r="AE633" s="4"/>
      <c r="AF633" s="4"/>
      <c r="AG633" t="s">
        <v>1667</v>
      </c>
      <c r="AI633" t="s">
        <v>5202</v>
      </c>
    </row>
    <row r="634" spans="30:35" x14ac:dyDescent="0.2">
      <c r="AD634" s="4"/>
      <c r="AE634" s="4"/>
      <c r="AF634" s="4"/>
      <c r="AG634" t="s">
        <v>1169</v>
      </c>
      <c r="AI634" t="s">
        <v>4314</v>
      </c>
    </row>
    <row r="635" spans="30:35" x14ac:dyDescent="0.2">
      <c r="AD635" s="4"/>
      <c r="AE635" s="4"/>
      <c r="AF635" s="4"/>
      <c r="AG635" t="s">
        <v>2310</v>
      </c>
      <c r="AI635" t="s">
        <v>5203</v>
      </c>
    </row>
    <row r="636" spans="30:35" x14ac:dyDescent="0.2">
      <c r="AD636" s="4"/>
      <c r="AE636" s="4"/>
      <c r="AF636" s="4"/>
      <c r="AG636" t="s">
        <v>2086</v>
      </c>
      <c r="AI636" t="s">
        <v>5204</v>
      </c>
    </row>
    <row r="637" spans="30:35" x14ac:dyDescent="0.2">
      <c r="AD637" s="4"/>
      <c r="AE637" s="4"/>
      <c r="AF637" s="4"/>
      <c r="AG637" t="s">
        <v>2739</v>
      </c>
      <c r="AI637" t="s">
        <v>4264</v>
      </c>
    </row>
    <row r="638" spans="30:35" x14ac:dyDescent="0.2">
      <c r="AD638" s="4"/>
      <c r="AE638" s="4"/>
      <c r="AF638" s="4"/>
      <c r="AG638" t="s">
        <v>2403</v>
      </c>
      <c r="AI638" t="s">
        <v>5205</v>
      </c>
    </row>
    <row r="639" spans="30:35" x14ac:dyDescent="0.2">
      <c r="AD639" s="4"/>
      <c r="AE639" s="4"/>
      <c r="AF639" s="4"/>
      <c r="AG639" t="s">
        <v>2055</v>
      </c>
      <c r="AI639" t="s">
        <v>5206</v>
      </c>
    </row>
    <row r="640" spans="30:35" x14ac:dyDescent="0.2">
      <c r="AD640" s="4"/>
      <c r="AE640" s="4"/>
      <c r="AF640" s="4"/>
      <c r="AG640" t="s">
        <v>1097</v>
      </c>
      <c r="AI640" t="s">
        <v>5207</v>
      </c>
    </row>
    <row r="641" spans="30:35" x14ac:dyDescent="0.2">
      <c r="AD641" s="4"/>
      <c r="AE641" s="4"/>
      <c r="AF641" s="4"/>
      <c r="AG641" t="s">
        <v>2500</v>
      </c>
      <c r="AI641" t="s">
        <v>5208</v>
      </c>
    </row>
    <row r="642" spans="30:35" x14ac:dyDescent="0.2">
      <c r="AD642" s="4"/>
      <c r="AE642" s="4"/>
      <c r="AF642" s="4"/>
      <c r="AG642" t="s">
        <v>2100</v>
      </c>
      <c r="AI642" t="s">
        <v>5209</v>
      </c>
    </row>
    <row r="643" spans="30:35" x14ac:dyDescent="0.2">
      <c r="AD643" s="4"/>
      <c r="AE643" s="4"/>
      <c r="AF643" s="4"/>
      <c r="AG643" t="s">
        <v>2004</v>
      </c>
      <c r="AI643" t="s">
        <v>5210</v>
      </c>
    </row>
    <row r="644" spans="30:35" x14ac:dyDescent="0.2">
      <c r="AD644" s="4"/>
      <c r="AE644" s="4"/>
      <c r="AF644" s="4"/>
      <c r="AG644" t="s">
        <v>2301</v>
      </c>
      <c r="AI644" t="s">
        <v>5211</v>
      </c>
    </row>
    <row r="645" spans="30:35" x14ac:dyDescent="0.2">
      <c r="AD645" s="4"/>
      <c r="AE645" s="4"/>
      <c r="AF645" s="4"/>
      <c r="AG645" t="s">
        <v>2139</v>
      </c>
      <c r="AI645" t="s">
        <v>5212</v>
      </c>
    </row>
    <row r="646" spans="30:35" x14ac:dyDescent="0.2">
      <c r="AD646" s="4"/>
      <c r="AE646" s="4"/>
      <c r="AF646" s="4"/>
      <c r="AG646" t="s">
        <v>2614</v>
      </c>
      <c r="AI646" t="s">
        <v>5213</v>
      </c>
    </row>
    <row r="647" spans="30:35" x14ac:dyDescent="0.2">
      <c r="AD647" s="4"/>
      <c r="AE647" s="4"/>
      <c r="AF647" s="4"/>
      <c r="AG647" t="s">
        <v>2258</v>
      </c>
      <c r="AI647" t="s">
        <v>5214</v>
      </c>
    </row>
    <row r="648" spans="30:35" x14ac:dyDescent="0.2">
      <c r="AD648" s="4"/>
      <c r="AE648" s="4"/>
      <c r="AF648" s="4"/>
      <c r="AG648" t="s">
        <v>2024</v>
      </c>
      <c r="AI648" t="s">
        <v>5215</v>
      </c>
    </row>
    <row r="649" spans="30:35" x14ac:dyDescent="0.2">
      <c r="AD649" s="4"/>
      <c r="AE649" s="4"/>
      <c r="AF649" s="4"/>
      <c r="AG649" t="s">
        <v>2111</v>
      </c>
      <c r="AI649" t="s">
        <v>5216</v>
      </c>
    </row>
    <row r="650" spans="30:35" x14ac:dyDescent="0.2">
      <c r="AD650" s="4"/>
      <c r="AE650" s="4"/>
      <c r="AF650" s="4"/>
      <c r="AG650" t="s">
        <v>2433</v>
      </c>
      <c r="AI650" t="s">
        <v>5217</v>
      </c>
    </row>
    <row r="651" spans="30:35" x14ac:dyDescent="0.2">
      <c r="AD651" s="4"/>
      <c r="AE651" s="4"/>
      <c r="AF651" s="4"/>
      <c r="AG651" t="s">
        <v>404</v>
      </c>
      <c r="AI651" t="s">
        <v>3252</v>
      </c>
    </row>
    <row r="652" spans="30:35" x14ac:dyDescent="0.2">
      <c r="AD652" s="4"/>
      <c r="AE652" s="4"/>
      <c r="AF652" s="4"/>
      <c r="AG652" t="s">
        <v>2707</v>
      </c>
      <c r="AI652" t="s">
        <v>5218</v>
      </c>
    </row>
    <row r="653" spans="30:35" x14ac:dyDescent="0.2">
      <c r="AD653" s="4"/>
      <c r="AE653" s="4"/>
      <c r="AF653" s="4"/>
      <c r="AG653" t="s">
        <v>2672</v>
      </c>
      <c r="AI653" t="s">
        <v>4478</v>
      </c>
    </row>
    <row r="654" spans="30:35" x14ac:dyDescent="0.2">
      <c r="AD654" s="4"/>
      <c r="AE654" s="4"/>
      <c r="AF654" s="4"/>
      <c r="AG654" t="s">
        <v>997</v>
      </c>
      <c r="AI654" t="s">
        <v>4046</v>
      </c>
    </row>
    <row r="655" spans="30:35" x14ac:dyDescent="0.2">
      <c r="AD655" s="4"/>
      <c r="AE655" s="4"/>
      <c r="AF655" s="4"/>
      <c r="AG655" t="s">
        <v>2550</v>
      </c>
      <c r="AI655" t="s">
        <v>2837</v>
      </c>
    </row>
    <row r="656" spans="30:35" x14ac:dyDescent="0.2">
      <c r="AD656" s="4"/>
      <c r="AE656" s="4"/>
      <c r="AF656" s="4"/>
      <c r="AG656" t="s">
        <v>2696</v>
      </c>
      <c r="AI656" t="s">
        <v>5219</v>
      </c>
    </row>
    <row r="657" spans="30:35" x14ac:dyDescent="0.2">
      <c r="AD657" s="4"/>
      <c r="AE657" s="4"/>
      <c r="AF657" s="4"/>
      <c r="AG657" t="s">
        <v>2126</v>
      </c>
      <c r="AI657" t="s">
        <v>4142</v>
      </c>
    </row>
    <row r="658" spans="30:35" x14ac:dyDescent="0.2">
      <c r="AD658" s="4"/>
      <c r="AE658" s="4"/>
      <c r="AF658" s="4"/>
      <c r="AG658" t="s">
        <v>2173</v>
      </c>
      <c r="AI658" t="s">
        <v>5220</v>
      </c>
    </row>
    <row r="659" spans="30:35" x14ac:dyDescent="0.2">
      <c r="AD659" s="4"/>
      <c r="AE659" s="4"/>
      <c r="AF659" s="4"/>
      <c r="AG659" t="s">
        <v>12</v>
      </c>
      <c r="AI659" t="s">
        <v>5221</v>
      </c>
    </row>
    <row r="660" spans="30:35" x14ac:dyDescent="0.2">
      <c r="AD660" s="4"/>
      <c r="AE660" s="4"/>
      <c r="AF660" s="4"/>
      <c r="AG660" t="s">
        <v>2609</v>
      </c>
      <c r="AI660" t="s">
        <v>3390</v>
      </c>
    </row>
    <row r="661" spans="30:35" x14ac:dyDescent="0.2">
      <c r="AD661" s="4"/>
      <c r="AE661" s="4"/>
      <c r="AF661" s="4"/>
      <c r="AG661" t="s">
        <v>952</v>
      </c>
      <c r="AI661" t="s">
        <v>5222</v>
      </c>
    </row>
    <row r="662" spans="30:35" x14ac:dyDescent="0.2">
      <c r="AD662" s="4"/>
      <c r="AE662" s="4"/>
      <c r="AF662" s="4"/>
      <c r="AG662" t="s">
        <v>2211</v>
      </c>
      <c r="AI662" t="s">
        <v>5223</v>
      </c>
    </row>
    <row r="663" spans="30:35" x14ac:dyDescent="0.2">
      <c r="AD663" s="4"/>
      <c r="AE663" s="4"/>
      <c r="AF663" s="4"/>
      <c r="AG663" t="s">
        <v>2047</v>
      </c>
      <c r="AI663" t="s">
        <v>5224</v>
      </c>
    </row>
    <row r="664" spans="30:35" x14ac:dyDescent="0.2">
      <c r="AD664" s="4"/>
      <c r="AE664" s="4"/>
      <c r="AF664" s="4"/>
      <c r="AG664" t="s">
        <v>2205</v>
      </c>
      <c r="AI664" t="s">
        <v>5225</v>
      </c>
    </row>
    <row r="665" spans="30:35" x14ac:dyDescent="0.2">
      <c r="AD665" s="4"/>
      <c r="AE665" s="4"/>
      <c r="AF665" s="4"/>
      <c r="AG665" t="s">
        <v>2123</v>
      </c>
      <c r="AI665" t="s">
        <v>5226</v>
      </c>
    </row>
    <row r="666" spans="30:35" x14ac:dyDescent="0.2">
      <c r="AD666" s="4"/>
      <c r="AE666" s="4"/>
      <c r="AF666" s="4"/>
      <c r="AG666" t="s">
        <v>436</v>
      </c>
      <c r="AI666" t="s">
        <v>5227</v>
      </c>
    </row>
    <row r="667" spans="30:35" x14ac:dyDescent="0.2">
      <c r="AD667" s="4"/>
      <c r="AE667" s="4"/>
      <c r="AF667" s="4"/>
      <c r="AG667" t="s">
        <v>2230</v>
      </c>
      <c r="AI667" t="s">
        <v>5228</v>
      </c>
    </row>
    <row r="668" spans="30:35" x14ac:dyDescent="0.2">
      <c r="AD668" s="4"/>
      <c r="AE668" s="4"/>
      <c r="AF668" s="4"/>
      <c r="AG668" t="s">
        <v>2546</v>
      </c>
      <c r="AI668" t="s">
        <v>1277</v>
      </c>
    </row>
    <row r="669" spans="30:35" x14ac:dyDescent="0.2">
      <c r="AD669" s="4"/>
      <c r="AE669" s="4"/>
      <c r="AF669" s="4"/>
      <c r="AG669" t="s">
        <v>2341</v>
      </c>
      <c r="AI669" t="s">
        <v>4298</v>
      </c>
    </row>
    <row r="670" spans="30:35" x14ac:dyDescent="0.2">
      <c r="AD670" s="4"/>
      <c r="AE670" s="4"/>
      <c r="AF670" s="4"/>
      <c r="AG670" t="s">
        <v>2184</v>
      </c>
      <c r="AI670" t="s">
        <v>5229</v>
      </c>
    </row>
    <row r="671" spans="30:35" x14ac:dyDescent="0.2">
      <c r="AD671" s="4"/>
      <c r="AE671" s="4"/>
      <c r="AF671" s="4"/>
      <c r="AG671" t="s">
        <v>2742</v>
      </c>
      <c r="AI671" t="s">
        <v>3240</v>
      </c>
    </row>
    <row r="672" spans="30:35" x14ac:dyDescent="0.2">
      <c r="AD672" s="4"/>
      <c r="AE672" s="4"/>
      <c r="AF672" s="4"/>
      <c r="AG672" t="s">
        <v>823</v>
      </c>
      <c r="AI672" t="s">
        <v>5230</v>
      </c>
    </row>
    <row r="673" spans="28:35" x14ac:dyDescent="0.2">
      <c r="AD673" s="4"/>
      <c r="AE673" s="4"/>
      <c r="AF673" s="4"/>
      <c r="AG673" t="s">
        <v>2324</v>
      </c>
      <c r="AI673" t="s">
        <v>5231</v>
      </c>
    </row>
    <row r="674" spans="28:35" x14ac:dyDescent="0.2">
      <c r="AD674" s="4"/>
      <c r="AE674" s="4"/>
      <c r="AF674" s="4"/>
      <c r="AG674" t="s">
        <v>2504</v>
      </c>
      <c r="AI674" t="s">
        <v>3790</v>
      </c>
    </row>
    <row r="675" spans="28:35" x14ac:dyDescent="0.2">
      <c r="AD675" s="4"/>
      <c r="AE675" s="4"/>
      <c r="AF675" s="4"/>
      <c r="AG675" t="s">
        <v>2584</v>
      </c>
      <c r="AI675" t="s">
        <v>5232</v>
      </c>
    </row>
    <row r="676" spans="28:35" x14ac:dyDescent="0.2">
      <c r="AD676" s="4"/>
      <c r="AE676" s="4"/>
      <c r="AF676" s="4"/>
      <c r="AG676" t="s">
        <v>2508</v>
      </c>
      <c r="AI676" t="s">
        <v>5233</v>
      </c>
    </row>
    <row r="677" spans="28:35" x14ac:dyDescent="0.2">
      <c r="AD677" s="4"/>
      <c r="AE677" s="4"/>
      <c r="AF677" s="4"/>
      <c r="AG677" t="s">
        <v>2362</v>
      </c>
      <c r="AI677" t="s">
        <v>5234</v>
      </c>
    </row>
    <row r="678" spans="28:35" x14ac:dyDescent="0.2">
      <c r="AD678" s="4"/>
      <c r="AE678" s="4"/>
      <c r="AF678" s="4"/>
      <c r="AG678" t="s">
        <v>1998</v>
      </c>
      <c r="AI678" t="s">
        <v>5235</v>
      </c>
    </row>
    <row r="679" spans="28:35" x14ac:dyDescent="0.2">
      <c r="AD679" s="4"/>
      <c r="AE679" s="4"/>
      <c r="AF679" s="4"/>
      <c r="AG679" t="s">
        <v>2271</v>
      </c>
      <c r="AI679" t="s">
        <v>5236</v>
      </c>
    </row>
    <row r="680" spans="28:35" x14ac:dyDescent="0.2">
      <c r="AD680" s="4"/>
      <c r="AE680" s="4"/>
      <c r="AF680" s="4"/>
      <c r="AG680" t="s">
        <v>2284</v>
      </c>
      <c r="AI680" t="s">
        <v>5237</v>
      </c>
    </row>
    <row r="681" spans="28:35" x14ac:dyDescent="0.2">
      <c r="AD681" s="4"/>
      <c r="AE681" s="4"/>
      <c r="AF681" s="4"/>
      <c r="AG681" t="s">
        <v>2037</v>
      </c>
      <c r="AI681" t="s">
        <v>5238</v>
      </c>
    </row>
    <row r="682" spans="28:35" x14ac:dyDescent="0.2">
      <c r="AD682" s="4"/>
      <c r="AE682" s="4"/>
      <c r="AF682" s="4"/>
      <c r="AG682" t="s">
        <v>1260</v>
      </c>
      <c r="AI682" t="s">
        <v>5239</v>
      </c>
    </row>
    <row r="683" spans="28:35" x14ac:dyDescent="0.2">
      <c r="AD683" s="4"/>
      <c r="AE683" s="4"/>
      <c r="AF683" s="4"/>
      <c r="AG683" t="s">
        <v>2485</v>
      </c>
      <c r="AI683" t="s">
        <v>4407</v>
      </c>
    </row>
    <row r="684" spans="28:35" x14ac:dyDescent="0.2">
      <c r="AB684" s="8"/>
      <c r="AD684" s="4"/>
      <c r="AE684" s="4"/>
      <c r="AF684" s="4"/>
      <c r="AG684" t="s">
        <v>1933</v>
      </c>
      <c r="AI684" t="s">
        <v>5240</v>
      </c>
    </row>
    <row r="685" spans="28:35" x14ac:dyDescent="0.2">
      <c r="AD685" s="4"/>
      <c r="AE685" s="4"/>
      <c r="AF685" s="4"/>
      <c r="AG685" t="s">
        <v>2722</v>
      </c>
      <c r="AI685" t="s">
        <v>5241</v>
      </c>
    </row>
    <row r="686" spans="28:35" x14ac:dyDescent="0.2">
      <c r="AD686" s="4"/>
      <c r="AE686" s="4"/>
      <c r="AF686" s="4"/>
      <c r="AG686" t="s">
        <v>2687</v>
      </c>
      <c r="AI686" t="s">
        <v>5242</v>
      </c>
    </row>
    <row r="687" spans="28:35" x14ac:dyDescent="0.2">
      <c r="AD687" s="4"/>
      <c r="AE687" s="4"/>
      <c r="AF687" s="4"/>
      <c r="AG687" t="s">
        <v>2440</v>
      </c>
      <c r="AI687" t="s">
        <v>5243</v>
      </c>
    </row>
    <row r="688" spans="28:35" x14ac:dyDescent="0.2">
      <c r="AD688" s="4"/>
      <c r="AE688" s="4"/>
      <c r="AF688" s="4"/>
      <c r="AG688" t="s">
        <v>2732</v>
      </c>
      <c r="AI688" t="s">
        <v>4573</v>
      </c>
    </row>
    <row r="689" spans="30:35" x14ac:dyDescent="0.2">
      <c r="AD689" s="4"/>
      <c r="AE689" s="4"/>
      <c r="AF689" s="4"/>
      <c r="AG689" t="s">
        <v>2457</v>
      </c>
      <c r="AI689" t="s">
        <v>5244</v>
      </c>
    </row>
    <row r="690" spans="30:35" x14ac:dyDescent="0.2">
      <c r="AD690" s="4"/>
      <c r="AE690" s="4"/>
      <c r="AF690" s="4"/>
      <c r="AG690" t="s">
        <v>2434</v>
      </c>
      <c r="AI690" t="s">
        <v>3860</v>
      </c>
    </row>
    <row r="691" spans="30:35" x14ac:dyDescent="0.2">
      <c r="AD691" s="4"/>
      <c r="AE691" s="4"/>
      <c r="AF691" s="4"/>
      <c r="AG691" t="s">
        <v>1949</v>
      </c>
      <c r="AI691" t="s">
        <v>4096</v>
      </c>
    </row>
    <row r="692" spans="30:35" x14ac:dyDescent="0.2">
      <c r="AD692" s="4"/>
      <c r="AE692" s="4"/>
      <c r="AF692" s="4"/>
      <c r="AG692" t="s">
        <v>2480</v>
      </c>
      <c r="AI692" t="s">
        <v>5245</v>
      </c>
    </row>
    <row r="693" spans="30:35" x14ac:dyDescent="0.2">
      <c r="AD693" s="4"/>
      <c r="AE693" s="4"/>
      <c r="AF693" s="4"/>
      <c r="AG693" t="s">
        <v>2660</v>
      </c>
      <c r="AI693" t="s">
        <v>5246</v>
      </c>
    </row>
    <row r="694" spans="30:35" x14ac:dyDescent="0.2">
      <c r="AD694" s="4"/>
      <c r="AE694" s="4"/>
      <c r="AF694" s="4"/>
      <c r="AG694" t="s">
        <v>822</v>
      </c>
      <c r="AI694" t="s">
        <v>5247</v>
      </c>
    </row>
    <row r="695" spans="30:35" x14ac:dyDescent="0.2">
      <c r="AD695" s="4"/>
      <c r="AE695" s="4"/>
      <c r="AF695" s="4"/>
      <c r="AG695" t="s">
        <v>2761</v>
      </c>
      <c r="AI695" t="s">
        <v>4187</v>
      </c>
    </row>
    <row r="696" spans="30:35" x14ac:dyDescent="0.2">
      <c r="AD696" s="4"/>
      <c r="AE696" s="4"/>
      <c r="AF696" s="4"/>
      <c r="AG696" t="s">
        <v>2462</v>
      </c>
      <c r="AI696" t="s">
        <v>5248</v>
      </c>
    </row>
    <row r="697" spans="30:35" x14ac:dyDescent="0.2">
      <c r="AD697" s="4"/>
      <c r="AE697" s="4"/>
      <c r="AF697" s="4"/>
      <c r="AG697" t="s">
        <v>2797</v>
      </c>
      <c r="AI697" t="s">
        <v>5249</v>
      </c>
    </row>
    <row r="698" spans="30:35" x14ac:dyDescent="0.2">
      <c r="AD698" s="4"/>
      <c r="AE698" s="4"/>
      <c r="AF698" s="4"/>
      <c r="AG698" t="s">
        <v>1940</v>
      </c>
      <c r="AI698" t="s">
        <v>5250</v>
      </c>
    </row>
    <row r="699" spans="30:35" x14ac:dyDescent="0.2">
      <c r="AD699" s="4"/>
      <c r="AE699" s="4"/>
      <c r="AF699" s="4"/>
      <c r="AG699" t="s">
        <v>2615</v>
      </c>
      <c r="AI699" t="s">
        <v>5251</v>
      </c>
    </row>
    <row r="700" spans="30:35" x14ac:dyDescent="0.2">
      <c r="AD700" s="4"/>
      <c r="AE700" s="4"/>
      <c r="AF700" s="4"/>
      <c r="AG700" t="s">
        <v>2158</v>
      </c>
      <c r="AI700" t="s">
        <v>5252</v>
      </c>
    </row>
    <row r="701" spans="30:35" x14ac:dyDescent="0.2">
      <c r="AD701" s="4"/>
      <c r="AE701" s="4"/>
      <c r="AF701" s="4"/>
      <c r="AG701" t="s">
        <v>1041</v>
      </c>
      <c r="AI701" t="s">
        <v>5253</v>
      </c>
    </row>
    <row r="702" spans="30:35" x14ac:dyDescent="0.2">
      <c r="AD702" s="4"/>
      <c r="AE702" s="4"/>
      <c r="AF702" s="4"/>
      <c r="AG702" t="s">
        <v>924</v>
      </c>
      <c r="AI702" t="s">
        <v>5254</v>
      </c>
    </row>
    <row r="703" spans="30:35" x14ac:dyDescent="0.2">
      <c r="AD703" s="4"/>
      <c r="AE703" s="4"/>
      <c r="AF703" s="4"/>
      <c r="AG703" t="s">
        <v>2188</v>
      </c>
      <c r="AI703" t="s">
        <v>5255</v>
      </c>
    </row>
    <row r="704" spans="30:35" x14ac:dyDescent="0.2">
      <c r="AD704" s="4"/>
      <c r="AE704" s="4"/>
      <c r="AF704" s="4"/>
      <c r="AG704" t="s">
        <v>2663</v>
      </c>
      <c r="AI704" t="s">
        <v>3103</v>
      </c>
    </row>
    <row r="705" spans="30:35" x14ac:dyDescent="0.2">
      <c r="AD705" s="4"/>
      <c r="AE705" s="4"/>
      <c r="AF705" s="4"/>
      <c r="AG705" t="s">
        <v>2226</v>
      </c>
      <c r="AI705" t="s">
        <v>5256</v>
      </c>
    </row>
    <row r="706" spans="30:35" x14ac:dyDescent="0.2">
      <c r="AD706" s="4"/>
      <c r="AE706" s="4"/>
      <c r="AF706" s="4"/>
      <c r="AG706" s="8">
        <v>44992</v>
      </c>
      <c r="AI706" t="s">
        <v>5257</v>
      </c>
    </row>
    <row r="707" spans="30:35" x14ac:dyDescent="0.2">
      <c r="AD707" s="4"/>
      <c r="AE707" s="4"/>
      <c r="AF707" s="4"/>
      <c r="AG707" t="s">
        <v>2542</v>
      </c>
      <c r="AI707" t="s">
        <v>5258</v>
      </c>
    </row>
    <row r="708" spans="30:35" x14ac:dyDescent="0.2">
      <c r="AD708" s="4"/>
      <c r="AE708" s="4"/>
      <c r="AF708" s="4"/>
      <c r="AG708" t="s">
        <v>2472</v>
      </c>
      <c r="AI708" t="s">
        <v>5259</v>
      </c>
    </row>
    <row r="709" spans="30:35" x14ac:dyDescent="0.2">
      <c r="AD709" s="4"/>
      <c r="AE709" s="4"/>
      <c r="AF709" s="4"/>
      <c r="AG709" t="s">
        <v>2527</v>
      </c>
      <c r="AI709" t="s">
        <v>5260</v>
      </c>
    </row>
    <row r="710" spans="30:35" x14ac:dyDescent="0.2">
      <c r="AD710" s="4"/>
      <c r="AE710" s="4"/>
      <c r="AF710" s="4"/>
      <c r="AG710" t="s">
        <v>2691</v>
      </c>
      <c r="AI710" t="s">
        <v>5261</v>
      </c>
    </row>
    <row r="711" spans="30:35" x14ac:dyDescent="0.2">
      <c r="AD711" s="4"/>
      <c r="AE711" s="4"/>
      <c r="AF711" s="4"/>
      <c r="AG711" t="s">
        <v>887</v>
      </c>
      <c r="AI711" t="s">
        <v>3898</v>
      </c>
    </row>
    <row r="712" spans="30:35" x14ac:dyDescent="0.2">
      <c r="AD712" s="4"/>
      <c r="AE712" s="4"/>
      <c r="AF712" s="4"/>
      <c r="AG712" t="s">
        <v>2678</v>
      </c>
      <c r="AI712" t="s">
        <v>5262</v>
      </c>
    </row>
    <row r="713" spans="30:35" x14ac:dyDescent="0.2">
      <c r="AD713" s="4"/>
      <c r="AE713" s="4"/>
      <c r="AF713" s="4"/>
      <c r="AG713" t="s">
        <v>2384</v>
      </c>
      <c r="AI713" t="s">
        <v>5263</v>
      </c>
    </row>
    <row r="714" spans="30:35" x14ac:dyDescent="0.2">
      <c r="AD714" s="4"/>
      <c r="AE714" s="4"/>
      <c r="AF714" s="4"/>
      <c r="AG714" t="s">
        <v>1036</v>
      </c>
      <c r="AI714" t="s">
        <v>5264</v>
      </c>
    </row>
    <row r="715" spans="30:35" x14ac:dyDescent="0.2">
      <c r="AD715" s="4"/>
      <c r="AE715" s="4"/>
      <c r="AF715" s="4"/>
      <c r="AG715" t="s">
        <v>2745</v>
      </c>
      <c r="AI715" t="s">
        <v>3824</v>
      </c>
    </row>
    <row r="716" spans="30:35" x14ac:dyDescent="0.2">
      <c r="AD716" s="4"/>
      <c r="AE716" s="4"/>
      <c r="AF716" s="4"/>
      <c r="AG716" t="s">
        <v>1469</v>
      </c>
      <c r="AI716" t="s">
        <v>5265</v>
      </c>
    </row>
    <row r="717" spans="30:35" x14ac:dyDescent="0.2">
      <c r="AD717" s="4"/>
      <c r="AE717" s="4"/>
      <c r="AF717" s="4"/>
      <c r="AG717" t="s">
        <v>2683</v>
      </c>
      <c r="AI717" t="s">
        <v>5266</v>
      </c>
    </row>
    <row r="718" spans="30:35" x14ac:dyDescent="0.2">
      <c r="AD718" s="4"/>
      <c r="AE718" s="4"/>
      <c r="AF718" s="4"/>
      <c r="AG718" t="s">
        <v>2368</v>
      </c>
      <c r="AI718" t="s">
        <v>5267</v>
      </c>
    </row>
    <row r="719" spans="30:35" x14ac:dyDescent="0.2">
      <c r="AD719" s="4"/>
      <c r="AE719" s="4"/>
      <c r="AF719" s="4"/>
      <c r="AG719" t="s">
        <v>1782</v>
      </c>
      <c r="AI719" t="s">
        <v>4007</v>
      </c>
    </row>
    <row r="720" spans="30:35" x14ac:dyDescent="0.2">
      <c r="AD720" s="4"/>
      <c r="AE720" s="4"/>
      <c r="AF720" s="4"/>
      <c r="AG720" t="s">
        <v>861</v>
      </c>
      <c r="AI720" t="s">
        <v>5268</v>
      </c>
    </row>
    <row r="721" spans="30:35" x14ac:dyDescent="0.2">
      <c r="AD721" s="4"/>
      <c r="AE721" s="4"/>
      <c r="AF721" s="4"/>
      <c r="AG721" t="s">
        <v>685</v>
      </c>
      <c r="AI721" t="s">
        <v>5269</v>
      </c>
    </row>
    <row r="722" spans="30:35" x14ac:dyDescent="0.2">
      <c r="AD722" s="4"/>
      <c r="AE722" s="4"/>
      <c r="AF722" s="4"/>
      <c r="AG722" t="s">
        <v>2528</v>
      </c>
      <c r="AI722" t="s">
        <v>3010</v>
      </c>
    </row>
    <row r="723" spans="30:35" x14ac:dyDescent="0.2">
      <c r="AD723" s="4"/>
      <c r="AE723" s="4"/>
      <c r="AF723" s="4"/>
      <c r="AG723" t="s">
        <v>2380</v>
      </c>
      <c r="AI723" t="s">
        <v>5270</v>
      </c>
    </row>
    <row r="724" spans="30:35" x14ac:dyDescent="0.2">
      <c r="AD724" s="4"/>
      <c r="AE724" s="4"/>
      <c r="AF724" s="4"/>
      <c r="AG724" t="s">
        <v>2078</v>
      </c>
      <c r="AI724" t="s">
        <v>5271</v>
      </c>
    </row>
    <row r="725" spans="30:35" x14ac:dyDescent="0.2">
      <c r="AD725" s="4"/>
      <c r="AE725" s="4"/>
      <c r="AF725" s="4"/>
      <c r="AG725" t="s">
        <v>2137</v>
      </c>
      <c r="AI725" t="s">
        <v>5272</v>
      </c>
    </row>
    <row r="726" spans="30:35" x14ac:dyDescent="0.2">
      <c r="AD726" s="4"/>
      <c r="AE726" s="4"/>
      <c r="AF726" s="4"/>
      <c r="AG726" t="s">
        <v>2758</v>
      </c>
      <c r="AI726" t="s">
        <v>5273</v>
      </c>
    </row>
    <row r="727" spans="30:35" x14ac:dyDescent="0.2">
      <c r="AD727" s="4"/>
      <c r="AE727" s="4"/>
      <c r="AF727" s="4"/>
      <c r="AG727" t="s">
        <v>785</v>
      </c>
      <c r="AI727" t="s">
        <v>4281</v>
      </c>
    </row>
    <row r="728" spans="30:35" x14ac:dyDescent="0.2">
      <c r="AD728" s="4"/>
      <c r="AE728" s="4"/>
      <c r="AF728" s="4"/>
      <c r="AG728" t="s">
        <v>2202</v>
      </c>
      <c r="AI728" t="s">
        <v>5274</v>
      </c>
    </row>
    <row r="729" spans="30:35" x14ac:dyDescent="0.2">
      <c r="AD729" s="4"/>
      <c r="AE729" s="4"/>
      <c r="AF729" s="4"/>
      <c r="AG729" t="s">
        <v>2140</v>
      </c>
      <c r="AI729" t="s">
        <v>5275</v>
      </c>
    </row>
    <row r="730" spans="30:35" x14ac:dyDescent="0.2">
      <c r="AD730" s="4"/>
      <c r="AE730" s="4"/>
      <c r="AF730" s="4"/>
      <c r="AG730" t="s">
        <v>2510</v>
      </c>
      <c r="AI730" t="s">
        <v>5276</v>
      </c>
    </row>
    <row r="731" spans="30:35" x14ac:dyDescent="0.2">
      <c r="AD731" s="4"/>
      <c r="AE731" s="4"/>
      <c r="AF731" s="4"/>
      <c r="AG731" t="s">
        <v>2529</v>
      </c>
      <c r="AI731" t="s">
        <v>5277</v>
      </c>
    </row>
    <row r="732" spans="30:35" x14ac:dyDescent="0.2">
      <c r="AD732" s="4"/>
      <c r="AE732" s="4"/>
      <c r="AF732" s="4"/>
      <c r="AG732" t="s">
        <v>2640</v>
      </c>
      <c r="AI732" t="s">
        <v>5278</v>
      </c>
    </row>
    <row r="733" spans="30:35" x14ac:dyDescent="0.2">
      <c r="AD733" s="4"/>
      <c r="AE733" s="4"/>
      <c r="AF733" s="4"/>
      <c r="AG733" t="s">
        <v>1416</v>
      </c>
      <c r="AI733" t="s">
        <v>5279</v>
      </c>
    </row>
    <row r="734" spans="30:35" x14ac:dyDescent="0.2">
      <c r="AD734" s="4"/>
      <c r="AE734" s="4"/>
      <c r="AF734" s="4"/>
      <c r="AG734" t="s">
        <v>2476</v>
      </c>
      <c r="AI734" t="s">
        <v>4563</v>
      </c>
    </row>
    <row r="735" spans="30:35" x14ac:dyDescent="0.2">
      <c r="AD735" s="4"/>
      <c r="AE735" s="4"/>
      <c r="AF735" s="4"/>
      <c r="AG735" t="s">
        <v>2760</v>
      </c>
      <c r="AI735" t="s">
        <v>678</v>
      </c>
    </row>
    <row r="736" spans="30:35" x14ac:dyDescent="0.2">
      <c r="AD736" s="4"/>
      <c r="AE736" s="4"/>
      <c r="AF736" s="4"/>
      <c r="AG736" t="s">
        <v>1657</v>
      </c>
      <c r="AI736" t="s">
        <v>5280</v>
      </c>
    </row>
    <row r="737" spans="30:35" x14ac:dyDescent="0.2">
      <c r="AD737" s="4"/>
      <c r="AE737" s="4"/>
      <c r="AF737" s="4"/>
      <c r="AG737" t="s">
        <v>2238</v>
      </c>
      <c r="AI737" t="s">
        <v>5281</v>
      </c>
    </row>
    <row r="738" spans="30:35" x14ac:dyDescent="0.2">
      <c r="AD738" s="4"/>
      <c r="AE738" s="4"/>
      <c r="AF738" s="4"/>
      <c r="AG738" t="s">
        <v>2796</v>
      </c>
      <c r="AI738" t="s">
        <v>67</v>
      </c>
    </row>
    <row r="739" spans="30:35" x14ac:dyDescent="0.2">
      <c r="AD739" s="4"/>
      <c r="AE739" s="4"/>
      <c r="AF739" s="4"/>
      <c r="AG739" t="s">
        <v>2114</v>
      </c>
      <c r="AI739" t="s">
        <v>3958</v>
      </c>
    </row>
    <row r="740" spans="30:35" x14ac:dyDescent="0.2">
      <c r="AD740" s="4"/>
      <c r="AE740" s="4"/>
      <c r="AF740" s="4"/>
      <c r="AG740" t="s">
        <v>1612</v>
      </c>
      <c r="AI740" t="s">
        <v>3054</v>
      </c>
    </row>
    <row r="741" spans="30:35" x14ac:dyDescent="0.2">
      <c r="AD741" s="4"/>
      <c r="AE741" s="4"/>
      <c r="AF741" s="4"/>
      <c r="AG741" t="s">
        <v>2007</v>
      </c>
      <c r="AI741" t="s">
        <v>5282</v>
      </c>
    </row>
    <row r="742" spans="30:35" x14ac:dyDescent="0.2">
      <c r="AD742" s="4"/>
      <c r="AE742" s="4"/>
      <c r="AF742" s="4"/>
      <c r="AG742" t="s">
        <v>730</v>
      </c>
      <c r="AI742" t="s">
        <v>4394</v>
      </c>
    </row>
    <row r="743" spans="30:35" x14ac:dyDescent="0.2">
      <c r="AD743" s="4"/>
      <c r="AE743" s="4"/>
      <c r="AF743" s="4"/>
      <c r="AG743" t="s">
        <v>1205</v>
      </c>
      <c r="AI743" t="s">
        <v>5283</v>
      </c>
    </row>
    <row r="744" spans="30:35" x14ac:dyDescent="0.2">
      <c r="AD744" s="4"/>
      <c r="AE744" s="4"/>
      <c r="AF744" s="4"/>
      <c r="AG744" t="s">
        <v>1353</v>
      </c>
      <c r="AI744" t="s">
        <v>5284</v>
      </c>
    </row>
    <row r="745" spans="30:35" x14ac:dyDescent="0.2">
      <c r="AD745" s="4"/>
      <c r="AE745" s="4"/>
      <c r="AF745" s="4"/>
      <c r="AG745" t="s">
        <v>2716</v>
      </c>
      <c r="AI745" t="s">
        <v>1001</v>
      </c>
    </row>
    <row r="746" spans="30:35" x14ac:dyDescent="0.2">
      <c r="AD746" s="4"/>
      <c r="AE746" s="4"/>
      <c r="AF746" s="4"/>
      <c r="AG746" t="s">
        <v>2777</v>
      </c>
      <c r="AI746" t="s">
        <v>5285</v>
      </c>
    </row>
    <row r="747" spans="30:35" x14ac:dyDescent="0.2">
      <c r="AD747" s="4"/>
      <c r="AE747" s="4"/>
      <c r="AF747" s="4"/>
      <c r="AG747" t="s">
        <v>2798</v>
      </c>
      <c r="AI747" t="s">
        <v>5286</v>
      </c>
    </row>
    <row r="748" spans="30:35" x14ac:dyDescent="0.2">
      <c r="AD748" s="4"/>
      <c r="AE748" s="4"/>
      <c r="AF748" s="4"/>
      <c r="AG748" t="s">
        <v>2727</v>
      </c>
      <c r="AI748" t="s">
        <v>5287</v>
      </c>
    </row>
    <row r="749" spans="30:35" x14ac:dyDescent="0.2">
      <c r="AD749" s="4"/>
      <c r="AE749" s="4"/>
      <c r="AF749" s="4"/>
      <c r="AG749" t="s">
        <v>2430</v>
      </c>
      <c r="AI749" t="s">
        <v>5288</v>
      </c>
    </row>
    <row r="750" spans="30:35" x14ac:dyDescent="0.2">
      <c r="AD750" s="4"/>
      <c r="AE750" s="4"/>
      <c r="AF750" s="4"/>
      <c r="AG750" t="s">
        <v>2743</v>
      </c>
      <c r="AI750" t="s">
        <v>4384</v>
      </c>
    </row>
    <row r="751" spans="30:35" x14ac:dyDescent="0.2">
      <c r="AD751" s="4"/>
      <c r="AE751" s="4"/>
      <c r="AF751" s="4"/>
      <c r="AG751" t="s">
        <v>2388</v>
      </c>
      <c r="AI751" t="s">
        <v>5289</v>
      </c>
    </row>
    <row r="752" spans="30:35" x14ac:dyDescent="0.2">
      <c r="AD752" s="4"/>
      <c r="AE752" s="4"/>
      <c r="AF752" s="4"/>
      <c r="AG752" t="s">
        <v>2715</v>
      </c>
      <c r="AI752" t="s">
        <v>3007</v>
      </c>
    </row>
    <row r="753" spans="30:35" x14ac:dyDescent="0.2">
      <c r="AD753" s="4"/>
      <c r="AE753" s="4"/>
      <c r="AF753" s="4"/>
      <c r="AG753" t="s">
        <v>2643</v>
      </c>
      <c r="AI753" t="s">
        <v>5290</v>
      </c>
    </row>
    <row r="754" spans="30:35" x14ac:dyDescent="0.2">
      <c r="AD754" s="4"/>
      <c r="AE754" s="4"/>
      <c r="AF754" s="4"/>
      <c r="AG754" t="s">
        <v>2344</v>
      </c>
      <c r="AI754" t="s">
        <v>5291</v>
      </c>
    </row>
    <row r="755" spans="30:35" x14ac:dyDescent="0.2">
      <c r="AD755" s="4"/>
      <c r="AE755" s="4"/>
      <c r="AF755" s="4"/>
      <c r="AG755" t="s">
        <v>2619</v>
      </c>
      <c r="AI755" t="s">
        <v>5292</v>
      </c>
    </row>
    <row r="756" spans="30:35" x14ac:dyDescent="0.2">
      <c r="AD756" s="4"/>
      <c r="AE756" s="4"/>
      <c r="AF756" s="4"/>
      <c r="AG756" t="s">
        <v>2156</v>
      </c>
      <c r="AI756" t="s">
        <v>5293</v>
      </c>
    </row>
    <row r="757" spans="30:35" x14ac:dyDescent="0.2">
      <c r="AD757" s="4"/>
      <c r="AE757" s="4"/>
      <c r="AF757" s="4"/>
      <c r="AG757" t="s">
        <v>2659</v>
      </c>
      <c r="AI757" t="s">
        <v>5294</v>
      </c>
    </row>
    <row r="758" spans="30:35" x14ac:dyDescent="0.2">
      <c r="AD758" s="4"/>
      <c r="AE758" s="4"/>
      <c r="AF758" s="4"/>
      <c r="AG758" t="s">
        <v>2150</v>
      </c>
      <c r="AI758" t="s">
        <v>5295</v>
      </c>
    </row>
    <row r="759" spans="30:35" x14ac:dyDescent="0.2">
      <c r="AD759" s="4"/>
      <c r="AE759" s="4"/>
      <c r="AF759" s="4"/>
      <c r="AG759" t="s">
        <v>2709</v>
      </c>
      <c r="AI759" t="s">
        <v>4082</v>
      </c>
    </row>
    <row r="760" spans="30:35" x14ac:dyDescent="0.2">
      <c r="AD760" s="4"/>
      <c r="AE760" s="4"/>
      <c r="AF760" s="4"/>
      <c r="AG760" t="s">
        <v>2233</v>
      </c>
      <c r="AI760" t="s">
        <v>1150</v>
      </c>
    </row>
    <row r="761" spans="30:35" x14ac:dyDescent="0.2">
      <c r="AD761" s="4"/>
      <c r="AE761" s="4"/>
      <c r="AF761" s="4"/>
      <c r="AG761" t="s">
        <v>2371</v>
      </c>
      <c r="AI761" t="s">
        <v>5296</v>
      </c>
    </row>
    <row r="762" spans="30:35" x14ac:dyDescent="0.2">
      <c r="AD762" s="4"/>
      <c r="AE762" s="4"/>
      <c r="AF762" s="4"/>
      <c r="AG762" t="s">
        <v>1570</v>
      </c>
      <c r="AI762" t="s">
        <v>5297</v>
      </c>
    </row>
    <row r="763" spans="30:35" x14ac:dyDescent="0.2">
      <c r="AD763" s="4"/>
      <c r="AE763" s="4"/>
      <c r="AF763" s="4"/>
      <c r="AG763" t="s">
        <v>1680</v>
      </c>
      <c r="AI763" t="s">
        <v>941</v>
      </c>
    </row>
    <row r="764" spans="30:35" x14ac:dyDescent="0.2">
      <c r="AD764" s="4"/>
      <c r="AE764" s="4"/>
      <c r="AF764" s="4"/>
      <c r="AG764" t="s">
        <v>2591</v>
      </c>
      <c r="AI764" t="s">
        <v>5298</v>
      </c>
    </row>
    <row r="765" spans="30:35" x14ac:dyDescent="0.2">
      <c r="AD765" s="4"/>
      <c r="AE765" s="4"/>
      <c r="AF765" s="4"/>
      <c r="AG765" t="s">
        <v>1335</v>
      </c>
      <c r="AI765" t="s">
        <v>2950</v>
      </c>
    </row>
    <row r="766" spans="30:35" x14ac:dyDescent="0.2">
      <c r="AD766" s="4"/>
      <c r="AE766" s="4"/>
      <c r="AF766" s="4"/>
      <c r="AG766" t="s">
        <v>2083</v>
      </c>
      <c r="AI766" t="s">
        <v>5299</v>
      </c>
    </row>
    <row r="767" spans="30:35" x14ac:dyDescent="0.2">
      <c r="AD767" s="4"/>
      <c r="AE767" s="4"/>
      <c r="AF767" s="4"/>
      <c r="AG767" t="s">
        <v>2146</v>
      </c>
      <c r="AI767" t="s">
        <v>5300</v>
      </c>
    </row>
    <row r="768" spans="30:35" x14ac:dyDescent="0.2">
      <c r="AD768" s="4"/>
      <c r="AE768" s="4"/>
      <c r="AF768" s="4"/>
      <c r="AG768" t="s">
        <v>395</v>
      </c>
      <c r="AI768" t="s">
        <v>5301</v>
      </c>
    </row>
    <row r="769" spans="30:35" x14ac:dyDescent="0.2">
      <c r="AD769" s="4"/>
      <c r="AE769" s="4"/>
      <c r="AF769" s="4"/>
      <c r="AG769" t="s">
        <v>466</v>
      </c>
      <c r="AI769" t="s">
        <v>5302</v>
      </c>
    </row>
    <row r="770" spans="30:35" x14ac:dyDescent="0.2">
      <c r="AD770" s="4"/>
      <c r="AE770" s="4"/>
      <c r="AF770" s="4"/>
      <c r="AG770" t="s">
        <v>2711</v>
      </c>
      <c r="AI770" t="s">
        <v>5303</v>
      </c>
    </row>
    <row r="771" spans="30:35" x14ac:dyDescent="0.2">
      <c r="AD771" s="4"/>
      <c r="AE771" s="4"/>
      <c r="AF771" s="4"/>
      <c r="AG771" t="s">
        <v>2131</v>
      </c>
      <c r="AI771" t="s">
        <v>1319</v>
      </c>
    </row>
    <row r="772" spans="30:35" x14ac:dyDescent="0.2">
      <c r="AD772" s="4"/>
      <c r="AE772" s="4"/>
      <c r="AF772" s="4"/>
      <c r="AG772" t="s">
        <v>2486</v>
      </c>
      <c r="AI772" t="s">
        <v>5304</v>
      </c>
    </row>
    <row r="773" spans="30:35" x14ac:dyDescent="0.2">
      <c r="AD773" s="4"/>
      <c r="AE773" s="4"/>
      <c r="AF773" s="4"/>
      <c r="AG773" t="s">
        <v>2015</v>
      </c>
      <c r="AI773" t="s">
        <v>5305</v>
      </c>
    </row>
    <row r="774" spans="30:35" x14ac:dyDescent="0.2">
      <c r="AD774" s="4"/>
      <c r="AE774" s="4"/>
      <c r="AF774" s="4"/>
      <c r="AG774" t="s">
        <v>191</v>
      </c>
      <c r="AI774" t="s">
        <v>5306</v>
      </c>
    </row>
    <row r="775" spans="30:35" x14ac:dyDescent="0.2">
      <c r="AD775" s="4"/>
      <c r="AE775" s="4"/>
      <c r="AF775" s="4"/>
      <c r="AG775" t="s">
        <v>2655</v>
      </c>
      <c r="AI775" t="s">
        <v>3453</v>
      </c>
    </row>
    <row r="776" spans="30:35" x14ac:dyDescent="0.2">
      <c r="AD776" s="4"/>
      <c r="AE776" s="4"/>
      <c r="AF776" s="4"/>
      <c r="AG776" t="s">
        <v>2110</v>
      </c>
      <c r="AI776" t="s">
        <v>4546</v>
      </c>
    </row>
    <row r="777" spans="30:35" x14ac:dyDescent="0.2">
      <c r="AD777" s="4"/>
      <c r="AE777" s="4"/>
      <c r="AF777" s="4"/>
      <c r="AG777" t="s">
        <v>2317</v>
      </c>
      <c r="AI777" t="s">
        <v>5307</v>
      </c>
    </row>
    <row r="778" spans="30:35" x14ac:dyDescent="0.2">
      <c r="AD778" s="4"/>
      <c r="AE778" s="4"/>
      <c r="AF778" s="4"/>
      <c r="AG778" t="s">
        <v>2006</v>
      </c>
      <c r="AI778" t="s">
        <v>5308</v>
      </c>
    </row>
    <row r="779" spans="30:35" x14ac:dyDescent="0.2">
      <c r="AD779" s="4"/>
      <c r="AE779" s="4"/>
      <c r="AF779" s="4"/>
      <c r="AG779" t="s">
        <v>2299</v>
      </c>
      <c r="AI779" t="s">
        <v>5309</v>
      </c>
    </row>
    <row r="780" spans="30:35" x14ac:dyDescent="0.2">
      <c r="AD780" s="4"/>
      <c r="AE780" s="4"/>
      <c r="AF780" s="4"/>
      <c r="AG780" t="s">
        <v>2455</v>
      </c>
      <c r="AI780" t="s">
        <v>5310</v>
      </c>
    </row>
    <row r="781" spans="30:35" x14ac:dyDescent="0.2">
      <c r="AD781" s="4"/>
      <c r="AE781" s="4"/>
      <c r="AF781" s="4"/>
      <c r="AG781" s="8">
        <v>44990</v>
      </c>
      <c r="AI781" t="s">
        <v>5311</v>
      </c>
    </row>
    <row r="782" spans="30:35" x14ac:dyDescent="0.2">
      <c r="AD782" s="4"/>
      <c r="AE782" s="4"/>
      <c r="AF782" s="4"/>
      <c r="AG782" t="s">
        <v>2248</v>
      </c>
      <c r="AI782" t="s">
        <v>5312</v>
      </c>
    </row>
    <row r="783" spans="30:35" x14ac:dyDescent="0.2">
      <c r="AD783" s="4"/>
      <c r="AE783" s="4"/>
      <c r="AF783" s="4"/>
      <c r="AG783" t="s">
        <v>2185</v>
      </c>
      <c r="AI783" t="s">
        <v>5313</v>
      </c>
    </row>
    <row r="784" spans="30:35" x14ac:dyDescent="0.2">
      <c r="AD784" s="4"/>
      <c r="AE784" s="4"/>
      <c r="AF784" s="4"/>
      <c r="AG784" t="s">
        <v>1903</v>
      </c>
      <c r="AI784" t="s">
        <v>5314</v>
      </c>
    </row>
    <row r="785" spans="30:35" x14ac:dyDescent="0.2">
      <c r="AD785" s="4"/>
      <c r="AE785" s="4"/>
      <c r="AF785" s="4"/>
      <c r="AG785" t="s">
        <v>2222</v>
      </c>
      <c r="AI785" t="s">
        <v>5315</v>
      </c>
    </row>
    <row r="786" spans="30:35" x14ac:dyDescent="0.2">
      <c r="AD786" s="4"/>
      <c r="AE786" s="4"/>
      <c r="AF786" s="4"/>
      <c r="AG786" t="s">
        <v>2358</v>
      </c>
      <c r="AI786" t="s">
        <v>5316</v>
      </c>
    </row>
    <row r="787" spans="30:35" x14ac:dyDescent="0.2">
      <c r="AD787" s="4"/>
      <c r="AE787" s="4"/>
      <c r="AF787" s="4"/>
      <c r="AG787" t="s">
        <v>1348</v>
      </c>
      <c r="AI787" t="s">
        <v>3135</v>
      </c>
    </row>
    <row r="788" spans="30:35" x14ac:dyDescent="0.2">
      <c r="AD788" s="4"/>
      <c r="AE788" s="4"/>
      <c r="AF788" s="4"/>
      <c r="AG788" t="s">
        <v>2356</v>
      </c>
      <c r="AI788" t="s">
        <v>5317</v>
      </c>
    </row>
    <row r="789" spans="30:35" x14ac:dyDescent="0.2">
      <c r="AD789" s="4"/>
      <c r="AE789" s="4"/>
      <c r="AF789" s="4"/>
      <c r="AG789" t="s">
        <v>2307</v>
      </c>
      <c r="AI789" t="s">
        <v>3066</v>
      </c>
    </row>
    <row r="790" spans="30:35" x14ac:dyDescent="0.2">
      <c r="AD790" s="4"/>
      <c r="AE790" s="4"/>
      <c r="AF790" s="4"/>
      <c r="AG790" t="s">
        <v>1848</v>
      </c>
      <c r="AI790" t="s">
        <v>4131</v>
      </c>
    </row>
    <row r="791" spans="30:35" x14ac:dyDescent="0.2">
      <c r="AD791" s="4"/>
      <c r="AE791" s="4"/>
      <c r="AF791" s="4"/>
      <c r="AG791" t="s">
        <v>2604</v>
      </c>
      <c r="AI791" t="s">
        <v>3911</v>
      </c>
    </row>
    <row r="792" spans="30:35" x14ac:dyDescent="0.2">
      <c r="AD792" s="4"/>
      <c r="AE792" s="4"/>
      <c r="AF792" s="4"/>
      <c r="AG792" t="s">
        <v>2186</v>
      </c>
      <c r="AI792" t="s">
        <v>5318</v>
      </c>
    </row>
    <row r="793" spans="30:35" x14ac:dyDescent="0.2">
      <c r="AD793" s="4"/>
      <c r="AE793" s="4"/>
      <c r="AF793" s="4"/>
      <c r="AG793" t="s">
        <v>2378</v>
      </c>
      <c r="AI793" t="s">
        <v>5319</v>
      </c>
    </row>
    <row r="794" spans="30:35" x14ac:dyDescent="0.2">
      <c r="AD794" s="4"/>
      <c r="AE794" s="4"/>
      <c r="AF794" s="4"/>
      <c r="AG794" t="s">
        <v>2675</v>
      </c>
      <c r="AI794" t="s">
        <v>3987</v>
      </c>
    </row>
    <row r="795" spans="30:35" x14ac:dyDescent="0.2">
      <c r="AD795" s="4"/>
      <c r="AE795" s="4"/>
      <c r="AF795" s="4"/>
      <c r="AG795" t="s">
        <v>1744</v>
      </c>
      <c r="AI795" t="s">
        <v>3710</v>
      </c>
    </row>
    <row r="796" spans="30:35" x14ac:dyDescent="0.2">
      <c r="AD796" s="4"/>
      <c r="AE796" s="4"/>
      <c r="AF796" s="4"/>
      <c r="AG796" t="s">
        <v>2379</v>
      </c>
      <c r="AI796" t="s">
        <v>5320</v>
      </c>
    </row>
    <row r="797" spans="30:35" x14ac:dyDescent="0.2">
      <c r="AD797" s="4"/>
      <c r="AE797" s="4"/>
      <c r="AF797" s="4"/>
      <c r="AG797" t="s">
        <v>2436</v>
      </c>
      <c r="AI797" t="s">
        <v>5321</v>
      </c>
    </row>
    <row r="798" spans="30:35" x14ac:dyDescent="0.2">
      <c r="AD798" s="4"/>
      <c r="AE798" s="4"/>
      <c r="AF798" s="4"/>
      <c r="AG798" t="s">
        <v>2714</v>
      </c>
      <c r="AI798" t="s">
        <v>5322</v>
      </c>
    </row>
    <row r="799" spans="30:35" x14ac:dyDescent="0.2">
      <c r="AD799" s="4"/>
      <c r="AE799" s="4"/>
      <c r="AF799" s="4"/>
      <c r="AG799" t="s">
        <v>2019</v>
      </c>
      <c r="AI799" t="s">
        <v>5323</v>
      </c>
    </row>
    <row r="800" spans="30:35" x14ac:dyDescent="0.2">
      <c r="AD800" s="4"/>
      <c r="AE800" s="4"/>
      <c r="AF800" s="4"/>
      <c r="AG800" t="s">
        <v>2557</v>
      </c>
      <c r="AI800" t="s">
        <v>5324</v>
      </c>
    </row>
    <row r="801" spans="30:35" x14ac:dyDescent="0.2">
      <c r="AD801" s="4"/>
      <c r="AE801" s="4"/>
      <c r="AF801" s="4"/>
      <c r="AG801" t="s">
        <v>2446</v>
      </c>
      <c r="AI801" t="s">
        <v>5325</v>
      </c>
    </row>
    <row r="802" spans="30:35" x14ac:dyDescent="0.2">
      <c r="AD802" s="4"/>
      <c r="AE802" s="4"/>
      <c r="AF802" s="4"/>
      <c r="AG802" t="s">
        <v>1945</v>
      </c>
      <c r="AI802" t="s">
        <v>83</v>
      </c>
    </row>
    <row r="803" spans="30:35" x14ac:dyDescent="0.2">
      <c r="AD803" s="4"/>
      <c r="AE803" s="4"/>
      <c r="AF803" s="4"/>
      <c r="AG803" t="s">
        <v>1378</v>
      </c>
      <c r="AI803" t="s">
        <v>5326</v>
      </c>
    </row>
    <row r="804" spans="30:35" x14ac:dyDescent="0.2">
      <c r="AD804" s="4"/>
      <c r="AE804" s="4"/>
      <c r="AF804" s="4"/>
      <c r="AG804" t="s">
        <v>1715</v>
      </c>
      <c r="AI804" t="s">
        <v>5327</v>
      </c>
    </row>
    <row r="805" spans="30:35" x14ac:dyDescent="0.2">
      <c r="AD805" s="4"/>
      <c r="AE805" s="4"/>
      <c r="AF805" s="4"/>
      <c r="AG805" t="s">
        <v>1837</v>
      </c>
      <c r="AI805" t="s">
        <v>3461</v>
      </c>
    </row>
    <row r="806" spans="30:35" x14ac:dyDescent="0.2">
      <c r="AD806" s="4"/>
      <c r="AE806" s="4"/>
      <c r="AF806" s="4"/>
      <c r="AG806" t="s">
        <v>2397</v>
      </c>
      <c r="AI806" t="s">
        <v>3567</v>
      </c>
    </row>
    <row r="807" spans="30:35" x14ac:dyDescent="0.2">
      <c r="AD807" s="4"/>
      <c r="AE807" s="4"/>
      <c r="AF807" s="4"/>
      <c r="AG807" t="s">
        <v>653</v>
      </c>
      <c r="AI807" t="s">
        <v>5328</v>
      </c>
    </row>
    <row r="808" spans="30:35" x14ac:dyDescent="0.2">
      <c r="AD808" s="4"/>
      <c r="AE808" s="4"/>
      <c r="AF808" s="4"/>
      <c r="AG808" t="s">
        <v>2071</v>
      </c>
      <c r="AI808" t="s">
        <v>2911</v>
      </c>
    </row>
    <row r="809" spans="30:35" x14ac:dyDescent="0.2">
      <c r="AD809" s="4"/>
      <c r="AE809" s="4"/>
      <c r="AF809" s="4"/>
      <c r="AG809" t="s">
        <v>1758</v>
      </c>
      <c r="AI809" t="s">
        <v>5329</v>
      </c>
    </row>
    <row r="810" spans="30:35" x14ac:dyDescent="0.2">
      <c r="AD810" s="4"/>
      <c r="AE810" s="4"/>
      <c r="AF810" s="4"/>
      <c r="AG810" t="s">
        <v>2428</v>
      </c>
      <c r="AI810" t="s">
        <v>2969</v>
      </c>
    </row>
    <row r="811" spans="30:35" x14ac:dyDescent="0.2">
      <c r="AD811" s="4"/>
      <c r="AE811" s="4"/>
      <c r="AF811" s="4"/>
      <c r="AG811" t="s">
        <v>1971</v>
      </c>
      <c r="AI811" t="s">
        <v>5330</v>
      </c>
    </row>
    <row r="812" spans="30:35" x14ac:dyDescent="0.2">
      <c r="AD812" s="4"/>
      <c r="AE812" s="4"/>
      <c r="AF812" s="4"/>
      <c r="AG812" t="s">
        <v>2613</v>
      </c>
      <c r="AI812" t="s">
        <v>5331</v>
      </c>
    </row>
    <row r="813" spans="30:35" x14ac:dyDescent="0.2">
      <c r="AD813" s="4"/>
      <c r="AE813" s="4"/>
      <c r="AF813" s="4"/>
      <c r="AG813" t="s">
        <v>2775</v>
      </c>
      <c r="AI813" t="s">
        <v>5332</v>
      </c>
    </row>
    <row r="814" spans="30:35" x14ac:dyDescent="0.2">
      <c r="AD814" s="4"/>
      <c r="AE814" s="4"/>
      <c r="AF814" s="4"/>
      <c r="AG814" t="s">
        <v>2249</v>
      </c>
      <c r="AI814" t="s">
        <v>2942</v>
      </c>
    </row>
    <row r="815" spans="30:35" x14ac:dyDescent="0.2">
      <c r="AD815" s="4"/>
      <c r="AE815" s="4"/>
      <c r="AF815" s="4"/>
      <c r="AG815" t="s">
        <v>2097</v>
      </c>
      <c r="AI815" t="s">
        <v>3689</v>
      </c>
    </row>
    <row r="816" spans="30:35" x14ac:dyDescent="0.2">
      <c r="AD816" s="4"/>
      <c r="AE816" s="4"/>
      <c r="AF816" s="4"/>
      <c r="AG816" t="s">
        <v>1292</v>
      </c>
      <c r="AI816" t="s">
        <v>5333</v>
      </c>
    </row>
    <row r="817" spans="30:35" x14ac:dyDescent="0.2">
      <c r="AD817" s="4"/>
      <c r="AE817" s="4"/>
      <c r="AF817" s="4"/>
      <c r="AG817" t="s">
        <v>1585</v>
      </c>
      <c r="AI817" t="s">
        <v>5334</v>
      </c>
    </row>
    <row r="818" spans="30:35" x14ac:dyDescent="0.2">
      <c r="AD818" s="4"/>
      <c r="AE818" s="4"/>
      <c r="AF818" s="4"/>
      <c r="AG818" t="s">
        <v>2610</v>
      </c>
      <c r="AI818" t="s">
        <v>4243</v>
      </c>
    </row>
    <row r="819" spans="30:35" x14ac:dyDescent="0.2">
      <c r="AD819" s="4"/>
      <c r="AE819" s="4"/>
      <c r="AF819" s="4"/>
      <c r="AG819" t="s">
        <v>2744</v>
      </c>
      <c r="AI819" t="s">
        <v>5335</v>
      </c>
    </row>
    <row r="820" spans="30:35" x14ac:dyDescent="0.2">
      <c r="AD820" s="4"/>
      <c r="AE820" s="4"/>
      <c r="AF820" s="4"/>
      <c r="AG820" t="s">
        <v>2063</v>
      </c>
      <c r="AI820" t="s">
        <v>5336</v>
      </c>
    </row>
    <row r="821" spans="30:35" x14ac:dyDescent="0.2">
      <c r="AD821" s="4"/>
      <c r="AE821" s="4"/>
      <c r="AF821" s="4"/>
      <c r="AG821" t="s">
        <v>1755</v>
      </c>
      <c r="AI821" t="s">
        <v>5337</v>
      </c>
    </row>
    <row r="822" spans="30:35" x14ac:dyDescent="0.2">
      <c r="AD822" s="4"/>
      <c r="AE822" s="4"/>
      <c r="AF822" s="4"/>
      <c r="AG822" t="s">
        <v>230</v>
      </c>
      <c r="AI822" t="s">
        <v>5338</v>
      </c>
    </row>
    <row r="823" spans="30:35" x14ac:dyDescent="0.2">
      <c r="AD823" s="4"/>
      <c r="AE823" s="4"/>
      <c r="AF823" s="4"/>
      <c r="AG823" t="s">
        <v>1950</v>
      </c>
      <c r="AI823" t="s">
        <v>5339</v>
      </c>
    </row>
    <row r="824" spans="30:35" x14ac:dyDescent="0.2">
      <c r="AD824" s="4"/>
      <c r="AE824" s="4"/>
      <c r="AF824" s="4"/>
      <c r="AG824" t="s">
        <v>2340</v>
      </c>
      <c r="AI824" t="s">
        <v>5340</v>
      </c>
    </row>
    <row r="825" spans="30:35" x14ac:dyDescent="0.2">
      <c r="AD825" s="4"/>
      <c r="AE825" s="4"/>
      <c r="AF825" s="4"/>
      <c r="AG825" t="s">
        <v>1740</v>
      </c>
      <c r="AI825" t="s">
        <v>5341</v>
      </c>
    </row>
    <row r="826" spans="30:35" x14ac:dyDescent="0.2">
      <c r="AD826" s="4"/>
      <c r="AE826" s="4"/>
      <c r="AF826" s="4"/>
      <c r="AG826" t="s">
        <v>2771</v>
      </c>
      <c r="AI826" t="s">
        <v>5342</v>
      </c>
    </row>
    <row r="827" spans="30:35" x14ac:dyDescent="0.2">
      <c r="AD827" s="4"/>
      <c r="AE827" s="4"/>
      <c r="AF827" s="4"/>
      <c r="AG827" t="s">
        <v>143</v>
      </c>
      <c r="AI827" t="s">
        <v>5343</v>
      </c>
    </row>
    <row r="828" spans="30:35" x14ac:dyDescent="0.2">
      <c r="AD828" s="4"/>
      <c r="AE828" s="4"/>
      <c r="AF828" s="4"/>
      <c r="AG828" t="s">
        <v>2566</v>
      </c>
      <c r="AI828" t="s">
        <v>4336</v>
      </c>
    </row>
    <row r="829" spans="30:35" x14ac:dyDescent="0.2">
      <c r="AD829" s="4"/>
      <c r="AE829" s="4"/>
      <c r="AF829" s="4"/>
      <c r="AG829" t="s">
        <v>2429</v>
      </c>
      <c r="AI829" t="s">
        <v>5344</v>
      </c>
    </row>
    <row r="830" spans="30:35" x14ac:dyDescent="0.2">
      <c r="AD830" s="4"/>
      <c r="AE830" s="4"/>
      <c r="AF830" s="4"/>
      <c r="AG830" t="s">
        <v>2597</v>
      </c>
      <c r="AI830" t="s">
        <v>4491</v>
      </c>
    </row>
    <row r="831" spans="30:35" x14ac:dyDescent="0.2">
      <c r="AD831" s="4"/>
      <c r="AE831" s="4"/>
      <c r="AF831" s="4"/>
      <c r="AG831" t="s">
        <v>2463</v>
      </c>
      <c r="AI831" t="s">
        <v>5345</v>
      </c>
    </row>
    <row r="832" spans="30:35" x14ac:dyDescent="0.2">
      <c r="AD832" s="4"/>
      <c r="AE832" s="4"/>
      <c r="AF832" s="4"/>
      <c r="AG832" t="s">
        <v>2765</v>
      </c>
      <c r="AI832" t="s">
        <v>1618</v>
      </c>
    </row>
    <row r="833" spans="30:35" x14ac:dyDescent="0.2">
      <c r="AD833" s="4"/>
      <c r="AE833" s="4"/>
      <c r="AF833" s="4"/>
      <c r="AG833" t="s">
        <v>2314</v>
      </c>
      <c r="AI833" t="s">
        <v>3094</v>
      </c>
    </row>
    <row r="834" spans="30:35" x14ac:dyDescent="0.2">
      <c r="AD834" s="4"/>
      <c r="AE834" s="4"/>
      <c r="AF834" s="4"/>
      <c r="AG834" t="s">
        <v>1415</v>
      </c>
      <c r="AI834" t="s">
        <v>5346</v>
      </c>
    </row>
    <row r="835" spans="30:35" x14ac:dyDescent="0.2">
      <c r="AD835" s="4"/>
      <c r="AE835" s="4"/>
      <c r="AF835" s="4"/>
      <c r="AG835" t="s">
        <v>1101</v>
      </c>
      <c r="AI835" t="s">
        <v>5347</v>
      </c>
    </row>
    <row r="836" spans="30:35" x14ac:dyDescent="0.2">
      <c r="AD836" s="4"/>
      <c r="AE836" s="4"/>
      <c r="AF836" s="4"/>
      <c r="AG836" t="s">
        <v>2354</v>
      </c>
      <c r="AI836" t="s">
        <v>5348</v>
      </c>
    </row>
    <row r="837" spans="30:35" x14ac:dyDescent="0.2">
      <c r="AD837" s="4"/>
      <c r="AE837" s="4"/>
      <c r="AF837" s="4"/>
      <c r="AG837" t="s">
        <v>2216</v>
      </c>
      <c r="AI837" t="s">
        <v>5349</v>
      </c>
    </row>
    <row r="838" spans="30:35" x14ac:dyDescent="0.2">
      <c r="AD838" s="4"/>
      <c r="AE838" s="4"/>
      <c r="AF838" s="4"/>
      <c r="AG838" t="s">
        <v>1695</v>
      </c>
      <c r="AI838" t="s">
        <v>5350</v>
      </c>
    </row>
    <row r="839" spans="30:35" x14ac:dyDescent="0.2">
      <c r="AD839" s="4"/>
      <c r="AE839" s="4"/>
      <c r="AF839" s="4"/>
      <c r="AG839" t="s">
        <v>2626</v>
      </c>
      <c r="AI839" t="s">
        <v>5351</v>
      </c>
    </row>
    <row r="840" spans="30:35" x14ac:dyDescent="0.2">
      <c r="AD840" s="4"/>
      <c r="AE840" s="4"/>
      <c r="AF840" s="4"/>
      <c r="AG840" t="s">
        <v>846</v>
      </c>
      <c r="AI840" t="s">
        <v>4088</v>
      </c>
    </row>
    <row r="841" spans="30:35" x14ac:dyDescent="0.2">
      <c r="AD841" s="4"/>
      <c r="AE841" s="4"/>
      <c r="AF841" s="4"/>
      <c r="AG841" t="s">
        <v>2268</v>
      </c>
      <c r="AI841" t="s">
        <v>5352</v>
      </c>
    </row>
    <row r="842" spans="30:35" x14ac:dyDescent="0.2">
      <c r="AD842" s="4"/>
      <c r="AE842" s="4"/>
      <c r="AF842" s="4"/>
      <c r="AG842" t="s">
        <v>2080</v>
      </c>
      <c r="AI842" t="s">
        <v>5353</v>
      </c>
    </row>
    <row r="843" spans="30:35" x14ac:dyDescent="0.2">
      <c r="AD843" s="4"/>
      <c r="AE843" s="4"/>
      <c r="AF843" s="4"/>
      <c r="AG843" t="s">
        <v>2309</v>
      </c>
      <c r="AI843" t="s">
        <v>5354</v>
      </c>
    </row>
    <row r="844" spans="30:35" x14ac:dyDescent="0.2">
      <c r="AD844" s="4"/>
      <c r="AE844" s="4"/>
      <c r="AF844" s="4"/>
      <c r="AG844" t="s">
        <v>2022</v>
      </c>
      <c r="AI844" t="s">
        <v>4277</v>
      </c>
    </row>
    <row r="845" spans="30:35" x14ac:dyDescent="0.2">
      <c r="AD845" s="4"/>
      <c r="AE845" s="4"/>
      <c r="AF845" s="4"/>
      <c r="AG845" t="s">
        <v>1870</v>
      </c>
      <c r="AI845" t="s">
        <v>5355</v>
      </c>
    </row>
    <row r="846" spans="30:35" x14ac:dyDescent="0.2">
      <c r="AD846" s="4"/>
      <c r="AE846" s="4"/>
      <c r="AF846" s="4"/>
      <c r="AG846" t="s">
        <v>2075</v>
      </c>
      <c r="AI846" t="s">
        <v>3527</v>
      </c>
    </row>
    <row r="847" spans="30:35" x14ac:dyDescent="0.2">
      <c r="AD847" s="4"/>
      <c r="AE847" s="4"/>
      <c r="AF847" s="4"/>
      <c r="AG847" t="s">
        <v>2438</v>
      </c>
      <c r="AI847" t="s">
        <v>5356</v>
      </c>
    </row>
    <row r="848" spans="30:35" x14ac:dyDescent="0.2">
      <c r="AD848" s="4"/>
      <c r="AE848" s="4"/>
      <c r="AF848" s="4"/>
      <c r="AG848" t="s">
        <v>2053</v>
      </c>
      <c r="AI848" t="s">
        <v>1656</v>
      </c>
    </row>
    <row r="849" spans="30:35" x14ac:dyDescent="0.2">
      <c r="AD849" s="4"/>
      <c r="AE849" s="4"/>
      <c r="AF849" s="4"/>
      <c r="AG849" t="s">
        <v>527</v>
      </c>
      <c r="AI849" t="s">
        <v>3991</v>
      </c>
    </row>
    <row r="850" spans="30:35" x14ac:dyDescent="0.2">
      <c r="AD850" s="4"/>
      <c r="AE850" s="4"/>
      <c r="AF850" s="4"/>
      <c r="AG850" t="s">
        <v>1200</v>
      </c>
      <c r="AI850" t="s">
        <v>5357</v>
      </c>
    </row>
    <row r="851" spans="30:35" x14ac:dyDescent="0.2">
      <c r="AD851" s="4"/>
      <c r="AE851" s="4"/>
      <c r="AF851" s="4"/>
      <c r="AG851" t="s">
        <v>1956</v>
      </c>
      <c r="AI851" t="s">
        <v>5358</v>
      </c>
    </row>
    <row r="852" spans="30:35" x14ac:dyDescent="0.2">
      <c r="AD852" s="4"/>
      <c r="AE852" s="4"/>
      <c r="AF852" s="4"/>
      <c r="AG852" t="s">
        <v>1820</v>
      </c>
      <c r="AI852" t="s">
        <v>978</v>
      </c>
    </row>
    <row r="853" spans="30:35" x14ac:dyDescent="0.2">
      <c r="AD853" s="4"/>
      <c r="AE853" s="4"/>
      <c r="AF853" s="4"/>
      <c r="AG853" t="s">
        <v>2632</v>
      </c>
      <c r="AI853" t="s">
        <v>3893</v>
      </c>
    </row>
    <row r="854" spans="30:35" x14ac:dyDescent="0.2">
      <c r="AD854" s="4"/>
      <c r="AE854" s="4"/>
      <c r="AF854" s="4"/>
      <c r="AG854" t="s">
        <v>1594</v>
      </c>
      <c r="AI854" t="s">
        <v>5359</v>
      </c>
    </row>
    <row r="855" spans="30:35" x14ac:dyDescent="0.2">
      <c r="AD855" s="4"/>
      <c r="AE855" s="4"/>
      <c r="AF855" s="4"/>
      <c r="AG855" t="s">
        <v>1649</v>
      </c>
      <c r="AI855" t="s">
        <v>5360</v>
      </c>
    </row>
    <row r="856" spans="30:35" x14ac:dyDescent="0.2">
      <c r="AD856" s="4"/>
      <c r="AE856" s="4"/>
      <c r="AF856" s="4"/>
      <c r="AG856" t="s">
        <v>2130</v>
      </c>
      <c r="AI856" t="s">
        <v>1163</v>
      </c>
    </row>
    <row r="857" spans="30:35" x14ac:dyDescent="0.2">
      <c r="AD857" s="4"/>
      <c r="AE857" s="4"/>
      <c r="AF857" s="4"/>
      <c r="AG857" t="s">
        <v>1962</v>
      </c>
      <c r="AI857" t="s">
        <v>5361</v>
      </c>
    </row>
    <row r="858" spans="30:35" x14ac:dyDescent="0.2">
      <c r="AD858" s="4"/>
      <c r="AE858" s="4"/>
      <c r="AF858" s="4"/>
      <c r="AG858" t="s">
        <v>883</v>
      </c>
      <c r="AI858" t="s">
        <v>5362</v>
      </c>
    </row>
    <row r="859" spans="30:35" x14ac:dyDescent="0.2">
      <c r="AD859" s="4"/>
      <c r="AE859" s="4"/>
      <c r="AF859" s="4"/>
      <c r="AG859" t="s">
        <v>2010</v>
      </c>
      <c r="AI859" t="s">
        <v>5363</v>
      </c>
    </row>
    <row r="860" spans="30:35" x14ac:dyDescent="0.2">
      <c r="AD860" s="4"/>
      <c r="AE860" s="4"/>
      <c r="AF860" s="4"/>
      <c r="AG860" t="s">
        <v>2283</v>
      </c>
      <c r="AI860" t="s">
        <v>5364</v>
      </c>
    </row>
    <row r="861" spans="30:35" x14ac:dyDescent="0.2">
      <c r="AD861" s="4"/>
      <c r="AE861" s="4"/>
      <c r="AF861" s="4"/>
      <c r="AG861" t="s">
        <v>2473</v>
      </c>
      <c r="AI861" t="s">
        <v>5365</v>
      </c>
    </row>
    <row r="862" spans="30:35" x14ac:dyDescent="0.2">
      <c r="AD862" s="4"/>
      <c r="AE862" s="4"/>
      <c r="AF862" s="4"/>
      <c r="AG862" t="s">
        <v>1106</v>
      </c>
      <c r="AI862" t="s">
        <v>5366</v>
      </c>
    </row>
    <row r="863" spans="30:35" x14ac:dyDescent="0.2">
      <c r="AD863" s="4"/>
      <c r="AE863" s="4"/>
      <c r="AF863" s="4"/>
      <c r="AG863" t="s">
        <v>2133</v>
      </c>
      <c r="AI863" t="s">
        <v>5367</v>
      </c>
    </row>
    <row r="864" spans="30:35" x14ac:dyDescent="0.2">
      <c r="AD864" s="4"/>
      <c r="AE864" s="4"/>
      <c r="AF864" s="4"/>
      <c r="AG864" t="s">
        <v>2094</v>
      </c>
      <c r="AI864" t="s">
        <v>5368</v>
      </c>
    </row>
    <row r="865" spans="30:35" x14ac:dyDescent="0.2">
      <c r="AD865" s="4"/>
      <c r="AE865" s="4"/>
      <c r="AF865" s="4"/>
      <c r="AG865" t="s">
        <v>2040</v>
      </c>
      <c r="AI865" t="s">
        <v>5369</v>
      </c>
    </row>
    <row r="866" spans="30:35" x14ac:dyDescent="0.2">
      <c r="AD866" s="4"/>
      <c r="AE866" s="4"/>
      <c r="AF866" s="4"/>
      <c r="AG866" t="s">
        <v>2251</v>
      </c>
      <c r="AI866" t="s">
        <v>5370</v>
      </c>
    </row>
    <row r="867" spans="30:35" x14ac:dyDescent="0.2">
      <c r="AD867" s="4"/>
      <c r="AE867" s="4"/>
      <c r="AF867" s="4"/>
      <c r="AG867" t="s">
        <v>2068</v>
      </c>
      <c r="AI867" t="s">
        <v>4200</v>
      </c>
    </row>
    <row r="868" spans="30:35" x14ac:dyDescent="0.2">
      <c r="AD868" s="4"/>
      <c r="AE868" s="4"/>
      <c r="AF868" s="4"/>
      <c r="AG868" t="s">
        <v>2447</v>
      </c>
      <c r="AI868" t="s">
        <v>5371</v>
      </c>
    </row>
    <row r="869" spans="30:35" x14ac:dyDescent="0.2">
      <c r="AD869" s="4"/>
      <c r="AE869" s="4"/>
      <c r="AF869" s="4"/>
      <c r="AG869" t="s">
        <v>2103</v>
      </c>
      <c r="AI869" t="s">
        <v>3284</v>
      </c>
    </row>
    <row r="870" spans="30:35" x14ac:dyDescent="0.2">
      <c r="AD870" s="4"/>
      <c r="AE870" s="4"/>
      <c r="AF870" s="4"/>
      <c r="AG870" t="s">
        <v>2033</v>
      </c>
      <c r="AI870" t="s">
        <v>5372</v>
      </c>
    </row>
    <row r="871" spans="30:35" x14ac:dyDescent="0.2">
      <c r="AD871" s="4"/>
      <c r="AE871" s="4"/>
      <c r="AF871" s="4"/>
      <c r="AG871" t="s">
        <v>2291</v>
      </c>
      <c r="AI871" t="s">
        <v>5373</v>
      </c>
    </row>
    <row r="872" spans="30:35" x14ac:dyDescent="0.2">
      <c r="AD872" s="4"/>
      <c r="AE872" s="4"/>
      <c r="AF872" s="4"/>
      <c r="AG872" t="s">
        <v>2325</v>
      </c>
      <c r="AI872" t="s">
        <v>5374</v>
      </c>
    </row>
    <row r="873" spans="30:35" x14ac:dyDescent="0.2">
      <c r="AD873" s="4"/>
      <c r="AE873" s="4"/>
      <c r="AF873" s="4"/>
      <c r="AG873" t="s">
        <v>2750</v>
      </c>
      <c r="AI873" t="s">
        <v>5375</v>
      </c>
    </row>
    <row r="874" spans="30:35" x14ac:dyDescent="0.2">
      <c r="AD874" s="4"/>
      <c r="AE874" s="4"/>
      <c r="AF874" s="4"/>
      <c r="AG874" t="s">
        <v>2160</v>
      </c>
      <c r="AI874" t="s">
        <v>5376</v>
      </c>
    </row>
    <row r="875" spans="30:35" x14ac:dyDescent="0.2">
      <c r="AD875" s="4"/>
      <c r="AE875" s="4"/>
      <c r="AF875" s="4"/>
      <c r="AG875" t="s">
        <v>2670</v>
      </c>
      <c r="AI875" t="s">
        <v>5377</v>
      </c>
    </row>
    <row r="876" spans="30:35" x14ac:dyDescent="0.2">
      <c r="AD876" s="4"/>
      <c r="AE876" s="4"/>
      <c r="AF876" s="4"/>
      <c r="AG876" t="s">
        <v>2197</v>
      </c>
      <c r="AI876" t="s">
        <v>5378</v>
      </c>
    </row>
    <row r="877" spans="30:35" x14ac:dyDescent="0.2">
      <c r="AD877" s="4"/>
      <c r="AE877" s="4"/>
      <c r="AF877" s="4"/>
      <c r="AG877" t="s">
        <v>2564</v>
      </c>
      <c r="AI877" t="s">
        <v>5379</v>
      </c>
    </row>
    <row r="878" spans="30:35" x14ac:dyDescent="0.2">
      <c r="AD878" s="4"/>
      <c r="AE878" s="4"/>
      <c r="AF878" s="4"/>
      <c r="AG878" t="s">
        <v>2177</v>
      </c>
      <c r="AI878" t="s">
        <v>5380</v>
      </c>
    </row>
    <row r="879" spans="30:35" x14ac:dyDescent="0.2">
      <c r="AD879" s="4"/>
      <c r="AE879" s="4"/>
      <c r="AF879" s="4"/>
      <c r="AG879" t="s">
        <v>1140</v>
      </c>
      <c r="AI879" t="s">
        <v>5381</v>
      </c>
    </row>
    <row r="880" spans="30:35" x14ac:dyDescent="0.2">
      <c r="AD880" s="4"/>
      <c r="AE880" s="4"/>
      <c r="AF880" s="4"/>
      <c r="AG880" t="s">
        <v>2506</v>
      </c>
      <c r="AI880" t="s">
        <v>5382</v>
      </c>
    </row>
    <row r="881" spans="30:35" x14ac:dyDescent="0.2">
      <c r="AD881" s="4"/>
      <c r="AE881" s="4"/>
      <c r="AF881" s="4"/>
      <c r="AG881" t="s">
        <v>2365</v>
      </c>
      <c r="AI881" t="s">
        <v>3368</v>
      </c>
    </row>
    <row r="882" spans="30:35" x14ac:dyDescent="0.2">
      <c r="AD882" s="4"/>
      <c r="AE882" s="4"/>
      <c r="AF882" s="4"/>
      <c r="AG882" t="s">
        <v>713</v>
      </c>
      <c r="AI882" t="s">
        <v>5383</v>
      </c>
    </row>
    <row r="883" spans="30:35" x14ac:dyDescent="0.2">
      <c r="AD883" s="4"/>
      <c r="AE883" s="4"/>
      <c r="AF883" s="4"/>
      <c r="AG883" t="s">
        <v>757</v>
      </c>
      <c r="AI883" t="s">
        <v>4447</v>
      </c>
    </row>
    <row r="884" spans="30:35" x14ac:dyDescent="0.2">
      <c r="AD884" s="4"/>
      <c r="AE884" s="4"/>
      <c r="AF884" s="4"/>
      <c r="AG884" t="s">
        <v>2423</v>
      </c>
      <c r="AI884" t="s">
        <v>3943</v>
      </c>
    </row>
    <row r="885" spans="30:35" x14ac:dyDescent="0.2">
      <c r="AD885" s="4"/>
      <c r="AE885" s="4"/>
      <c r="AF885" s="4"/>
      <c r="AG885" t="s">
        <v>2618</v>
      </c>
      <c r="AI885" t="s">
        <v>5384</v>
      </c>
    </row>
    <row r="886" spans="30:35" x14ac:dyDescent="0.2">
      <c r="AD886" s="4"/>
      <c r="AE886" s="4"/>
      <c r="AF886" s="4"/>
      <c r="AG886" t="s">
        <v>2323</v>
      </c>
      <c r="AI886" t="s">
        <v>5385</v>
      </c>
    </row>
    <row r="887" spans="30:35" x14ac:dyDescent="0.2">
      <c r="AD887" s="4"/>
      <c r="AE887" s="4"/>
      <c r="AF887" s="4"/>
      <c r="AG887" t="s">
        <v>2244</v>
      </c>
      <c r="AI887" t="s">
        <v>4100</v>
      </c>
    </row>
    <row r="888" spans="30:35" x14ac:dyDescent="0.2">
      <c r="AD888" s="4"/>
      <c r="AE888" s="4"/>
      <c r="AF888" s="4"/>
      <c r="AG888" t="s">
        <v>2115</v>
      </c>
      <c r="AI888" t="s">
        <v>5386</v>
      </c>
    </row>
    <row r="889" spans="30:35" x14ac:dyDescent="0.2">
      <c r="AD889" s="4"/>
      <c r="AE889" s="4"/>
      <c r="AF889" s="4"/>
      <c r="AG889" t="s">
        <v>2303</v>
      </c>
      <c r="AI889" t="s">
        <v>3128</v>
      </c>
    </row>
    <row r="890" spans="30:35" x14ac:dyDescent="0.2">
      <c r="AD890" s="4"/>
      <c r="AE890" s="4"/>
      <c r="AF890" s="4"/>
      <c r="AG890" t="s">
        <v>2312</v>
      </c>
      <c r="AI890" t="s">
        <v>5387</v>
      </c>
    </row>
    <row r="891" spans="30:35" x14ac:dyDescent="0.2">
      <c r="AD891" s="4"/>
      <c r="AE891" s="4"/>
      <c r="AF891" s="4"/>
      <c r="AG891" t="s">
        <v>2253</v>
      </c>
      <c r="AI891" t="s">
        <v>5388</v>
      </c>
    </row>
    <row r="892" spans="30:35" x14ac:dyDescent="0.2">
      <c r="AD892" s="4"/>
      <c r="AE892" s="4"/>
      <c r="AF892" s="4"/>
      <c r="AG892" t="s">
        <v>2543</v>
      </c>
      <c r="AI892" t="s">
        <v>5389</v>
      </c>
    </row>
    <row r="893" spans="30:35" x14ac:dyDescent="0.2">
      <c r="AD893" s="4"/>
      <c r="AE893" s="4"/>
      <c r="AF893" s="4"/>
      <c r="AG893" t="s">
        <v>1358</v>
      </c>
      <c r="AI893" t="s">
        <v>4249</v>
      </c>
    </row>
    <row r="894" spans="30:35" x14ac:dyDescent="0.2">
      <c r="AD894" s="4"/>
      <c r="AE894" s="4"/>
      <c r="AF894" s="4"/>
      <c r="AG894" t="s">
        <v>2370</v>
      </c>
      <c r="AI894" t="s">
        <v>5390</v>
      </c>
    </row>
    <row r="895" spans="30:35" x14ac:dyDescent="0.2">
      <c r="AD895" s="4"/>
      <c r="AE895" s="4"/>
      <c r="AF895" s="4"/>
      <c r="AG895" t="s">
        <v>2276</v>
      </c>
      <c r="AI895" t="s">
        <v>3767</v>
      </c>
    </row>
    <row r="896" spans="30:35" x14ac:dyDescent="0.2">
      <c r="AD896" s="4"/>
      <c r="AE896" s="4"/>
      <c r="AF896" s="4"/>
      <c r="AG896" t="s">
        <v>1703</v>
      </c>
      <c r="AI896" t="s">
        <v>5391</v>
      </c>
    </row>
    <row r="897" spans="30:35" x14ac:dyDescent="0.2">
      <c r="AD897" s="4"/>
      <c r="AE897" s="4"/>
      <c r="AF897" s="4"/>
      <c r="AG897" t="s">
        <v>2541</v>
      </c>
      <c r="AI897" t="s">
        <v>5392</v>
      </c>
    </row>
    <row r="898" spans="30:35" x14ac:dyDescent="0.2">
      <c r="AD898" s="4"/>
      <c r="AE898" s="4"/>
      <c r="AF898" s="4"/>
      <c r="AG898" t="s">
        <v>1597</v>
      </c>
      <c r="AI898" t="s">
        <v>4511</v>
      </c>
    </row>
    <row r="899" spans="30:35" x14ac:dyDescent="0.2">
      <c r="AD899" s="4"/>
      <c r="AE899" s="4"/>
      <c r="AF899" s="4"/>
      <c r="AG899" t="s">
        <v>1778</v>
      </c>
      <c r="AI899" t="s">
        <v>3628</v>
      </c>
    </row>
    <row r="900" spans="30:35" x14ac:dyDescent="0.2">
      <c r="AD900" s="4"/>
      <c r="AE900" s="4"/>
      <c r="AF900" s="4"/>
      <c r="AG900" t="s">
        <v>1707</v>
      </c>
      <c r="AI900" t="s">
        <v>5393</v>
      </c>
    </row>
    <row r="901" spans="30:35" x14ac:dyDescent="0.2">
      <c r="AD901" s="4"/>
      <c r="AE901" s="4"/>
      <c r="AF901" s="4"/>
      <c r="AG901" t="s">
        <v>1863</v>
      </c>
      <c r="AI901" t="s">
        <v>4403</v>
      </c>
    </row>
    <row r="902" spans="30:35" x14ac:dyDescent="0.2">
      <c r="AD902" s="4"/>
      <c r="AE902" s="4"/>
      <c r="AF902" s="4"/>
      <c r="AG902" t="s">
        <v>2372</v>
      </c>
      <c r="AI902" t="s">
        <v>4474</v>
      </c>
    </row>
    <row r="903" spans="30:35" x14ac:dyDescent="0.2">
      <c r="AD903" s="4"/>
      <c r="AE903" s="4"/>
      <c r="AF903" s="4"/>
      <c r="AG903" t="s">
        <v>2688</v>
      </c>
      <c r="AI903" t="s">
        <v>5394</v>
      </c>
    </row>
    <row r="904" spans="30:35" x14ac:dyDescent="0.2">
      <c r="AD904" s="4"/>
      <c r="AE904" s="4"/>
      <c r="AF904" s="4"/>
      <c r="AG904" t="s">
        <v>2682</v>
      </c>
      <c r="AI904" t="s">
        <v>5395</v>
      </c>
    </row>
    <row r="905" spans="30:35" x14ac:dyDescent="0.2">
      <c r="AD905" s="4"/>
      <c r="AE905" s="4"/>
      <c r="AF905" s="4"/>
      <c r="AG905" t="s">
        <v>2319</v>
      </c>
      <c r="AI905" t="s">
        <v>5396</v>
      </c>
    </row>
    <row r="906" spans="30:35" x14ac:dyDescent="0.2">
      <c r="AD906" s="4"/>
      <c r="AE906" s="4"/>
      <c r="AF906" s="4"/>
      <c r="AG906" t="s">
        <v>2199</v>
      </c>
      <c r="AI906" t="s">
        <v>2832</v>
      </c>
    </row>
    <row r="907" spans="30:35" x14ac:dyDescent="0.2">
      <c r="AD907" s="4"/>
      <c r="AE907" s="4"/>
      <c r="AF907" s="4"/>
      <c r="AG907" t="s">
        <v>2393</v>
      </c>
      <c r="AI907" t="s">
        <v>5397</v>
      </c>
    </row>
    <row r="908" spans="30:35" x14ac:dyDescent="0.2">
      <c r="AD908" s="4"/>
      <c r="AE908" s="4"/>
      <c r="AF908" s="4"/>
      <c r="AG908" t="s">
        <v>2684</v>
      </c>
      <c r="AI908" t="s">
        <v>5398</v>
      </c>
    </row>
    <row r="909" spans="30:35" x14ac:dyDescent="0.2">
      <c r="AD909" s="4"/>
      <c r="AE909" s="4"/>
      <c r="AF909" s="4"/>
      <c r="AG909" t="s">
        <v>2124</v>
      </c>
      <c r="AI909" t="s">
        <v>5399</v>
      </c>
    </row>
    <row r="910" spans="30:35" x14ac:dyDescent="0.2">
      <c r="AD910" s="4"/>
      <c r="AE910" s="4"/>
      <c r="AF910" s="4"/>
      <c r="AG910" t="s">
        <v>2052</v>
      </c>
      <c r="AI910" t="s">
        <v>5400</v>
      </c>
    </row>
    <row r="911" spans="30:35" x14ac:dyDescent="0.2">
      <c r="AD911" s="4"/>
      <c r="AE911" s="4"/>
      <c r="AF911" s="4"/>
      <c r="AG911" t="s">
        <v>1815</v>
      </c>
      <c r="AI911" t="s">
        <v>3742</v>
      </c>
    </row>
    <row r="912" spans="30:35" x14ac:dyDescent="0.2">
      <c r="AD912" s="4"/>
      <c r="AE912" s="4"/>
      <c r="AF912" s="4"/>
      <c r="AG912" t="s">
        <v>315</v>
      </c>
      <c r="AI912" t="s">
        <v>5401</v>
      </c>
    </row>
    <row r="913" spans="30:35" x14ac:dyDescent="0.2">
      <c r="AD913" s="4"/>
      <c r="AE913" s="4"/>
      <c r="AF913" s="4"/>
      <c r="AG913" t="s">
        <v>2023</v>
      </c>
      <c r="AI913" t="s">
        <v>5402</v>
      </c>
    </row>
    <row r="914" spans="30:35" x14ac:dyDescent="0.2">
      <c r="AD914" s="4"/>
      <c r="AE914" s="4"/>
      <c r="AF914" s="4"/>
      <c r="AG914" t="s">
        <v>2505</v>
      </c>
      <c r="AI914" t="s">
        <v>3857</v>
      </c>
    </row>
    <row r="915" spans="30:35" x14ac:dyDescent="0.2">
      <c r="AD915" s="4"/>
      <c r="AE915" s="4"/>
      <c r="AF915" s="4"/>
      <c r="AG915" t="s">
        <v>2549</v>
      </c>
      <c r="AI915" t="s">
        <v>1419</v>
      </c>
    </row>
    <row r="916" spans="30:35" x14ac:dyDescent="0.2">
      <c r="AD916" s="4"/>
      <c r="AE916" s="4"/>
      <c r="AF916" s="4"/>
      <c r="AG916" t="s">
        <v>1793</v>
      </c>
      <c r="AI916" t="s">
        <v>5403</v>
      </c>
    </row>
    <row r="917" spans="30:35" x14ac:dyDescent="0.2">
      <c r="AD917" s="4"/>
      <c r="AE917" s="4"/>
      <c r="AF917" s="4"/>
      <c r="AG917" t="s">
        <v>2149</v>
      </c>
      <c r="AI917" t="s">
        <v>5404</v>
      </c>
    </row>
    <row r="918" spans="30:35" x14ac:dyDescent="0.2">
      <c r="AD918" s="4"/>
      <c r="AE918" s="4"/>
      <c r="AF918" s="4"/>
      <c r="AG918" t="s">
        <v>2169</v>
      </c>
      <c r="AI918" t="s">
        <v>5405</v>
      </c>
    </row>
    <row r="919" spans="30:35" x14ac:dyDescent="0.2">
      <c r="AD919" s="4"/>
      <c r="AE919" s="4"/>
      <c r="AF919" s="4"/>
      <c r="AG919" t="s">
        <v>1434</v>
      </c>
      <c r="AI919" t="s">
        <v>5406</v>
      </c>
    </row>
    <row r="920" spans="30:35" x14ac:dyDescent="0.2">
      <c r="AD920" s="4"/>
      <c r="AE920" s="4"/>
      <c r="AF920" s="4"/>
      <c r="AG920" t="s">
        <v>2096</v>
      </c>
      <c r="AI920" t="s">
        <v>5407</v>
      </c>
    </row>
    <row r="921" spans="30:35" x14ac:dyDescent="0.2">
      <c r="AD921" s="4"/>
      <c r="AE921" s="4"/>
      <c r="AF921" s="4"/>
      <c r="AG921" t="s">
        <v>2183</v>
      </c>
      <c r="AI921" t="s">
        <v>4234</v>
      </c>
    </row>
    <row r="922" spans="30:35" x14ac:dyDescent="0.2">
      <c r="AD922" s="4"/>
      <c r="AE922" s="4"/>
      <c r="AF922" s="4"/>
      <c r="AG922" t="s">
        <v>2119</v>
      </c>
      <c r="AI922" t="s">
        <v>5408</v>
      </c>
    </row>
    <row r="923" spans="30:35" x14ac:dyDescent="0.2">
      <c r="AD923" s="4"/>
      <c r="AE923" s="4"/>
      <c r="AF923" s="4"/>
      <c r="AG923" t="s">
        <v>2586</v>
      </c>
      <c r="AI923" t="s">
        <v>5409</v>
      </c>
    </row>
    <row r="924" spans="30:35" x14ac:dyDescent="0.2">
      <c r="AD924" s="4"/>
      <c r="AE924" s="4"/>
      <c r="AF924" s="4"/>
      <c r="AG924" t="s">
        <v>2544</v>
      </c>
      <c r="AI924" t="s">
        <v>5410</v>
      </c>
    </row>
    <row r="925" spans="30:35" x14ac:dyDescent="0.2">
      <c r="AD925" s="4"/>
      <c r="AE925" s="4"/>
      <c r="AF925" s="4"/>
      <c r="AG925" t="s">
        <v>1907</v>
      </c>
      <c r="AI925" t="s">
        <v>3974</v>
      </c>
    </row>
    <row r="926" spans="30:35" x14ac:dyDescent="0.2">
      <c r="AD926" s="4"/>
      <c r="AE926" s="4"/>
      <c r="AF926" s="4"/>
      <c r="AG926" t="s">
        <v>2084</v>
      </c>
      <c r="AI926" t="s">
        <v>1110</v>
      </c>
    </row>
    <row r="927" spans="30:35" x14ac:dyDescent="0.2">
      <c r="AD927" s="4"/>
      <c r="AE927" s="4"/>
      <c r="AF927" s="4"/>
      <c r="AG927" t="s">
        <v>1929</v>
      </c>
      <c r="AI927" t="s">
        <v>4120</v>
      </c>
    </row>
    <row r="928" spans="30:35" x14ac:dyDescent="0.2">
      <c r="AD928" s="4"/>
      <c r="AE928" s="4"/>
      <c r="AF928" s="4"/>
      <c r="AG928" t="s">
        <v>1225</v>
      </c>
      <c r="AI928" t="s">
        <v>5411</v>
      </c>
    </row>
    <row r="929" spans="30:35" x14ac:dyDescent="0.2">
      <c r="AD929" s="4"/>
      <c r="AE929" s="4"/>
      <c r="AF929" s="4"/>
      <c r="AG929" t="s">
        <v>1508</v>
      </c>
      <c r="AI929" t="s">
        <v>5412</v>
      </c>
    </row>
    <row r="930" spans="30:35" x14ac:dyDescent="0.2">
      <c r="AD930" s="4"/>
      <c r="AE930" s="4"/>
      <c r="AF930" s="4"/>
      <c r="AG930" t="s">
        <v>2098</v>
      </c>
      <c r="AI930" t="s">
        <v>5413</v>
      </c>
    </row>
    <row r="931" spans="30:35" x14ac:dyDescent="0.2">
      <c r="AD931" s="4"/>
      <c r="AE931" s="4"/>
      <c r="AF931" s="4"/>
      <c r="AG931" t="s">
        <v>1013</v>
      </c>
      <c r="AI931" t="s">
        <v>5414</v>
      </c>
    </row>
    <row r="932" spans="30:35" x14ac:dyDescent="0.2">
      <c r="AD932" s="4"/>
      <c r="AE932" s="4"/>
      <c r="AF932" s="4"/>
      <c r="AG932" t="s">
        <v>341</v>
      </c>
      <c r="AI932" t="s">
        <v>5415</v>
      </c>
    </row>
    <row r="933" spans="30:35" x14ac:dyDescent="0.2">
      <c r="AD933" s="4"/>
      <c r="AE933" s="4"/>
      <c r="AF933" s="4"/>
      <c r="AG933" t="s">
        <v>2625</v>
      </c>
      <c r="AI933" t="s">
        <v>5416</v>
      </c>
    </row>
    <row r="934" spans="30:35" x14ac:dyDescent="0.2">
      <c r="AD934" s="4"/>
      <c r="AE934" s="4"/>
      <c r="AF934" s="4"/>
      <c r="AG934" t="s">
        <v>1988</v>
      </c>
      <c r="AI934" t="s">
        <v>3074</v>
      </c>
    </row>
    <row r="935" spans="30:35" x14ac:dyDescent="0.2">
      <c r="AD935" s="4"/>
      <c r="AE935" s="4"/>
      <c r="AF935" s="4"/>
      <c r="AG935" t="s">
        <v>2089</v>
      </c>
      <c r="AI935" t="s">
        <v>1583</v>
      </c>
    </row>
    <row r="936" spans="30:35" x14ac:dyDescent="0.2">
      <c r="AD936" s="4"/>
      <c r="AE936" s="4"/>
      <c r="AF936" s="4"/>
      <c r="AG936" t="s">
        <v>2287</v>
      </c>
      <c r="AI936" t="s">
        <v>4387</v>
      </c>
    </row>
    <row r="937" spans="30:35" x14ac:dyDescent="0.2">
      <c r="AD937" s="4"/>
      <c r="AE937" s="4"/>
      <c r="AF937" s="4"/>
      <c r="AG937" t="s">
        <v>2490</v>
      </c>
      <c r="AI937" t="s">
        <v>5417</v>
      </c>
    </row>
    <row r="938" spans="30:35" x14ac:dyDescent="0.2">
      <c r="AD938" s="4"/>
      <c r="AE938" s="4"/>
      <c r="AF938" s="4"/>
      <c r="AG938" t="s">
        <v>1219</v>
      </c>
      <c r="AI938" t="s">
        <v>4278</v>
      </c>
    </row>
    <row r="939" spans="30:35" x14ac:dyDescent="0.2">
      <c r="AD939" s="4"/>
      <c r="AE939" s="4"/>
      <c r="AF939" s="4"/>
      <c r="AG939" t="s">
        <v>2587</v>
      </c>
      <c r="AI939" t="s">
        <v>3708</v>
      </c>
    </row>
    <row r="940" spans="30:35" x14ac:dyDescent="0.2">
      <c r="AD940" s="4"/>
      <c r="AE940" s="4"/>
      <c r="AF940" s="4"/>
      <c r="AG940" t="s">
        <v>1074</v>
      </c>
      <c r="AI940" t="s">
        <v>5418</v>
      </c>
    </row>
    <row r="941" spans="30:35" x14ac:dyDescent="0.2">
      <c r="AD941" s="4"/>
      <c r="AE941" s="4"/>
      <c r="AF941" s="4"/>
      <c r="AG941" t="s">
        <v>114</v>
      </c>
      <c r="AI941" t="s">
        <v>3312</v>
      </c>
    </row>
    <row r="942" spans="30:35" x14ac:dyDescent="0.2">
      <c r="AD942" s="4"/>
      <c r="AE942" s="4"/>
      <c r="AF942" s="4"/>
      <c r="AG942" t="s">
        <v>2163</v>
      </c>
      <c r="AI942" t="s">
        <v>5419</v>
      </c>
    </row>
    <row r="943" spans="30:35" x14ac:dyDescent="0.2">
      <c r="AD943" s="4"/>
      <c r="AE943" s="4"/>
      <c r="AF943" s="4"/>
      <c r="AG943" t="s">
        <v>498</v>
      </c>
      <c r="AI943" t="s">
        <v>4416</v>
      </c>
    </row>
    <row r="944" spans="30:35" x14ac:dyDescent="0.2">
      <c r="AD944" s="4"/>
      <c r="AE944" s="4"/>
      <c r="AF944" s="4"/>
      <c r="AG944" t="s">
        <v>1018</v>
      </c>
      <c r="AI944" t="s">
        <v>5420</v>
      </c>
    </row>
    <row r="945" spans="28:35" x14ac:dyDescent="0.2">
      <c r="AD945" s="4"/>
      <c r="AE945" s="4"/>
      <c r="AF945" s="4"/>
      <c r="AG945" t="s">
        <v>668</v>
      </c>
      <c r="AI945" t="s">
        <v>5421</v>
      </c>
    </row>
    <row r="946" spans="28:35" x14ac:dyDescent="0.2">
      <c r="AD946" s="4"/>
      <c r="AE946" s="4"/>
      <c r="AF946" s="4"/>
      <c r="AG946" t="s">
        <v>1450</v>
      </c>
      <c r="AI946" t="s">
        <v>5422</v>
      </c>
    </row>
    <row r="947" spans="28:35" x14ac:dyDescent="0.2">
      <c r="AD947" s="4"/>
      <c r="AE947" s="4"/>
      <c r="AF947" s="4"/>
      <c r="AG947" t="s">
        <v>1147</v>
      </c>
      <c r="AI947" t="s">
        <v>464</v>
      </c>
    </row>
    <row r="948" spans="28:35" x14ac:dyDescent="0.2">
      <c r="AD948" s="4"/>
      <c r="AE948" s="4"/>
      <c r="AF948" s="4"/>
      <c r="AG948" t="s">
        <v>2432</v>
      </c>
      <c r="AI948" t="s">
        <v>3732</v>
      </c>
    </row>
    <row r="949" spans="28:35" x14ac:dyDescent="0.2">
      <c r="AD949" s="4"/>
      <c r="AE949" s="4"/>
      <c r="AF949" s="4"/>
      <c r="AG949" t="s">
        <v>1430</v>
      </c>
      <c r="AI949" t="s">
        <v>5423</v>
      </c>
    </row>
    <row r="950" spans="28:35" x14ac:dyDescent="0.2">
      <c r="AD950" s="4"/>
      <c r="AE950" s="4"/>
      <c r="AF950" s="4"/>
      <c r="AG950" t="s">
        <v>2121</v>
      </c>
      <c r="AI950" t="s">
        <v>5424</v>
      </c>
    </row>
    <row r="951" spans="28:35" x14ac:dyDescent="0.2">
      <c r="AD951" s="4"/>
      <c r="AE951" s="4"/>
      <c r="AF951" s="4"/>
      <c r="AG951" t="s">
        <v>2120</v>
      </c>
      <c r="AI951" t="s">
        <v>5425</v>
      </c>
    </row>
    <row r="952" spans="28:35" x14ac:dyDescent="0.2">
      <c r="AD952" s="4"/>
      <c r="AE952" s="4"/>
      <c r="AF952" s="4"/>
      <c r="AG952" t="s">
        <v>2178</v>
      </c>
      <c r="AI952" t="s">
        <v>5426</v>
      </c>
    </row>
    <row r="953" spans="28:35" x14ac:dyDescent="0.2">
      <c r="AD953" s="4"/>
      <c r="AE953" s="4"/>
      <c r="AF953" s="4"/>
      <c r="AG953" t="s">
        <v>1619</v>
      </c>
      <c r="AI953" t="s">
        <v>3033</v>
      </c>
    </row>
    <row r="954" spans="28:35" x14ac:dyDescent="0.2">
      <c r="AD954" s="4"/>
      <c r="AE954" s="4"/>
      <c r="AF954" s="4"/>
      <c r="AG954" t="s">
        <v>2621</v>
      </c>
      <c r="AI954" t="s">
        <v>3775</v>
      </c>
    </row>
    <row r="955" spans="28:35" x14ac:dyDescent="0.2">
      <c r="AB955" s="8"/>
      <c r="AD955" s="4"/>
      <c r="AE955" s="4"/>
      <c r="AF955" s="4"/>
      <c r="AG955" t="s">
        <v>2556</v>
      </c>
      <c r="AI955" t="s">
        <v>5427</v>
      </c>
    </row>
    <row r="956" spans="28:35" x14ac:dyDescent="0.2">
      <c r="AD956" s="4"/>
      <c r="AE956" s="4"/>
      <c r="AF956" s="4"/>
      <c r="AG956" t="s">
        <v>2492</v>
      </c>
      <c r="AI956" t="s">
        <v>4252</v>
      </c>
    </row>
    <row r="957" spans="28:35" x14ac:dyDescent="0.2">
      <c r="AD957" s="4"/>
      <c r="AE957" s="4"/>
      <c r="AF957" s="4"/>
      <c r="AG957" t="s">
        <v>1273</v>
      </c>
      <c r="AI957" t="s">
        <v>5428</v>
      </c>
    </row>
    <row r="958" spans="28:35" x14ac:dyDescent="0.2">
      <c r="AD958" s="4"/>
      <c r="AE958" s="4"/>
      <c r="AF958" s="4"/>
      <c r="AG958" t="s">
        <v>2176</v>
      </c>
      <c r="AI958" t="s">
        <v>5429</v>
      </c>
    </row>
    <row r="959" spans="28:35" x14ac:dyDescent="0.2">
      <c r="AD959" s="4"/>
      <c r="AE959" s="4"/>
      <c r="AF959" s="4"/>
      <c r="AG959" t="s">
        <v>2611</v>
      </c>
      <c r="AI959" t="s">
        <v>3121</v>
      </c>
    </row>
    <row r="960" spans="28:35" x14ac:dyDescent="0.2">
      <c r="AD960" s="4"/>
      <c r="AE960" s="4"/>
      <c r="AF960" s="4"/>
      <c r="AG960" t="s">
        <v>2280</v>
      </c>
      <c r="AI960" t="s">
        <v>5430</v>
      </c>
    </row>
    <row r="961" spans="30:35" x14ac:dyDescent="0.2">
      <c r="AD961" s="4"/>
      <c r="AE961" s="4"/>
      <c r="AF961" s="4"/>
      <c r="AG961" t="s">
        <v>2410</v>
      </c>
      <c r="AI961" t="s">
        <v>3036</v>
      </c>
    </row>
    <row r="962" spans="30:35" x14ac:dyDescent="0.2">
      <c r="AD962" s="4"/>
      <c r="AE962" s="4"/>
      <c r="AF962" s="4"/>
      <c r="AG962" t="s">
        <v>2517</v>
      </c>
      <c r="AI962" t="s">
        <v>5431</v>
      </c>
    </row>
    <row r="963" spans="30:35" x14ac:dyDescent="0.2">
      <c r="AD963" s="4"/>
      <c r="AE963" s="4"/>
      <c r="AF963" s="4"/>
      <c r="AG963" t="s">
        <v>2272</v>
      </c>
      <c r="AI963" t="s">
        <v>5432</v>
      </c>
    </row>
    <row r="964" spans="30:35" x14ac:dyDescent="0.2">
      <c r="AD964" s="4"/>
      <c r="AE964" s="4"/>
      <c r="AF964" s="4"/>
      <c r="AG964" t="s">
        <v>1503</v>
      </c>
      <c r="AI964" t="s">
        <v>5433</v>
      </c>
    </row>
    <row r="965" spans="30:35" x14ac:dyDescent="0.2">
      <c r="AD965" s="4"/>
      <c r="AE965" s="4"/>
      <c r="AF965" s="4"/>
      <c r="AG965" t="s">
        <v>1512</v>
      </c>
      <c r="AI965" t="s">
        <v>5434</v>
      </c>
    </row>
    <row r="966" spans="30:35" x14ac:dyDescent="0.2">
      <c r="AD966" s="4"/>
      <c r="AE966" s="4"/>
      <c r="AF966" s="4"/>
      <c r="AG966" t="s">
        <v>2392</v>
      </c>
      <c r="AI966" t="s">
        <v>5435</v>
      </c>
    </row>
    <row r="967" spans="30:35" x14ac:dyDescent="0.2">
      <c r="AD967" s="4"/>
      <c r="AE967" s="4"/>
      <c r="AF967" s="4"/>
      <c r="AG967" t="s">
        <v>2290</v>
      </c>
      <c r="AI967" t="s">
        <v>5436</v>
      </c>
    </row>
    <row r="968" spans="30:35" x14ac:dyDescent="0.2">
      <c r="AD968" s="4"/>
      <c r="AE968" s="4"/>
      <c r="AF968" s="4"/>
      <c r="AG968" t="s">
        <v>2172</v>
      </c>
      <c r="AI968" t="s">
        <v>5437</v>
      </c>
    </row>
    <row r="969" spans="30:35" x14ac:dyDescent="0.2">
      <c r="AD969" s="4"/>
      <c r="AE969" s="4"/>
      <c r="AF969" s="4"/>
      <c r="AG969" t="s">
        <v>1173</v>
      </c>
      <c r="AI969" t="s">
        <v>3773</v>
      </c>
    </row>
    <row r="970" spans="30:35" x14ac:dyDescent="0.2">
      <c r="AD970" s="4"/>
      <c r="AE970" s="4"/>
      <c r="AF970" s="4"/>
      <c r="AG970" t="s">
        <v>2215</v>
      </c>
      <c r="AI970" t="s">
        <v>5438</v>
      </c>
    </row>
    <row r="971" spans="30:35" x14ac:dyDescent="0.2">
      <c r="AD971" s="4"/>
      <c r="AE971" s="4"/>
      <c r="AF971" s="4"/>
      <c r="AG971" t="s">
        <v>886</v>
      </c>
      <c r="AI971" t="s">
        <v>5439</v>
      </c>
    </row>
    <row r="972" spans="30:35" x14ac:dyDescent="0.2">
      <c r="AD972" s="4"/>
      <c r="AE972" s="4"/>
      <c r="AF972" s="4"/>
      <c r="AG972" t="s">
        <v>2502</v>
      </c>
      <c r="AI972" t="s">
        <v>5440</v>
      </c>
    </row>
    <row r="973" spans="30:35" x14ac:dyDescent="0.2">
      <c r="AD973" s="4"/>
      <c r="AE973" s="4"/>
      <c r="AF973" s="4"/>
      <c r="AG973" t="s">
        <v>1059</v>
      </c>
      <c r="AI973" t="s">
        <v>5441</v>
      </c>
    </row>
    <row r="974" spans="30:35" x14ac:dyDescent="0.2">
      <c r="AD974" s="4"/>
      <c r="AE974" s="4"/>
      <c r="AF974" s="4"/>
      <c r="AG974" t="s">
        <v>2407</v>
      </c>
      <c r="AI974" t="s">
        <v>5442</v>
      </c>
    </row>
    <row r="975" spans="30:35" x14ac:dyDescent="0.2">
      <c r="AD975" s="4"/>
      <c r="AE975" s="4"/>
      <c r="AF975" s="4"/>
      <c r="AG975" t="s">
        <v>2802</v>
      </c>
      <c r="AI975" t="s">
        <v>5443</v>
      </c>
    </row>
    <row r="976" spans="30:35" x14ac:dyDescent="0.2">
      <c r="AD976" s="4"/>
      <c r="AE976" s="4"/>
      <c r="AF976" s="4"/>
      <c r="AG976" t="s">
        <v>2247</v>
      </c>
      <c r="AI976" t="s">
        <v>5444</v>
      </c>
    </row>
    <row r="977" spans="30:35" x14ac:dyDescent="0.2">
      <c r="AD977" s="4"/>
      <c r="AE977" s="4"/>
      <c r="AF977" s="4"/>
      <c r="AG977" t="s">
        <v>2154</v>
      </c>
      <c r="AI977" t="s">
        <v>5445</v>
      </c>
    </row>
    <row r="978" spans="30:35" x14ac:dyDescent="0.2">
      <c r="AD978" s="4"/>
      <c r="AE978" s="4"/>
      <c r="AF978" s="4"/>
      <c r="AG978" t="s">
        <v>2627</v>
      </c>
      <c r="AI978" t="s">
        <v>5446</v>
      </c>
    </row>
    <row r="979" spans="30:35" x14ac:dyDescent="0.2">
      <c r="AD979" s="4"/>
      <c r="AE979" s="4"/>
      <c r="AF979" s="4"/>
      <c r="AG979" t="s">
        <v>1638</v>
      </c>
      <c r="AI979" t="s">
        <v>5447</v>
      </c>
    </row>
    <row r="980" spans="30:35" x14ac:dyDescent="0.2">
      <c r="AD980" s="4"/>
      <c r="AE980" s="4"/>
      <c r="AF980" s="4"/>
      <c r="AG980" t="s">
        <v>1231</v>
      </c>
      <c r="AI980" t="s">
        <v>5448</v>
      </c>
    </row>
    <row r="981" spans="30:35" x14ac:dyDescent="0.2">
      <c r="AD981" s="4"/>
      <c r="AE981" s="4"/>
      <c r="AF981" s="4"/>
      <c r="AG981" t="s">
        <v>984</v>
      </c>
      <c r="AI981" t="s">
        <v>4246</v>
      </c>
    </row>
    <row r="982" spans="30:35" x14ac:dyDescent="0.2">
      <c r="AD982" s="4"/>
      <c r="AE982" s="4"/>
      <c r="AF982" s="4"/>
      <c r="AG982" t="s">
        <v>1545</v>
      </c>
      <c r="AI982" t="s">
        <v>5449</v>
      </c>
    </row>
    <row r="983" spans="30:35" x14ac:dyDescent="0.2">
      <c r="AD983" s="4"/>
      <c r="AE983" s="4"/>
      <c r="AF983" s="4"/>
      <c r="AG983" t="s">
        <v>2041</v>
      </c>
      <c r="AI983" t="s">
        <v>5450</v>
      </c>
    </row>
    <row r="984" spans="30:35" x14ac:dyDescent="0.2">
      <c r="AD984" s="4"/>
      <c r="AE984" s="4"/>
      <c r="AF984" s="4"/>
      <c r="AG984" t="s">
        <v>679</v>
      </c>
      <c r="AI984" t="s">
        <v>5451</v>
      </c>
    </row>
    <row r="985" spans="30:35" x14ac:dyDescent="0.2">
      <c r="AD985" s="4"/>
      <c r="AE985" s="4"/>
      <c r="AF985" s="4"/>
      <c r="AG985" t="s">
        <v>2190</v>
      </c>
      <c r="AI985" t="s">
        <v>5452</v>
      </c>
    </row>
    <row r="986" spans="30:35" x14ac:dyDescent="0.2">
      <c r="AD986" s="4"/>
      <c r="AE986" s="4"/>
      <c r="AF986" s="4"/>
      <c r="AG986" t="s">
        <v>166</v>
      </c>
      <c r="AI986" t="s">
        <v>5453</v>
      </c>
    </row>
    <row r="987" spans="30:35" x14ac:dyDescent="0.2">
      <c r="AD987" s="4"/>
      <c r="AE987" s="4"/>
      <c r="AF987" s="4"/>
      <c r="AG987" t="s">
        <v>1264</v>
      </c>
      <c r="AI987" t="s">
        <v>5454</v>
      </c>
    </row>
    <row r="988" spans="30:35" x14ac:dyDescent="0.2">
      <c r="AD988" s="4"/>
      <c r="AE988" s="4"/>
      <c r="AF988" s="4"/>
      <c r="AG988" t="s">
        <v>451</v>
      </c>
      <c r="AI988" t="s">
        <v>5455</v>
      </c>
    </row>
    <row r="989" spans="30:35" x14ac:dyDescent="0.2">
      <c r="AD989" s="4"/>
      <c r="AE989" s="4"/>
      <c r="AF989" s="4"/>
      <c r="AG989" t="s">
        <v>1549</v>
      </c>
      <c r="AI989" t="s">
        <v>5456</v>
      </c>
    </row>
    <row r="990" spans="30:35" x14ac:dyDescent="0.2">
      <c r="AD990" s="4"/>
      <c r="AE990" s="4"/>
      <c r="AF990" s="4"/>
      <c r="AG990" t="s">
        <v>1964</v>
      </c>
      <c r="AI990" t="s">
        <v>5457</v>
      </c>
    </row>
    <row r="991" spans="30:35" x14ac:dyDescent="0.2">
      <c r="AD991" s="4"/>
      <c r="AE991" s="4"/>
      <c r="AF991" s="4"/>
      <c r="AG991" t="s">
        <v>2256</v>
      </c>
      <c r="AI991" t="s">
        <v>5458</v>
      </c>
    </row>
    <row r="992" spans="30:35" x14ac:dyDescent="0.2">
      <c r="AD992" s="4"/>
      <c r="AE992" s="4"/>
      <c r="AF992" s="4"/>
      <c r="AG992" t="s">
        <v>2262</v>
      </c>
      <c r="AI992" t="s">
        <v>3474</v>
      </c>
    </row>
    <row r="993" spans="30:35" x14ac:dyDescent="0.2">
      <c r="AD993" s="4"/>
      <c r="AE993" s="4"/>
      <c r="AF993" s="4"/>
      <c r="AG993" t="s">
        <v>1521</v>
      </c>
      <c r="AI993" t="s">
        <v>5459</v>
      </c>
    </row>
    <row r="994" spans="30:35" x14ac:dyDescent="0.2">
      <c r="AD994" s="4"/>
      <c r="AE994" s="4"/>
      <c r="AF994" s="4"/>
      <c r="AG994" t="s">
        <v>2511</v>
      </c>
      <c r="AI994" t="s">
        <v>5460</v>
      </c>
    </row>
    <row r="995" spans="30:35" x14ac:dyDescent="0.2">
      <c r="AD995" s="4"/>
      <c r="AE995" s="4"/>
      <c r="AF995" s="4"/>
      <c r="AG995" t="s">
        <v>2237</v>
      </c>
      <c r="AI995" t="s">
        <v>5461</v>
      </c>
    </row>
    <row r="996" spans="30:35" x14ac:dyDescent="0.2">
      <c r="AD996" s="4"/>
      <c r="AE996" s="4"/>
      <c r="AF996" s="4"/>
      <c r="AG996" t="s">
        <v>77</v>
      </c>
      <c r="AI996" t="s">
        <v>5462</v>
      </c>
    </row>
    <row r="997" spans="30:35" x14ac:dyDescent="0.2">
      <c r="AD997" s="4"/>
      <c r="AE997" s="4"/>
      <c r="AF997" s="4"/>
      <c r="AG997" t="s">
        <v>2191</v>
      </c>
      <c r="AI997" t="s">
        <v>5463</v>
      </c>
    </row>
    <row r="998" spans="30:35" x14ac:dyDescent="0.2">
      <c r="AD998" s="4"/>
      <c r="AE998" s="4"/>
      <c r="AF998" s="4"/>
      <c r="AG998" t="s">
        <v>2116</v>
      </c>
      <c r="AI998" t="s">
        <v>5464</v>
      </c>
    </row>
    <row r="999" spans="30:35" x14ac:dyDescent="0.2">
      <c r="AD999" s="4"/>
      <c r="AE999" s="4"/>
      <c r="AF999" s="4"/>
      <c r="AG999" t="s">
        <v>2623</v>
      </c>
      <c r="AI999" t="s">
        <v>5465</v>
      </c>
    </row>
    <row r="1000" spans="30:35" x14ac:dyDescent="0.2">
      <c r="AD1000" s="4"/>
      <c r="AE1000" s="4"/>
      <c r="AF1000" s="4"/>
      <c r="AG1000" t="s">
        <v>2196</v>
      </c>
      <c r="AI1000" t="s">
        <v>5466</v>
      </c>
    </row>
    <row r="1001" spans="30:35" x14ac:dyDescent="0.2">
      <c r="AD1001" s="4"/>
      <c r="AE1001" s="4"/>
      <c r="AF1001" s="4"/>
      <c r="AG1001" t="s">
        <v>1526</v>
      </c>
      <c r="AI1001" t="s">
        <v>5467</v>
      </c>
    </row>
    <row r="1002" spans="30:35" x14ac:dyDescent="0.2">
      <c r="AD1002" s="4"/>
      <c r="AE1002" s="4"/>
      <c r="AF1002" s="4"/>
      <c r="AG1002" t="s">
        <v>2443</v>
      </c>
      <c r="AI1002" t="s">
        <v>5468</v>
      </c>
    </row>
    <row r="1003" spans="30:35" x14ac:dyDescent="0.2">
      <c r="AD1003" s="4"/>
      <c r="AE1003" s="4"/>
      <c r="AF1003" s="4"/>
      <c r="AG1003" t="s">
        <v>2561</v>
      </c>
      <c r="AI1003" t="s">
        <v>5469</v>
      </c>
    </row>
    <row r="1004" spans="30:35" x14ac:dyDescent="0.2">
      <c r="AD1004" s="4"/>
      <c r="AE1004" s="4"/>
      <c r="AF1004" s="4"/>
      <c r="AG1004" t="s">
        <v>1882</v>
      </c>
      <c r="AI1004" t="s">
        <v>4317</v>
      </c>
    </row>
    <row r="1005" spans="30:35" x14ac:dyDescent="0.2">
      <c r="AD1005" s="4"/>
      <c r="AE1005" s="4"/>
      <c r="AF1005" s="4"/>
      <c r="AG1005" t="s">
        <v>2738</v>
      </c>
      <c r="AI1005" t="s">
        <v>5470</v>
      </c>
    </row>
    <row r="1006" spans="30:35" x14ac:dyDescent="0.2">
      <c r="AD1006" s="4"/>
      <c r="AE1006" s="4"/>
      <c r="AF1006" s="4"/>
      <c r="AG1006" t="s">
        <v>2478</v>
      </c>
      <c r="AI1006" t="s">
        <v>5471</v>
      </c>
    </row>
    <row r="1007" spans="30:35" x14ac:dyDescent="0.2">
      <c r="AD1007" s="4"/>
      <c r="AE1007" s="4"/>
      <c r="AF1007" s="4"/>
      <c r="AG1007" t="s">
        <v>2474</v>
      </c>
      <c r="AI1007" t="s">
        <v>5472</v>
      </c>
    </row>
    <row r="1008" spans="30:35" x14ac:dyDescent="0.2">
      <c r="AD1008" s="4"/>
      <c r="AE1008" s="4"/>
      <c r="AF1008" s="4"/>
      <c r="AG1008" t="s">
        <v>2612</v>
      </c>
      <c r="AI1008" t="s">
        <v>5473</v>
      </c>
    </row>
    <row r="1009" spans="30:35" x14ac:dyDescent="0.2">
      <c r="AD1009" s="4"/>
      <c r="AE1009" s="4"/>
      <c r="AF1009" s="4"/>
      <c r="AG1009" t="s">
        <v>2072</v>
      </c>
      <c r="AI1009" t="s">
        <v>5474</v>
      </c>
    </row>
    <row r="1010" spans="30:35" x14ac:dyDescent="0.2">
      <c r="AD1010" s="4"/>
      <c r="AE1010" s="4"/>
      <c r="AF1010" s="4"/>
      <c r="AG1010" t="s">
        <v>511</v>
      </c>
      <c r="AI1010" t="s">
        <v>5475</v>
      </c>
    </row>
    <row r="1011" spans="30:35" x14ac:dyDescent="0.2">
      <c r="AD1011" s="4"/>
      <c r="AE1011" s="4"/>
      <c r="AF1011" s="4"/>
      <c r="AG1011" t="s">
        <v>1969</v>
      </c>
      <c r="AI1011" t="s">
        <v>5476</v>
      </c>
    </row>
    <row r="1012" spans="30:35" x14ac:dyDescent="0.2">
      <c r="AD1012" s="4"/>
      <c r="AE1012" s="4"/>
      <c r="AF1012" s="4"/>
      <c r="AG1012" t="s">
        <v>2220</v>
      </c>
      <c r="AI1012" t="s">
        <v>5477</v>
      </c>
    </row>
    <row r="1013" spans="30:35" x14ac:dyDescent="0.2">
      <c r="AD1013" s="4"/>
      <c r="AE1013" s="4"/>
      <c r="AF1013" s="4"/>
      <c r="AG1013" t="s">
        <v>2294</v>
      </c>
      <c r="AI1013" t="s">
        <v>5478</v>
      </c>
    </row>
    <row r="1014" spans="30:35" x14ac:dyDescent="0.2">
      <c r="AD1014" s="4"/>
      <c r="AE1014" s="4"/>
      <c r="AF1014" s="4"/>
      <c r="AG1014" t="s">
        <v>1344</v>
      </c>
      <c r="AI1014" t="s">
        <v>2863</v>
      </c>
    </row>
    <row r="1015" spans="30:35" x14ac:dyDescent="0.2">
      <c r="AD1015" s="4"/>
      <c r="AE1015" s="4"/>
      <c r="AF1015" s="4"/>
      <c r="AG1015" t="s">
        <v>2079</v>
      </c>
      <c r="AI1015" t="s">
        <v>5479</v>
      </c>
    </row>
    <row r="1016" spans="30:35" x14ac:dyDescent="0.2">
      <c r="AD1016" s="4"/>
      <c r="AE1016" s="4"/>
      <c r="AF1016" s="4"/>
      <c r="AG1016" t="s">
        <v>1761</v>
      </c>
      <c r="AI1016" t="s">
        <v>5480</v>
      </c>
    </row>
    <row r="1017" spans="30:35" x14ac:dyDescent="0.2">
      <c r="AD1017" s="4"/>
      <c r="AE1017" s="4"/>
      <c r="AF1017" s="4"/>
      <c r="AG1017" t="s">
        <v>2395</v>
      </c>
      <c r="AI1017" t="s">
        <v>4266</v>
      </c>
    </row>
    <row r="1018" spans="30:35" x14ac:dyDescent="0.2">
      <c r="AD1018" s="4"/>
      <c r="AE1018" s="4"/>
      <c r="AF1018" s="4"/>
      <c r="AG1018" t="s">
        <v>267</v>
      </c>
      <c r="AI1018" t="s">
        <v>5481</v>
      </c>
    </row>
    <row r="1019" spans="30:35" x14ac:dyDescent="0.2">
      <c r="AD1019" s="4"/>
      <c r="AE1019" s="4"/>
      <c r="AF1019" s="4"/>
      <c r="AG1019" t="s">
        <v>1493</v>
      </c>
      <c r="AI1019" t="s">
        <v>5482</v>
      </c>
    </row>
    <row r="1020" spans="30:35" x14ac:dyDescent="0.2">
      <c r="AD1020" s="4"/>
      <c r="AE1020" s="4"/>
      <c r="AF1020" s="4"/>
      <c r="AG1020" t="s">
        <v>553</v>
      </c>
      <c r="AI1020" t="s">
        <v>5483</v>
      </c>
    </row>
    <row r="1021" spans="30:35" x14ac:dyDescent="0.2">
      <c r="AD1021" s="4"/>
      <c r="AE1021" s="4"/>
      <c r="AF1021" s="4"/>
      <c r="AG1021" t="s">
        <v>1235</v>
      </c>
      <c r="AI1021" t="s">
        <v>3108</v>
      </c>
    </row>
    <row r="1022" spans="30:35" x14ac:dyDescent="0.2">
      <c r="AD1022" s="4"/>
      <c r="AE1022" s="4"/>
      <c r="AF1022" s="4"/>
      <c r="AG1022" t="s">
        <v>2552</v>
      </c>
      <c r="AI1022" t="s">
        <v>3962</v>
      </c>
    </row>
    <row r="1023" spans="30:35" x14ac:dyDescent="0.2">
      <c r="AD1023" s="4"/>
      <c r="AE1023" s="4"/>
      <c r="AF1023" s="4"/>
      <c r="AG1023" t="s">
        <v>1044</v>
      </c>
      <c r="AI1023" t="s">
        <v>5484</v>
      </c>
    </row>
    <row r="1024" spans="30:35" x14ac:dyDescent="0.2">
      <c r="AD1024" s="4"/>
      <c r="AE1024" s="4"/>
      <c r="AF1024" s="4"/>
      <c r="AG1024" t="s">
        <v>2416</v>
      </c>
      <c r="AI1024" t="s">
        <v>5485</v>
      </c>
    </row>
    <row r="1025" spans="30:35" x14ac:dyDescent="0.2">
      <c r="AD1025" s="4"/>
      <c r="AE1025" s="4"/>
      <c r="AF1025" s="4"/>
      <c r="AG1025" t="s">
        <v>752</v>
      </c>
      <c r="AI1025" t="s">
        <v>4451</v>
      </c>
    </row>
    <row r="1026" spans="30:35" x14ac:dyDescent="0.2">
      <c r="AD1026" s="4"/>
      <c r="AE1026" s="4"/>
      <c r="AF1026" s="4"/>
      <c r="AG1026" t="s">
        <v>173</v>
      </c>
      <c r="AI1026" t="s">
        <v>5486</v>
      </c>
    </row>
    <row r="1027" spans="30:35" x14ac:dyDescent="0.2">
      <c r="AD1027" s="4"/>
      <c r="AE1027" s="4"/>
      <c r="AF1027" s="4"/>
      <c r="AG1027" t="s">
        <v>2637</v>
      </c>
      <c r="AI1027" t="s">
        <v>2840</v>
      </c>
    </row>
    <row r="1028" spans="30:35" x14ac:dyDescent="0.2">
      <c r="AD1028" s="4"/>
      <c r="AE1028" s="4"/>
      <c r="AF1028" s="4"/>
      <c r="AG1028" t="s">
        <v>2210</v>
      </c>
      <c r="AI1028" t="s">
        <v>5487</v>
      </c>
    </row>
    <row r="1029" spans="30:35" x14ac:dyDescent="0.2">
      <c r="AD1029" s="4"/>
      <c r="AE1029" s="4"/>
      <c r="AF1029" s="4"/>
      <c r="AG1029" t="s">
        <v>2385</v>
      </c>
      <c r="AI1029" t="s">
        <v>4574</v>
      </c>
    </row>
    <row r="1030" spans="30:35" x14ac:dyDescent="0.2">
      <c r="AD1030" s="4"/>
      <c r="AE1030" s="4"/>
      <c r="AF1030" s="4"/>
      <c r="AG1030" t="s">
        <v>1306</v>
      </c>
      <c r="AI1030" t="s">
        <v>3868</v>
      </c>
    </row>
    <row r="1031" spans="30:35" x14ac:dyDescent="0.2">
      <c r="AD1031" s="4"/>
      <c r="AE1031" s="4"/>
      <c r="AF1031" s="4"/>
      <c r="AG1031" t="s">
        <v>1247</v>
      </c>
      <c r="AI1031" t="s">
        <v>4388</v>
      </c>
    </row>
    <row r="1032" spans="30:35" x14ac:dyDescent="0.2">
      <c r="AD1032" s="4"/>
      <c r="AE1032" s="4"/>
      <c r="AF1032" s="4"/>
      <c r="AG1032" t="s">
        <v>2526</v>
      </c>
      <c r="AI1032" t="s">
        <v>5488</v>
      </c>
    </row>
    <row r="1033" spans="30:35" x14ac:dyDescent="0.2">
      <c r="AD1033" s="4"/>
      <c r="AE1033" s="4"/>
      <c r="AF1033" s="4"/>
      <c r="AG1033" t="s">
        <v>797</v>
      </c>
      <c r="AI1033" t="s">
        <v>5489</v>
      </c>
    </row>
    <row r="1034" spans="30:35" x14ac:dyDescent="0.2">
      <c r="AD1034" s="4"/>
      <c r="AE1034" s="4"/>
      <c r="AF1034" s="4"/>
      <c r="AG1034" t="s">
        <v>2021</v>
      </c>
      <c r="AI1034" t="s">
        <v>5490</v>
      </c>
    </row>
    <row r="1035" spans="30:35" x14ac:dyDescent="0.2">
      <c r="AD1035" s="4"/>
      <c r="AE1035" s="4"/>
      <c r="AF1035" s="4"/>
      <c r="AG1035" t="s">
        <v>1899</v>
      </c>
      <c r="AI1035" t="s">
        <v>319</v>
      </c>
    </row>
    <row r="1036" spans="30:35" x14ac:dyDescent="0.2">
      <c r="AD1036" s="4"/>
      <c r="AE1036" s="4"/>
      <c r="AF1036" s="4"/>
      <c r="AG1036" t="s">
        <v>2366</v>
      </c>
      <c r="AI1036" t="s">
        <v>3082</v>
      </c>
    </row>
    <row r="1037" spans="30:35" x14ac:dyDescent="0.2">
      <c r="AD1037" s="4"/>
      <c r="AE1037" s="4"/>
      <c r="AF1037" s="4"/>
      <c r="AG1037" t="s">
        <v>84</v>
      </c>
      <c r="AI1037" t="s">
        <v>5491</v>
      </c>
    </row>
    <row r="1038" spans="30:35" x14ac:dyDescent="0.2">
      <c r="AD1038" s="4"/>
      <c r="AE1038" s="4"/>
      <c r="AF1038" s="4"/>
      <c r="AG1038" t="s">
        <v>2523</v>
      </c>
      <c r="AI1038" t="s">
        <v>4093</v>
      </c>
    </row>
    <row r="1039" spans="30:35" x14ac:dyDescent="0.2">
      <c r="AD1039" s="4"/>
      <c r="AE1039" s="4"/>
      <c r="AF1039" s="4"/>
      <c r="AG1039" t="s">
        <v>2664</v>
      </c>
      <c r="AI1039" t="s">
        <v>5492</v>
      </c>
    </row>
    <row r="1040" spans="30:35" x14ac:dyDescent="0.2">
      <c r="AD1040" s="4"/>
      <c r="AE1040" s="4"/>
      <c r="AF1040" s="4"/>
      <c r="AG1040" t="s">
        <v>1178</v>
      </c>
      <c r="AI1040" t="s">
        <v>897</v>
      </c>
    </row>
    <row r="1041" spans="30:35" x14ac:dyDescent="0.2">
      <c r="AD1041" s="4"/>
      <c r="AE1041" s="4"/>
      <c r="AF1041" s="4"/>
      <c r="AG1041" t="s">
        <v>1239</v>
      </c>
      <c r="AI1041" t="s">
        <v>4161</v>
      </c>
    </row>
    <row r="1042" spans="30:35" x14ac:dyDescent="0.2">
      <c r="AD1042" s="4"/>
      <c r="AE1042" s="4"/>
      <c r="AF1042" s="4"/>
      <c r="AG1042" t="s">
        <v>2503</v>
      </c>
      <c r="AI1042" t="s">
        <v>5493</v>
      </c>
    </row>
    <row r="1043" spans="30:35" x14ac:dyDescent="0.2">
      <c r="AD1043" s="4"/>
      <c r="AE1043" s="4"/>
      <c r="AF1043" s="4"/>
      <c r="AG1043" t="s">
        <v>1507</v>
      </c>
      <c r="AI1043" t="s">
        <v>5494</v>
      </c>
    </row>
    <row r="1044" spans="30:35" x14ac:dyDescent="0.2">
      <c r="AD1044" s="4"/>
      <c r="AE1044" s="4"/>
      <c r="AF1044" s="4"/>
      <c r="AG1044" t="s">
        <v>2155</v>
      </c>
      <c r="AI1044" t="s">
        <v>5495</v>
      </c>
    </row>
    <row r="1045" spans="30:35" x14ac:dyDescent="0.2">
      <c r="AD1045" s="4"/>
      <c r="AE1045" s="4"/>
      <c r="AF1045" s="4"/>
      <c r="AG1045" t="s">
        <v>1474</v>
      </c>
      <c r="AI1045" t="s">
        <v>3171</v>
      </c>
    </row>
    <row r="1046" spans="30:35" x14ac:dyDescent="0.2">
      <c r="AD1046" s="4"/>
      <c r="AE1046" s="4"/>
      <c r="AF1046" s="4"/>
      <c r="AG1046" t="s">
        <v>1711</v>
      </c>
      <c r="AI1046" t="s">
        <v>5496</v>
      </c>
    </row>
    <row r="1047" spans="30:35" x14ac:dyDescent="0.2">
      <c r="AD1047" s="4"/>
      <c r="AE1047" s="4"/>
      <c r="AF1047" s="4"/>
      <c r="AG1047" t="s">
        <v>2051</v>
      </c>
      <c r="AI1047" t="s">
        <v>3781</v>
      </c>
    </row>
    <row r="1048" spans="30:35" x14ac:dyDescent="0.2">
      <c r="AD1048" s="4"/>
      <c r="AE1048" s="4"/>
      <c r="AF1048" s="4"/>
      <c r="AG1048" t="s">
        <v>2048</v>
      </c>
      <c r="AI1048" t="s">
        <v>5497</v>
      </c>
    </row>
    <row r="1049" spans="30:35" x14ac:dyDescent="0.2">
      <c r="AD1049" s="4"/>
      <c r="AE1049" s="4"/>
      <c r="AF1049" s="4"/>
      <c r="AG1049" s="8">
        <v>44991</v>
      </c>
      <c r="AI1049" t="s">
        <v>3249</v>
      </c>
    </row>
    <row r="1050" spans="30:35" x14ac:dyDescent="0.2">
      <c r="AD1050" s="4"/>
      <c r="AE1050" s="4"/>
      <c r="AF1050" s="4"/>
      <c r="AG1050" t="s">
        <v>2285</v>
      </c>
      <c r="AI1050" t="s">
        <v>5498</v>
      </c>
    </row>
    <row r="1051" spans="30:35" x14ac:dyDescent="0.2">
      <c r="AD1051" s="4"/>
      <c r="AE1051" s="4"/>
      <c r="AF1051" s="4"/>
      <c r="AG1051" t="s">
        <v>663</v>
      </c>
      <c r="AI1051" t="s">
        <v>5499</v>
      </c>
    </row>
    <row r="1052" spans="30:35" x14ac:dyDescent="0.2">
      <c r="AD1052" s="4"/>
      <c r="AE1052" s="4"/>
      <c r="AF1052" s="4"/>
      <c r="AG1052" t="s">
        <v>2320</v>
      </c>
      <c r="AI1052" t="s">
        <v>3276</v>
      </c>
    </row>
    <row r="1053" spans="30:35" x14ac:dyDescent="0.2">
      <c r="AD1053" s="4"/>
      <c r="AE1053" s="4"/>
      <c r="AF1053" s="4"/>
      <c r="AG1053" t="s">
        <v>65</v>
      </c>
      <c r="AI1053" t="s">
        <v>5500</v>
      </c>
    </row>
    <row r="1054" spans="30:35" x14ac:dyDescent="0.2">
      <c r="AD1054" s="4"/>
      <c r="AE1054" s="4"/>
      <c r="AF1054" s="4"/>
      <c r="AG1054" t="s">
        <v>2017</v>
      </c>
      <c r="AI1054" t="s">
        <v>5501</v>
      </c>
    </row>
    <row r="1055" spans="30:35" x14ac:dyDescent="0.2">
      <c r="AD1055" s="4"/>
      <c r="AE1055" s="4"/>
      <c r="AF1055" s="4"/>
      <c r="AG1055" t="s">
        <v>1575</v>
      </c>
      <c r="AI1055" t="s">
        <v>3017</v>
      </c>
    </row>
    <row r="1056" spans="30:35" x14ac:dyDescent="0.2">
      <c r="AD1056" s="4"/>
      <c r="AE1056" s="4"/>
      <c r="AF1056" s="4"/>
      <c r="AG1056" t="s">
        <v>1719</v>
      </c>
      <c r="AI1056" t="s">
        <v>5502</v>
      </c>
    </row>
    <row r="1057" spans="30:35" x14ac:dyDescent="0.2">
      <c r="AD1057" s="4"/>
      <c r="AE1057" s="4"/>
      <c r="AF1057" s="4"/>
      <c r="AG1057" t="s">
        <v>2507</v>
      </c>
      <c r="AI1057" t="s">
        <v>3801</v>
      </c>
    </row>
    <row r="1058" spans="30:35" x14ac:dyDescent="0.2">
      <c r="AD1058" s="4"/>
      <c r="AE1058" s="4"/>
      <c r="AF1058" s="4"/>
      <c r="AG1058" t="s">
        <v>1058</v>
      </c>
      <c r="AI1058" t="s">
        <v>5503</v>
      </c>
    </row>
    <row r="1059" spans="30:35" x14ac:dyDescent="0.2">
      <c r="AD1059" s="4"/>
      <c r="AE1059" s="4"/>
      <c r="AF1059" s="4"/>
      <c r="AG1059" t="s">
        <v>313</v>
      </c>
      <c r="AI1059" t="s">
        <v>5504</v>
      </c>
    </row>
    <row r="1060" spans="30:35" x14ac:dyDescent="0.2">
      <c r="AD1060" s="4"/>
      <c r="AE1060" s="4"/>
      <c r="AF1060" s="4"/>
      <c r="AG1060" s="8">
        <v>44993</v>
      </c>
      <c r="AI1060" t="s">
        <v>3939</v>
      </c>
    </row>
    <row r="1061" spans="30:35" x14ac:dyDescent="0.2">
      <c r="AD1061" s="4"/>
      <c r="AE1061" s="4"/>
      <c r="AF1061" s="4"/>
      <c r="AG1061" t="s">
        <v>574</v>
      </c>
      <c r="AI1061" t="s">
        <v>5505</v>
      </c>
    </row>
    <row r="1062" spans="30:35" x14ac:dyDescent="0.2">
      <c r="AD1062" s="4"/>
      <c r="AE1062" s="4"/>
      <c r="AF1062" s="4"/>
      <c r="AG1062" t="s">
        <v>1692</v>
      </c>
      <c r="AI1062" t="s">
        <v>4308</v>
      </c>
    </row>
    <row r="1063" spans="30:35" x14ac:dyDescent="0.2">
      <c r="AD1063" s="4"/>
      <c r="AE1063" s="4"/>
      <c r="AF1063" s="4"/>
      <c r="AG1063" t="s">
        <v>612</v>
      </c>
      <c r="AI1063" t="s">
        <v>3655</v>
      </c>
    </row>
    <row r="1064" spans="30:35" x14ac:dyDescent="0.2">
      <c r="AD1064" s="4"/>
      <c r="AE1064" s="4"/>
      <c r="AF1064" s="4"/>
      <c r="AG1064" t="s">
        <v>2270</v>
      </c>
      <c r="AI1064" t="s">
        <v>5506</v>
      </c>
    </row>
    <row r="1065" spans="30:35" x14ac:dyDescent="0.2">
      <c r="AD1065" s="4"/>
      <c r="AE1065" s="4"/>
      <c r="AF1065" s="4"/>
      <c r="AG1065" t="s">
        <v>1605</v>
      </c>
      <c r="AI1065" t="s">
        <v>5507</v>
      </c>
    </row>
    <row r="1066" spans="30:35" x14ac:dyDescent="0.2">
      <c r="AD1066" s="4"/>
      <c r="AE1066" s="4"/>
      <c r="AF1066" s="4"/>
      <c r="AG1066" t="s">
        <v>2773</v>
      </c>
      <c r="AI1066" t="s">
        <v>5508</v>
      </c>
    </row>
    <row r="1067" spans="30:35" x14ac:dyDescent="0.2">
      <c r="AD1067" s="4"/>
      <c r="AE1067" s="4"/>
      <c r="AF1067" s="4"/>
      <c r="AG1067" t="s">
        <v>2054</v>
      </c>
      <c r="AI1067" t="s">
        <v>5509</v>
      </c>
    </row>
    <row r="1068" spans="30:35" x14ac:dyDescent="0.2">
      <c r="AD1068" s="4"/>
      <c r="AE1068" s="4"/>
      <c r="AF1068" s="4"/>
      <c r="AG1068" t="s">
        <v>351</v>
      </c>
      <c r="AI1068" t="s">
        <v>5510</v>
      </c>
    </row>
    <row r="1069" spans="30:35" x14ac:dyDescent="0.2">
      <c r="AD1069" s="4"/>
      <c r="AE1069" s="4"/>
      <c r="AF1069" s="4"/>
      <c r="AG1069" t="s">
        <v>489</v>
      </c>
      <c r="AI1069" t="s">
        <v>5511</v>
      </c>
    </row>
    <row r="1070" spans="30:35" x14ac:dyDescent="0.2">
      <c r="AD1070" s="4"/>
      <c r="AE1070" s="4"/>
      <c r="AF1070" s="4"/>
      <c r="AG1070" t="s">
        <v>1130</v>
      </c>
      <c r="AI1070" t="s">
        <v>5512</v>
      </c>
    </row>
    <row r="1071" spans="30:35" x14ac:dyDescent="0.2">
      <c r="AD1071" s="4"/>
      <c r="AE1071" s="4"/>
      <c r="AF1071" s="4"/>
      <c r="AG1071" t="s">
        <v>2641</v>
      </c>
      <c r="AI1071" t="s">
        <v>5513</v>
      </c>
    </row>
    <row r="1072" spans="30:35" x14ac:dyDescent="0.2">
      <c r="AD1072" s="4"/>
      <c r="AE1072" s="4"/>
      <c r="AF1072" s="4"/>
      <c r="AG1072" t="s">
        <v>1985</v>
      </c>
      <c r="AI1072" t="s">
        <v>5514</v>
      </c>
    </row>
    <row r="1073" spans="30:35" x14ac:dyDescent="0.2">
      <c r="AD1073" s="4"/>
      <c r="AE1073" s="4"/>
      <c r="AF1073" s="4"/>
      <c r="AG1073" t="s">
        <v>2228</v>
      </c>
      <c r="AI1073" t="s">
        <v>4297</v>
      </c>
    </row>
    <row r="1074" spans="30:35" x14ac:dyDescent="0.2">
      <c r="AD1074" s="4"/>
      <c r="AE1074" s="4"/>
      <c r="AF1074" s="4"/>
      <c r="AG1074" t="s">
        <v>1517</v>
      </c>
      <c r="AI1074" t="s">
        <v>1544</v>
      </c>
    </row>
    <row r="1075" spans="30:35" x14ac:dyDescent="0.2">
      <c r="AD1075" s="4"/>
      <c r="AE1075" s="4"/>
      <c r="AF1075" s="4"/>
      <c r="AG1075" t="s">
        <v>2157</v>
      </c>
      <c r="AI1075" t="s">
        <v>1478</v>
      </c>
    </row>
    <row r="1076" spans="30:35" x14ac:dyDescent="0.2">
      <c r="AD1076" s="4"/>
      <c r="AE1076" s="4"/>
      <c r="AF1076" s="4"/>
      <c r="AG1076" t="s">
        <v>903</v>
      </c>
      <c r="AI1076" t="s">
        <v>5515</v>
      </c>
    </row>
    <row r="1077" spans="30:35" x14ac:dyDescent="0.2">
      <c r="AD1077" s="4"/>
      <c r="AE1077" s="4"/>
      <c r="AF1077" s="4"/>
      <c r="AG1077" t="s">
        <v>2394</v>
      </c>
      <c r="AI1077" t="s">
        <v>5516</v>
      </c>
    </row>
    <row r="1078" spans="30:35" x14ac:dyDescent="0.2">
      <c r="AD1078" s="4"/>
      <c r="AE1078" s="4"/>
      <c r="AF1078" s="4"/>
      <c r="AG1078" t="s">
        <v>1088</v>
      </c>
      <c r="AI1078" t="s">
        <v>5517</v>
      </c>
    </row>
    <row r="1079" spans="30:35" x14ac:dyDescent="0.2">
      <c r="AD1079" s="4"/>
      <c r="AE1079" s="4"/>
      <c r="AF1079" s="4"/>
      <c r="AG1079" t="s">
        <v>2417</v>
      </c>
      <c r="AI1079" t="s">
        <v>5518</v>
      </c>
    </row>
    <row r="1080" spans="30:35" x14ac:dyDescent="0.2">
      <c r="AD1080" s="4"/>
      <c r="AE1080" s="4"/>
      <c r="AF1080" s="4"/>
      <c r="AG1080" t="s">
        <v>2501</v>
      </c>
      <c r="AI1080" t="s">
        <v>5519</v>
      </c>
    </row>
    <row r="1081" spans="30:35" x14ac:dyDescent="0.2">
      <c r="AD1081" s="4"/>
      <c r="AE1081" s="4"/>
      <c r="AF1081" s="4"/>
      <c r="AG1081" t="s">
        <v>1026</v>
      </c>
      <c r="AI1081" t="s">
        <v>2957</v>
      </c>
    </row>
    <row r="1082" spans="30:35" x14ac:dyDescent="0.2">
      <c r="AD1082" s="4"/>
      <c r="AE1082" s="4"/>
      <c r="AF1082" s="4"/>
      <c r="AG1082" t="s">
        <v>635</v>
      </c>
      <c r="AI1082" t="s">
        <v>5520</v>
      </c>
    </row>
    <row r="1083" spans="30:35" x14ac:dyDescent="0.2">
      <c r="AD1083" s="4"/>
      <c r="AE1083" s="4"/>
      <c r="AF1083" s="4"/>
      <c r="AG1083" t="s">
        <v>1731</v>
      </c>
      <c r="AI1083" t="s">
        <v>5521</v>
      </c>
    </row>
    <row r="1084" spans="30:35" x14ac:dyDescent="0.2">
      <c r="AD1084" s="4"/>
      <c r="AE1084" s="4"/>
      <c r="AF1084" s="4"/>
      <c r="AI1084" t="s">
        <v>3599</v>
      </c>
    </row>
    <row r="1085" spans="30:35" x14ac:dyDescent="0.2">
      <c r="AD1085" s="4"/>
      <c r="AE1085" s="4"/>
      <c r="AF1085" s="4"/>
      <c r="AI1085" t="s">
        <v>3728</v>
      </c>
    </row>
    <row r="1086" spans="30:35" x14ac:dyDescent="0.2">
      <c r="AD1086" s="4"/>
      <c r="AE1086" s="4"/>
      <c r="AF1086" s="4"/>
      <c r="AI1086" t="s">
        <v>5522</v>
      </c>
    </row>
    <row r="1087" spans="30:35" x14ac:dyDescent="0.2">
      <c r="AD1087" s="4"/>
      <c r="AE1087" s="4"/>
      <c r="AF1087" s="4"/>
      <c r="AI1087" t="s">
        <v>5523</v>
      </c>
    </row>
    <row r="1088" spans="30:35" x14ac:dyDescent="0.2">
      <c r="AD1088" s="4"/>
      <c r="AE1088" s="4"/>
      <c r="AF1088" s="4"/>
      <c r="AI1088" t="s">
        <v>5524</v>
      </c>
    </row>
    <row r="1089" spans="30:35" x14ac:dyDescent="0.2">
      <c r="AD1089" s="4"/>
      <c r="AE1089" s="4"/>
      <c r="AF1089" s="4"/>
      <c r="AI1089" t="s">
        <v>4500</v>
      </c>
    </row>
    <row r="1090" spans="30:35" x14ac:dyDescent="0.2">
      <c r="AD1090" s="4"/>
      <c r="AE1090" s="4"/>
      <c r="AF1090" s="4"/>
      <c r="AI1090" t="s">
        <v>5525</v>
      </c>
    </row>
    <row r="1091" spans="30:35" x14ac:dyDescent="0.2">
      <c r="AD1091" s="4"/>
      <c r="AE1091" s="4"/>
      <c r="AF1091" s="4"/>
      <c r="AI1091" t="s">
        <v>4225</v>
      </c>
    </row>
    <row r="1092" spans="30:35" x14ac:dyDescent="0.2">
      <c r="AD1092" s="4"/>
      <c r="AE1092" s="4"/>
      <c r="AF1092" s="4"/>
      <c r="AI1092" t="s">
        <v>5526</v>
      </c>
    </row>
    <row r="1093" spans="30:35" x14ac:dyDescent="0.2">
      <c r="AD1093" s="4"/>
      <c r="AE1093" s="4"/>
      <c r="AF1093" s="4"/>
      <c r="AI1093" t="s">
        <v>5527</v>
      </c>
    </row>
    <row r="1094" spans="30:35" x14ac:dyDescent="0.2">
      <c r="AD1094" s="4"/>
      <c r="AE1094" s="4"/>
      <c r="AF1094" s="4"/>
      <c r="AI1094" t="s">
        <v>845</v>
      </c>
    </row>
    <row r="1095" spans="30:35" x14ac:dyDescent="0.2">
      <c r="AD1095" s="4"/>
      <c r="AE1095" s="4"/>
      <c r="AF1095" s="4"/>
      <c r="AI1095" t="s">
        <v>4251</v>
      </c>
    </row>
    <row r="1096" spans="30:35" x14ac:dyDescent="0.2">
      <c r="AD1096" s="4"/>
      <c r="AE1096" s="4"/>
      <c r="AF1096" s="4"/>
      <c r="AI1096" t="s">
        <v>5528</v>
      </c>
    </row>
    <row r="1097" spans="30:35" x14ac:dyDescent="0.2">
      <c r="AD1097" s="4"/>
      <c r="AE1097" s="4"/>
      <c r="AF1097" s="4"/>
      <c r="AI1097" t="s">
        <v>5529</v>
      </c>
    </row>
    <row r="1098" spans="30:35" x14ac:dyDescent="0.2">
      <c r="AD1098" s="4"/>
      <c r="AE1098" s="4"/>
      <c r="AF1098" s="4"/>
      <c r="AI1098" t="s">
        <v>5530</v>
      </c>
    </row>
    <row r="1099" spans="30:35" x14ac:dyDescent="0.2">
      <c r="AD1099" s="4"/>
      <c r="AE1099" s="4"/>
      <c r="AF1099" s="4"/>
      <c r="AI1099" t="s">
        <v>3706</v>
      </c>
    </row>
    <row r="1100" spans="30:35" x14ac:dyDescent="0.2">
      <c r="AD1100" s="4"/>
      <c r="AE1100" s="4"/>
      <c r="AF1100" s="4"/>
      <c r="AI1100" t="s">
        <v>3481</v>
      </c>
    </row>
    <row r="1101" spans="30:35" x14ac:dyDescent="0.2">
      <c r="AD1101" s="4"/>
      <c r="AE1101" s="4"/>
      <c r="AF1101" s="4"/>
      <c r="AI1101" t="s">
        <v>3460</v>
      </c>
    </row>
    <row r="1102" spans="30:35" x14ac:dyDescent="0.2">
      <c r="AD1102" s="4"/>
      <c r="AE1102" s="4"/>
      <c r="AF1102" s="4"/>
      <c r="AI1102" t="s">
        <v>5531</v>
      </c>
    </row>
    <row r="1103" spans="30:35" x14ac:dyDescent="0.2">
      <c r="AD1103" s="4"/>
      <c r="AE1103" s="4"/>
      <c r="AF1103" s="4"/>
      <c r="AI1103" t="s">
        <v>5532</v>
      </c>
    </row>
    <row r="1104" spans="30:35" x14ac:dyDescent="0.2">
      <c r="AD1104" s="4"/>
      <c r="AE1104" s="4"/>
      <c r="AF1104" s="4"/>
      <c r="AI1104" t="s">
        <v>5533</v>
      </c>
    </row>
    <row r="1105" spans="30:35" x14ac:dyDescent="0.2">
      <c r="AD1105" s="4"/>
      <c r="AE1105" s="4"/>
      <c r="AF1105" s="4"/>
      <c r="AI1105" t="s">
        <v>5534</v>
      </c>
    </row>
    <row r="1106" spans="30:35" x14ac:dyDescent="0.2">
      <c r="AD1106" s="4"/>
      <c r="AE1106" s="4"/>
      <c r="AF1106" s="4"/>
      <c r="AI1106" t="s">
        <v>5535</v>
      </c>
    </row>
    <row r="1107" spans="30:35" x14ac:dyDescent="0.2">
      <c r="AD1107" s="4"/>
      <c r="AE1107" s="4"/>
      <c r="AF1107" s="4"/>
      <c r="AI1107" t="s">
        <v>5536</v>
      </c>
    </row>
    <row r="1108" spans="30:35" x14ac:dyDescent="0.2">
      <c r="AD1108" s="4"/>
      <c r="AE1108" s="4"/>
      <c r="AF1108" s="4"/>
      <c r="AI1108" t="s">
        <v>2925</v>
      </c>
    </row>
    <row r="1109" spans="30:35" x14ac:dyDescent="0.2">
      <c r="AD1109" s="4"/>
      <c r="AE1109" s="4"/>
      <c r="AF1109" s="4"/>
      <c r="AI1109" t="s">
        <v>3914</v>
      </c>
    </row>
    <row r="1110" spans="30:35" x14ac:dyDescent="0.2">
      <c r="AD1110" s="4"/>
      <c r="AE1110" s="4"/>
      <c r="AF1110" s="4"/>
      <c r="AI1110" t="s">
        <v>5537</v>
      </c>
    </row>
    <row r="1111" spans="30:35" x14ac:dyDescent="0.2">
      <c r="AD1111" s="4"/>
      <c r="AE1111" s="4"/>
      <c r="AF1111" s="4"/>
      <c r="AI1111" t="s">
        <v>4095</v>
      </c>
    </row>
    <row r="1112" spans="30:35" x14ac:dyDescent="0.2">
      <c r="AD1112" s="4"/>
      <c r="AE1112" s="4"/>
      <c r="AF1112" s="4"/>
      <c r="AI1112" t="s">
        <v>3863</v>
      </c>
    </row>
    <row r="1113" spans="30:35" x14ac:dyDescent="0.2">
      <c r="AD1113" s="4"/>
      <c r="AE1113" s="4"/>
      <c r="AF1113" s="4"/>
      <c r="AI1113" t="s">
        <v>5538</v>
      </c>
    </row>
    <row r="1114" spans="30:35" x14ac:dyDescent="0.2">
      <c r="AD1114" s="4"/>
      <c r="AE1114" s="4"/>
      <c r="AF1114" s="4"/>
      <c r="AI1114" t="s">
        <v>3715</v>
      </c>
    </row>
    <row r="1115" spans="30:35" x14ac:dyDescent="0.2">
      <c r="AD1115" s="4"/>
      <c r="AE1115" s="4"/>
      <c r="AF1115" s="4"/>
      <c r="AI1115" t="s">
        <v>4124</v>
      </c>
    </row>
    <row r="1116" spans="30:35" x14ac:dyDescent="0.2">
      <c r="AD1116" s="4"/>
      <c r="AE1116" s="4"/>
      <c r="AF1116" s="4"/>
      <c r="AI1116" t="s">
        <v>5539</v>
      </c>
    </row>
    <row r="1117" spans="30:35" x14ac:dyDescent="0.2">
      <c r="AD1117" s="4"/>
      <c r="AE1117" s="4"/>
      <c r="AF1117" s="4"/>
      <c r="AI1117" t="s">
        <v>5540</v>
      </c>
    </row>
    <row r="1118" spans="30:35" x14ac:dyDescent="0.2">
      <c r="AD1118" s="4"/>
      <c r="AE1118" s="4"/>
      <c r="AF1118" s="4"/>
      <c r="AI1118" t="s">
        <v>5541</v>
      </c>
    </row>
    <row r="1119" spans="30:35" x14ac:dyDescent="0.2">
      <c r="AD1119" s="4"/>
      <c r="AE1119" s="4"/>
      <c r="AF1119" s="4"/>
      <c r="AI1119" t="s">
        <v>5542</v>
      </c>
    </row>
    <row r="1120" spans="30:35" x14ac:dyDescent="0.2">
      <c r="AD1120" s="4"/>
      <c r="AE1120" s="4"/>
      <c r="AF1120" s="4"/>
      <c r="AI1120" t="s">
        <v>3372</v>
      </c>
    </row>
    <row r="1121" spans="30:35" x14ac:dyDescent="0.2">
      <c r="AD1121" s="4"/>
      <c r="AE1121" s="4"/>
      <c r="AF1121" s="4"/>
      <c r="AI1121" t="s">
        <v>4062</v>
      </c>
    </row>
    <row r="1122" spans="30:35" x14ac:dyDescent="0.2">
      <c r="AD1122" s="4"/>
      <c r="AE1122" s="4"/>
      <c r="AF1122" s="4"/>
      <c r="AI1122" t="s">
        <v>5543</v>
      </c>
    </row>
    <row r="1123" spans="30:35" x14ac:dyDescent="0.2">
      <c r="AD1123" s="4"/>
      <c r="AE1123" s="4"/>
      <c r="AF1123" s="4"/>
      <c r="AI1123" t="s">
        <v>5544</v>
      </c>
    </row>
    <row r="1124" spans="30:35" x14ac:dyDescent="0.2">
      <c r="AD1124" s="4"/>
      <c r="AE1124" s="4"/>
      <c r="AF1124" s="4"/>
      <c r="AI1124" t="s">
        <v>5545</v>
      </c>
    </row>
    <row r="1125" spans="30:35" x14ac:dyDescent="0.2">
      <c r="AD1125" s="4"/>
      <c r="AE1125" s="4"/>
      <c r="AF1125" s="4"/>
      <c r="AI1125" t="s">
        <v>3031</v>
      </c>
    </row>
    <row r="1126" spans="30:35" x14ac:dyDescent="0.2">
      <c r="AD1126" s="4"/>
      <c r="AE1126" s="4"/>
      <c r="AF1126" s="4"/>
      <c r="AI1126" t="s">
        <v>4542</v>
      </c>
    </row>
    <row r="1127" spans="30:35" x14ac:dyDescent="0.2">
      <c r="AD1127" s="4"/>
      <c r="AE1127" s="4"/>
      <c r="AF1127" s="4"/>
      <c r="AI1127" t="s">
        <v>4127</v>
      </c>
    </row>
    <row r="1128" spans="30:35" x14ac:dyDescent="0.2">
      <c r="AD1128" s="4"/>
      <c r="AE1128" s="4"/>
      <c r="AF1128" s="4"/>
      <c r="AI1128" t="s">
        <v>5546</v>
      </c>
    </row>
    <row r="1129" spans="30:35" x14ac:dyDescent="0.2">
      <c r="AD1129" s="4"/>
      <c r="AE1129" s="4"/>
      <c r="AF1129" s="4"/>
      <c r="AI1129" t="s">
        <v>4327</v>
      </c>
    </row>
    <row r="1130" spans="30:35" x14ac:dyDescent="0.2">
      <c r="AD1130" s="4"/>
      <c r="AE1130" s="4"/>
      <c r="AF1130" s="4"/>
      <c r="AI1130" t="s">
        <v>5547</v>
      </c>
    </row>
    <row r="1131" spans="30:35" x14ac:dyDescent="0.2">
      <c r="AD1131" s="4"/>
      <c r="AE1131" s="4"/>
      <c r="AF1131" s="4"/>
      <c r="AI1131" t="s">
        <v>5548</v>
      </c>
    </row>
    <row r="1132" spans="30:35" x14ac:dyDescent="0.2">
      <c r="AD1132" s="4"/>
      <c r="AE1132" s="4"/>
      <c r="AF1132" s="4"/>
      <c r="AI1132" t="s">
        <v>5549</v>
      </c>
    </row>
    <row r="1133" spans="30:35" x14ac:dyDescent="0.2">
      <c r="AD1133" s="4"/>
      <c r="AE1133" s="4"/>
      <c r="AF1133" s="4"/>
      <c r="AI1133" t="s">
        <v>5550</v>
      </c>
    </row>
    <row r="1134" spans="30:35" x14ac:dyDescent="0.2">
      <c r="AD1134" s="4"/>
      <c r="AE1134" s="4"/>
      <c r="AF1134" s="4"/>
      <c r="AI1134" t="s">
        <v>5551</v>
      </c>
    </row>
    <row r="1135" spans="30:35" x14ac:dyDescent="0.2">
      <c r="AD1135" s="4"/>
      <c r="AE1135" s="4"/>
      <c r="AF1135" s="4"/>
      <c r="AI1135" t="s">
        <v>5552</v>
      </c>
    </row>
    <row r="1136" spans="30:35" x14ac:dyDescent="0.2">
      <c r="AD1136" s="4"/>
      <c r="AE1136" s="4"/>
      <c r="AF1136" s="4"/>
      <c r="AI1136" t="s">
        <v>5553</v>
      </c>
    </row>
    <row r="1137" spans="30:35" x14ac:dyDescent="0.2">
      <c r="AD1137" s="4"/>
      <c r="AE1137" s="4"/>
      <c r="AF1137" s="4"/>
      <c r="AI1137" t="s">
        <v>3921</v>
      </c>
    </row>
    <row r="1138" spans="30:35" x14ac:dyDescent="0.2">
      <c r="AD1138" s="4"/>
      <c r="AE1138" s="4"/>
      <c r="AF1138" s="4"/>
      <c r="AI1138" t="s">
        <v>5554</v>
      </c>
    </row>
    <row r="1139" spans="30:35" x14ac:dyDescent="0.2">
      <c r="AD1139" s="4"/>
      <c r="AE1139" s="4"/>
      <c r="AF1139" s="4"/>
      <c r="AI1139" t="s">
        <v>5555</v>
      </c>
    </row>
    <row r="1140" spans="30:35" x14ac:dyDescent="0.2">
      <c r="AD1140" s="4"/>
      <c r="AE1140" s="4"/>
      <c r="AF1140" s="4"/>
      <c r="AI1140" t="s">
        <v>5556</v>
      </c>
    </row>
    <row r="1141" spans="30:35" x14ac:dyDescent="0.2">
      <c r="AD1141" s="4"/>
      <c r="AE1141" s="4"/>
      <c r="AF1141" s="4"/>
      <c r="AI1141" t="s">
        <v>5557</v>
      </c>
    </row>
    <row r="1142" spans="30:35" x14ac:dyDescent="0.2">
      <c r="AD1142" s="4"/>
      <c r="AE1142" s="4"/>
      <c r="AF1142" s="4"/>
      <c r="AI1142" t="s">
        <v>3798</v>
      </c>
    </row>
    <row r="1143" spans="30:35" x14ac:dyDescent="0.2">
      <c r="AD1143" s="4"/>
      <c r="AE1143" s="4"/>
      <c r="AF1143" s="4"/>
      <c r="AI1143" t="s">
        <v>5558</v>
      </c>
    </row>
    <row r="1144" spans="30:35" x14ac:dyDescent="0.2">
      <c r="AD1144" s="4"/>
      <c r="AE1144" s="4"/>
      <c r="AF1144" s="4"/>
      <c r="AI1144" t="s">
        <v>5559</v>
      </c>
    </row>
    <row r="1145" spans="30:35" x14ac:dyDescent="0.2">
      <c r="AD1145" s="4"/>
      <c r="AE1145" s="4"/>
      <c r="AF1145" s="4"/>
      <c r="AI1145" t="s">
        <v>329</v>
      </c>
    </row>
    <row r="1146" spans="30:35" x14ac:dyDescent="0.2">
      <c r="AD1146" s="4"/>
      <c r="AE1146" s="4"/>
      <c r="AF1146" s="4"/>
      <c r="AI1146" t="s">
        <v>5560</v>
      </c>
    </row>
    <row r="1147" spans="30:35" x14ac:dyDescent="0.2">
      <c r="AD1147" s="4"/>
      <c r="AE1147" s="4"/>
      <c r="AF1147" s="4"/>
      <c r="AI1147" t="s">
        <v>5561</v>
      </c>
    </row>
    <row r="1148" spans="30:35" x14ac:dyDescent="0.2">
      <c r="AD1148" s="4"/>
      <c r="AE1148" s="4"/>
      <c r="AF1148" s="4"/>
      <c r="AI1148" t="s">
        <v>1781</v>
      </c>
    </row>
    <row r="1149" spans="30:35" x14ac:dyDescent="0.2">
      <c r="AD1149" s="4"/>
      <c r="AE1149" s="4"/>
      <c r="AF1149" s="4"/>
      <c r="AI1149" t="s">
        <v>3507</v>
      </c>
    </row>
    <row r="1150" spans="30:35" x14ac:dyDescent="0.2">
      <c r="AD1150" s="4"/>
      <c r="AE1150" s="4"/>
      <c r="AF1150" s="4"/>
      <c r="AI1150" t="s">
        <v>5562</v>
      </c>
    </row>
    <row r="1151" spans="30:35" x14ac:dyDescent="0.2">
      <c r="AD1151" s="4"/>
      <c r="AE1151" s="4"/>
      <c r="AF1151" s="4"/>
      <c r="AI1151" t="s">
        <v>2943</v>
      </c>
    </row>
    <row r="1152" spans="30:35" x14ac:dyDescent="0.2">
      <c r="AD1152" s="4"/>
      <c r="AE1152" s="4"/>
      <c r="AF1152" s="4"/>
      <c r="AI1152" t="s">
        <v>5563</v>
      </c>
    </row>
    <row r="1153" spans="30:35" x14ac:dyDescent="0.2">
      <c r="AD1153" s="4"/>
      <c r="AE1153" s="4"/>
      <c r="AF1153" s="4"/>
      <c r="AI1153" t="s">
        <v>5564</v>
      </c>
    </row>
    <row r="1154" spans="30:35" x14ac:dyDescent="0.2">
      <c r="AD1154" s="4"/>
      <c r="AE1154" s="4"/>
      <c r="AF1154" s="4"/>
      <c r="AI1154" t="s">
        <v>5565</v>
      </c>
    </row>
    <row r="1155" spans="30:35" x14ac:dyDescent="0.2">
      <c r="AD1155" s="4"/>
      <c r="AE1155" s="4"/>
      <c r="AF1155" s="4"/>
      <c r="AI1155" t="s">
        <v>5566</v>
      </c>
    </row>
    <row r="1156" spans="30:35" x14ac:dyDescent="0.2">
      <c r="AD1156" s="4"/>
      <c r="AE1156" s="4"/>
      <c r="AF1156" s="4"/>
      <c r="AI1156" t="s">
        <v>3404</v>
      </c>
    </row>
    <row r="1157" spans="30:35" x14ac:dyDescent="0.2">
      <c r="AD1157" s="4"/>
      <c r="AE1157" s="4"/>
      <c r="AF1157" s="4"/>
      <c r="AI1157" t="s">
        <v>5567</v>
      </c>
    </row>
    <row r="1158" spans="30:35" x14ac:dyDescent="0.2">
      <c r="AD1158" s="4"/>
      <c r="AE1158" s="4"/>
      <c r="AF1158" s="4"/>
      <c r="AI1158" t="s">
        <v>3750</v>
      </c>
    </row>
    <row r="1159" spans="30:35" x14ac:dyDescent="0.2">
      <c r="AD1159" s="4"/>
      <c r="AE1159" s="4"/>
      <c r="AF1159" s="4"/>
      <c r="AI1159" t="s">
        <v>5568</v>
      </c>
    </row>
    <row r="1160" spans="30:35" x14ac:dyDescent="0.2">
      <c r="AD1160" s="4"/>
      <c r="AE1160" s="4"/>
      <c r="AF1160" s="4"/>
      <c r="AI1160" t="s">
        <v>4354</v>
      </c>
    </row>
    <row r="1161" spans="30:35" x14ac:dyDescent="0.2">
      <c r="AD1161" s="4"/>
      <c r="AE1161" s="4"/>
      <c r="AF1161" s="4"/>
      <c r="AI1161" t="s">
        <v>5569</v>
      </c>
    </row>
    <row r="1162" spans="30:35" x14ac:dyDescent="0.2">
      <c r="AD1162" s="4"/>
      <c r="AE1162" s="4"/>
      <c r="AF1162" s="4"/>
      <c r="AI1162" t="s">
        <v>5570</v>
      </c>
    </row>
    <row r="1163" spans="30:35" x14ac:dyDescent="0.2">
      <c r="AD1163" s="4"/>
      <c r="AE1163" s="4"/>
      <c r="AF1163" s="4"/>
      <c r="AI1163" t="s">
        <v>5571</v>
      </c>
    </row>
    <row r="1164" spans="30:35" x14ac:dyDescent="0.2">
      <c r="AD1164" s="4"/>
      <c r="AE1164" s="4"/>
      <c r="AF1164" s="4"/>
      <c r="AI1164" t="s">
        <v>3034</v>
      </c>
    </row>
    <row r="1165" spans="30:35" x14ac:dyDescent="0.2">
      <c r="AD1165" s="4"/>
      <c r="AE1165" s="4"/>
      <c r="AF1165" s="4"/>
      <c r="AI1165" t="s">
        <v>5572</v>
      </c>
    </row>
    <row r="1166" spans="30:35" x14ac:dyDescent="0.2">
      <c r="AD1166" s="4"/>
      <c r="AE1166" s="4"/>
      <c r="AF1166" s="4"/>
      <c r="AI1166" t="s">
        <v>5573</v>
      </c>
    </row>
    <row r="1167" spans="30:35" x14ac:dyDescent="0.2">
      <c r="AD1167" s="4"/>
      <c r="AE1167" s="4"/>
      <c r="AF1167" s="4"/>
      <c r="AI1167" t="s">
        <v>5574</v>
      </c>
    </row>
    <row r="1168" spans="30:35" x14ac:dyDescent="0.2">
      <c r="AD1168" s="4"/>
      <c r="AE1168" s="4"/>
      <c r="AF1168" s="4"/>
      <c r="AI1168" t="s">
        <v>5575</v>
      </c>
    </row>
    <row r="1169" spans="30:35" x14ac:dyDescent="0.2">
      <c r="AD1169" s="4"/>
      <c r="AE1169" s="4"/>
      <c r="AF1169" s="4"/>
      <c r="AI1169" t="s">
        <v>407</v>
      </c>
    </row>
    <row r="1170" spans="30:35" x14ac:dyDescent="0.2">
      <c r="AD1170" s="4"/>
      <c r="AE1170" s="4"/>
      <c r="AF1170" s="4"/>
      <c r="AI1170" t="s">
        <v>4467</v>
      </c>
    </row>
    <row r="1171" spans="30:35" x14ac:dyDescent="0.2">
      <c r="AD1171" s="4"/>
      <c r="AE1171" s="4"/>
      <c r="AF1171" s="4"/>
      <c r="AI1171" t="s">
        <v>5576</v>
      </c>
    </row>
    <row r="1172" spans="30:35" x14ac:dyDescent="0.2">
      <c r="AD1172" s="4"/>
      <c r="AE1172" s="4"/>
      <c r="AF1172" s="4"/>
      <c r="AI1172" t="s">
        <v>5577</v>
      </c>
    </row>
    <row r="1173" spans="30:35" x14ac:dyDescent="0.2">
      <c r="AD1173" s="4"/>
      <c r="AE1173" s="4"/>
      <c r="AF1173" s="4"/>
      <c r="AI1173" t="s">
        <v>5578</v>
      </c>
    </row>
    <row r="1174" spans="30:35" x14ac:dyDescent="0.2">
      <c r="AD1174" s="4"/>
      <c r="AE1174" s="4"/>
      <c r="AF1174" s="4"/>
      <c r="AI1174" t="s">
        <v>5579</v>
      </c>
    </row>
    <row r="1175" spans="30:35" x14ac:dyDescent="0.2">
      <c r="AD1175" s="4"/>
      <c r="AE1175" s="4"/>
      <c r="AF1175" s="4"/>
      <c r="AI1175" t="s">
        <v>5580</v>
      </c>
    </row>
    <row r="1176" spans="30:35" x14ac:dyDescent="0.2">
      <c r="AD1176" s="4"/>
      <c r="AE1176" s="4"/>
      <c r="AF1176" s="4"/>
      <c r="AI1176" t="s">
        <v>5581</v>
      </c>
    </row>
    <row r="1177" spans="30:35" x14ac:dyDescent="0.2">
      <c r="AD1177" s="4"/>
      <c r="AE1177" s="4"/>
      <c r="AF1177" s="4"/>
      <c r="AI1177" t="s">
        <v>5582</v>
      </c>
    </row>
    <row r="1178" spans="30:35" x14ac:dyDescent="0.2">
      <c r="AD1178" s="4"/>
      <c r="AE1178" s="4"/>
      <c r="AF1178" s="4"/>
      <c r="AI1178" t="s">
        <v>5583</v>
      </c>
    </row>
    <row r="1179" spans="30:35" x14ac:dyDescent="0.2">
      <c r="AD1179" s="4"/>
      <c r="AE1179" s="4"/>
      <c r="AF1179" s="4"/>
      <c r="AI1179" t="s">
        <v>5584</v>
      </c>
    </row>
    <row r="1180" spans="30:35" x14ac:dyDescent="0.2">
      <c r="AD1180" s="4"/>
      <c r="AE1180" s="4"/>
      <c r="AF1180" s="4"/>
      <c r="AI1180" t="s">
        <v>5585</v>
      </c>
    </row>
    <row r="1181" spans="30:35" x14ac:dyDescent="0.2">
      <c r="AD1181" s="4"/>
      <c r="AE1181" s="4"/>
      <c r="AF1181" s="4"/>
      <c r="AI1181" t="s">
        <v>3624</v>
      </c>
    </row>
    <row r="1182" spans="30:35" x14ac:dyDescent="0.2">
      <c r="AD1182" s="4"/>
      <c r="AE1182" s="4"/>
      <c r="AF1182" s="4"/>
      <c r="AI1182" t="s">
        <v>5586</v>
      </c>
    </row>
    <row r="1183" spans="30:35" x14ac:dyDescent="0.2">
      <c r="AD1183" s="4"/>
      <c r="AE1183" s="4"/>
      <c r="AF1183" s="4"/>
      <c r="AI1183" t="s">
        <v>4199</v>
      </c>
    </row>
    <row r="1184" spans="30:35" x14ac:dyDescent="0.2">
      <c r="AD1184" s="4"/>
      <c r="AE1184" s="4"/>
      <c r="AF1184" s="4"/>
      <c r="AI1184" t="s">
        <v>5587</v>
      </c>
    </row>
    <row r="1185" spans="30:35" x14ac:dyDescent="0.2">
      <c r="AD1185" s="4"/>
      <c r="AE1185" s="4"/>
      <c r="AF1185" s="4"/>
      <c r="AI1185" s="8">
        <v>45171</v>
      </c>
    </row>
    <row r="1186" spans="30:35" x14ac:dyDescent="0.2">
      <c r="AD1186" s="4"/>
      <c r="AE1186" s="4"/>
      <c r="AF1186" s="4"/>
      <c r="AI1186" t="s">
        <v>5588</v>
      </c>
    </row>
    <row r="1187" spans="30:35" x14ac:dyDescent="0.2">
      <c r="AD1187" s="4"/>
      <c r="AE1187" s="4"/>
      <c r="AF1187" s="4"/>
      <c r="AI1187" t="s">
        <v>5589</v>
      </c>
    </row>
    <row r="1188" spans="30:35" x14ac:dyDescent="0.2">
      <c r="AD1188" s="4"/>
      <c r="AE1188" s="4"/>
      <c r="AF1188" s="4"/>
      <c r="AI1188" t="s">
        <v>5590</v>
      </c>
    </row>
    <row r="1189" spans="30:35" x14ac:dyDescent="0.2">
      <c r="AD1189" s="4"/>
      <c r="AE1189" s="4"/>
      <c r="AF1189" s="4"/>
      <c r="AI1189" t="s">
        <v>5591</v>
      </c>
    </row>
    <row r="1190" spans="30:35" x14ac:dyDescent="0.2">
      <c r="AD1190" s="4"/>
      <c r="AE1190" s="4"/>
      <c r="AF1190" s="4"/>
      <c r="AI1190" t="s">
        <v>3401</v>
      </c>
    </row>
    <row r="1191" spans="30:35" x14ac:dyDescent="0.2">
      <c r="AD1191" s="4"/>
      <c r="AE1191" s="4"/>
      <c r="AF1191" s="4"/>
      <c r="AI1191" t="s">
        <v>5592</v>
      </c>
    </row>
    <row r="1192" spans="30:35" x14ac:dyDescent="0.2">
      <c r="AD1192" s="4"/>
      <c r="AE1192" s="4"/>
      <c r="AF1192" s="4"/>
      <c r="AI1192" t="s">
        <v>5593</v>
      </c>
    </row>
    <row r="1193" spans="30:35" x14ac:dyDescent="0.2">
      <c r="AD1193" s="4"/>
      <c r="AE1193" s="4"/>
      <c r="AF1193" s="4"/>
      <c r="AI1193" t="s">
        <v>5594</v>
      </c>
    </row>
    <row r="1194" spans="30:35" x14ac:dyDescent="0.2">
      <c r="AD1194" s="4"/>
      <c r="AE1194" s="4"/>
      <c r="AF1194" s="4"/>
      <c r="AI1194" t="s">
        <v>5595</v>
      </c>
    </row>
    <row r="1195" spans="30:35" x14ac:dyDescent="0.2">
      <c r="AD1195" s="4"/>
      <c r="AE1195" s="4"/>
      <c r="AF1195" s="4"/>
      <c r="AI1195" t="s">
        <v>3150</v>
      </c>
    </row>
    <row r="1196" spans="30:35" x14ac:dyDescent="0.2">
      <c r="AD1196" s="4"/>
      <c r="AE1196" s="4"/>
      <c r="AF1196" s="4"/>
      <c r="AI1196" t="s">
        <v>5596</v>
      </c>
    </row>
    <row r="1197" spans="30:35" x14ac:dyDescent="0.2">
      <c r="AD1197" s="4"/>
      <c r="AE1197" s="4"/>
      <c r="AF1197" s="4"/>
      <c r="AI1197" t="s">
        <v>5597</v>
      </c>
    </row>
    <row r="1198" spans="30:35" x14ac:dyDescent="0.2">
      <c r="AD1198" s="4"/>
      <c r="AE1198" s="4"/>
      <c r="AF1198" s="4"/>
      <c r="AI1198" t="s">
        <v>4442</v>
      </c>
    </row>
    <row r="1199" spans="30:35" x14ac:dyDescent="0.2">
      <c r="AD1199" s="4"/>
      <c r="AE1199" s="4"/>
      <c r="AF1199" s="4"/>
      <c r="AI1199" t="s">
        <v>5598</v>
      </c>
    </row>
    <row r="1200" spans="30:35" x14ac:dyDescent="0.2">
      <c r="AD1200" s="4"/>
      <c r="AE1200" s="4"/>
      <c r="AF1200" s="4"/>
      <c r="AI1200" t="s">
        <v>5599</v>
      </c>
    </row>
    <row r="1201" spans="30:35" x14ac:dyDescent="0.2">
      <c r="AD1201" s="4"/>
      <c r="AE1201" s="4"/>
      <c r="AF1201" s="4"/>
      <c r="AI1201" t="s">
        <v>5600</v>
      </c>
    </row>
    <row r="1202" spans="30:35" x14ac:dyDescent="0.2">
      <c r="AD1202" s="4"/>
      <c r="AE1202" s="4"/>
      <c r="AF1202" s="4"/>
      <c r="AI1202" t="s">
        <v>5601</v>
      </c>
    </row>
    <row r="1203" spans="30:35" x14ac:dyDescent="0.2">
      <c r="AD1203" s="4"/>
      <c r="AE1203" s="4"/>
      <c r="AF1203" s="4"/>
      <c r="AI1203" t="s">
        <v>5602</v>
      </c>
    </row>
    <row r="1204" spans="30:35" x14ac:dyDescent="0.2">
      <c r="AD1204" s="4"/>
      <c r="AE1204" s="4"/>
      <c r="AF1204" s="4"/>
      <c r="AI1204" t="s">
        <v>5603</v>
      </c>
    </row>
    <row r="1205" spans="30:35" x14ac:dyDescent="0.2">
      <c r="AD1205" s="4"/>
      <c r="AE1205" s="4"/>
      <c r="AF1205" s="4"/>
      <c r="AI1205" t="s">
        <v>4019</v>
      </c>
    </row>
    <row r="1206" spans="30:35" x14ac:dyDescent="0.2">
      <c r="AD1206" s="4"/>
      <c r="AE1206" s="4"/>
      <c r="AF1206" s="4"/>
      <c r="AI1206" t="s">
        <v>4201</v>
      </c>
    </row>
    <row r="1207" spans="30:35" x14ac:dyDescent="0.2">
      <c r="AD1207" s="4"/>
      <c r="AE1207" s="4"/>
      <c r="AF1207" s="4"/>
      <c r="AI1207" t="s">
        <v>5604</v>
      </c>
    </row>
    <row r="1208" spans="30:35" x14ac:dyDescent="0.2">
      <c r="AD1208" s="4"/>
      <c r="AE1208" s="4"/>
      <c r="AF1208" s="4"/>
      <c r="AI1208" t="s">
        <v>3522</v>
      </c>
    </row>
    <row r="1209" spans="30:35" x14ac:dyDescent="0.2">
      <c r="AD1209" s="4"/>
      <c r="AE1209" s="4"/>
      <c r="AF1209" s="4"/>
      <c r="AI1209" t="s">
        <v>5605</v>
      </c>
    </row>
    <row r="1210" spans="30:35" x14ac:dyDescent="0.2">
      <c r="AD1210" s="4"/>
      <c r="AE1210" s="4"/>
      <c r="AF1210" s="4"/>
      <c r="AI1210" t="s">
        <v>1305</v>
      </c>
    </row>
    <row r="1211" spans="30:35" x14ac:dyDescent="0.2">
      <c r="AD1211" s="4"/>
      <c r="AE1211" s="4"/>
      <c r="AF1211" s="4"/>
      <c r="AI1211" t="s">
        <v>5606</v>
      </c>
    </row>
    <row r="1212" spans="30:35" x14ac:dyDescent="0.2">
      <c r="AD1212" s="4"/>
      <c r="AE1212" s="4"/>
      <c r="AF1212" s="4"/>
      <c r="AI1212" t="s">
        <v>3071</v>
      </c>
    </row>
    <row r="1213" spans="30:35" x14ac:dyDescent="0.2">
      <c r="AD1213" s="4"/>
      <c r="AE1213" s="4"/>
      <c r="AF1213" s="4"/>
      <c r="AI1213" t="s">
        <v>5607</v>
      </c>
    </row>
    <row r="1214" spans="30:35" x14ac:dyDescent="0.2">
      <c r="AD1214" s="4"/>
      <c r="AE1214" s="4"/>
      <c r="AF1214" s="4"/>
      <c r="AI1214" t="s">
        <v>5608</v>
      </c>
    </row>
    <row r="1215" spans="30:35" x14ac:dyDescent="0.2">
      <c r="AD1215" s="4"/>
      <c r="AE1215" s="4"/>
      <c r="AF1215" s="4"/>
      <c r="AI1215" t="s">
        <v>5609</v>
      </c>
    </row>
    <row r="1216" spans="30:35" x14ac:dyDescent="0.2">
      <c r="AD1216" s="4"/>
      <c r="AE1216" s="4"/>
      <c r="AF1216" s="4"/>
      <c r="AI1216" t="s">
        <v>5610</v>
      </c>
    </row>
    <row r="1217" spans="30:35" x14ac:dyDescent="0.2">
      <c r="AD1217" s="4"/>
      <c r="AE1217" s="4"/>
      <c r="AF1217" s="4"/>
      <c r="AI1217" t="s">
        <v>5611</v>
      </c>
    </row>
    <row r="1218" spans="30:35" x14ac:dyDescent="0.2">
      <c r="AD1218" s="4"/>
      <c r="AE1218" s="4"/>
      <c r="AF1218" s="4"/>
      <c r="AI1218" t="s">
        <v>3379</v>
      </c>
    </row>
    <row r="1219" spans="30:35" x14ac:dyDescent="0.2">
      <c r="AD1219" s="4"/>
      <c r="AE1219" s="4"/>
      <c r="AF1219" s="4"/>
      <c r="AI1219" t="s">
        <v>5612</v>
      </c>
    </row>
    <row r="1220" spans="30:35" x14ac:dyDescent="0.2">
      <c r="AD1220" s="4"/>
      <c r="AE1220" s="4"/>
      <c r="AF1220" s="4"/>
      <c r="AI1220" t="s">
        <v>5613</v>
      </c>
    </row>
    <row r="1221" spans="30:35" x14ac:dyDescent="0.2">
      <c r="AD1221" s="4"/>
      <c r="AE1221" s="4"/>
      <c r="AF1221" s="4"/>
      <c r="AI1221" t="s">
        <v>5614</v>
      </c>
    </row>
    <row r="1222" spans="30:35" x14ac:dyDescent="0.2">
      <c r="AD1222" s="4"/>
      <c r="AE1222" s="4"/>
      <c r="AF1222" s="4"/>
      <c r="AI1222" t="s">
        <v>5615</v>
      </c>
    </row>
    <row r="1223" spans="30:35" x14ac:dyDescent="0.2">
      <c r="AD1223" s="4"/>
      <c r="AE1223" s="4"/>
      <c r="AF1223" s="4"/>
      <c r="AI1223" t="s">
        <v>5616</v>
      </c>
    </row>
    <row r="1224" spans="30:35" x14ac:dyDescent="0.2">
      <c r="AD1224" s="4"/>
      <c r="AE1224" s="4"/>
      <c r="AF1224" s="4"/>
      <c r="AI1224" t="s">
        <v>5617</v>
      </c>
    </row>
    <row r="1225" spans="30:35" x14ac:dyDescent="0.2">
      <c r="AD1225" s="4"/>
      <c r="AE1225" s="4"/>
      <c r="AF1225" s="4"/>
      <c r="AI1225" t="s">
        <v>5618</v>
      </c>
    </row>
    <row r="1226" spans="30:35" x14ac:dyDescent="0.2">
      <c r="AD1226" s="4"/>
      <c r="AE1226" s="4"/>
      <c r="AF1226" s="4"/>
      <c r="AI1226" t="s">
        <v>5619</v>
      </c>
    </row>
    <row r="1227" spans="30:35" x14ac:dyDescent="0.2">
      <c r="AD1227" s="4"/>
      <c r="AE1227" s="4"/>
      <c r="AF1227" s="4"/>
      <c r="AI1227" t="s">
        <v>3879</v>
      </c>
    </row>
    <row r="1228" spans="30:35" x14ac:dyDescent="0.2">
      <c r="AD1228" s="4"/>
      <c r="AE1228" s="4"/>
      <c r="AF1228" s="4"/>
      <c r="AI1228" t="s">
        <v>5620</v>
      </c>
    </row>
    <row r="1229" spans="30:35" x14ac:dyDescent="0.2">
      <c r="AD1229" s="4"/>
      <c r="AE1229" s="4"/>
      <c r="AF1229" s="4"/>
      <c r="AI1229" t="s">
        <v>4397</v>
      </c>
    </row>
    <row r="1230" spans="30:35" x14ac:dyDescent="0.2">
      <c r="AD1230" s="4"/>
      <c r="AE1230" s="4"/>
      <c r="AF1230" s="4"/>
      <c r="AI1230" t="s">
        <v>1204</v>
      </c>
    </row>
    <row r="1231" spans="30:35" x14ac:dyDescent="0.2">
      <c r="AD1231" s="4"/>
      <c r="AE1231" s="4"/>
      <c r="AF1231" s="4"/>
      <c r="AI1231" t="s">
        <v>4162</v>
      </c>
    </row>
    <row r="1232" spans="30:35" x14ac:dyDescent="0.2">
      <c r="AD1232" s="4"/>
      <c r="AE1232" s="4"/>
      <c r="AF1232" s="4"/>
      <c r="AI1232" t="s">
        <v>4184</v>
      </c>
    </row>
    <row r="1233" spans="30:35" x14ac:dyDescent="0.2">
      <c r="AD1233" s="4"/>
      <c r="AE1233" s="4"/>
      <c r="AF1233" s="4"/>
      <c r="AI1233" t="s">
        <v>3649</v>
      </c>
    </row>
    <row r="1234" spans="30:35" x14ac:dyDescent="0.2">
      <c r="AD1234" s="4"/>
      <c r="AE1234" s="4"/>
      <c r="AF1234" s="4"/>
      <c r="AI1234" t="s">
        <v>5621</v>
      </c>
    </row>
    <row r="1235" spans="30:35" x14ac:dyDescent="0.2">
      <c r="AD1235" s="4"/>
      <c r="AE1235" s="4"/>
      <c r="AF1235" s="4"/>
      <c r="AI1235" t="s">
        <v>5622</v>
      </c>
    </row>
    <row r="1236" spans="30:35" x14ac:dyDescent="0.2">
      <c r="AD1236" s="4"/>
      <c r="AE1236" s="4"/>
      <c r="AF1236" s="4"/>
      <c r="AI1236" t="s">
        <v>5623</v>
      </c>
    </row>
    <row r="1237" spans="30:35" x14ac:dyDescent="0.2">
      <c r="AD1237" s="4"/>
      <c r="AE1237" s="4"/>
      <c r="AF1237" s="4"/>
      <c r="AI1237" t="s">
        <v>5624</v>
      </c>
    </row>
    <row r="1238" spans="30:35" x14ac:dyDescent="0.2">
      <c r="AD1238" s="4"/>
      <c r="AE1238" s="4"/>
      <c r="AF1238" s="4"/>
      <c r="AI1238" t="s">
        <v>3076</v>
      </c>
    </row>
    <row r="1239" spans="30:35" x14ac:dyDescent="0.2">
      <c r="AD1239" s="4"/>
      <c r="AE1239" s="4"/>
      <c r="AF1239" s="4"/>
      <c r="AI1239" t="s">
        <v>5625</v>
      </c>
    </row>
    <row r="1240" spans="30:35" x14ac:dyDescent="0.2">
      <c r="AD1240" s="4"/>
      <c r="AE1240" s="4"/>
      <c r="AF1240" s="4"/>
      <c r="AI1240" t="s">
        <v>5626</v>
      </c>
    </row>
    <row r="1241" spans="30:35" x14ac:dyDescent="0.2">
      <c r="AD1241" s="4"/>
      <c r="AE1241" s="4"/>
      <c r="AF1241" s="4"/>
      <c r="AI1241" t="s">
        <v>5627</v>
      </c>
    </row>
    <row r="1242" spans="30:35" x14ac:dyDescent="0.2">
      <c r="AD1242" s="4"/>
      <c r="AE1242" s="4"/>
      <c r="AF1242" s="4"/>
      <c r="AI1242" t="s">
        <v>3313</v>
      </c>
    </row>
    <row r="1243" spans="30:35" x14ac:dyDescent="0.2">
      <c r="AD1243" s="4"/>
      <c r="AE1243" s="4"/>
      <c r="AF1243" s="4"/>
      <c r="AI1243" t="s">
        <v>5628</v>
      </c>
    </row>
    <row r="1244" spans="30:35" x14ac:dyDescent="0.2">
      <c r="AD1244" s="4"/>
      <c r="AE1244" s="4"/>
      <c r="AF1244" s="4"/>
      <c r="AI1244" t="s">
        <v>5629</v>
      </c>
    </row>
    <row r="1245" spans="30:35" x14ac:dyDescent="0.2">
      <c r="AD1245" s="4"/>
      <c r="AE1245" s="4"/>
      <c r="AF1245" s="4"/>
      <c r="AI1245" t="s">
        <v>3842</v>
      </c>
    </row>
    <row r="1246" spans="30:35" x14ac:dyDescent="0.2">
      <c r="AD1246" s="4"/>
      <c r="AE1246" s="4"/>
      <c r="AF1246" s="4"/>
      <c r="AI1246" t="s">
        <v>652</v>
      </c>
    </row>
    <row r="1247" spans="30:35" x14ac:dyDescent="0.2">
      <c r="AD1247" s="4"/>
      <c r="AE1247" s="4"/>
      <c r="AF1247" s="4"/>
      <c r="AI1247" t="s">
        <v>5630</v>
      </c>
    </row>
    <row r="1248" spans="30:35" x14ac:dyDescent="0.2">
      <c r="AD1248" s="4"/>
      <c r="AE1248" s="4"/>
      <c r="AF1248" s="4"/>
      <c r="AI1248" t="s">
        <v>5631</v>
      </c>
    </row>
    <row r="1249" spans="35:35" x14ac:dyDescent="0.2">
      <c r="AI1249" t="s">
        <v>5632</v>
      </c>
    </row>
    <row r="1250" spans="35:35" x14ac:dyDescent="0.2">
      <c r="AI1250" t="s">
        <v>5633</v>
      </c>
    </row>
    <row r="1251" spans="35:35" x14ac:dyDescent="0.2">
      <c r="AI1251" t="s">
        <v>5634</v>
      </c>
    </row>
    <row r="1252" spans="35:35" x14ac:dyDescent="0.2">
      <c r="AI1252" t="s">
        <v>2907</v>
      </c>
    </row>
    <row r="1253" spans="35:35" x14ac:dyDescent="0.2">
      <c r="AI1253" t="s">
        <v>5635</v>
      </c>
    </row>
    <row r="1254" spans="35:35" x14ac:dyDescent="0.2">
      <c r="AI1254" t="s">
        <v>5636</v>
      </c>
    </row>
    <row r="1255" spans="35:35" x14ac:dyDescent="0.2">
      <c r="AI1255" t="s">
        <v>5637</v>
      </c>
    </row>
    <row r="1256" spans="35:35" x14ac:dyDescent="0.2">
      <c r="AI1256" t="s">
        <v>3120</v>
      </c>
    </row>
    <row r="1257" spans="35:35" x14ac:dyDescent="0.2">
      <c r="AI1257" t="s">
        <v>5638</v>
      </c>
    </row>
    <row r="1258" spans="35:35" x14ac:dyDescent="0.2">
      <c r="AI1258" t="s">
        <v>5639</v>
      </c>
    </row>
    <row r="1259" spans="35:35" x14ac:dyDescent="0.2">
      <c r="AI1259" t="s">
        <v>5640</v>
      </c>
    </row>
    <row r="1260" spans="35:35" x14ac:dyDescent="0.2">
      <c r="AI1260" t="s">
        <v>5641</v>
      </c>
    </row>
    <row r="1261" spans="35:35" x14ac:dyDescent="0.2">
      <c r="AI1261" t="s">
        <v>3177</v>
      </c>
    </row>
    <row r="1262" spans="35:35" x14ac:dyDescent="0.2">
      <c r="AI1262" t="s">
        <v>5642</v>
      </c>
    </row>
    <row r="1263" spans="35:35" x14ac:dyDescent="0.2">
      <c r="AI1263" t="s">
        <v>5643</v>
      </c>
    </row>
    <row r="1264" spans="35:35" x14ac:dyDescent="0.2">
      <c r="AI1264" t="s">
        <v>5644</v>
      </c>
    </row>
    <row r="1265" spans="35:35" x14ac:dyDescent="0.2">
      <c r="AI1265" t="s">
        <v>5645</v>
      </c>
    </row>
    <row r="1266" spans="35:35" x14ac:dyDescent="0.2">
      <c r="AI1266" t="s">
        <v>5646</v>
      </c>
    </row>
    <row r="1267" spans="35:35" x14ac:dyDescent="0.2">
      <c r="AI1267" t="s">
        <v>3350</v>
      </c>
    </row>
    <row r="1268" spans="35:35" x14ac:dyDescent="0.2">
      <c r="AI1268" t="s">
        <v>1250</v>
      </c>
    </row>
    <row r="1269" spans="35:35" x14ac:dyDescent="0.2">
      <c r="AI1269" t="s">
        <v>5647</v>
      </c>
    </row>
    <row r="1270" spans="35:35" x14ac:dyDescent="0.2">
      <c r="AI1270" t="s">
        <v>1492</v>
      </c>
    </row>
    <row r="1271" spans="35:35" x14ac:dyDescent="0.2">
      <c r="AI1271" t="s">
        <v>5648</v>
      </c>
    </row>
    <row r="1272" spans="35:35" x14ac:dyDescent="0.2">
      <c r="AI1272" t="s">
        <v>5649</v>
      </c>
    </row>
    <row r="1273" spans="35:35" x14ac:dyDescent="0.2">
      <c r="AI1273" t="s">
        <v>5650</v>
      </c>
    </row>
    <row r="1274" spans="35:35" x14ac:dyDescent="0.2">
      <c r="AI1274" t="s">
        <v>5651</v>
      </c>
    </row>
    <row r="1275" spans="35:35" x14ac:dyDescent="0.2">
      <c r="AI1275" t="s">
        <v>5652</v>
      </c>
    </row>
    <row r="1276" spans="35:35" x14ac:dyDescent="0.2">
      <c r="AI1276" t="s">
        <v>4230</v>
      </c>
    </row>
    <row r="1277" spans="35:35" x14ac:dyDescent="0.2">
      <c r="AI1277" t="s">
        <v>5653</v>
      </c>
    </row>
    <row r="1278" spans="35:35" x14ac:dyDescent="0.2">
      <c r="AI1278" t="s">
        <v>3514</v>
      </c>
    </row>
    <row r="1279" spans="35:35" x14ac:dyDescent="0.2">
      <c r="AI1279" t="s">
        <v>4211</v>
      </c>
    </row>
    <row r="1280" spans="35:35" x14ac:dyDescent="0.2">
      <c r="AI1280" t="s">
        <v>172</v>
      </c>
    </row>
    <row r="1281" spans="35:35" x14ac:dyDescent="0.2">
      <c r="AI1281" t="s">
        <v>5654</v>
      </c>
    </row>
    <row r="1282" spans="35:35" x14ac:dyDescent="0.2">
      <c r="AI1282" t="s">
        <v>5655</v>
      </c>
    </row>
    <row r="1283" spans="35:35" x14ac:dyDescent="0.2">
      <c r="AI1283" t="s">
        <v>5656</v>
      </c>
    </row>
    <row r="1284" spans="35:35" x14ac:dyDescent="0.2">
      <c r="AI1284" t="s">
        <v>5657</v>
      </c>
    </row>
    <row r="1285" spans="35:35" x14ac:dyDescent="0.2">
      <c r="AI1285" t="s">
        <v>5658</v>
      </c>
    </row>
    <row r="1286" spans="35:35" x14ac:dyDescent="0.2">
      <c r="AI1286" t="s">
        <v>5659</v>
      </c>
    </row>
    <row r="1287" spans="35:35" x14ac:dyDescent="0.2">
      <c r="AI1287" t="s">
        <v>5660</v>
      </c>
    </row>
    <row r="1288" spans="35:35" x14ac:dyDescent="0.2">
      <c r="AI1288" t="s">
        <v>5661</v>
      </c>
    </row>
    <row r="1289" spans="35:35" x14ac:dyDescent="0.2">
      <c r="AI1289" t="s">
        <v>5662</v>
      </c>
    </row>
    <row r="1290" spans="35:35" x14ac:dyDescent="0.2">
      <c r="AI1290" t="s">
        <v>5663</v>
      </c>
    </row>
    <row r="1291" spans="35:35" x14ac:dyDescent="0.2">
      <c r="AI1291" t="s">
        <v>5664</v>
      </c>
    </row>
    <row r="1292" spans="35:35" x14ac:dyDescent="0.2">
      <c r="AI1292" t="s">
        <v>5665</v>
      </c>
    </row>
    <row r="1293" spans="35:35" x14ac:dyDescent="0.2">
      <c r="AI1293" t="s">
        <v>3771</v>
      </c>
    </row>
    <row r="1294" spans="35:35" x14ac:dyDescent="0.2">
      <c r="AI1294" t="s">
        <v>3862</v>
      </c>
    </row>
    <row r="1295" spans="35:35" x14ac:dyDescent="0.2">
      <c r="AI1295" t="s">
        <v>5666</v>
      </c>
    </row>
    <row r="1296" spans="35:35" x14ac:dyDescent="0.2">
      <c r="AI1296" t="s">
        <v>3057</v>
      </c>
    </row>
    <row r="1297" spans="35:35" x14ac:dyDescent="0.2">
      <c r="AI1297" t="s">
        <v>5667</v>
      </c>
    </row>
    <row r="1298" spans="35:35" x14ac:dyDescent="0.2">
      <c r="AI1298" t="s">
        <v>5668</v>
      </c>
    </row>
    <row r="1299" spans="35:35" x14ac:dyDescent="0.2">
      <c r="AI1299" t="s">
        <v>5669</v>
      </c>
    </row>
    <row r="1300" spans="35:35" x14ac:dyDescent="0.2">
      <c r="AI1300" t="s">
        <v>5670</v>
      </c>
    </row>
    <row r="1301" spans="35:35" x14ac:dyDescent="0.2">
      <c r="AI1301" t="s">
        <v>3087</v>
      </c>
    </row>
    <row r="1302" spans="35:35" x14ac:dyDescent="0.2">
      <c r="AI1302" t="s">
        <v>5671</v>
      </c>
    </row>
    <row r="1303" spans="35:35" x14ac:dyDescent="0.2">
      <c r="AI1303" t="s">
        <v>5672</v>
      </c>
    </row>
    <row r="1304" spans="35:35" x14ac:dyDescent="0.2">
      <c r="AI1304" t="s">
        <v>5673</v>
      </c>
    </row>
    <row r="1305" spans="35:35" x14ac:dyDescent="0.2">
      <c r="AI1305" t="s">
        <v>5674</v>
      </c>
    </row>
    <row r="1306" spans="35:35" x14ac:dyDescent="0.2">
      <c r="AI1306" t="s">
        <v>762</v>
      </c>
    </row>
    <row r="1307" spans="35:35" x14ac:dyDescent="0.2">
      <c r="AI1307" t="s">
        <v>3621</v>
      </c>
    </row>
    <row r="1308" spans="35:35" x14ac:dyDescent="0.2">
      <c r="AI1308" t="s">
        <v>5675</v>
      </c>
    </row>
    <row r="1309" spans="35:35" x14ac:dyDescent="0.2">
      <c r="AI1309" t="s">
        <v>3897</v>
      </c>
    </row>
    <row r="1310" spans="35:35" x14ac:dyDescent="0.2">
      <c r="AI1310" t="s">
        <v>5676</v>
      </c>
    </row>
    <row r="1311" spans="35:35" x14ac:dyDescent="0.2">
      <c r="AI1311" t="s">
        <v>5677</v>
      </c>
    </row>
    <row r="1312" spans="35:35" x14ac:dyDescent="0.2">
      <c r="AI1312" t="s">
        <v>5678</v>
      </c>
    </row>
    <row r="1313" spans="35:35" x14ac:dyDescent="0.2">
      <c r="AI1313" t="s">
        <v>5679</v>
      </c>
    </row>
    <row r="1314" spans="35:35" x14ac:dyDescent="0.2">
      <c r="AI1314" t="s">
        <v>5680</v>
      </c>
    </row>
    <row r="1315" spans="35:35" x14ac:dyDescent="0.2">
      <c r="AI1315" t="s">
        <v>5681</v>
      </c>
    </row>
    <row r="1316" spans="35:35" x14ac:dyDescent="0.2">
      <c r="AI1316" t="s">
        <v>5682</v>
      </c>
    </row>
    <row r="1317" spans="35:35" x14ac:dyDescent="0.2">
      <c r="AI1317" t="s">
        <v>5683</v>
      </c>
    </row>
    <row r="1318" spans="35:35" x14ac:dyDescent="0.2">
      <c r="AI1318" t="s">
        <v>5684</v>
      </c>
    </row>
    <row r="1319" spans="35:35" x14ac:dyDescent="0.2">
      <c r="AI1319" t="s">
        <v>5685</v>
      </c>
    </row>
    <row r="1320" spans="35:35" x14ac:dyDescent="0.2">
      <c r="AI1320" t="s">
        <v>5686</v>
      </c>
    </row>
    <row r="1321" spans="35:35" x14ac:dyDescent="0.2">
      <c r="AI1321" t="s">
        <v>5687</v>
      </c>
    </row>
    <row r="1322" spans="35:35" x14ac:dyDescent="0.2">
      <c r="AI1322" t="s">
        <v>5688</v>
      </c>
    </row>
    <row r="1323" spans="35:35" x14ac:dyDescent="0.2">
      <c r="AI1323" t="s">
        <v>4369</v>
      </c>
    </row>
    <row r="1324" spans="35:35" x14ac:dyDescent="0.2">
      <c r="AI1324" t="s">
        <v>4571</v>
      </c>
    </row>
    <row r="1325" spans="35:35" x14ac:dyDescent="0.2">
      <c r="AI1325" t="s">
        <v>5689</v>
      </c>
    </row>
    <row r="1326" spans="35:35" x14ac:dyDescent="0.2">
      <c r="AI1326" t="s">
        <v>3864</v>
      </c>
    </row>
    <row r="1327" spans="35:35" x14ac:dyDescent="0.2">
      <c r="AI1327" t="s">
        <v>5690</v>
      </c>
    </row>
    <row r="1328" spans="35:35" x14ac:dyDescent="0.2">
      <c r="AI1328" t="s">
        <v>5691</v>
      </c>
    </row>
    <row r="1329" spans="35:35" x14ac:dyDescent="0.2">
      <c r="AI1329" t="s">
        <v>5692</v>
      </c>
    </row>
    <row r="1330" spans="35:35" x14ac:dyDescent="0.2">
      <c r="AI1330" t="s">
        <v>3004</v>
      </c>
    </row>
    <row r="1331" spans="35:35" x14ac:dyDescent="0.2">
      <c r="AI1331" t="s">
        <v>5693</v>
      </c>
    </row>
    <row r="1332" spans="35:35" x14ac:dyDescent="0.2">
      <c r="AI1332" t="s">
        <v>5694</v>
      </c>
    </row>
    <row r="1333" spans="35:35" x14ac:dyDescent="0.2">
      <c r="AI1333" t="s">
        <v>5695</v>
      </c>
    </row>
    <row r="1334" spans="35:35" x14ac:dyDescent="0.2">
      <c r="AI1334" t="s">
        <v>5696</v>
      </c>
    </row>
    <row r="1335" spans="35:35" x14ac:dyDescent="0.2">
      <c r="AI1335" t="s">
        <v>5697</v>
      </c>
    </row>
    <row r="1336" spans="35:35" x14ac:dyDescent="0.2">
      <c r="AI1336" t="s">
        <v>5698</v>
      </c>
    </row>
    <row r="1337" spans="35:35" x14ac:dyDescent="0.2">
      <c r="AI1337" t="s">
        <v>5699</v>
      </c>
    </row>
    <row r="1338" spans="35:35" x14ac:dyDescent="0.2">
      <c r="AI1338" t="s">
        <v>5700</v>
      </c>
    </row>
    <row r="1339" spans="35:35" x14ac:dyDescent="0.2">
      <c r="AI1339" t="s">
        <v>5701</v>
      </c>
    </row>
    <row r="1340" spans="35:35" x14ac:dyDescent="0.2">
      <c r="AI1340" t="s">
        <v>4192</v>
      </c>
    </row>
    <row r="1341" spans="35:35" x14ac:dyDescent="0.2">
      <c r="AI1341" t="s">
        <v>4122</v>
      </c>
    </row>
    <row r="1342" spans="35:35" x14ac:dyDescent="0.2">
      <c r="AI1342" t="s">
        <v>3098</v>
      </c>
    </row>
    <row r="1343" spans="35:35" x14ac:dyDescent="0.2">
      <c r="AI1343" t="s">
        <v>5702</v>
      </c>
    </row>
    <row r="1344" spans="35:35" x14ac:dyDescent="0.2">
      <c r="AI1344" t="s">
        <v>5703</v>
      </c>
    </row>
    <row r="1345" spans="28:35" x14ac:dyDescent="0.2">
      <c r="AI1345" t="s">
        <v>5704</v>
      </c>
    </row>
    <row r="1346" spans="28:35" x14ac:dyDescent="0.2">
      <c r="AI1346" t="s">
        <v>3915</v>
      </c>
    </row>
    <row r="1347" spans="28:35" x14ac:dyDescent="0.2">
      <c r="AI1347" t="s">
        <v>5705</v>
      </c>
    </row>
    <row r="1348" spans="28:35" x14ac:dyDescent="0.2">
      <c r="AI1348" t="s">
        <v>3586</v>
      </c>
    </row>
    <row r="1349" spans="28:35" x14ac:dyDescent="0.2">
      <c r="AI1349" t="s">
        <v>3759</v>
      </c>
    </row>
    <row r="1350" spans="28:35" x14ac:dyDescent="0.2">
      <c r="AI1350" t="s">
        <v>5706</v>
      </c>
    </row>
    <row r="1351" spans="28:35" x14ac:dyDescent="0.2">
      <c r="AI1351" t="s">
        <v>5707</v>
      </c>
    </row>
    <row r="1352" spans="28:35" x14ac:dyDescent="0.2">
      <c r="AI1352" t="s">
        <v>4016</v>
      </c>
    </row>
    <row r="1353" spans="28:35" x14ac:dyDescent="0.2">
      <c r="AI1353" t="s">
        <v>5708</v>
      </c>
    </row>
    <row r="1354" spans="28:35" x14ac:dyDescent="0.2">
      <c r="AI1354" t="s">
        <v>5709</v>
      </c>
    </row>
    <row r="1355" spans="28:35" x14ac:dyDescent="0.2">
      <c r="AI1355" t="s">
        <v>4432</v>
      </c>
    </row>
    <row r="1356" spans="28:35" x14ac:dyDescent="0.2">
      <c r="AI1356" t="s">
        <v>5710</v>
      </c>
    </row>
    <row r="1357" spans="28:35" x14ac:dyDescent="0.2">
      <c r="AI1357" t="s">
        <v>5711</v>
      </c>
    </row>
    <row r="1358" spans="28:35" x14ac:dyDescent="0.2">
      <c r="AI1358" t="s">
        <v>5712</v>
      </c>
    </row>
    <row r="1359" spans="28:35" x14ac:dyDescent="0.2">
      <c r="AB1359" s="8"/>
      <c r="AI1359" t="s">
        <v>5713</v>
      </c>
    </row>
    <row r="1360" spans="28:35" x14ac:dyDescent="0.2">
      <c r="AI1360" t="s">
        <v>3675</v>
      </c>
    </row>
    <row r="1361" spans="35:35" x14ac:dyDescent="0.2">
      <c r="AI1361" t="s">
        <v>1352</v>
      </c>
    </row>
    <row r="1362" spans="35:35" x14ac:dyDescent="0.2">
      <c r="AI1362" t="s">
        <v>4196</v>
      </c>
    </row>
    <row r="1363" spans="35:35" x14ac:dyDescent="0.2">
      <c r="AI1363" t="s">
        <v>5714</v>
      </c>
    </row>
    <row r="1364" spans="35:35" x14ac:dyDescent="0.2">
      <c r="AI1364" t="s">
        <v>5715</v>
      </c>
    </row>
    <row r="1365" spans="35:35" x14ac:dyDescent="0.2">
      <c r="AI1365" t="s">
        <v>4197</v>
      </c>
    </row>
    <row r="1366" spans="35:35" x14ac:dyDescent="0.2">
      <c r="AI1366" t="s">
        <v>5716</v>
      </c>
    </row>
    <row r="1367" spans="35:35" x14ac:dyDescent="0.2">
      <c r="AI1367" t="s">
        <v>5717</v>
      </c>
    </row>
    <row r="1368" spans="35:35" x14ac:dyDescent="0.2">
      <c r="AI1368" t="s">
        <v>5718</v>
      </c>
    </row>
    <row r="1369" spans="35:35" x14ac:dyDescent="0.2">
      <c r="AI1369" t="s">
        <v>5719</v>
      </c>
    </row>
    <row r="1370" spans="35:35" x14ac:dyDescent="0.2">
      <c r="AI1370" t="s">
        <v>5720</v>
      </c>
    </row>
    <row r="1371" spans="35:35" x14ac:dyDescent="0.2">
      <c r="AI1371" t="s">
        <v>5721</v>
      </c>
    </row>
    <row r="1372" spans="35:35" x14ac:dyDescent="0.2">
      <c r="AI1372" t="s">
        <v>5722</v>
      </c>
    </row>
    <row r="1373" spans="35:35" x14ac:dyDescent="0.2">
      <c r="AI1373" t="s">
        <v>5723</v>
      </c>
    </row>
    <row r="1374" spans="35:35" x14ac:dyDescent="0.2">
      <c r="AI1374" t="s">
        <v>5724</v>
      </c>
    </row>
    <row r="1375" spans="35:35" x14ac:dyDescent="0.2">
      <c r="AI1375" t="s">
        <v>3682</v>
      </c>
    </row>
    <row r="1376" spans="35:35" x14ac:dyDescent="0.2">
      <c r="AI1376" t="s">
        <v>5725</v>
      </c>
    </row>
    <row r="1377" spans="35:35" x14ac:dyDescent="0.2">
      <c r="AI1377" t="s">
        <v>5726</v>
      </c>
    </row>
    <row r="1378" spans="35:35" x14ac:dyDescent="0.2">
      <c r="AI1378" t="s">
        <v>5727</v>
      </c>
    </row>
    <row r="1379" spans="35:35" x14ac:dyDescent="0.2">
      <c r="AI1379" t="s">
        <v>5728</v>
      </c>
    </row>
    <row r="1380" spans="35:35" x14ac:dyDescent="0.2">
      <c r="AI1380" t="s">
        <v>5729</v>
      </c>
    </row>
    <row r="1381" spans="35:35" x14ac:dyDescent="0.2">
      <c r="AI1381" t="s">
        <v>3918</v>
      </c>
    </row>
    <row r="1382" spans="35:35" x14ac:dyDescent="0.2">
      <c r="AI1382" t="s">
        <v>5730</v>
      </c>
    </row>
    <row r="1383" spans="35:35" x14ac:dyDescent="0.2">
      <c r="AI1383" t="s">
        <v>5731</v>
      </c>
    </row>
    <row r="1384" spans="35:35" x14ac:dyDescent="0.2">
      <c r="AI1384" t="s">
        <v>3788</v>
      </c>
    </row>
    <row r="1385" spans="35:35" x14ac:dyDescent="0.2">
      <c r="AI1385" t="s">
        <v>5732</v>
      </c>
    </row>
    <row r="1386" spans="35:35" x14ac:dyDescent="0.2">
      <c r="AI1386" t="s">
        <v>3131</v>
      </c>
    </row>
    <row r="1387" spans="35:35" x14ac:dyDescent="0.2">
      <c r="AI1387" t="s">
        <v>3931</v>
      </c>
    </row>
    <row r="1388" spans="35:35" x14ac:dyDescent="0.2">
      <c r="AI1388" t="s">
        <v>2982</v>
      </c>
    </row>
    <row r="1389" spans="35:35" x14ac:dyDescent="0.2">
      <c r="AI1389" t="s">
        <v>5733</v>
      </c>
    </row>
    <row r="1390" spans="35:35" x14ac:dyDescent="0.2">
      <c r="AI1390" t="s">
        <v>5734</v>
      </c>
    </row>
    <row r="1391" spans="35:35" x14ac:dyDescent="0.2">
      <c r="AI1391" t="s">
        <v>5735</v>
      </c>
    </row>
    <row r="1392" spans="35:35" x14ac:dyDescent="0.2">
      <c r="AI1392" t="s">
        <v>5736</v>
      </c>
    </row>
    <row r="1393" spans="35:35" x14ac:dyDescent="0.2">
      <c r="AI1393" t="s">
        <v>5737</v>
      </c>
    </row>
    <row r="1394" spans="35:35" x14ac:dyDescent="0.2">
      <c r="AI1394" t="s">
        <v>5738</v>
      </c>
    </row>
    <row r="1395" spans="35:35" x14ac:dyDescent="0.2">
      <c r="AI1395" t="s">
        <v>3552</v>
      </c>
    </row>
    <row r="1396" spans="35:35" x14ac:dyDescent="0.2">
      <c r="AI1396" t="s">
        <v>3291</v>
      </c>
    </row>
    <row r="1397" spans="35:35" x14ac:dyDescent="0.2">
      <c r="AI1397" t="s">
        <v>5739</v>
      </c>
    </row>
    <row r="1398" spans="35:35" x14ac:dyDescent="0.2">
      <c r="AI1398" t="s">
        <v>5740</v>
      </c>
    </row>
    <row r="1399" spans="35:35" x14ac:dyDescent="0.2">
      <c r="AI1399" t="s">
        <v>3168</v>
      </c>
    </row>
    <row r="1400" spans="35:35" x14ac:dyDescent="0.2">
      <c r="AI1400" t="s">
        <v>3434</v>
      </c>
    </row>
    <row r="1401" spans="35:35" x14ac:dyDescent="0.2">
      <c r="AI1401" t="s">
        <v>5741</v>
      </c>
    </row>
    <row r="1402" spans="35:35" x14ac:dyDescent="0.2">
      <c r="AI1402" t="s">
        <v>5742</v>
      </c>
    </row>
    <row r="1403" spans="35:35" x14ac:dyDescent="0.2">
      <c r="AI1403" t="s">
        <v>2948</v>
      </c>
    </row>
    <row r="1404" spans="35:35" x14ac:dyDescent="0.2">
      <c r="AI1404" t="s">
        <v>5743</v>
      </c>
    </row>
    <row r="1405" spans="35:35" x14ac:dyDescent="0.2">
      <c r="AI1405" t="s">
        <v>4280</v>
      </c>
    </row>
    <row r="1406" spans="35:35" x14ac:dyDescent="0.2">
      <c r="AI1406" t="s">
        <v>5744</v>
      </c>
    </row>
    <row r="1407" spans="35:35" x14ac:dyDescent="0.2">
      <c r="AI1407" t="s">
        <v>5745</v>
      </c>
    </row>
    <row r="1408" spans="35:35" x14ac:dyDescent="0.2">
      <c r="AI1408" t="s">
        <v>4398</v>
      </c>
    </row>
    <row r="1409" spans="35:35" x14ac:dyDescent="0.2">
      <c r="AI1409" t="s">
        <v>5746</v>
      </c>
    </row>
    <row r="1410" spans="35:35" x14ac:dyDescent="0.2">
      <c r="AI1410" t="s">
        <v>4294</v>
      </c>
    </row>
    <row r="1411" spans="35:35" x14ac:dyDescent="0.2">
      <c r="AI1411" t="s">
        <v>619</v>
      </c>
    </row>
    <row r="1412" spans="35:35" x14ac:dyDescent="0.2">
      <c r="AI1412" t="s">
        <v>5747</v>
      </c>
    </row>
    <row r="1413" spans="35:35" x14ac:dyDescent="0.2">
      <c r="AI1413" t="s">
        <v>5748</v>
      </c>
    </row>
    <row r="1414" spans="35:35" x14ac:dyDescent="0.2">
      <c r="AI1414" t="s">
        <v>5749</v>
      </c>
    </row>
    <row r="1415" spans="35:35" x14ac:dyDescent="0.2">
      <c r="AI1415" t="s">
        <v>3070</v>
      </c>
    </row>
    <row r="1416" spans="35:35" x14ac:dyDescent="0.2">
      <c r="AI1416" t="s">
        <v>5750</v>
      </c>
    </row>
    <row r="1417" spans="35:35" x14ac:dyDescent="0.2">
      <c r="AI1417" t="s">
        <v>4002</v>
      </c>
    </row>
    <row r="1418" spans="35:35" x14ac:dyDescent="0.2">
      <c r="AI1418" t="s">
        <v>5751</v>
      </c>
    </row>
    <row r="1419" spans="35:35" x14ac:dyDescent="0.2">
      <c r="AI1419" t="s">
        <v>1858</v>
      </c>
    </row>
    <row r="1420" spans="35:35" x14ac:dyDescent="0.2">
      <c r="AI1420" t="s">
        <v>5752</v>
      </c>
    </row>
    <row r="1421" spans="35:35" x14ac:dyDescent="0.2">
      <c r="AI1421" t="s">
        <v>5753</v>
      </c>
    </row>
    <row r="1422" spans="35:35" x14ac:dyDescent="0.2">
      <c r="AI1422" t="s">
        <v>5754</v>
      </c>
    </row>
    <row r="1423" spans="35:35" x14ac:dyDescent="0.2">
      <c r="AI1423" t="s">
        <v>5755</v>
      </c>
    </row>
    <row r="1424" spans="35:35" x14ac:dyDescent="0.2">
      <c r="AI1424" t="s">
        <v>5756</v>
      </c>
    </row>
    <row r="1425" spans="28:35" x14ac:dyDescent="0.2">
      <c r="AI1425" t="s">
        <v>5757</v>
      </c>
    </row>
    <row r="1426" spans="28:35" x14ac:dyDescent="0.2">
      <c r="AI1426" t="s">
        <v>5758</v>
      </c>
    </row>
    <row r="1427" spans="28:35" x14ac:dyDescent="0.2">
      <c r="AI1427" t="s">
        <v>5759</v>
      </c>
    </row>
    <row r="1428" spans="28:35" x14ac:dyDescent="0.2">
      <c r="AI1428" t="s">
        <v>5760</v>
      </c>
    </row>
    <row r="1429" spans="28:35" x14ac:dyDescent="0.2">
      <c r="AI1429" t="s">
        <v>5761</v>
      </c>
    </row>
    <row r="1430" spans="28:35" x14ac:dyDescent="0.2">
      <c r="AI1430" t="s">
        <v>5762</v>
      </c>
    </row>
    <row r="1431" spans="28:35" x14ac:dyDescent="0.2">
      <c r="AI1431" t="s">
        <v>1263</v>
      </c>
    </row>
    <row r="1432" spans="28:35" x14ac:dyDescent="0.2">
      <c r="AI1432" t="s">
        <v>5763</v>
      </c>
    </row>
    <row r="1433" spans="28:35" x14ac:dyDescent="0.2">
      <c r="AI1433" t="s">
        <v>5764</v>
      </c>
    </row>
    <row r="1434" spans="28:35" x14ac:dyDescent="0.2">
      <c r="AB1434" s="8"/>
      <c r="AI1434" t="s">
        <v>5765</v>
      </c>
    </row>
    <row r="1435" spans="28:35" x14ac:dyDescent="0.2">
      <c r="AI1435" t="s">
        <v>5766</v>
      </c>
    </row>
    <row r="1436" spans="28:35" x14ac:dyDescent="0.2">
      <c r="AI1436" t="s">
        <v>5767</v>
      </c>
    </row>
    <row r="1437" spans="28:35" x14ac:dyDescent="0.2">
      <c r="AI1437" t="s">
        <v>5768</v>
      </c>
    </row>
    <row r="1438" spans="28:35" x14ac:dyDescent="0.2">
      <c r="AI1438" t="s">
        <v>5769</v>
      </c>
    </row>
    <row r="1439" spans="28:35" x14ac:dyDescent="0.2">
      <c r="AI1439" t="s">
        <v>5770</v>
      </c>
    </row>
    <row r="1440" spans="28:35" x14ac:dyDescent="0.2">
      <c r="AI1440" t="s">
        <v>5771</v>
      </c>
    </row>
    <row r="1441" spans="35:35" x14ac:dyDescent="0.2">
      <c r="AI1441" t="s">
        <v>5772</v>
      </c>
    </row>
    <row r="1442" spans="35:35" x14ac:dyDescent="0.2">
      <c r="AI1442" t="s">
        <v>5773</v>
      </c>
    </row>
    <row r="1443" spans="35:35" x14ac:dyDescent="0.2">
      <c r="AI1443" t="s">
        <v>5774</v>
      </c>
    </row>
    <row r="1444" spans="35:35" x14ac:dyDescent="0.2">
      <c r="AI1444" t="s">
        <v>5775</v>
      </c>
    </row>
    <row r="1445" spans="35:35" x14ac:dyDescent="0.2">
      <c r="AI1445" t="s">
        <v>5776</v>
      </c>
    </row>
    <row r="1446" spans="35:35" x14ac:dyDescent="0.2">
      <c r="AI1446" t="s">
        <v>3077</v>
      </c>
    </row>
    <row r="1447" spans="35:35" x14ac:dyDescent="0.2">
      <c r="AI1447" t="s">
        <v>5777</v>
      </c>
    </row>
    <row r="1448" spans="35:35" x14ac:dyDescent="0.2">
      <c r="AI1448" t="s">
        <v>5778</v>
      </c>
    </row>
    <row r="1449" spans="35:35" x14ac:dyDescent="0.2">
      <c r="AI1449" t="s">
        <v>5779</v>
      </c>
    </row>
    <row r="1450" spans="35:35" x14ac:dyDescent="0.2">
      <c r="AI1450" t="s">
        <v>2947</v>
      </c>
    </row>
    <row r="1451" spans="35:35" x14ac:dyDescent="0.2">
      <c r="AI1451" t="s">
        <v>5780</v>
      </c>
    </row>
    <row r="1452" spans="35:35" x14ac:dyDescent="0.2">
      <c r="AI1452" t="s">
        <v>5781</v>
      </c>
    </row>
    <row r="1453" spans="35:35" x14ac:dyDescent="0.2">
      <c r="AI1453" t="s">
        <v>5782</v>
      </c>
    </row>
    <row r="1454" spans="35:35" x14ac:dyDescent="0.2">
      <c r="AI1454" t="s">
        <v>5783</v>
      </c>
    </row>
    <row r="1455" spans="35:35" x14ac:dyDescent="0.2">
      <c r="AI1455" t="s">
        <v>871</v>
      </c>
    </row>
    <row r="1456" spans="35:35" x14ac:dyDescent="0.2">
      <c r="AI1456" t="s">
        <v>5784</v>
      </c>
    </row>
    <row r="1457" spans="35:35" x14ac:dyDescent="0.2">
      <c r="AI1457" t="s">
        <v>5785</v>
      </c>
    </row>
    <row r="1458" spans="35:35" x14ac:dyDescent="0.2">
      <c r="AI1458" t="s">
        <v>1072</v>
      </c>
    </row>
    <row r="1459" spans="35:35" x14ac:dyDescent="0.2">
      <c r="AI1459" t="s">
        <v>5786</v>
      </c>
    </row>
    <row r="1460" spans="35:35" x14ac:dyDescent="0.2">
      <c r="AI1460" t="s">
        <v>5787</v>
      </c>
    </row>
    <row r="1461" spans="35:35" x14ac:dyDescent="0.2">
      <c r="AI1461" t="s">
        <v>5788</v>
      </c>
    </row>
    <row r="1462" spans="35:35" x14ac:dyDescent="0.2">
      <c r="AI1462" t="s">
        <v>3727</v>
      </c>
    </row>
    <row r="1463" spans="35:35" x14ac:dyDescent="0.2">
      <c r="AI1463" t="s">
        <v>5789</v>
      </c>
    </row>
    <row r="1464" spans="35:35" x14ac:dyDescent="0.2">
      <c r="AI1464" t="s">
        <v>2978</v>
      </c>
    </row>
    <row r="1465" spans="35:35" x14ac:dyDescent="0.2">
      <c r="AI1465" t="s">
        <v>5790</v>
      </c>
    </row>
    <row r="1466" spans="35:35" x14ac:dyDescent="0.2">
      <c r="AI1466" t="s">
        <v>5791</v>
      </c>
    </row>
    <row r="1467" spans="35:35" x14ac:dyDescent="0.2">
      <c r="AI1467" t="s">
        <v>3443</v>
      </c>
    </row>
    <row r="1468" spans="35:35" x14ac:dyDescent="0.2">
      <c r="AI1468" t="s">
        <v>5792</v>
      </c>
    </row>
    <row r="1469" spans="35:35" x14ac:dyDescent="0.2">
      <c r="AI1469" t="s">
        <v>5793</v>
      </c>
    </row>
    <row r="1470" spans="35:35" x14ac:dyDescent="0.2">
      <c r="AI1470" t="s">
        <v>5794</v>
      </c>
    </row>
    <row r="1471" spans="35:35" x14ac:dyDescent="0.2">
      <c r="AI1471" t="s">
        <v>5795</v>
      </c>
    </row>
    <row r="1472" spans="35:35" x14ac:dyDescent="0.2">
      <c r="AI1472" t="s">
        <v>5796</v>
      </c>
    </row>
    <row r="1473" spans="35:35" x14ac:dyDescent="0.2">
      <c r="AI1473" t="s">
        <v>5797</v>
      </c>
    </row>
    <row r="1474" spans="35:35" x14ac:dyDescent="0.2">
      <c r="AI1474" t="s">
        <v>5798</v>
      </c>
    </row>
    <row r="1475" spans="35:35" x14ac:dyDescent="0.2">
      <c r="AI1475" t="s">
        <v>5799</v>
      </c>
    </row>
    <row r="1476" spans="35:35" x14ac:dyDescent="0.2">
      <c r="AI1476" t="s">
        <v>5800</v>
      </c>
    </row>
    <row r="1477" spans="35:35" x14ac:dyDescent="0.2">
      <c r="AI1477" t="s">
        <v>5801</v>
      </c>
    </row>
    <row r="1478" spans="35:35" x14ac:dyDescent="0.2">
      <c r="AI1478" t="s">
        <v>5802</v>
      </c>
    </row>
    <row r="1479" spans="35:35" x14ac:dyDescent="0.2">
      <c r="AI1479" t="s">
        <v>5803</v>
      </c>
    </row>
    <row r="1480" spans="35:35" x14ac:dyDescent="0.2">
      <c r="AI1480" t="s">
        <v>5804</v>
      </c>
    </row>
    <row r="1481" spans="35:35" x14ac:dyDescent="0.2">
      <c r="AI1481" t="s">
        <v>5805</v>
      </c>
    </row>
    <row r="1482" spans="35:35" x14ac:dyDescent="0.2">
      <c r="AI1482" t="s">
        <v>3702</v>
      </c>
    </row>
    <row r="1483" spans="35:35" x14ac:dyDescent="0.2">
      <c r="AI1483" t="s">
        <v>5806</v>
      </c>
    </row>
    <row r="1484" spans="35:35" x14ac:dyDescent="0.2">
      <c r="AI1484" t="s">
        <v>5807</v>
      </c>
    </row>
    <row r="1485" spans="35:35" x14ac:dyDescent="0.2">
      <c r="AI1485" t="s">
        <v>5808</v>
      </c>
    </row>
    <row r="1486" spans="35:35" x14ac:dyDescent="0.2">
      <c r="AI1486" t="s">
        <v>5809</v>
      </c>
    </row>
    <row r="1487" spans="35:35" x14ac:dyDescent="0.2">
      <c r="AI1487" t="s">
        <v>5810</v>
      </c>
    </row>
    <row r="1488" spans="35:35" x14ac:dyDescent="0.2">
      <c r="AI1488" t="s">
        <v>4586</v>
      </c>
    </row>
    <row r="1489" spans="35:35" x14ac:dyDescent="0.2">
      <c r="AI1489" t="s">
        <v>2934</v>
      </c>
    </row>
    <row r="1490" spans="35:35" x14ac:dyDescent="0.2">
      <c r="AI1490" t="s">
        <v>5811</v>
      </c>
    </row>
    <row r="1491" spans="35:35" x14ac:dyDescent="0.2">
      <c r="AI1491" t="s">
        <v>5812</v>
      </c>
    </row>
    <row r="1492" spans="35:35" x14ac:dyDescent="0.2">
      <c r="AI1492" t="s">
        <v>5813</v>
      </c>
    </row>
    <row r="1493" spans="35:35" x14ac:dyDescent="0.2">
      <c r="AI1493" t="s">
        <v>5814</v>
      </c>
    </row>
    <row r="1494" spans="35:35" x14ac:dyDescent="0.2">
      <c r="AI1494" t="s">
        <v>5815</v>
      </c>
    </row>
    <row r="1495" spans="35:35" x14ac:dyDescent="0.2">
      <c r="AI1495" t="s">
        <v>5816</v>
      </c>
    </row>
    <row r="1496" spans="35:35" x14ac:dyDescent="0.2">
      <c r="AI1496" t="s">
        <v>5817</v>
      </c>
    </row>
    <row r="1497" spans="35:35" x14ac:dyDescent="0.2">
      <c r="AI1497" t="s">
        <v>1012</v>
      </c>
    </row>
    <row r="1498" spans="35:35" x14ac:dyDescent="0.2">
      <c r="AI1498" t="s">
        <v>4562</v>
      </c>
    </row>
    <row r="1499" spans="35:35" x14ac:dyDescent="0.2">
      <c r="AI1499" t="s">
        <v>5818</v>
      </c>
    </row>
    <row r="1500" spans="35:35" x14ac:dyDescent="0.2">
      <c r="AI1500" t="s">
        <v>5819</v>
      </c>
    </row>
    <row r="1501" spans="35:35" x14ac:dyDescent="0.2">
      <c r="AI1501" t="s">
        <v>3982</v>
      </c>
    </row>
    <row r="1502" spans="35:35" x14ac:dyDescent="0.2">
      <c r="AI1502" t="s">
        <v>4393</v>
      </c>
    </row>
    <row r="1503" spans="35:35" x14ac:dyDescent="0.2">
      <c r="AI1503" t="s">
        <v>5820</v>
      </c>
    </row>
    <row r="1504" spans="35:35" x14ac:dyDescent="0.2">
      <c r="AI1504" t="s">
        <v>5821</v>
      </c>
    </row>
    <row r="1505" spans="35:35" x14ac:dyDescent="0.2">
      <c r="AI1505" t="s">
        <v>908</v>
      </c>
    </row>
    <row r="1506" spans="35:35" x14ac:dyDescent="0.2">
      <c r="AI1506" t="s">
        <v>4376</v>
      </c>
    </row>
    <row r="1507" spans="35:35" x14ac:dyDescent="0.2">
      <c r="AI1507" t="s">
        <v>3997</v>
      </c>
    </row>
    <row r="1508" spans="35:35" x14ac:dyDescent="0.2">
      <c r="AI1508" t="s">
        <v>2898</v>
      </c>
    </row>
    <row r="1509" spans="35:35" x14ac:dyDescent="0.2">
      <c r="AI1509" t="s">
        <v>5822</v>
      </c>
    </row>
    <row r="1510" spans="35:35" x14ac:dyDescent="0.2">
      <c r="AI1510" t="s">
        <v>5823</v>
      </c>
    </row>
    <row r="1511" spans="35:35" x14ac:dyDescent="0.2">
      <c r="AI1511" t="s">
        <v>5824</v>
      </c>
    </row>
    <row r="1512" spans="35:35" x14ac:dyDescent="0.2">
      <c r="AI1512" t="s">
        <v>5825</v>
      </c>
    </row>
    <row r="1513" spans="35:35" x14ac:dyDescent="0.2">
      <c r="AI1513" t="s">
        <v>5826</v>
      </c>
    </row>
    <row r="1514" spans="35:35" x14ac:dyDescent="0.2">
      <c r="AI1514" t="s">
        <v>4415</v>
      </c>
    </row>
    <row r="1515" spans="35:35" x14ac:dyDescent="0.2">
      <c r="AI1515" t="s">
        <v>3189</v>
      </c>
    </row>
    <row r="1516" spans="35:35" x14ac:dyDescent="0.2">
      <c r="AI1516" t="s">
        <v>4017</v>
      </c>
    </row>
    <row r="1517" spans="35:35" x14ac:dyDescent="0.2">
      <c r="AI1517" t="s">
        <v>5827</v>
      </c>
    </row>
    <row r="1518" spans="35:35" x14ac:dyDescent="0.2">
      <c r="AI1518" t="s">
        <v>5828</v>
      </c>
    </row>
    <row r="1519" spans="35:35" x14ac:dyDescent="0.2">
      <c r="AI1519" t="s">
        <v>5829</v>
      </c>
    </row>
    <row r="1520" spans="35:35" x14ac:dyDescent="0.2">
      <c r="AI1520" t="s">
        <v>5830</v>
      </c>
    </row>
    <row r="1521" spans="35:35" x14ac:dyDescent="0.2">
      <c r="AI1521" t="s">
        <v>5831</v>
      </c>
    </row>
    <row r="1522" spans="35:35" x14ac:dyDescent="0.2">
      <c r="AI1522" t="s">
        <v>5832</v>
      </c>
    </row>
    <row r="1523" spans="35:35" x14ac:dyDescent="0.2">
      <c r="AI1523" t="s">
        <v>5833</v>
      </c>
    </row>
    <row r="1524" spans="35:35" x14ac:dyDescent="0.2">
      <c r="AI1524" t="s">
        <v>5834</v>
      </c>
    </row>
    <row r="1525" spans="35:35" x14ac:dyDescent="0.2">
      <c r="AI1525" t="s">
        <v>5835</v>
      </c>
    </row>
    <row r="1526" spans="35:35" x14ac:dyDescent="0.2">
      <c r="AI1526" t="s">
        <v>5836</v>
      </c>
    </row>
    <row r="1527" spans="35:35" x14ac:dyDescent="0.2">
      <c r="AI1527" t="s">
        <v>5837</v>
      </c>
    </row>
    <row r="1528" spans="35:35" x14ac:dyDescent="0.2">
      <c r="AI1528" t="s">
        <v>3913</v>
      </c>
    </row>
    <row r="1529" spans="35:35" x14ac:dyDescent="0.2">
      <c r="AI1529" t="s">
        <v>3734</v>
      </c>
    </row>
    <row r="1530" spans="35:35" x14ac:dyDescent="0.2">
      <c r="AI1530" t="s">
        <v>5838</v>
      </c>
    </row>
    <row r="1531" spans="35:35" x14ac:dyDescent="0.2">
      <c r="AI1531" t="s">
        <v>3055</v>
      </c>
    </row>
    <row r="1532" spans="35:35" x14ac:dyDescent="0.2">
      <c r="AI1532" t="s">
        <v>3768</v>
      </c>
    </row>
    <row r="1533" spans="35:35" x14ac:dyDescent="0.2">
      <c r="AI1533" t="s">
        <v>2891</v>
      </c>
    </row>
    <row r="1534" spans="35:35" x14ac:dyDescent="0.2">
      <c r="AI1534" t="s">
        <v>5839</v>
      </c>
    </row>
    <row r="1535" spans="35:35" x14ac:dyDescent="0.2">
      <c r="AI1535" t="s">
        <v>5840</v>
      </c>
    </row>
    <row r="1536" spans="35:35" x14ac:dyDescent="0.2">
      <c r="AI1536" t="s">
        <v>3821</v>
      </c>
    </row>
    <row r="1537" spans="35:35" x14ac:dyDescent="0.2">
      <c r="AI1537" t="s">
        <v>3963</v>
      </c>
    </row>
    <row r="1538" spans="35:35" x14ac:dyDescent="0.2">
      <c r="AI1538" t="s">
        <v>5841</v>
      </c>
    </row>
    <row r="1539" spans="35:35" x14ac:dyDescent="0.2">
      <c r="AI1539" t="s">
        <v>5842</v>
      </c>
    </row>
    <row r="1540" spans="35:35" x14ac:dyDescent="0.2">
      <c r="AI1540" t="s">
        <v>5843</v>
      </c>
    </row>
    <row r="1541" spans="35:35" x14ac:dyDescent="0.2">
      <c r="AI1541" t="s">
        <v>5844</v>
      </c>
    </row>
    <row r="1542" spans="35:35" x14ac:dyDescent="0.2">
      <c r="AI1542" t="s">
        <v>4291</v>
      </c>
    </row>
    <row r="1543" spans="35:35" x14ac:dyDescent="0.2">
      <c r="AI1543" t="s">
        <v>5845</v>
      </c>
    </row>
    <row r="1544" spans="35:35" x14ac:dyDescent="0.2">
      <c r="AI1544" t="s">
        <v>4572</v>
      </c>
    </row>
    <row r="1545" spans="35:35" x14ac:dyDescent="0.2">
      <c r="AI1545" t="s">
        <v>5846</v>
      </c>
    </row>
    <row r="1546" spans="35:35" x14ac:dyDescent="0.2">
      <c r="AI1546" t="s">
        <v>5847</v>
      </c>
    </row>
    <row r="1547" spans="35:35" x14ac:dyDescent="0.2">
      <c r="AI1547" t="s">
        <v>247</v>
      </c>
    </row>
    <row r="1548" spans="35:35" x14ac:dyDescent="0.2">
      <c r="AI1548" t="s">
        <v>5848</v>
      </c>
    </row>
    <row r="1549" spans="35:35" x14ac:dyDescent="0.2">
      <c r="AI1549" t="s">
        <v>5849</v>
      </c>
    </row>
    <row r="1550" spans="35:35" x14ac:dyDescent="0.2">
      <c r="AI1550" t="s">
        <v>4231</v>
      </c>
    </row>
    <row r="1551" spans="35:35" x14ac:dyDescent="0.2">
      <c r="AI1551" t="s">
        <v>5850</v>
      </c>
    </row>
    <row r="1552" spans="35:35" x14ac:dyDescent="0.2">
      <c r="AI1552" t="s">
        <v>4544</v>
      </c>
    </row>
    <row r="1553" spans="35:35" x14ac:dyDescent="0.2">
      <c r="AI1553" t="s">
        <v>5851</v>
      </c>
    </row>
    <row r="1554" spans="35:35" x14ac:dyDescent="0.2">
      <c r="AI1554" t="s">
        <v>3130</v>
      </c>
    </row>
    <row r="1555" spans="35:35" x14ac:dyDescent="0.2">
      <c r="AI1555" t="s">
        <v>5852</v>
      </c>
    </row>
    <row r="1556" spans="35:35" x14ac:dyDescent="0.2">
      <c r="AI1556" t="s">
        <v>5853</v>
      </c>
    </row>
    <row r="1557" spans="35:35" x14ac:dyDescent="0.2">
      <c r="AI1557" t="s">
        <v>5854</v>
      </c>
    </row>
    <row r="1558" spans="35:35" x14ac:dyDescent="0.2">
      <c r="AI1558" t="s">
        <v>5855</v>
      </c>
    </row>
    <row r="1559" spans="35:35" x14ac:dyDescent="0.2">
      <c r="AI1559" t="s">
        <v>5856</v>
      </c>
    </row>
    <row r="1560" spans="35:35" x14ac:dyDescent="0.2">
      <c r="AI1560" t="s">
        <v>5857</v>
      </c>
    </row>
    <row r="1561" spans="35:35" x14ac:dyDescent="0.2">
      <c r="AI1561" t="s">
        <v>5858</v>
      </c>
    </row>
    <row r="1562" spans="35:35" x14ac:dyDescent="0.2">
      <c r="AI1562" t="s">
        <v>5859</v>
      </c>
    </row>
    <row r="1563" spans="35:35" x14ac:dyDescent="0.2">
      <c r="AI1563" t="s">
        <v>5860</v>
      </c>
    </row>
    <row r="1564" spans="35:35" x14ac:dyDescent="0.2">
      <c r="AI1564" t="s">
        <v>5861</v>
      </c>
    </row>
    <row r="1565" spans="35:35" x14ac:dyDescent="0.2">
      <c r="AI1565" t="s">
        <v>5862</v>
      </c>
    </row>
    <row r="1566" spans="35:35" x14ac:dyDescent="0.2">
      <c r="AI1566" t="s">
        <v>5863</v>
      </c>
    </row>
    <row r="1567" spans="35:35" x14ac:dyDescent="0.2">
      <c r="AI1567" t="s">
        <v>3595</v>
      </c>
    </row>
    <row r="1568" spans="35:35" x14ac:dyDescent="0.2">
      <c r="AI1568" t="s">
        <v>4355</v>
      </c>
    </row>
    <row r="1569" spans="35:35" x14ac:dyDescent="0.2">
      <c r="AI1569" t="s">
        <v>5864</v>
      </c>
    </row>
    <row r="1570" spans="35:35" x14ac:dyDescent="0.2">
      <c r="AI1570" t="s">
        <v>5865</v>
      </c>
    </row>
    <row r="1571" spans="35:35" x14ac:dyDescent="0.2">
      <c r="AI1571" t="s">
        <v>5866</v>
      </c>
    </row>
    <row r="1572" spans="35:35" x14ac:dyDescent="0.2">
      <c r="AI1572" t="s">
        <v>5867</v>
      </c>
    </row>
    <row r="1573" spans="35:35" x14ac:dyDescent="0.2">
      <c r="AI1573" t="s">
        <v>5868</v>
      </c>
    </row>
    <row r="1574" spans="35:35" x14ac:dyDescent="0.2">
      <c r="AI1574" t="s">
        <v>5869</v>
      </c>
    </row>
    <row r="1575" spans="35:35" x14ac:dyDescent="0.2">
      <c r="AI1575" t="s">
        <v>3233</v>
      </c>
    </row>
    <row r="1576" spans="35:35" x14ac:dyDescent="0.2">
      <c r="AI1576" t="s">
        <v>5870</v>
      </c>
    </row>
    <row r="1577" spans="35:35" x14ac:dyDescent="0.2">
      <c r="AI1577" t="s">
        <v>3899</v>
      </c>
    </row>
    <row r="1578" spans="35:35" x14ac:dyDescent="0.2">
      <c r="AI1578" t="s">
        <v>5871</v>
      </c>
    </row>
    <row r="1579" spans="35:35" x14ac:dyDescent="0.2">
      <c r="AI1579" t="s">
        <v>5872</v>
      </c>
    </row>
    <row r="1580" spans="35:35" x14ac:dyDescent="0.2">
      <c r="AI1580" t="s">
        <v>4203</v>
      </c>
    </row>
    <row r="1581" spans="35:35" x14ac:dyDescent="0.2">
      <c r="AI1581" t="s">
        <v>5873</v>
      </c>
    </row>
    <row r="1582" spans="35:35" x14ac:dyDescent="0.2">
      <c r="AI1582" t="s">
        <v>5874</v>
      </c>
    </row>
    <row r="1583" spans="35:35" x14ac:dyDescent="0.2">
      <c r="AI1583" t="s">
        <v>5875</v>
      </c>
    </row>
    <row r="1584" spans="35:35" x14ac:dyDescent="0.2">
      <c r="AI1584" t="s">
        <v>5876</v>
      </c>
    </row>
    <row r="1585" spans="35:35" x14ac:dyDescent="0.2">
      <c r="AI1585" t="s">
        <v>4495</v>
      </c>
    </row>
    <row r="1586" spans="35:35" x14ac:dyDescent="0.2">
      <c r="AI1586" t="s">
        <v>5877</v>
      </c>
    </row>
    <row r="1587" spans="35:35" x14ac:dyDescent="0.2">
      <c r="AI1587" t="s">
        <v>5878</v>
      </c>
    </row>
    <row r="1588" spans="35:35" x14ac:dyDescent="0.2">
      <c r="AI1588" t="s">
        <v>3867</v>
      </c>
    </row>
    <row r="1589" spans="35:35" x14ac:dyDescent="0.2">
      <c r="AI1589" t="s">
        <v>5879</v>
      </c>
    </row>
    <row r="1590" spans="35:35" x14ac:dyDescent="0.2">
      <c r="AI1590" t="s">
        <v>5880</v>
      </c>
    </row>
    <row r="1591" spans="35:35" x14ac:dyDescent="0.2">
      <c r="AI1591" t="s">
        <v>4463</v>
      </c>
    </row>
    <row r="1592" spans="35:35" x14ac:dyDescent="0.2">
      <c r="AI1592" t="s">
        <v>5881</v>
      </c>
    </row>
    <row r="1593" spans="35:35" x14ac:dyDescent="0.2">
      <c r="AI1593" t="s">
        <v>3065</v>
      </c>
    </row>
    <row r="1594" spans="35:35" x14ac:dyDescent="0.2">
      <c r="AI1594" t="s">
        <v>5882</v>
      </c>
    </row>
    <row r="1595" spans="35:35" x14ac:dyDescent="0.2">
      <c r="AI1595" t="s">
        <v>5883</v>
      </c>
    </row>
    <row r="1596" spans="35:35" x14ac:dyDescent="0.2">
      <c r="AI1596" t="s">
        <v>3343</v>
      </c>
    </row>
    <row r="1597" spans="35:35" x14ac:dyDescent="0.2">
      <c r="AI1597" t="s">
        <v>5884</v>
      </c>
    </row>
    <row r="1598" spans="35:35" x14ac:dyDescent="0.2">
      <c r="AI1598" t="s">
        <v>5885</v>
      </c>
    </row>
    <row r="1599" spans="35:35" x14ac:dyDescent="0.2">
      <c r="AI1599" t="s">
        <v>5886</v>
      </c>
    </row>
    <row r="1600" spans="35:35" x14ac:dyDescent="0.2">
      <c r="AI1600" t="s">
        <v>5887</v>
      </c>
    </row>
    <row r="1601" spans="35:35" x14ac:dyDescent="0.2">
      <c r="AI1601" t="s">
        <v>5888</v>
      </c>
    </row>
    <row r="1602" spans="35:35" x14ac:dyDescent="0.2">
      <c r="AI1602" t="s">
        <v>5889</v>
      </c>
    </row>
    <row r="1603" spans="35:35" x14ac:dyDescent="0.2">
      <c r="AI1603" t="s">
        <v>5890</v>
      </c>
    </row>
    <row r="1604" spans="35:35" x14ac:dyDescent="0.2">
      <c r="AI1604" t="s">
        <v>5891</v>
      </c>
    </row>
    <row r="1605" spans="35:35" x14ac:dyDescent="0.2">
      <c r="AI1605" t="s">
        <v>5892</v>
      </c>
    </row>
    <row r="1606" spans="35:35" x14ac:dyDescent="0.2">
      <c r="AI1606" t="s">
        <v>4189</v>
      </c>
    </row>
    <row r="1607" spans="35:35" x14ac:dyDescent="0.2">
      <c r="AI1607" t="s">
        <v>5893</v>
      </c>
    </row>
    <row r="1608" spans="35:35" x14ac:dyDescent="0.2">
      <c r="AI1608" t="s">
        <v>628</v>
      </c>
    </row>
    <row r="1609" spans="35:35" x14ac:dyDescent="0.2">
      <c r="AI1609" t="s">
        <v>5894</v>
      </c>
    </row>
    <row r="1610" spans="35:35" x14ac:dyDescent="0.2">
      <c r="AI1610" t="s">
        <v>5895</v>
      </c>
    </row>
    <row r="1611" spans="35:35" x14ac:dyDescent="0.2">
      <c r="AI1611" t="s">
        <v>5896</v>
      </c>
    </row>
    <row r="1612" spans="35:35" x14ac:dyDescent="0.2">
      <c r="AI1612" t="s">
        <v>5897</v>
      </c>
    </row>
    <row r="1613" spans="35:35" x14ac:dyDescent="0.2">
      <c r="AI1613" t="s">
        <v>5898</v>
      </c>
    </row>
    <row r="1614" spans="35:35" x14ac:dyDescent="0.2">
      <c r="AI1614" t="s">
        <v>3375</v>
      </c>
    </row>
    <row r="1615" spans="35:35" x14ac:dyDescent="0.2">
      <c r="AI1615" t="s">
        <v>4558</v>
      </c>
    </row>
    <row r="1616" spans="35:35" x14ac:dyDescent="0.2">
      <c r="AI1616" t="s">
        <v>5899</v>
      </c>
    </row>
    <row r="1617" spans="35:35" x14ac:dyDescent="0.2">
      <c r="AI1617" t="s">
        <v>5900</v>
      </c>
    </row>
    <row r="1618" spans="35:35" x14ac:dyDescent="0.2">
      <c r="AI1618" t="s">
        <v>5901</v>
      </c>
    </row>
    <row r="1619" spans="35:35" x14ac:dyDescent="0.2">
      <c r="AI1619" t="s">
        <v>2992</v>
      </c>
    </row>
    <row r="1620" spans="35:35" x14ac:dyDescent="0.2">
      <c r="AI1620" t="s">
        <v>3002</v>
      </c>
    </row>
    <row r="1621" spans="35:35" x14ac:dyDescent="0.2">
      <c r="AI1621" t="s">
        <v>4272</v>
      </c>
    </row>
    <row r="1622" spans="35:35" x14ac:dyDescent="0.2">
      <c r="AI1622" t="s">
        <v>5902</v>
      </c>
    </row>
    <row r="1623" spans="35:35" x14ac:dyDescent="0.2">
      <c r="AI1623" t="s">
        <v>5903</v>
      </c>
    </row>
    <row r="1624" spans="35:35" x14ac:dyDescent="0.2">
      <c r="AI1624" t="s">
        <v>5904</v>
      </c>
    </row>
    <row r="1625" spans="35:35" x14ac:dyDescent="0.2">
      <c r="AI1625" t="s">
        <v>5905</v>
      </c>
    </row>
    <row r="1626" spans="35:35" x14ac:dyDescent="0.2">
      <c r="AI1626" t="s">
        <v>5906</v>
      </c>
    </row>
    <row r="1627" spans="35:35" x14ac:dyDescent="0.2">
      <c r="AI1627" t="s">
        <v>4519</v>
      </c>
    </row>
    <row r="1628" spans="35:35" x14ac:dyDescent="0.2">
      <c r="AI1628" t="s">
        <v>5907</v>
      </c>
    </row>
    <row r="1629" spans="35:35" x14ac:dyDescent="0.2">
      <c r="AI1629" t="s">
        <v>4168</v>
      </c>
    </row>
    <row r="1630" spans="35:35" x14ac:dyDescent="0.2">
      <c r="AI1630" t="s">
        <v>5908</v>
      </c>
    </row>
    <row r="1631" spans="35:35" x14ac:dyDescent="0.2">
      <c r="AI1631" t="s">
        <v>5909</v>
      </c>
    </row>
    <row r="1632" spans="35:35" x14ac:dyDescent="0.2">
      <c r="AI1632" t="s">
        <v>5910</v>
      </c>
    </row>
    <row r="1633" spans="35:35" x14ac:dyDescent="0.2">
      <c r="AI1633" t="s">
        <v>4072</v>
      </c>
    </row>
    <row r="1634" spans="35:35" x14ac:dyDescent="0.2">
      <c r="AI1634" t="s">
        <v>5911</v>
      </c>
    </row>
    <row r="1635" spans="35:35" x14ac:dyDescent="0.2">
      <c r="AI1635" t="s">
        <v>4516</v>
      </c>
    </row>
    <row r="1636" spans="35:35" x14ac:dyDescent="0.2">
      <c r="AI1636" t="s">
        <v>3241</v>
      </c>
    </row>
    <row r="1637" spans="35:35" x14ac:dyDescent="0.2">
      <c r="AI1637" t="s">
        <v>5912</v>
      </c>
    </row>
    <row r="1638" spans="35:35" x14ac:dyDescent="0.2">
      <c r="AI1638" t="s">
        <v>3353</v>
      </c>
    </row>
    <row r="1639" spans="35:35" x14ac:dyDescent="0.2">
      <c r="AI1639" t="s">
        <v>5913</v>
      </c>
    </row>
    <row r="1640" spans="35:35" x14ac:dyDescent="0.2">
      <c r="AI1640" t="s">
        <v>5914</v>
      </c>
    </row>
    <row r="1641" spans="35:35" x14ac:dyDescent="0.2">
      <c r="AI1641" t="s">
        <v>5915</v>
      </c>
    </row>
    <row r="1642" spans="35:35" x14ac:dyDescent="0.2">
      <c r="AI1642" t="s">
        <v>4334</v>
      </c>
    </row>
    <row r="1643" spans="35:35" x14ac:dyDescent="0.2">
      <c r="AI1643" t="s">
        <v>5916</v>
      </c>
    </row>
    <row r="1644" spans="35:35" x14ac:dyDescent="0.2">
      <c r="AI1644" t="s">
        <v>5917</v>
      </c>
    </row>
    <row r="1645" spans="35:35" x14ac:dyDescent="0.2">
      <c r="AI1645" t="s">
        <v>5918</v>
      </c>
    </row>
    <row r="1646" spans="35:35" x14ac:dyDescent="0.2">
      <c r="AI1646" t="s">
        <v>5919</v>
      </c>
    </row>
    <row r="1647" spans="35:35" x14ac:dyDescent="0.2">
      <c r="AI1647" t="s">
        <v>5920</v>
      </c>
    </row>
    <row r="1648" spans="35:35" x14ac:dyDescent="0.2">
      <c r="AI1648" t="s">
        <v>5921</v>
      </c>
    </row>
    <row r="1649" spans="35:35" x14ac:dyDescent="0.2">
      <c r="AI1649" t="s">
        <v>5922</v>
      </c>
    </row>
    <row r="1650" spans="35:35" x14ac:dyDescent="0.2">
      <c r="AI1650" t="s">
        <v>5923</v>
      </c>
    </row>
    <row r="1651" spans="35:35" x14ac:dyDescent="0.2">
      <c r="AI1651" t="s">
        <v>5924</v>
      </c>
    </row>
    <row r="1652" spans="35:35" x14ac:dyDescent="0.2">
      <c r="AI1652" t="s">
        <v>3717</v>
      </c>
    </row>
    <row r="1653" spans="35:35" x14ac:dyDescent="0.2">
      <c r="AI1653" t="s">
        <v>5925</v>
      </c>
    </row>
    <row r="1654" spans="35:35" x14ac:dyDescent="0.2">
      <c r="AI1654" t="s">
        <v>5926</v>
      </c>
    </row>
    <row r="1655" spans="35:35" x14ac:dyDescent="0.2">
      <c r="AI1655" t="s">
        <v>4561</v>
      </c>
    </row>
    <row r="1656" spans="35:35" x14ac:dyDescent="0.2">
      <c r="AI1656" t="s">
        <v>3794</v>
      </c>
    </row>
    <row r="1657" spans="35:35" x14ac:dyDescent="0.2">
      <c r="AI1657" t="s">
        <v>5927</v>
      </c>
    </row>
    <row r="1658" spans="35:35" x14ac:dyDescent="0.2">
      <c r="AI1658" t="s">
        <v>4466</v>
      </c>
    </row>
    <row r="1659" spans="35:35" x14ac:dyDescent="0.2">
      <c r="AI1659" t="s">
        <v>773</v>
      </c>
    </row>
    <row r="1660" spans="35:35" x14ac:dyDescent="0.2">
      <c r="AI1660" t="s">
        <v>5928</v>
      </c>
    </row>
    <row r="1661" spans="35:35" x14ac:dyDescent="0.2">
      <c r="AI1661" t="s">
        <v>5929</v>
      </c>
    </row>
    <row r="1662" spans="35:35" x14ac:dyDescent="0.2">
      <c r="AI1662" t="s">
        <v>3988</v>
      </c>
    </row>
    <row r="1663" spans="35:35" x14ac:dyDescent="0.2">
      <c r="AI1663" t="s">
        <v>5930</v>
      </c>
    </row>
    <row r="1664" spans="35:35" x14ac:dyDescent="0.2">
      <c r="AI1664" t="s">
        <v>5931</v>
      </c>
    </row>
    <row r="1665" spans="35:35" x14ac:dyDescent="0.2">
      <c r="AI1665" t="s">
        <v>3179</v>
      </c>
    </row>
    <row r="1666" spans="35:35" x14ac:dyDescent="0.2">
      <c r="AI1666" t="s">
        <v>5932</v>
      </c>
    </row>
    <row r="1667" spans="35:35" x14ac:dyDescent="0.2">
      <c r="AI1667" t="s">
        <v>5933</v>
      </c>
    </row>
    <row r="1668" spans="35:35" x14ac:dyDescent="0.2">
      <c r="AI1668" t="s">
        <v>5934</v>
      </c>
    </row>
    <row r="1669" spans="35:35" x14ac:dyDescent="0.2">
      <c r="AI1669" t="s">
        <v>5935</v>
      </c>
    </row>
    <row r="1670" spans="35:35" x14ac:dyDescent="0.2">
      <c r="AI1670" t="s">
        <v>5936</v>
      </c>
    </row>
    <row r="1671" spans="35:35" x14ac:dyDescent="0.2">
      <c r="AI1671" t="s">
        <v>2824</v>
      </c>
    </row>
    <row r="1672" spans="35:35" x14ac:dyDescent="0.2">
      <c r="AI1672" t="s">
        <v>5937</v>
      </c>
    </row>
    <row r="1673" spans="35:35" x14ac:dyDescent="0.2">
      <c r="AI1673" t="s">
        <v>5938</v>
      </c>
    </row>
    <row r="1674" spans="35:35" x14ac:dyDescent="0.2">
      <c r="AI1674" t="s">
        <v>5939</v>
      </c>
    </row>
    <row r="1675" spans="35:35" x14ac:dyDescent="0.2">
      <c r="AI1675" t="s">
        <v>5940</v>
      </c>
    </row>
    <row r="1676" spans="35:35" x14ac:dyDescent="0.2">
      <c r="AI1676" t="s">
        <v>4089</v>
      </c>
    </row>
    <row r="1677" spans="35:35" x14ac:dyDescent="0.2">
      <c r="AI1677" t="s">
        <v>5941</v>
      </c>
    </row>
    <row r="1678" spans="35:35" x14ac:dyDescent="0.2">
      <c r="AI1678" t="s">
        <v>2884</v>
      </c>
    </row>
    <row r="1679" spans="35:35" x14ac:dyDescent="0.2">
      <c r="AI1679" t="s">
        <v>5942</v>
      </c>
    </row>
    <row r="1680" spans="35:35" x14ac:dyDescent="0.2">
      <c r="AI1680" t="s">
        <v>3813</v>
      </c>
    </row>
    <row r="1681" spans="35:35" x14ac:dyDescent="0.2">
      <c r="AI1681" t="s">
        <v>3664</v>
      </c>
    </row>
    <row r="1682" spans="35:35" x14ac:dyDescent="0.2">
      <c r="AI1682" t="s">
        <v>4426</v>
      </c>
    </row>
    <row r="1683" spans="35:35" x14ac:dyDescent="0.2">
      <c r="AI1683" t="s">
        <v>4335</v>
      </c>
    </row>
    <row r="1684" spans="35:35" x14ac:dyDescent="0.2">
      <c r="AI1684" t="s">
        <v>5943</v>
      </c>
    </row>
    <row r="1685" spans="35:35" x14ac:dyDescent="0.2">
      <c r="AI1685" t="s">
        <v>5944</v>
      </c>
    </row>
    <row r="1686" spans="35:35" x14ac:dyDescent="0.2">
      <c r="AI1686" t="s">
        <v>5945</v>
      </c>
    </row>
    <row r="1687" spans="35:35" x14ac:dyDescent="0.2">
      <c r="AI1687" t="s">
        <v>5946</v>
      </c>
    </row>
    <row r="1688" spans="35:35" x14ac:dyDescent="0.2">
      <c r="AI1688" t="s">
        <v>5947</v>
      </c>
    </row>
    <row r="1689" spans="35:35" x14ac:dyDescent="0.2">
      <c r="AI1689" t="s">
        <v>5948</v>
      </c>
    </row>
    <row r="1690" spans="35:35" x14ac:dyDescent="0.2">
      <c r="AI1690" t="s">
        <v>3319</v>
      </c>
    </row>
    <row r="1691" spans="35:35" x14ac:dyDescent="0.2">
      <c r="AI1691" t="s">
        <v>5949</v>
      </c>
    </row>
    <row r="1692" spans="35:35" x14ac:dyDescent="0.2">
      <c r="AI1692" t="s">
        <v>5950</v>
      </c>
    </row>
    <row r="1693" spans="35:35" x14ac:dyDescent="0.2">
      <c r="AI1693" t="s">
        <v>2919</v>
      </c>
    </row>
    <row r="1694" spans="35:35" x14ac:dyDescent="0.2">
      <c r="AI1694" t="s">
        <v>5951</v>
      </c>
    </row>
    <row r="1695" spans="35:35" x14ac:dyDescent="0.2">
      <c r="AI1695" t="s">
        <v>5952</v>
      </c>
    </row>
    <row r="1696" spans="35:35" x14ac:dyDescent="0.2">
      <c r="AI1696" t="s">
        <v>5953</v>
      </c>
    </row>
    <row r="1697" spans="28:35" x14ac:dyDescent="0.2">
      <c r="AI1697" t="s">
        <v>3300</v>
      </c>
    </row>
    <row r="1698" spans="28:35" x14ac:dyDescent="0.2">
      <c r="AI1698" t="s">
        <v>5954</v>
      </c>
    </row>
    <row r="1699" spans="28:35" x14ac:dyDescent="0.2">
      <c r="AI1699" t="s">
        <v>5955</v>
      </c>
    </row>
    <row r="1700" spans="28:35" x14ac:dyDescent="0.2">
      <c r="AI1700" t="s">
        <v>5956</v>
      </c>
    </row>
    <row r="1701" spans="28:35" x14ac:dyDescent="0.2">
      <c r="AI1701" t="s">
        <v>5957</v>
      </c>
    </row>
    <row r="1702" spans="28:35" x14ac:dyDescent="0.2">
      <c r="AB1702" s="8"/>
      <c r="AI1702" t="s">
        <v>3827</v>
      </c>
    </row>
    <row r="1703" spans="28:35" x14ac:dyDescent="0.2">
      <c r="AI1703" t="s">
        <v>5958</v>
      </c>
    </row>
    <row r="1704" spans="28:35" x14ac:dyDescent="0.2">
      <c r="AI1704" t="s">
        <v>4480</v>
      </c>
    </row>
    <row r="1705" spans="28:35" x14ac:dyDescent="0.2">
      <c r="AI1705" t="s">
        <v>5959</v>
      </c>
    </row>
    <row r="1706" spans="28:35" x14ac:dyDescent="0.2">
      <c r="AI1706" t="s">
        <v>5960</v>
      </c>
    </row>
    <row r="1707" spans="28:35" x14ac:dyDescent="0.2">
      <c r="AI1707" t="s">
        <v>3910</v>
      </c>
    </row>
    <row r="1708" spans="28:35" x14ac:dyDescent="0.2">
      <c r="AI1708" t="s">
        <v>3041</v>
      </c>
    </row>
    <row r="1709" spans="28:35" x14ac:dyDescent="0.2">
      <c r="AI1709" t="s">
        <v>5961</v>
      </c>
    </row>
    <row r="1710" spans="28:35" x14ac:dyDescent="0.2">
      <c r="AI1710" t="s">
        <v>5962</v>
      </c>
    </row>
    <row r="1711" spans="28:35" x14ac:dyDescent="0.2">
      <c r="AI1711" t="s">
        <v>5963</v>
      </c>
    </row>
    <row r="1712" spans="28:35" x14ac:dyDescent="0.2">
      <c r="AI1712" t="s">
        <v>5964</v>
      </c>
    </row>
    <row r="1713" spans="28:35" x14ac:dyDescent="0.2">
      <c r="AB1713" s="8"/>
      <c r="AI1713" t="s">
        <v>5965</v>
      </c>
    </row>
    <row r="1714" spans="28:35" x14ac:dyDescent="0.2">
      <c r="AI1714" t="s">
        <v>5966</v>
      </c>
    </row>
    <row r="1715" spans="28:35" x14ac:dyDescent="0.2">
      <c r="AI1715" t="s">
        <v>5967</v>
      </c>
    </row>
    <row r="1716" spans="28:35" x14ac:dyDescent="0.2">
      <c r="AI1716" t="s">
        <v>5968</v>
      </c>
    </row>
    <row r="1717" spans="28:35" x14ac:dyDescent="0.2">
      <c r="AI1717" t="s">
        <v>3492</v>
      </c>
    </row>
    <row r="1718" spans="28:35" x14ac:dyDescent="0.2">
      <c r="AI1718" t="s">
        <v>4289</v>
      </c>
    </row>
    <row r="1719" spans="28:35" x14ac:dyDescent="0.2">
      <c r="AI1719" t="s">
        <v>5969</v>
      </c>
    </row>
    <row r="1720" spans="28:35" x14ac:dyDescent="0.2">
      <c r="AI1720" t="s">
        <v>5970</v>
      </c>
    </row>
    <row r="1721" spans="28:35" x14ac:dyDescent="0.2">
      <c r="AI1721" t="s">
        <v>5971</v>
      </c>
    </row>
    <row r="1722" spans="28:35" x14ac:dyDescent="0.2">
      <c r="AI1722" t="s">
        <v>5972</v>
      </c>
    </row>
    <row r="1723" spans="28:35" x14ac:dyDescent="0.2">
      <c r="AI1723" t="s">
        <v>2932</v>
      </c>
    </row>
    <row r="1724" spans="28:35" x14ac:dyDescent="0.2">
      <c r="AI1724" t="s">
        <v>990</v>
      </c>
    </row>
    <row r="1725" spans="28:35" x14ac:dyDescent="0.2">
      <c r="AI1725" s="8">
        <v>44986</v>
      </c>
    </row>
    <row r="1726" spans="28:35" x14ac:dyDescent="0.2">
      <c r="AI1726" t="s">
        <v>5973</v>
      </c>
    </row>
    <row r="1727" spans="28:35" x14ac:dyDescent="0.2">
      <c r="AI1727" t="s">
        <v>5974</v>
      </c>
    </row>
    <row r="1728" spans="28:35" x14ac:dyDescent="0.2">
      <c r="AI1728" t="s">
        <v>5975</v>
      </c>
    </row>
    <row r="1729" spans="35:35" x14ac:dyDescent="0.2">
      <c r="AI1729" t="s">
        <v>5976</v>
      </c>
    </row>
    <row r="1730" spans="35:35" x14ac:dyDescent="0.2">
      <c r="AI1730" t="s">
        <v>5977</v>
      </c>
    </row>
    <row r="1731" spans="35:35" x14ac:dyDescent="0.2">
      <c r="AI1731" t="s">
        <v>5978</v>
      </c>
    </row>
    <row r="1732" spans="35:35" x14ac:dyDescent="0.2">
      <c r="AI1732" t="s">
        <v>5979</v>
      </c>
    </row>
    <row r="1733" spans="35:35" x14ac:dyDescent="0.2">
      <c r="AI1733" t="s">
        <v>3140</v>
      </c>
    </row>
    <row r="1734" spans="35:35" x14ac:dyDescent="0.2">
      <c r="AI1734" t="s">
        <v>4507</v>
      </c>
    </row>
    <row r="1735" spans="35:35" x14ac:dyDescent="0.2">
      <c r="AI1735" t="s">
        <v>5980</v>
      </c>
    </row>
    <row r="1736" spans="35:35" x14ac:dyDescent="0.2">
      <c r="AI1736" t="s">
        <v>3881</v>
      </c>
    </row>
    <row r="1737" spans="35:35" x14ac:dyDescent="0.2">
      <c r="AI1737" t="s">
        <v>3889</v>
      </c>
    </row>
    <row r="1738" spans="35:35" x14ac:dyDescent="0.2">
      <c r="AI1738" t="s">
        <v>5981</v>
      </c>
    </row>
    <row r="1739" spans="35:35" x14ac:dyDescent="0.2">
      <c r="AI1739" t="s">
        <v>3847</v>
      </c>
    </row>
    <row r="1740" spans="35:35" x14ac:dyDescent="0.2">
      <c r="AI1740" t="s">
        <v>5982</v>
      </c>
    </row>
    <row r="1741" spans="35:35" x14ac:dyDescent="0.2">
      <c r="AI1741" t="s">
        <v>5983</v>
      </c>
    </row>
    <row r="1742" spans="35:35" x14ac:dyDescent="0.2">
      <c r="AI1742" t="s">
        <v>5984</v>
      </c>
    </row>
    <row r="1743" spans="35:35" x14ac:dyDescent="0.2">
      <c r="AI1743" t="s">
        <v>5985</v>
      </c>
    </row>
    <row r="1744" spans="35:35" x14ac:dyDescent="0.2">
      <c r="AI1744" t="s">
        <v>3217</v>
      </c>
    </row>
    <row r="1745" spans="35:35" x14ac:dyDescent="0.2">
      <c r="AI1745" t="s">
        <v>518</v>
      </c>
    </row>
    <row r="1746" spans="35:35" x14ac:dyDescent="0.2">
      <c r="AI1746" t="s">
        <v>3304</v>
      </c>
    </row>
    <row r="1747" spans="35:35" x14ac:dyDescent="0.2">
      <c r="AI1747" t="s">
        <v>5986</v>
      </c>
    </row>
    <row r="1748" spans="35:35" x14ac:dyDescent="0.2">
      <c r="AI1748" t="s">
        <v>5987</v>
      </c>
    </row>
    <row r="1749" spans="35:35" x14ac:dyDescent="0.2">
      <c r="AI1749" t="s">
        <v>3011</v>
      </c>
    </row>
    <row r="1750" spans="35:35" x14ac:dyDescent="0.2">
      <c r="AI1750" t="s">
        <v>5988</v>
      </c>
    </row>
    <row r="1751" spans="35:35" x14ac:dyDescent="0.2">
      <c r="AI1751" t="s">
        <v>3078</v>
      </c>
    </row>
    <row r="1752" spans="35:35" x14ac:dyDescent="0.2">
      <c r="AI1752" t="s">
        <v>5989</v>
      </c>
    </row>
    <row r="1753" spans="35:35" x14ac:dyDescent="0.2">
      <c r="AI1753" t="s">
        <v>5990</v>
      </c>
    </row>
    <row r="1754" spans="35:35" x14ac:dyDescent="0.2">
      <c r="AI1754" t="s">
        <v>5991</v>
      </c>
    </row>
    <row r="1755" spans="35:35" x14ac:dyDescent="0.2">
      <c r="AI1755" t="s">
        <v>5992</v>
      </c>
    </row>
    <row r="1756" spans="35:35" x14ac:dyDescent="0.2">
      <c r="AI1756" t="s">
        <v>5993</v>
      </c>
    </row>
    <row r="1757" spans="35:35" x14ac:dyDescent="0.2">
      <c r="AI1757" t="s">
        <v>3927</v>
      </c>
    </row>
    <row r="1758" spans="35:35" x14ac:dyDescent="0.2">
      <c r="AI1758" t="s">
        <v>5994</v>
      </c>
    </row>
    <row r="1759" spans="35:35" x14ac:dyDescent="0.2">
      <c r="AI1759" t="s">
        <v>1364</v>
      </c>
    </row>
    <row r="1760" spans="35:35" x14ac:dyDescent="0.2">
      <c r="AI1760" t="s">
        <v>5995</v>
      </c>
    </row>
    <row r="1761" spans="35:35" x14ac:dyDescent="0.2">
      <c r="AI1761" t="s">
        <v>5996</v>
      </c>
    </row>
    <row r="1762" spans="35:35" x14ac:dyDescent="0.2">
      <c r="AI1762" t="s">
        <v>5997</v>
      </c>
    </row>
    <row r="1763" spans="35:35" x14ac:dyDescent="0.2">
      <c r="AI1763" t="s">
        <v>4257</v>
      </c>
    </row>
    <row r="1764" spans="35:35" x14ac:dyDescent="0.2">
      <c r="AI1764" t="s">
        <v>5998</v>
      </c>
    </row>
    <row r="1765" spans="35:35" x14ac:dyDescent="0.2">
      <c r="AI1765" t="s">
        <v>5999</v>
      </c>
    </row>
    <row r="1766" spans="35:35" x14ac:dyDescent="0.2">
      <c r="AI1766" t="s">
        <v>6000</v>
      </c>
    </row>
    <row r="1767" spans="35:35" x14ac:dyDescent="0.2">
      <c r="AI1767" t="s">
        <v>6001</v>
      </c>
    </row>
    <row r="1768" spans="35:35" x14ac:dyDescent="0.2">
      <c r="AI1768" t="s">
        <v>6002</v>
      </c>
    </row>
    <row r="1769" spans="35:35" x14ac:dyDescent="0.2">
      <c r="AI1769" t="s">
        <v>6003</v>
      </c>
    </row>
    <row r="1770" spans="35:35" x14ac:dyDescent="0.2">
      <c r="AI1770" t="s">
        <v>6004</v>
      </c>
    </row>
    <row r="1771" spans="35:35" x14ac:dyDescent="0.2">
      <c r="AI1771" t="s">
        <v>6005</v>
      </c>
    </row>
    <row r="1772" spans="35:35" x14ac:dyDescent="0.2">
      <c r="AI1772" t="s">
        <v>3802</v>
      </c>
    </row>
    <row r="1773" spans="35:35" x14ac:dyDescent="0.2">
      <c r="AI1773" t="s">
        <v>81</v>
      </c>
    </row>
    <row r="1774" spans="35:35" x14ac:dyDescent="0.2">
      <c r="AI1774" t="s">
        <v>3687</v>
      </c>
    </row>
    <row r="1775" spans="35:35" x14ac:dyDescent="0.2">
      <c r="AI1775" t="s">
        <v>6006</v>
      </c>
    </row>
    <row r="1776" spans="35:35" x14ac:dyDescent="0.2">
      <c r="AI1776" t="s">
        <v>6007</v>
      </c>
    </row>
    <row r="1777" spans="35:35" x14ac:dyDescent="0.2">
      <c r="AI1777" t="s">
        <v>6008</v>
      </c>
    </row>
    <row r="1778" spans="35:35" x14ac:dyDescent="0.2">
      <c r="AI1778" t="s">
        <v>4498</v>
      </c>
    </row>
    <row r="1779" spans="35:35" x14ac:dyDescent="0.2">
      <c r="AI1779" t="s">
        <v>3416</v>
      </c>
    </row>
    <row r="1780" spans="35:35" x14ac:dyDescent="0.2">
      <c r="AI1780" t="s">
        <v>790</v>
      </c>
    </row>
    <row r="1781" spans="35:35" x14ac:dyDescent="0.2">
      <c r="AI1781" t="s">
        <v>4090</v>
      </c>
    </row>
    <row r="1782" spans="35:35" x14ac:dyDescent="0.2">
      <c r="AI1782" t="s">
        <v>6009</v>
      </c>
    </row>
    <row r="1783" spans="35:35" x14ac:dyDescent="0.2">
      <c r="AI1783" t="s">
        <v>6010</v>
      </c>
    </row>
    <row r="1784" spans="35:35" x14ac:dyDescent="0.2">
      <c r="AI1784" t="s">
        <v>6011</v>
      </c>
    </row>
    <row r="1785" spans="35:35" x14ac:dyDescent="0.2">
      <c r="AI1785" t="s">
        <v>6012</v>
      </c>
    </row>
    <row r="1786" spans="35:35" x14ac:dyDescent="0.2">
      <c r="AI1786" t="s">
        <v>6013</v>
      </c>
    </row>
    <row r="1787" spans="35:35" x14ac:dyDescent="0.2">
      <c r="AI1787" t="s">
        <v>3615</v>
      </c>
    </row>
    <row r="1788" spans="35:35" x14ac:dyDescent="0.2">
      <c r="AI1788" t="s">
        <v>6014</v>
      </c>
    </row>
    <row r="1789" spans="35:35" x14ac:dyDescent="0.2">
      <c r="AI1789" t="s">
        <v>6015</v>
      </c>
    </row>
    <row r="1790" spans="35:35" x14ac:dyDescent="0.2">
      <c r="AI1790" t="s">
        <v>6016</v>
      </c>
    </row>
    <row r="1791" spans="35:35" x14ac:dyDescent="0.2">
      <c r="AI1791" t="s">
        <v>4172</v>
      </c>
    </row>
    <row r="1792" spans="35:35" x14ac:dyDescent="0.2">
      <c r="AI1792" t="s">
        <v>6017</v>
      </c>
    </row>
    <row r="1793" spans="35:35" x14ac:dyDescent="0.2">
      <c r="AI1793" t="s">
        <v>6018</v>
      </c>
    </row>
    <row r="1794" spans="35:35" x14ac:dyDescent="0.2">
      <c r="AI1794" t="s">
        <v>6019</v>
      </c>
    </row>
    <row r="1795" spans="35:35" x14ac:dyDescent="0.2">
      <c r="AI1795" t="s">
        <v>6020</v>
      </c>
    </row>
    <row r="1796" spans="35:35" x14ac:dyDescent="0.2">
      <c r="AI1796" t="s">
        <v>6021</v>
      </c>
    </row>
    <row r="1797" spans="35:35" x14ac:dyDescent="0.2">
      <c r="AI1797" t="s">
        <v>4107</v>
      </c>
    </row>
    <row r="1798" spans="35:35" x14ac:dyDescent="0.2">
      <c r="AI1798" t="s">
        <v>6022</v>
      </c>
    </row>
    <row r="1799" spans="35:35" x14ac:dyDescent="0.2">
      <c r="AI1799" t="s">
        <v>4374</v>
      </c>
    </row>
    <row r="1800" spans="35:35" x14ac:dyDescent="0.2">
      <c r="AI1800" t="s">
        <v>6023</v>
      </c>
    </row>
    <row r="1801" spans="35:35" x14ac:dyDescent="0.2">
      <c r="AI1801" t="s">
        <v>6024</v>
      </c>
    </row>
    <row r="1802" spans="35:35" x14ac:dyDescent="0.2">
      <c r="AI1802" t="s">
        <v>6025</v>
      </c>
    </row>
    <row r="1803" spans="35:35" x14ac:dyDescent="0.2">
      <c r="AI1803" t="s">
        <v>6026</v>
      </c>
    </row>
    <row r="1804" spans="35:35" x14ac:dyDescent="0.2">
      <c r="AI1804" t="s">
        <v>6027</v>
      </c>
    </row>
    <row r="1805" spans="35:35" x14ac:dyDescent="0.2">
      <c r="AI1805" t="s">
        <v>6028</v>
      </c>
    </row>
    <row r="1806" spans="35:35" x14ac:dyDescent="0.2">
      <c r="AI1806" t="s">
        <v>6029</v>
      </c>
    </row>
    <row r="1807" spans="35:35" x14ac:dyDescent="0.2">
      <c r="AI1807" t="s">
        <v>4070</v>
      </c>
    </row>
    <row r="1808" spans="35:35" x14ac:dyDescent="0.2">
      <c r="AI1808" t="s">
        <v>6030</v>
      </c>
    </row>
    <row r="1809" spans="35:35" x14ac:dyDescent="0.2">
      <c r="AI1809" t="s">
        <v>6031</v>
      </c>
    </row>
    <row r="1810" spans="35:35" x14ac:dyDescent="0.2">
      <c r="AI1810" t="s">
        <v>6032</v>
      </c>
    </row>
    <row r="1811" spans="35:35" x14ac:dyDescent="0.2">
      <c r="AI1811" t="s">
        <v>4409</v>
      </c>
    </row>
    <row r="1812" spans="35:35" x14ac:dyDescent="0.2">
      <c r="AI1812" t="s">
        <v>6033</v>
      </c>
    </row>
    <row r="1813" spans="35:35" x14ac:dyDescent="0.2">
      <c r="AI1813" t="s">
        <v>6034</v>
      </c>
    </row>
    <row r="1814" spans="35:35" x14ac:dyDescent="0.2">
      <c r="AI1814" t="s">
        <v>3295</v>
      </c>
    </row>
    <row r="1815" spans="35:35" x14ac:dyDescent="0.2">
      <c r="AI1815" t="s">
        <v>6035</v>
      </c>
    </row>
    <row r="1816" spans="35:35" x14ac:dyDescent="0.2">
      <c r="AI1816" t="s">
        <v>3969</v>
      </c>
    </row>
    <row r="1817" spans="35:35" x14ac:dyDescent="0.2">
      <c r="AI1817" t="s">
        <v>6036</v>
      </c>
    </row>
    <row r="1818" spans="35:35" x14ac:dyDescent="0.2">
      <c r="AI1818" t="s">
        <v>6037</v>
      </c>
    </row>
    <row r="1819" spans="35:35" x14ac:dyDescent="0.2">
      <c r="AI1819" t="s">
        <v>6038</v>
      </c>
    </row>
    <row r="1820" spans="35:35" x14ac:dyDescent="0.2">
      <c r="AI1820" t="s">
        <v>4005</v>
      </c>
    </row>
    <row r="1821" spans="35:35" x14ac:dyDescent="0.2">
      <c r="AI1821" t="s">
        <v>4341</v>
      </c>
    </row>
    <row r="1822" spans="35:35" x14ac:dyDescent="0.2">
      <c r="AI1822" t="s">
        <v>6039</v>
      </c>
    </row>
    <row r="1823" spans="35:35" x14ac:dyDescent="0.2">
      <c r="AI1823" t="s">
        <v>6040</v>
      </c>
    </row>
    <row r="1824" spans="35:35" x14ac:dyDescent="0.2">
      <c r="AI1824" t="s">
        <v>4250</v>
      </c>
    </row>
    <row r="1825" spans="35:35" x14ac:dyDescent="0.2">
      <c r="AI1825" t="s">
        <v>4520</v>
      </c>
    </row>
    <row r="1826" spans="35:35" x14ac:dyDescent="0.2">
      <c r="AI1826" t="s">
        <v>3953</v>
      </c>
    </row>
    <row r="1827" spans="35:35" x14ac:dyDescent="0.2">
      <c r="AI1827" t="s">
        <v>6041</v>
      </c>
    </row>
    <row r="1828" spans="35:35" x14ac:dyDescent="0.2">
      <c r="AI1828" t="s">
        <v>6042</v>
      </c>
    </row>
    <row r="1829" spans="35:35" x14ac:dyDescent="0.2">
      <c r="AI1829" t="s">
        <v>3026</v>
      </c>
    </row>
    <row r="1830" spans="35:35" x14ac:dyDescent="0.2">
      <c r="AI1830" t="s">
        <v>6043</v>
      </c>
    </row>
    <row r="1831" spans="35:35" x14ac:dyDescent="0.2">
      <c r="AI1831" t="s">
        <v>6044</v>
      </c>
    </row>
    <row r="1832" spans="35:35" x14ac:dyDescent="0.2">
      <c r="AI1832" t="s">
        <v>6045</v>
      </c>
    </row>
    <row r="1833" spans="35:35" x14ac:dyDescent="0.2">
      <c r="AI1833" t="s">
        <v>6046</v>
      </c>
    </row>
    <row r="1834" spans="35:35" x14ac:dyDescent="0.2">
      <c r="AI1834" t="s">
        <v>6047</v>
      </c>
    </row>
    <row r="1835" spans="35:35" x14ac:dyDescent="0.2">
      <c r="AI1835" t="s">
        <v>6048</v>
      </c>
    </row>
    <row r="1836" spans="35:35" x14ac:dyDescent="0.2">
      <c r="AI1836" t="s">
        <v>6049</v>
      </c>
    </row>
    <row r="1837" spans="35:35" x14ac:dyDescent="0.2">
      <c r="AI1837" t="s">
        <v>6050</v>
      </c>
    </row>
    <row r="1838" spans="35:35" x14ac:dyDescent="0.2">
      <c r="AI1838" t="s">
        <v>6051</v>
      </c>
    </row>
    <row r="1839" spans="35:35" x14ac:dyDescent="0.2">
      <c r="AI1839" t="s">
        <v>2881</v>
      </c>
    </row>
    <row r="1840" spans="35:35" x14ac:dyDescent="0.2">
      <c r="AI1840" t="s">
        <v>6052</v>
      </c>
    </row>
    <row r="1841" spans="35:35" x14ac:dyDescent="0.2">
      <c r="AI1841" t="s">
        <v>3622</v>
      </c>
    </row>
    <row r="1842" spans="35:35" x14ac:dyDescent="0.2">
      <c r="AI1842" t="s">
        <v>6053</v>
      </c>
    </row>
    <row r="1843" spans="35:35" x14ac:dyDescent="0.2">
      <c r="AI1843" t="s">
        <v>6054</v>
      </c>
    </row>
    <row r="1844" spans="35:35" x14ac:dyDescent="0.2">
      <c r="AI1844" t="s">
        <v>6055</v>
      </c>
    </row>
    <row r="1845" spans="35:35" x14ac:dyDescent="0.2">
      <c r="AI1845" t="s">
        <v>6056</v>
      </c>
    </row>
    <row r="1846" spans="35:35" x14ac:dyDescent="0.2">
      <c r="AI1846" t="s">
        <v>6057</v>
      </c>
    </row>
    <row r="1847" spans="35:35" x14ac:dyDescent="0.2">
      <c r="AI1847" t="s">
        <v>6058</v>
      </c>
    </row>
    <row r="1848" spans="35:35" x14ac:dyDescent="0.2">
      <c r="AI1848" t="s">
        <v>6059</v>
      </c>
    </row>
    <row r="1849" spans="35:35" x14ac:dyDescent="0.2">
      <c r="AI1849" t="s">
        <v>6060</v>
      </c>
    </row>
    <row r="1850" spans="35:35" x14ac:dyDescent="0.2">
      <c r="AI1850" t="s">
        <v>4377</v>
      </c>
    </row>
    <row r="1851" spans="35:35" x14ac:dyDescent="0.2">
      <c r="AI1851" t="s">
        <v>6061</v>
      </c>
    </row>
    <row r="1852" spans="35:35" x14ac:dyDescent="0.2">
      <c r="AI1852" t="s">
        <v>6062</v>
      </c>
    </row>
    <row r="1853" spans="35:35" x14ac:dyDescent="0.2">
      <c r="AI1853" t="s">
        <v>4509</v>
      </c>
    </row>
    <row r="1854" spans="35:35" x14ac:dyDescent="0.2">
      <c r="AI1854" t="s">
        <v>6063</v>
      </c>
    </row>
    <row r="1855" spans="35:35" x14ac:dyDescent="0.2">
      <c r="AI1855" t="s">
        <v>3446</v>
      </c>
    </row>
    <row r="1856" spans="35:35" x14ac:dyDescent="0.2">
      <c r="AI1856" t="s">
        <v>4084</v>
      </c>
    </row>
    <row r="1857" spans="35:35" x14ac:dyDescent="0.2">
      <c r="AI1857" t="s">
        <v>6064</v>
      </c>
    </row>
    <row r="1858" spans="35:35" x14ac:dyDescent="0.2">
      <c r="AI1858" t="s">
        <v>3524</v>
      </c>
    </row>
    <row r="1859" spans="35:35" x14ac:dyDescent="0.2">
      <c r="AI1859" t="s">
        <v>4204</v>
      </c>
    </row>
    <row r="1860" spans="35:35" x14ac:dyDescent="0.2">
      <c r="AI1860" t="s">
        <v>6065</v>
      </c>
    </row>
    <row r="1861" spans="35:35" x14ac:dyDescent="0.2">
      <c r="AI1861" t="s">
        <v>6066</v>
      </c>
    </row>
    <row r="1862" spans="35:35" x14ac:dyDescent="0.2">
      <c r="AI1862" t="s">
        <v>6067</v>
      </c>
    </row>
    <row r="1863" spans="35:35" x14ac:dyDescent="0.2">
      <c r="AI1863" t="s">
        <v>3331</v>
      </c>
    </row>
    <row r="1864" spans="35:35" x14ac:dyDescent="0.2">
      <c r="AI1864" t="s">
        <v>6068</v>
      </c>
    </row>
    <row r="1865" spans="35:35" x14ac:dyDescent="0.2">
      <c r="AI1865" t="s">
        <v>3960</v>
      </c>
    </row>
    <row r="1866" spans="35:35" x14ac:dyDescent="0.2">
      <c r="AI1866" t="s">
        <v>6069</v>
      </c>
    </row>
    <row r="1867" spans="35:35" x14ac:dyDescent="0.2">
      <c r="AI1867" t="s">
        <v>6070</v>
      </c>
    </row>
    <row r="1868" spans="35:35" x14ac:dyDescent="0.2">
      <c r="AI1868" t="s">
        <v>6071</v>
      </c>
    </row>
    <row r="1869" spans="35:35" x14ac:dyDescent="0.2">
      <c r="AI1869" t="s">
        <v>2938</v>
      </c>
    </row>
    <row r="1870" spans="35:35" x14ac:dyDescent="0.2">
      <c r="AI1870" t="s">
        <v>4108</v>
      </c>
    </row>
    <row r="1871" spans="35:35" x14ac:dyDescent="0.2">
      <c r="AI1871" t="s">
        <v>3965</v>
      </c>
    </row>
    <row r="1872" spans="35:35" x14ac:dyDescent="0.2">
      <c r="AI1872" t="s">
        <v>6072</v>
      </c>
    </row>
    <row r="1873" spans="35:35" x14ac:dyDescent="0.2">
      <c r="AI1873" t="s">
        <v>2962</v>
      </c>
    </row>
    <row r="1874" spans="35:35" x14ac:dyDescent="0.2">
      <c r="AI1874" t="s">
        <v>6073</v>
      </c>
    </row>
    <row r="1875" spans="35:35" x14ac:dyDescent="0.2">
      <c r="AI1875" t="s">
        <v>6074</v>
      </c>
    </row>
    <row r="1876" spans="35:35" x14ac:dyDescent="0.2">
      <c r="AI1876" t="s">
        <v>6075</v>
      </c>
    </row>
    <row r="1877" spans="35:35" x14ac:dyDescent="0.2">
      <c r="AI1877" t="s">
        <v>6076</v>
      </c>
    </row>
    <row r="1878" spans="35:35" x14ac:dyDescent="0.2">
      <c r="AI1878" t="s">
        <v>6077</v>
      </c>
    </row>
    <row r="1879" spans="35:35" x14ac:dyDescent="0.2">
      <c r="AI1879" t="s">
        <v>6078</v>
      </c>
    </row>
    <row r="1880" spans="35:35" x14ac:dyDescent="0.2">
      <c r="AI1880" t="s">
        <v>4078</v>
      </c>
    </row>
    <row r="1881" spans="35:35" x14ac:dyDescent="0.2">
      <c r="AI1881" t="s">
        <v>6079</v>
      </c>
    </row>
    <row r="1882" spans="35:35" x14ac:dyDescent="0.2">
      <c r="AI1882" t="s">
        <v>6080</v>
      </c>
    </row>
    <row r="1883" spans="35:35" x14ac:dyDescent="0.2">
      <c r="AI1883" t="s">
        <v>3119</v>
      </c>
    </row>
    <row r="1884" spans="35:35" x14ac:dyDescent="0.2">
      <c r="AI1884" t="s">
        <v>3059</v>
      </c>
    </row>
    <row r="1885" spans="35:35" x14ac:dyDescent="0.2">
      <c r="AI1885" t="s">
        <v>4039</v>
      </c>
    </row>
    <row r="1886" spans="35:35" x14ac:dyDescent="0.2">
      <c r="AI1886" t="s">
        <v>6081</v>
      </c>
    </row>
    <row r="1887" spans="35:35" x14ac:dyDescent="0.2">
      <c r="AI1887" t="s">
        <v>429</v>
      </c>
    </row>
    <row r="1888" spans="35:35" x14ac:dyDescent="0.2">
      <c r="AI1888" t="s">
        <v>6082</v>
      </c>
    </row>
    <row r="1889" spans="35:35" x14ac:dyDescent="0.2">
      <c r="AI1889" t="s">
        <v>6083</v>
      </c>
    </row>
    <row r="1890" spans="35:35" x14ac:dyDescent="0.2">
      <c r="AI1890" t="s">
        <v>6084</v>
      </c>
    </row>
    <row r="1891" spans="35:35" x14ac:dyDescent="0.2">
      <c r="AI1891" t="s">
        <v>6085</v>
      </c>
    </row>
    <row r="1892" spans="35:35" x14ac:dyDescent="0.2">
      <c r="AI1892" t="s">
        <v>4034</v>
      </c>
    </row>
    <row r="1893" spans="35:35" x14ac:dyDescent="0.2">
      <c r="AI1893" t="s">
        <v>3052</v>
      </c>
    </row>
    <row r="1894" spans="35:35" x14ac:dyDescent="0.2">
      <c r="AI1894" t="s">
        <v>6086</v>
      </c>
    </row>
    <row r="1895" spans="35:35" x14ac:dyDescent="0.2">
      <c r="AI1895" t="s">
        <v>6087</v>
      </c>
    </row>
    <row r="1896" spans="35:35" x14ac:dyDescent="0.2">
      <c r="AI1896" t="s">
        <v>3541</v>
      </c>
    </row>
    <row r="1897" spans="35:35" x14ac:dyDescent="0.2">
      <c r="AI1897" t="s">
        <v>4256</v>
      </c>
    </row>
    <row r="1898" spans="35:35" x14ac:dyDescent="0.2">
      <c r="AI1898" t="s">
        <v>6088</v>
      </c>
    </row>
    <row r="1899" spans="35:35" x14ac:dyDescent="0.2">
      <c r="AI1899" t="s">
        <v>6089</v>
      </c>
    </row>
    <row r="1900" spans="35:35" x14ac:dyDescent="0.2">
      <c r="AI1900" t="s">
        <v>6090</v>
      </c>
    </row>
    <row r="1901" spans="35:35" x14ac:dyDescent="0.2">
      <c r="AI1901" t="s">
        <v>6091</v>
      </c>
    </row>
    <row r="1902" spans="35:35" x14ac:dyDescent="0.2">
      <c r="AI1902" t="s">
        <v>6092</v>
      </c>
    </row>
    <row r="1903" spans="35:35" x14ac:dyDescent="0.2">
      <c r="AI1903" t="s">
        <v>2931</v>
      </c>
    </row>
    <row r="1904" spans="35:35" x14ac:dyDescent="0.2">
      <c r="AI1904" t="s">
        <v>4164</v>
      </c>
    </row>
    <row r="1905" spans="35:35" x14ac:dyDescent="0.2">
      <c r="AI1905" t="s">
        <v>6093</v>
      </c>
    </row>
    <row r="1906" spans="35:35" x14ac:dyDescent="0.2">
      <c r="AI1906" t="s">
        <v>6094</v>
      </c>
    </row>
    <row r="1907" spans="35:35" x14ac:dyDescent="0.2">
      <c r="AI1907" t="s">
        <v>6095</v>
      </c>
    </row>
    <row r="1908" spans="35:35" x14ac:dyDescent="0.2">
      <c r="AI1908" t="s">
        <v>6096</v>
      </c>
    </row>
    <row r="1909" spans="35:35" x14ac:dyDescent="0.2">
      <c r="AI1909" t="s">
        <v>6097</v>
      </c>
    </row>
    <row r="1910" spans="35:35" x14ac:dyDescent="0.2">
      <c r="AI1910" t="s">
        <v>6098</v>
      </c>
    </row>
    <row r="1911" spans="35:35" x14ac:dyDescent="0.2">
      <c r="AI1911" t="s">
        <v>3141</v>
      </c>
    </row>
    <row r="1912" spans="35:35" x14ac:dyDescent="0.2">
      <c r="AI1912" t="s">
        <v>6099</v>
      </c>
    </row>
    <row r="1913" spans="35:35" x14ac:dyDescent="0.2">
      <c r="AI1913" t="s">
        <v>6100</v>
      </c>
    </row>
    <row r="1914" spans="35:35" x14ac:dyDescent="0.2">
      <c r="AI1914" t="s">
        <v>6101</v>
      </c>
    </row>
    <row r="1915" spans="35:35" x14ac:dyDescent="0.2">
      <c r="AI1915" t="s">
        <v>6102</v>
      </c>
    </row>
    <row r="1916" spans="35:35" x14ac:dyDescent="0.2">
      <c r="AI1916" t="s">
        <v>3161</v>
      </c>
    </row>
    <row r="1917" spans="35:35" x14ac:dyDescent="0.2">
      <c r="AI1917" t="s">
        <v>6103</v>
      </c>
    </row>
    <row r="1918" spans="35:35" x14ac:dyDescent="0.2">
      <c r="AI1918" t="s">
        <v>3511</v>
      </c>
    </row>
    <row r="1919" spans="35:35" x14ac:dyDescent="0.2">
      <c r="AI1919" t="s">
        <v>6104</v>
      </c>
    </row>
    <row r="1920" spans="35:35" x14ac:dyDescent="0.2">
      <c r="AI1920" t="s">
        <v>3530</v>
      </c>
    </row>
    <row r="1921" spans="35:35" x14ac:dyDescent="0.2">
      <c r="AI1921" t="s">
        <v>6105</v>
      </c>
    </row>
    <row r="1922" spans="35:35" x14ac:dyDescent="0.2">
      <c r="AI1922" t="s">
        <v>6106</v>
      </c>
    </row>
    <row r="1923" spans="35:35" x14ac:dyDescent="0.2">
      <c r="AI1923" t="s">
        <v>6107</v>
      </c>
    </row>
    <row r="1924" spans="35:35" x14ac:dyDescent="0.2">
      <c r="AI1924" t="s">
        <v>270</v>
      </c>
    </row>
    <row r="1925" spans="35:35" x14ac:dyDescent="0.2">
      <c r="AI1925" t="s">
        <v>6108</v>
      </c>
    </row>
    <row r="1926" spans="35:35" x14ac:dyDescent="0.2">
      <c r="AI1926" t="s">
        <v>6109</v>
      </c>
    </row>
    <row r="1927" spans="35:35" x14ac:dyDescent="0.2">
      <c r="AI1927" t="s">
        <v>6110</v>
      </c>
    </row>
    <row r="1928" spans="35:35" x14ac:dyDescent="0.2">
      <c r="AI1928" t="s">
        <v>6111</v>
      </c>
    </row>
    <row r="1929" spans="35:35" x14ac:dyDescent="0.2">
      <c r="AI1929" t="s">
        <v>6112</v>
      </c>
    </row>
    <row r="1930" spans="35:35" x14ac:dyDescent="0.2">
      <c r="AI1930" t="s">
        <v>6113</v>
      </c>
    </row>
    <row r="1931" spans="35:35" x14ac:dyDescent="0.2">
      <c r="AI1931" t="s">
        <v>6114</v>
      </c>
    </row>
    <row r="1932" spans="35:35" x14ac:dyDescent="0.2">
      <c r="AI1932" t="s">
        <v>6115</v>
      </c>
    </row>
    <row r="1933" spans="35:35" x14ac:dyDescent="0.2">
      <c r="AI1933" t="s">
        <v>3351</v>
      </c>
    </row>
    <row r="1934" spans="35:35" x14ac:dyDescent="0.2">
      <c r="AI1934" t="s">
        <v>6116</v>
      </c>
    </row>
    <row r="1935" spans="35:35" x14ac:dyDescent="0.2">
      <c r="AI1935" t="s">
        <v>4419</v>
      </c>
    </row>
    <row r="1936" spans="35:35" x14ac:dyDescent="0.2">
      <c r="AI1936" t="s">
        <v>6117</v>
      </c>
    </row>
    <row r="1937" spans="35:35" x14ac:dyDescent="0.2">
      <c r="AI1937" t="s">
        <v>6118</v>
      </c>
    </row>
    <row r="1938" spans="35:35" x14ac:dyDescent="0.2">
      <c r="AI1938" t="s">
        <v>6119</v>
      </c>
    </row>
    <row r="1939" spans="35:35" x14ac:dyDescent="0.2">
      <c r="AI1939" t="s">
        <v>6120</v>
      </c>
    </row>
    <row r="1940" spans="35:35" x14ac:dyDescent="0.2">
      <c r="AI1940" t="s">
        <v>6121</v>
      </c>
    </row>
    <row r="1941" spans="35:35" x14ac:dyDescent="0.2">
      <c r="AI1941" t="s">
        <v>6122</v>
      </c>
    </row>
    <row r="1942" spans="35:35" x14ac:dyDescent="0.2">
      <c r="AI1942" t="s">
        <v>4136</v>
      </c>
    </row>
    <row r="1943" spans="35:35" x14ac:dyDescent="0.2">
      <c r="AI1943" t="s">
        <v>6123</v>
      </c>
    </row>
    <row r="1944" spans="35:35" x14ac:dyDescent="0.2">
      <c r="AI1944" t="s">
        <v>6124</v>
      </c>
    </row>
    <row r="1945" spans="35:35" x14ac:dyDescent="0.2">
      <c r="AI1945" t="s">
        <v>3959</v>
      </c>
    </row>
    <row r="1946" spans="35:35" x14ac:dyDescent="0.2">
      <c r="AI1946" t="s">
        <v>6125</v>
      </c>
    </row>
    <row r="1947" spans="35:35" x14ac:dyDescent="0.2">
      <c r="AI1947" t="s">
        <v>6126</v>
      </c>
    </row>
    <row r="1948" spans="35:35" x14ac:dyDescent="0.2">
      <c r="AI1948" t="s">
        <v>6127</v>
      </c>
    </row>
    <row r="1949" spans="35:35" x14ac:dyDescent="0.2">
      <c r="AI1949" t="s">
        <v>3321</v>
      </c>
    </row>
    <row r="1950" spans="35:35" x14ac:dyDescent="0.2">
      <c r="AI1950" t="s">
        <v>6128</v>
      </c>
    </row>
    <row r="1951" spans="35:35" x14ac:dyDescent="0.2">
      <c r="AI1951" t="s">
        <v>6129</v>
      </c>
    </row>
    <row r="1952" spans="35:35" x14ac:dyDescent="0.2">
      <c r="AI1952" t="s">
        <v>6130</v>
      </c>
    </row>
    <row r="1953" spans="35:35" x14ac:dyDescent="0.2">
      <c r="AI1953" t="s">
        <v>6131</v>
      </c>
    </row>
    <row r="1954" spans="35:35" x14ac:dyDescent="0.2">
      <c r="AI1954" t="s">
        <v>3932</v>
      </c>
    </row>
    <row r="1955" spans="35:35" x14ac:dyDescent="0.2">
      <c r="AI1955" t="s">
        <v>6132</v>
      </c>
    </row>
    <row r="1956" spans="35:35" x14ac:dyDescent="0.2">
      <c r="AI1956" t="s">
        <v>4274</v>
      </c>
    </row>
    <row r="1957" spans="35:35" x14ac:dyDescent="0.2">
      <c r="AI1957" t="s">
        <v>6133</v>
      </c>
    </row>
    <row r="1958" spans="35:35" x14ac:dyDescent="0.2">
      <c r="AI1958" t="s">
        <v>6134</v>
      </c>
    </row>
    <row r="1959" spans="35:35" x14ac:dyDescent="0.2">
      <c r="AI1959" t="s">
        <v>6135</v>
      </c>
    </row>
    <row r="1960" spans="35:35" x14ac:dyDescent="0.2">
      <c r="AI1960" t="s">
        <v>4418</v>
      </c>
    </row>
    <row r="1961" spans="35:35" x14ac:dyDescent="0.2">
      <c r="AI1961" t="s">
        <v>3972</v>
      </c>
    </row>
    <row r="1962" spans="35:35" x14ac:dyDescent="0.2">
      <c r="AI1962" t="s">
        <v>6136</v>
      </c>
    </row>
    <row r="1963" spans="35:35" x14ac:dyDescent="0.2">
      <c r="AI1963" t="s">
        <v>6137</v>
      </c>
    </row>
    <row r="1964" spans="35:35" x14ac:dyDescent="0.2">
      <c r="AI1964" t="s">
        <v>6138</v>
      </c>
    </row>
    <row r="1965" spans="35:35" x14ac:dyDescent="0.2">
      <c r="AI1965" t="s">
        <v>6139</v>
      </c>
    </row>
    <row r="1966" spans="35:35" x14ac:dyDescent="0.2">
      <c r="AI1966" t="s">
        <v>4031</v>
      </c>
    </row>
    <row r="1967" spans="35:35" x14ac:dyDescent="0.2">
      <c r="AI1967" t="s">
        <v>6140</v>
      </c>
    </row>
    <row r="1968" spans="35:35" x14ac:dyDescent="0.2">
      <c r="AI1968" t="s">
        <v>1181</v>
      </c>
    </row>
    <row r="1969" spans="35:35" x14ac:dyDescent="0.2">
      <c r="AI1969" t="s">
        <v>4159</v>
      </c>
    </row>
    <row r="1970" spans="35:35" x14ac:dyDescent="0.2">
      <c r="AI1970" t="s">
        <v>4390</v>
      </c>
    </row>
    <row r="1971" spans="35:35" x14ac:dyDescent="0.2">
      <c r="AI1971" t="s">
        <v>4167</v>
      </c>
    </row>
    <row r="1972" spans="35:35" x14ac:dyDescent="0.2">
      <c r="AI1972" t="s">
        <v>6141</v>
      </c>
    </row>
    <row r="1973" spans="35:35" x14ac:dyDescent="0.2">
      <c r="AI1973" t="s">
        <v>4359</v>
      </c>
    </row>
    <row r="1974" spans="35:35" x14ac:dyDescent="0.2">
      <c r="AI1974" t="s">
        <v>6142</v>
      </c>
    </row>
    <row r="1975" spans="35:35" x14ac:dyDescent="0.2">
      <c r="AI1975" t="s">
        <v>6143</v>
      </c>
    </row>
    <row r="1976" spans="35:35" x14ac:dyDescent="0.2">
      <c r="AI1976" t="s">
        <v>4059</v>
      </c>
    </row>
    <row r="1977" spans="35:35" x14ac:dyDescent="0.2">
      <c r="AI1977" t="s">
        <v>3800</v>
      </c>
    </row>
    <row r="1978" spans="35:35" x14ac:dyDescent="0.2">
      <c r="AI1978" t="s">
        <v>6144</v>
      </c>
    </row>
    <row r="1979" spans="35:35" x14ac:dyDescent="0.2">
      <c r="AI1979" t="s">
        <v>4247</v>
      </c>
    </row>
    <row r="1980" spans="35:35" x14ac:dyDescent="0.2">
      <c r="AI1980" t="s">
        <v>6145</v>
      </c>
    </row>
    <row r="1981" spans="35:35" x14ac:dyDescent="0.2">
      <c r="AI1981" t="s">
        <v>6146</v>
      </c>
    </row>
    <row r="1982" spans="35:35" x14ac:dyDescent="0.2">
      <c r="AI1982" t="s">
        <v>6147</v>
      </c>
    </row>
    <row r="1983" spans="35:35" x14ac:dyDescent="0.2">
      <c r="AI1983" t="s">
        <v>6148</v>
      </c>
    </row>
    <row r="1984" spans="35:35" x14ac:dyDescent="0.2">
      <c r="AI1984" t="s">
        <v>6149</v>
      </c>
    </row>
    <row r="1985" spans="35:35" x14ac:dyDescent="0.2">
      <c r="AI1985" t="s">
        <v>4188</v>
      </c>
    </row>
    <row r="1986" spans="35:35" x14ac:dyDescent="0.2">
      <c r="AI1986" t="s">
        <v>6150</v>
      </c>
    </row>
    <row r="1987" spans="35:35" x14ac:dyDescent="0.2">
      <c r="AI1987" t="s">
        <v>6151</v>
      </c>
    </row>
    <row r="1988" spans="35:35" x14ac:dyDescent="0.2">
      <c r="AI1988" t="s">
        <v>6152</v>
      </c>
    </row>
    <row r="1989" spans="35:35" x14ac:dyDescent="0.2">
      <c r="AI1989" t="s">
        <v>3745</v>
      </c>
    </row>
    <row r="1990" spans="35:35" x14ac:dyDescent="0.2">
      <c r="AI1990" t="s">
        <v>6153</v>
      </c>
    </row>
    <row r="1991" spans="35:35" x14ac:dyDescent="0.2">
      <c r="AI1991" t="s">
        <v>6154</v>
      </c>
    </row>
    <row r="1992" spans="35:35" x14ac:dyDescent="0.2">
      <c r="AI1992" t="s">
        <v>745</v>
      </c>
    </row>
    <row r="1993" spans="35:35" x14ac:dyDescent="0.2">
      <c r="AI1993" t="s">
        <v>3589</v>
      </c>
    </row>
    <row r="1994" spans="35:35" x14ac:dyDescent="0.2">
      <c r="AI1994" t="s">
        <v>6155</v>
      </c>
    </row>
    <row r="1995" spans="35:35" x14ac:dyDescent="0.2">
      <c r="AI1995" t="s">
        <v>6156</v>
      </c>
    </row>
    <row r="1996" spans="35:35" x14ac:dyDescent="0.2">
      <c r="AI1996" t="s">
        <v>6157</v>
      </c>
    </row>
    <row r="1997" spans="35:35" x14ac:dyDescent="0.2">
      <c r="AI1997" t="s">
        <v>6158</v>
      </c>
    </row>
    <row r="1998" spans="35:35" x14ac:dyDescent="0.2">
      <c r="AI1998" t="s">
        <v>6159</v>
      </c>
    </row>
    <row r="1999" spans="35:35" x14ac:dyDescent="0.2">
      <c r="AI1999" t="s">
        <v>6160</v>
      </c>
    </row>
    <row r="2000" spans="35:35" x14ac:dyDescent="0.2">
      <c r="AI2000" t="s">
        <v>6161</v>
      </c>
    </row>
    <row r="2001" spans="35:35" x14ac:dyDescent="0.2">
      <c r="AI2001" t="s">
        <v>3896</v>
      </c>
    </row>
    <row r="2002" spans="35:35" x14ac:dyDescent="0.2">
      <c r="AI2002" t="s">
        <v>6162</v>
      </c>
    </row>
    <row r="2003" spans="35:35" x14ac:dyDescent="0.2">
      <c r="AI2003" t="s">
        <v>6163</v>
      </c>
    </row>
    <row r="2004" spans="35:35" x14ac:dyDescent="0.2">
      <c r="AI2004" t="s">
        <v>6164</v>
      </c>
    </row>
    <row r="2005" spans="35:35" x14ac:dyDescent="0.2">
      <c r="AI2005" t="s">
        <v>6165</v>
      </c>
    </row>
    <row r="2006" spans="35:35" x14ac:dyDescent="0.2">
      <c r="AI2006" t="s">
        <v>6166</v>
      </c>
    </row>
    <row r="2007" spans="35:35" x14ac:dyDescent="0.2">
      <c r="AI2007" t="s">
        <v>6167</v>
      </c>
    </row>
    <row r="2008" spans="35:35" x14ac:dyDescent="0.2">
      <c r="AI2008" t="s">
        <v>6168</v>
      </c>
    </row>
    <row r="2009" spans="35:35" x14ac:dyDescent="0.2">
      <c r="AI2009" t="s">
        <v>3037</v>
      </c>
    </row>
    <row r="2010" spans="35:35" x14ac:dyDescent="0.2">
      <c r="AI2010" t="s">
        <v>3723</v>
      </c>
    </row>
    <row r="2011" spans="35:35" x14ac:dyDescent="0.2">
      <c r="AI2011" t="s">
        <v>3449</v>
      </c>
    </row>
    <row r="2012" spans="35:35" x14ac:dyDescent="0.2">
      <c r="AI2012" t="s">
        <v>6169</v>
      </c>
    </row>
    <row r="2013" spans="35:35" x14ac:dyDescent="0.2">
      <c r="AI2013" t="s">
        <v>1120</v>
      </c>
    </row>
    <row r="2014" spans="35:35" x14ac:dyDescent="0.2">
      <c r="AI2014" t="s">
        <v>6170</v>
      </c>
    </row>
    <row r="2015" spans="35:35" x14ac:dyDescent="0.2">
      <c r="AI2015" t="s">
        <v>6171</v>
      </c>
    </row>
    <row r="2016" spans="35:35" x14ac:dyDescent="0.2">
      <c r="AI2016" t="s">
        <v>6172</v>
      </c>
    </row>
    <row r="2017" spans="35:35" x14ac:dyDescent="0.2">
      <c r="AI2017" t="s">
        <v>6173</v>
      </c>
    </row>
    <row r="2018" spans="35:35" x14ac:dyDescent="0.2">
      <c r="AI2018" t="s">
        <v>3983</v>
      </c>
    </row>
    <row r="2019" spans="35:35" x14ac:dyDescent="0.2">
      <c r="AI2019" t="s">
        <v>6174</v>
      </c>
    </row>
    <row r="2020" spans="35:35" x14ac:dyDescent="0.2">
      <c r="AI2020" t="s">
        <v>6175</v>
      </c>
    </row>
    <row r="2021" spans="35:35" x14ac:dyDescent="0.2">
      <c r="AI2021" t="s">
        <v>6176</v>
      </c>
    </row>
    <row r="2022" spans="35:35" x14ac:dyDescent="0.2">
      <c r="AI2022" t="s">
        <v>3957</v>
      </c>
    </row>
    <row r="2023" spans="35:35" x14ac:dyDescent="0.2">
      <c r="AI2023" t="s">
        <v>3641</v>
      </c>
    </row>
    <row r="2024" spans="35:35" x14ac:dyDescent="0.2">
      <c r="AI2024" t="s">
        <v>3430</v>
      </c>
    </row>
    <row r="2025" spans="35:35" x14ac:dyDescent="0.2">
      <c r="AI2025" t="s">
        <v>4130</v>
      </c>
    </row>
    <row r="2026" spans="35:35" x14ac:dyDescent="0.2">
      <c r="AI2026" t="s">
        <v>6177</v>
      </c>
    </row>
    <row r="2027" spans="35:35" x14ac:dyDescent="0.2">
      <c r="AI2027" t="s">
        <v>4462</v>
      </c>
    </row>
    <row r="2028" spans="35:35" x14ac:dyDescent="0.2">
      <c r="AI2028" t="s">
        <v>3479</v>
      </c>
    </row>
    <row r="2029" spans="35:35" x14ac:dyDescent="0.2">
      <c r="AI2029" t="s">
        <v>4190</v>
      </c>
    </row>
    <row r="2030" spans="35:35" x14ac:dyDescent="0.2">
      <c r="AI2030" t="s">
        <v>6178</v>
      </c>
    </row>
    <row r="2031" spans="35:35" x14ac:dyDescent="0.2">
      <c r="AI2031" t="s">
        <v>6179</v>
      </c>
    </row>
    <row r="2032" spans="35:35" x14ac:dyDescent="0.2">
      <c r="AI2032" t="s">
        <v>4041</v>
      </c>
    </row>
    <row r="2033" spans="35:35" x14ac:dyDescent="0.2">
      <c r="AI2033" t="s">
        <v>6180</v>
      </c>
    </row>
    <row r="2034" spans="35:35" x14ac:dyDescent="0.2">
      <c r="AI2034" t="s">
        <v>3855</v>
      </c>
    </row>
    <row r="2035" spans="35:35" x14ac:dyDescent="0.2">
      <c r="AI2035" t="s">
        <v>6181</v>
      </c>
    </row>
    <row r="2036" spans="35:35" x14ac:dyDescent="0.2">
      <c r="AI2036" t="s">
        <v>6182</v>
      </c>
    </row>
    <row r="2037" spans="35:35" x14ac:dyDescent="0.2">
      <c r="AI2037" t="s">
        <v>6183</v>
      </c>
    </row>
    <row r="2038" spans="35:35" x14ac:dyDescent="0.2">
      <c r="AI2038" t="s">
        <v>2910</v>
      </c>
    </row>
    <row r="2039" spans="35:35" x14ac:dyDescent="0.2">
      <c r="AI2039" t="s">
        <v>6184</v>
      </c>
    </row>
    <row r="2040" spans="35:35" x14ac:dyDescent="0.2">
      <c r="AI2040" t="s">
        <v>6185</v>
      </c>
    </row>
    <row r="2041" spans="35:35" x14ac:dyDescent="0.2">
      <c r="AI2041" t="s">
        <v>6186</v>
      </c>
    </row>
    <row r="2042" spans="35:35" x14ac:dyDescent="0.2">
      <c r="AI2042" t="s">
        <v>4395</v>
      </c>
    </row>
    <row r="2043" spans="35:35" x14ac:dyDescent="0.2">
      <c r="AI2043" t="s">
        <v>6187</v>
      </c>
    </row>
    <row r="2044" spans="35:35" x14ac:dyDescent="0.2">
      <c r="AI2044" t="s">
        <v>4385</v>
      </c>
    </row>
    <row r="2045" spans="35:35" x14ac:dyDescent="0.2">
      <c r="AI2045" t="s">
        <v>6188</v>
      </c>
    </row>
    <row r="2046" spans="35:35" x14ac:dyDescent="0.2">
      <c r="AI2046" t="s">
        <v>6189</v>
      </c>
    </row>
    <row r="2047" spans="35:35" x14ac:dyDescent="0.2">
      <c r="AI2047" t="s">
        <v>6190</v>
      </c>
    </row>
    <row r="2048" spans="35:35" x14ac:dyDescent="0.2">
      <c r="AI2048" t="s">
        <v>6191</v>
      </c>
    </row>
    <row r="2049" spans="35:35" x14ac:dyDescent="0.2">
      <c r="AI2049" t="s">
        <v>6192</v>
      </c>
    </row>
    <row r="2917" spans="28:28" x14ac:dyDescent="0.2">
      <c r="AB2917" s="8"/>
    </row>
    <row r="3457" spans="28:28" x14ac:dyDescent="0.2">
      <c r="AB3457" s="8"/>
    </row>
  </sheetData>
  <mergeCells count="6">
    <mergeCell ref="A3:G3"/>
    <mergeCell ref="K3:Q3"/>
    <mergeCell ref="T3:Z3"/>
    <mergeCell ref="AD3:AJ3"/>
    <mergeCell ref="E2:N2"/>
    <mergeCell ref="X2:AG2"/>
  </mergeCells>
  <conditionalFormatting sqref="O5:O47">
    <cfRule type="duplicateValues" dxfId="30" priority="14"/>
  </conditionalFormatting>
  <conditionalFormatting sqref="P5:P106">
    <cfRule type="duplicateValues" dxfId="29" priority="13"/>
  </conditionalFormatting>
  <conditionalFormatting sqref="I3:I1048576 L3:L1048576">
    <cfRule type="duplicateValues" dxfId="28" priority="12"/>
  </conditionalFormatting>
  <conditionalFormatting sqref="Q5:Q47">
    <cfRule type="duplicateValues" dxfId="27" priority="11"/>
  </conditionalFormatting>
  <conditionalFormatting sqref="I3:I1048576 K3:K1048576 M3:M1048576">
    <cfRule type="duplicateValues" dxfId="26" priority="10"/>
  </conditionalFormatting>
  <conditionalFormatting sqref="AG5:AG1083">
    <cfRule type="duplicateValues" dxfId="25" priority="9"/>
  </conditionalFormatting>
  <conditionalFormatting sqref="AH5:AH300">
    <cfRule type="duplicateValues" dxfId="24" priority="8"/>
  </conditionalFormatting>
  <conditionalFormatting sqref="AI5:AI2049">
    <cfRule type="duplicateValues" dxfId="23" priority="7"/>
  </conditionalFormatting>
  <conditionalFormatting sqref="AI5:AI2049">
    <cfRule type="duplicateValues" dxfId="22" priority="6"/>
  </conditionalFormatting>
  <conditionalFormatting sqref="AB3:AB1048576 AE3:AE1048576">
    <cfRule type="duplicateValues" dxfId="21" priority="5"/>
  </conditionalFormatting>
  <conditionalFormatting sqref="AJ5:AJ362">
    <cfRule type="duplicateValues" dxfId="20" priority="4"/>
  </conditionalFormatting>
  <conditionalFormatting sqref="AB3:AF1048576">
    <cfRule type="duplicateValues" dxfId="19" priority="3"/>
  </conditionalFormatting>
  <conditionalFormatting sqref="X3:X1048576 V1:V1048576">
    <cfRule type="duplicateValues" dxfId="18" priority="2"/>
  </conditionalFormatting>
  <conditionalFormatting sqref="AF3:AF1048576 AH1:AH1048576">
    <cfRule type="duplicateValues" dxfId="17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3DC65-3B65-3348-9148-EFB96A74120D}">
  <dimension ref="A1:AL3809"/>
  <sheetViews>
    <sheetView workbookViewId="0">
      <selection activeCell="A2" sqref="A2"/>
    </sheetView>
  </sheetViews>
  <sheetFormatPr baseColWidth="10" defaultRowHeight="16" x14ac:dyDescent="0.2"/>
  <cols>
    <col min="30" max="36" width="19.83203125" customWidth="1"/>
  </cols>
  <sheetData>
    <row r="1" spans="1:38" x14ac:dyDescent="0.2">
      <c r="A1" s="6" t="s">
        <v>7517</v>
      </c>
    </row>
    <row r="3" spans="1:38" x14ac:dyDescent="0.2">
      <c r="A3" s="12" t="s">
        <v>7513</v>
      </c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Q3" s="12"/>
      <c r="V3" s="12" t="s">
        <v>7514</v>
      </c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</row>
    <row r="4" spans="1:38" x14ac:dyDescent="0.2">
      <c r="A4" s="12" t="s">
        <v>4524</v>
      </c>
      <c r="B4" s="12"/>
      <c r="C4" s="12"/>
      <c r="D4" s="12"/>
      <c r="E4" s="12"/>
      <c r="F4" s="12"/>
      <c r="G4" s="12"/>
      <c r="K4" s="12" t="s">
        <v>4523</v>
      </c>
      <c r="L4" s="12"/>
      <c r="M4" s="12"/>
      <c r="N4" s="12"/>
      <c r="O4" s="12"/>
      <c r="P4" s="12"/>
      <c r="Q4" s="12"/>
      <c r="T4" s="12" t="s">
        <v>4523</v>
      </c>
      <c r="U4" s="12"/>
      <c r="V4" s="12"/>
      <c r="W4" s="12"/>
      <c r="X4" s="12"/>
      <c r="Y4" s="12"/>
      <c r="Z4" s="12"/>
      <c r="AD4" s="12" t="s">
        <v>4524</v>
      </c>
      <c r="AE4" s="12"/>
      <c r="AF4" s="12"/>
      <c r="AG4" s="12"/>
      <c r="AH4" s="12"/>
      <c r="AI4" s="12"/>
      <c r="AJ4" s="12"/>
    </row>
    <row r="5" spans="1:38" x14ac:dyDescent="0.2">
      <c r="A5" s="2" t="s">
        <v>2810</v>
      </c>
      <c r="B5" s="2"/>
      <c r="C5" s="2"/>
      <c r="D5" s="3" t="s">
        <v>6195</v>
      </c>
      <c r="E5" s="3"/>
      <c r="F5" s="3" t="s">
        <v>6196</v>
      </c>
      <c r="G5" s="3"/>
      <c r="K5" s="2" t="s">
        <v>2810</v>
      </c>
      <c r="L5" s="2"/>
      <c r="M5" s="2"/>
      <c r="N5" s="3" t="s">
        <v>6195</v>
      </c>
      <c r="O5" s="3"/>
      <c r="P5" s="3" t="s">
        <v>6196</v>
      </c>
      <c r="Q5" s="3"/>
      <c r="T5" s="2" t="s">
        <v>2811</v>
      </c>
      <c r="U5" s="2"/>
      <c r="V5" s="2"/>
      <c r="W5" s="3" t="s">
        <v>6861</v>
      </c>
      <c r="X5" s="3"/>
      <c r="Y5" s="3" t="s">
        <v>6862</v>
      </c>
      <c r="Z5" s="3"/>
      <c r="AD5" s="3" t="s">
        <v>2811</v>
      </c>
      <c r="AE5" s="3" t="s">
        <v>7515</v>
      </c>
      <c r="AF5" s="3" t="s">
        <v>2812</v>
      </c>
      <c r="AG5" s="3" t="s">
        <v>6861</v>
      </c>
      <c r="AH5" s="3" t="s">
        <v>6863</v>
      </c>
      <c r="AI5" s="3" t="s">
        <v>6862</v>
      </c>
      <c r="AJ5" s="3" t="s">
        <v>6864</v>
      </c>
    </row>
    <row r="6" spans="1:38" x14ac:dyDescent="0.2">
      <c r="A6" s="5" t="s">
        <v>2813</v>
      </c>
      <c r="D6" t="s">
        <v>3093</v>
      </c>
      <c r="F6" t="s">
        <v>4336</v>
      </c>
      <c r="K6" t="s">
        <v>6197</v>
      </c>
      <c r="P6" t="s">
        <v>6198</v>
      </c>
      <c r="T6" s="5" t="s">
        <v>1222</v>
      </c>
      <c r="W6" t="s">
        <v>109</v>
      </c>
      <c r="Y6" t="s">
        <v>6865</v>
      </c>
      <c r="AD6" s="5" t="s">
        <v>20</v>
      </c>
      <c r="AE6" s="5" t="s">
        <v>2989</v>
      </c>
      <c r="AF6" s="5" t="s">
        <v>2816</v>
      </c>
      <c r="AG6" t="s">
        <v>4482</v>
      </c>
      <c r="AH6" t="s">
        <v>3172</v>
      </c>
      <c r="AI6" t="s">
        <v>6340</v>
      </c>
      <c r="AJ6" t="s">
        <v>1509</v>
      </c>
    </row>
    <row r="7" spans="1:38" x14ac:dyDescent="0.2">
      <c r="A7" s="5" t="s">
        <v>2814</v>
      </c>
      <c r="D7" t="s">
        <v>1996</v>
      </c>
      <c r="F7" t="s">
        <v>2975</v>
      </c>
      <c r="K7" t="s">
        <v>1802</v>
      </c>
      <c r="P7" t="s">
        <v>6199</v>
      </c>
      <c r="T7" s="5" t="s">
        <v>2817</v>
      </c>
      <c r="W7" t="s">
        <v>216</v>
      </c>
      <c r="Y7" t="s">
        <v>6866</v>
      </c>
      <c r="AD7" s="5" t="s">
        <v>2843</v>
      </c>
      <c r="AE7" s="5" t="s">
        <v>3102</v>
      </c>
      <c r="AF7" s="5" t="s">
        <v>2845</v>
      </c>
      <c r="AG7" t="s">
        <v>3443</v>
      </c>
      <c r="AH7" t="s">
        <v>3182</v>
      </c>
      <c r="AI7" t="s">
        <v>6867</v>
      </c>
      <c r="AJ7" t="s">
        <v>2142</v>
      </c>
    </row>
    <row r="8" spans="1:38" x14ac:dyDescent="0.2">
      <c r="A8" s="5" t="s">
        <v>2818</v>
      </c>
      <c r="D8" t="s">
        <v>2906</v>
      </c>
      <c r="F8" t="s">
        <v>6200</v>
      </c>
      <c r="P8" t="s">
        <v>6201</v>
      </c>
      <c r="T8" s="5" t="s">
        <v>2821</v>
      </c>
      <c r="W8" t="s">
        <v>1402</v>
      </c>
      <c r="Y8" t="s">
        <v>509</v>
      </c>
      <c r="AD8" s="5" t="s">
        <v>2147</v>
      </c>
      <c r="AE8" s="5" t="s">
        <v>3124</v>
      </c>
      <c r="AF8" s="5" t="s">
        <v>2851</v>
      </c>
      <c r="AG8" t="s">
        <v>2894</v>
      </c>
      <c r="AH8" t="s">
        <v>2286</v>
      </c>
      <c r="AI8" t="s">
        <v>4944</v>
      </c>
      <c r="AJ8" t="s">
        <v>2977</v>
      </c>
    </row>
    <row r="9" spans="1:38" x14ac:dyDescent="0.2">
      <c r="A9" s="5" t="s">
        <v>2822</v>
      </c>
      <c r="D9" t="s">
        <v>3101</v>
      </c>
      <c r="F9" t="s">
        <v>5832</v>
      </c>
      <c r="P9" t="s">
        <v>6202</v>
      </c>
      <c r="T9" s="5" t="s">
        <v>2825</v>
      </c>
      <c r="W9" t="s">
        <v>1067</v>
      </c>
      <c r="Y9" t="s">
        <v>6868</v>
      </c>
      <c r="AD9" s="5" t="s">
        <v>2519</v>
      </c>
      <c r="AE9" s="5" t="s">
        <v>43</v>
      </c>
      <c r="AF9" s="5" t="s">
        <v>2858</v>
      </c>
      <c r="AG9" t="s">
        <v>4451</v>
      </c>
      <c r="AH9" t="s">
        <v>3282</v>
      </c>
      <c r="AI9" t="s">
        <v>6869</v>
      </c>
      <c r="AJ9" t="s">
        <v>2491</v>
      </c>
    </row>
    <row r="10" spans="1:38" x14ac:dyDescent="0.2">
      <c r="A10" s="5" t="s">
        <v>379</v>
      </c>
      <c r="D10" t="s">
        <v>3061</v>
      </c>
      <c r="F10" t="s">
        <v>6203</v>
      </c>
      <c r="P10" t="s">
        <v>4824</v>
      </c>
      <c r="T10" s="5" t="s">
        <v>2827</v>
      </c>
      <c r="W10" t="s">
        <v>2862</v>
      </c>
      <c r="Y10" t="s">
        <v>6870</v>
      </c>
      <c r="AD10" s="5" t="s">
        <v>2946</v>
      </c>
      <c r="AE10" s="5"/>
      <c r="AF10" s="5" t="s">
        <v>2882</v>
      </c>
      <c r="AG10" t="s">
        <v>4238</v>
      </c>
      <c r="AH10" t="s">
        <v>3121</v>
      </c>
      <c r="AI10" t="s">
        <v>6871</v>
      </c>
      <c r="AJ10" t="s">
        <v>2895</v>
      </c>
    </row>
    <row r="11" spans="1:38" x14ac:dyDescent="0.2">
      <c r="A11" s="5" t="s">
        <v>2828</v>
      </c>
      <c r="D11" t="s">
        <v>2967</v>
      </c>
      <c r="F11" t="s">
        <v>1039</v>
      </c>
      <c r="P11" t="s">
        <v>6204</v>
      </c>
      <c r="T11" s="5" t="s">
        <v>2830</v>
      </c>
      <c r="W11" t="s">
        <v>1453</v>
      </c>
      <c r="Y11" t="s">
        <v>6872</v>
      </c>
      <c r="AD11" s="5" t="s">
        <v>2988</v>
      </c>
      <c r="AE11" s="5"/>
      <c r="AF11" s="5" t="s">
        <v>2916</v>
      </c>
      <c r="AG11" t="s">
        <v>2318</v>
      </c>
      <c r="AH11" t="s">
        <v>2903</v>
      </c>
      <c r="AI11" t="s">
        <v>6873</v>
      </c>
      <c r="AJ11" t="s">
        <v>2857</v>
      </c>
    </row>
    <row r="12" spans="1:38" x14ac:dyDescent="0.2">
      <c r="A12" s="5" t="s">
        <v>2831</v>
      </c>
      <c r="D12" t="s">
        <v>2394</v>
      </c>
      <c r="F12" t="s">
        <v>2865</v>
      </c>
      <c r="P12" t="s">
        <v>6205</v>
      </c>
      <c r="T12" s="5" t="s">
        <v>2834</v>
      </c>
      <c r="W12" t="s">
        <v>3666</v>
      </c>
      <c r="Y12" t="s">
        <v>632</v>
      </c>
      <c r="AD12" s="5" t="s">
        <v>1891</v>
      </c>
      <c r="AE12" s="5"/>
      <c r="AF12" s="5" t="s">
        <v>2939</v>
      </c>
      <c r="AG12" t="s">
        <v>4128</v>
      </c>
      <c r="AH12" t="s">
        <v>3196</v>
      </c>
      <c r="AI12" t="s">
        <v>6874</v>
      </c>
      <c r="AJ12" t="s">
        <v>2968</v>
      </c>
    </row>
    <row r="13" spans="1:38" x14ac:dyDescent="0.2">
      <c r="A13" s="5" t="s">
        <v>911</v>
      </c>
      <c r="D13" t="s">
        <v>2922</v>
      </c>
      <c r="F13" t="s">
        <v>6206</v>
      </c>
      <c r="P13" t="s">
        <v>6207</v>
      </c>
      <c r="T13" s="5" t="s">
        <v>2838</v>
      </c>
      <c r="W13" t="s">
        <v>3180</v>
      </c>
      <c r="Y13" t="s">
        <v>1403</v>
      </c>
      <c r="AD13" s="5" t="s">
        <v>3005</v>
      </c>
      <c r="AE13" s="5"/>
      <c r="AF13" s="5" t="s">
        <v>2971</v>
      </c>
      <c r="AG13" t="s">
        <v>120</v>
      </c>
      <c r="AH13" t="s">
        <v>3066</v>
      </c>
      <c r="AI13" t="s">
        <v>6542</v>
      </c>
      <c r="AJ13" t="s">
        <v>2819</v>
      </c>
    </row>
    <row r="14" spans="1:38" x14ac:dyDescent="0.2">
      <c r="A14" s="5" t="s">
        <v>2846</v>
      </c>
      <c r="D14" t="s">
        <v>2945</v>
      </c>
      <c r="F14" t="s">
        <v>5542</v>
      </c>
      <c r="P14" t="s">
        <v>6208</v>
      </c>
      <c r="T14" s="5" t="s">
        <v>2842</v>
      </c>
      <c r="W14" t="s">
        <v>3616</v>
      </c>
      <c r="Y14" t="s">
        <v>6875</v>
      </c>
      <c r="AD14" s="5" t="s">
        <v>3105</v>
      </c>
      <c r="AE14" s="5"/>
      <c r="AF14" s="5" t="s">
        <v>2975</v>
      </c>
      <c r="AG14" t="s">
        <v>4203</v>
      </c>
      <c r="AH14" t="s">
        <v>686</v>
      </c>
      <c r="AI14" t="s">
        <v>6876</v>
      </c>
      <c r="AJ14" t="s">
        <v>3185</v>
      </c>
    </row>
    <row r="15" spans="1:38" x14ac:dyDescent="0.2">
      <c r="A15" s="5" t="s">
        <v>2853</v>
      </c>
      <c r="D15" t="s">
        <v>1586</v>
      </c>
      <c r="F15" t="s">
        <v>3326</v>
      </c>
      <c r="P15" t="s">
        <v>6209</v>
      </c>
      <c r="T15" s="5" t="s">
        <v>1902</v>
      </c>
      <c r="W15" t="s">
        <v>3173</v>
      </c>
      <c r="Y15" t="s">
        <v>6877</v>
      </c>
      <c r="AD15" s="5" t="s">
        <v>3149</v>
      </c>
      <c r="AE15" s="5"/>
      <c r="AF15" s="5" t="s">
        <v>518</v>
      </c>
      <c r="AG15" t="s">
        <v>3770</v>
      </c>
      <c r="AH15" t="s">
        <v>2891</v>
      </c>
      <c r="AI15" t="s">
        <v>5618</v>
      </c>
      <c r="AJ15" t="s">
        <v>3078</v>
      </c>
    </row>
    <row r="16" spans="1:38" x14ac:dyDescent="0.2">
      <c r="A16" s="5" t="s">
        <v>2855</v>
      </c>
      <c r="D16" t="s">
        <v>1307</v>
      </c>
      <c r="F16" t="s">
        <v>3864</v>
      </c>
      <c r="P16" t="s">
        <v>6210</v>
      </c>
      <c r="T16" s="5" t="s">
        <v>2848</v>
      </c>
      <c r="W16" t="s">
        <v>3237</v>
      </c>
      <c r="Y16" t="s">
        <v>6878</v>
      </c>
      <c r="AD16" s="5" t="s">
        <v>3191</v>
      </c>
      <c r="AE16" s="5"/>
      <c r="AF16" s="5" t="s">
        <v>2805</v>
      </c>
      <c r="AG16" t="s">
        <v>3980</v>
      </c>
      <c r="AH16" t="s">
        <v>2687</v>
      </c>
      <c r="AI16" t="s">
        <v>2347</v>
      </c>
      <c r="AJ16" t="s">
        <v>3168</v>
      </c>
    </row>
    <row r="17" spans="1:36" x14ac:dyDescent="0.2">
      <c r="A17" s="5" t="s">
        <v>2870</v>
      </c>
      <c r="D17" t="s">
        <v>3036</v>
      </c>
      <c r="F17" t="s">
        <v>3128</v>
      </c>
      <c r="P17" t="s">
        <v>6211</v>
      </c>
      <c r="T17" s="5" t="s">
        <v>2854</v>
      </c>
      <c r="W17" t="s">
        <v>302</v>
      </c>
      <c r="Y17" t="s">
        <v>6879</v>
      </c>
      <c r="AD17" s="5" t="s">
        <v>3226</v>
      </c>
      <c r="AE17" s="5"/>
      <c r="AF17" s="5" t="s">
        <v>1262</v>
      </c>
      <c r="AG17" t="s">
        <v>2451</v>
      </c>
      <c r="AH17" t="s">
        <v>1218</v>
      </c>
      <c r="AI17" t="s">
        <v>5096</v>
      </c>
      <c r="AJ17" t="s">
        <v>3037</v>
      </c>
    </row>
    <row r="18" spans="1:36" x14ac:dyDescent="0.2">
      <c r="A18" s="5" t="s">
        <v>2873</v>
      </c>
      <c r="D18" t="s">
        <v>2033</v>
      </c>
      <c r="F18" t="s">
        <v>6212</v>
      </c>
      <c r="P18" t="s">
        <v>6213</v>
      </c>
      <c r="T18" s="5" t="s">
        <v>2859</v>
      </c>
      <c r="W18" t="s">
        <v>3197</v>
      </c>
      <c r="Y18" t="s">
        <v>6880</v>
      </c>
      <c r="AD18" s="5" t="s">
        <v>3229</v>
      </c>
      <c r="AE18" s="5"/>
      <c r="AF18" s="5" t="s">
        <v>3043</v>
      </c>
      <c r="AG18" t="s">
        <v>4454</v>
      </c>
      <c r="AH18" t="s">
        <v>969</v>
      </c>
      <c r="AI18" t="s">
        <v>6881</v>
      </c>
      <c r="AJ18" t="s">
        <v>2823</v>
      </c>
    </row>
    <row r="19" spans="1:36" x14ac:dyDescent="0.2">
      <c r="A19" s="5" t="s">
        <v>2877</v>
      </c>
      <c r="D19" t="s">
        <v>2849</v>
      </c>
      <c r="F19" t="s">
        <v>5193</v>
      </c>
      <c r="P19" t="s">
        <v>6214</v>
      </c>
      <c r="T19" s="5" t="s">
        <v>2866</v>
      </c>
      <c r="W19" t="s">
        <v>3564</v>
      </c>
      <c r="Y19" t="s">
        <v>6882</v>
      </c>
      <c r="AD19" s="5" t="s">
        <v>3232</v>
      </c>
      <c r="AE19" s="5"/>
      <c r="AF19" s="5" t="s">
        <v>3048</v>
      </c>
      <c r="AG19" t="s">
        <v>4043</v>
      </c>
      <c r="AH19" t="s">
        <v>2875</v>
      </c>
      <c r="AI19" t="s">
        <v>6883</v>
      </c>
      <c r="AJ19" t="s">
        <v>3106</v>
      </c>
    </row>
    <row r="20" spans="1:36" x14ac:dyDescent="0.2">
      <c r="A20" s="5" t="s">
        <v>2880</v>
      </c>
      <c r="D20" t="s">
        <v>2835</v>
      </c>
      <c r="F20" t="s">
        <v>2737</v>
      </c>
      <c r="P20" t="s">
        <v>6215</v>
      </c>
      <c r="T20" s="5" t="s">
        <v>2869</v>
      </c>
      <c r="W20" t="s">
        <v>3127</v>
      </c>
      <c r="Y20" t="s">
        <v>6884</v>
      </c>
      <c r="AD20" s="5" t="s">
        <v>3250</v>
      </c>
      <c r="AE20" s="5"/>
      <c r="AF20" s="7">
        <v>44628</v>
      </c>
      <c r="AG20" t="s">
        <v>4087</v>
      </c>
      <c r="AH20" t="s">
        <v>3091</v>
      </c>
      <c r="AI20" t="s">
        <v>5426</v>
      </c>
      <c r="AJ20" t="s">
        <v>250</v>
      </c>
    </row>
    <row r="21" spans="1:36" x14ac:dyDescent="0.2">
      <c r="A21" s="5" t="s">
        <v>2884</v>
      </c>
      <c r="D21" t="s">
        <v>2117</v>
      </c>
      <c r="F21" t="s">
        <v>6216</v>
      </c>
      <c r="P21" t="s">
        <v>6217</v>
      </c>
      <c r="T21" s="5" t="s">
        <v>2608</v>
      </c>
      <c r="W21" t="s">
        <v>1734</v>
      </c>
      <c r="Y21" t="s">
        <v>6885</v>
      </c>
      <c r="AD21" s="5" t="s">
        <v>2634</v>
      </c>
      <c r="AE21" s="5"/>
      <c r="AF21" s="5" t="s">
        <v>290</v>
      </c>
      <c r="AG21" t="s">
        <v>4053</v>
      </c>
      <c r="AH21" t="s">
        <v>3063</v>
      </c>
      <c r="AI21" t="s">
        <v>6886</v>
      </c>
      <c r="AJ21" t="s">
        <v>3024</v>
      </c>
    </row>
    <row r="22" spans="1:36" x14ac:dyDescent="0.2">
      <c r="A22" s="5" t="s">
        <v>2889</v>
      </c>
      <c r="D22" t="s">
        <v>3013</v>
      </c>
      <c r="F22" t="s">
        <v>6218</v>
      </c>
      <c r="P22" t="s">
        <v>4798</v>
      </c>
      <c r="T22" s="5" t="s">
        <v>2876</v>
      </c>
      <c r="W22" t="s">
        <v>2959</v>
      </c>
      <c r="Y22" t="s">
        <v>6887</v>
      </c>
      <c r="AD22" s="5" t="s">
        <v>3301</v>
      </c>
      <c r="AE22" s="5"/>
      <c r="AF22" s="5" t="s">
        <v>3115</v>
      </c>
      <c r="AG22" t="s">
        <v>1120</v>
      </c>
      <c r="AH22" t="s">
        <v>974</v>
      </c>
      <c r="AI22" t="s">
        <v>6888</v>
      </c>
      <c r="AJ22" t="s">
        <v>3131</v>
      </c>
    </row>
    <row r="23" spans="1:36" x14ac:dyDescent="0.2">
      <c r="A23" s="5" t="s">
        <v>2893</v>
      </c>
      <c r="D23" t="s">
        <v>3064</v>
      </c>
      <c r="F23" t="s">
        <v>660</v>
      </c>
      <c r="P23" t="s">
        <v>6219</v>
      </c>
      <c r="T23" s="5" t="s">
        <v>2892</v>
      </c>
      <c r="W23" t="s">
        <v>815</v>
      </c>
      <c r="Y23" t="s">
        <v>6889</v>
      </c>
      <c r="AD23" s="5" t="s">
        <v>3305</v>
      </c>
      <c r="AE23" s="5"/>
      <c r="AF23" s="5" t="s">
        <v>580</v>
      </c>
      <c r="AG23" t="s">
        <v>2747</v>
      </c>
      <c r="AH23" t="s">
        <v>2928</v>
      </c>
      <c r="AI23" t="s">
        <v>6890</v>
      </c>
      <c r="AJ23" t="s">
        <v>3027</v>
      </c>
    </row>
    <row r="24" spans="1:36" x14ac:dyDescent="0.2">
      <c r="A24" s="5" t="s">
        <v>2435</v>
      </c>
      <c r="D24" t="s">
        <v>3071</v>
      </c>
      <c r="F24" t="s">
        <v>1273</v>
      </c>
      <c r="P24" t="s">
        <v>4667</v>
      </c>
      <c r="T24" s="5" t="s">
        <v>2897</v>
      </c>
      <c r="W24" t="s">
        <v>2888</v>
      </c>
      <c r="AD24" s="5" t="s">
        <v>3309</v>
      </c>
      <c r="AE24" s="5"/>
      <c r="AF24" s="5" t="s">
        <v>3138</v>
      </c>
      <c r="AG24" t="s">
        <v>4137</v>
      </c>
      <c r="AH24" t="s">
        <v>3189</v>
      </c>
      <c r="AI24" t="s">
        <v>5223</v>
      </c>
      <c r="AJ24" t="s">
        <v>2953</v>
      </c>
    </row>
    <row r="25" spans="1:36" x14ac:dyDescent="0.2">
      <c r="A25" s="5" t="s">
        <v>2900</v>
      </c>
      <c r="D25" t="s">
        <v>2863</v>
      </c>
      <c r="F25" t="s">
        <v>6220</v>
      </c>
      <c r="P25" t="s">
        <v>1028</v>
      </c>
      <c r="T25" s="5" t="s">
        <v>671</v>
      </c>
      <c r="W25" t="s">
        <v>2852</v>
      </c>
      <c r="AD25" s="5" t="s">
        <v>3342</v>
      </c>
      <c r="AE25" s="5"/>
      <c r="AF25" s="5" t="s">
        <v>3147</v>
      </c>
      <c r="AG25" t="s">
        <v>1367</v>
      </c>
      <c r="AH25" t="s">
        <v>3227</v>
      </c>
      <c r="AI25" t="s">
        <v>2503</v>
      </c>
      <c r="AJ25" t="s">
        <v>2902</v>
      </c>
    </row>
    <row r="26" spans="1:36" x14ac:dyDescent="0.2">
      <c r="A26" s="5" t="s">
        <v>2905</v>
      </c>
      <c r="D26" t="s">
        <v>1260</v>
      </c>
      <c r="F26" t="s">
        <v>3220</v>
      </c>
      <c r="P26" t="s">
        <v>4658</v>
      </c>
      <c r="T26" s="5" t="s">
        <v>2899</v>
      </c>
      <c r="W26" t="s">
        <v>2883</v>
      </c>
      <c r="AD26" s="5" t="s">
        <v>3361</v>
      </c>
      <c r="AE26" s="5"/>
      <c r="AF26" s="5" t="s">
        <v>3155</v>
      </c>
      <c r="AG26" t="s">
        <v>3538</v>
      </c>
      <c r="AH26" t="s">
        <v>3289</v>
      </c>
      <c r="AI26" t="s">
        <v>2582</v>
      </c>
      <c r="AJ26" t="s">
        <v>2630</v>
      </c>
    </row>
    <row r="27" spans="1:36" x14ac:dyDescent="0.2">
      <c r="A27" s="5" t="s">
        <v>2909</v>
      </c>
      <c r="D27" t="s">
        <v>2222</v>
      </c>
      <c r="F27" t="s">
        <v>6221</v>
      </c>
      <c r="P27" t="s">
        <v>6222</v>
      </c>
      <c r="T27" s="5" t="s">
        <v>2904</v>
      </c>
      <c r="W27" t="s">
        <v>3559</v>
      </c>
      <c r="AD27" s="5" t="s">
        <v>3363</v>
      </c>
      <c r="AE27" s="5"/>
      <c r="AF27" s="5" t="s">
        <v>3158</v>
      </c>
      <c r="AG27" t="s">
        <v>92</v>
      </c>
      <c r="AH27" t="s">
        <v>2997</v>
      </c>
      <c r="AI27" t="s">
        <v>1581</v>
      </c>
      <c r="AJ27" t="s">
        <v>3069</v>
      </c>
    </row>
    <row r="28" spans="1:36" x14ac:dyDescent="0.2">
      <c r="A28" s="5" t="s">
        <v>2913</v>
      </c>
      <c r="D28" t="s">
        <v>1044</v>
      </c>
      <c r="F28" t="s">
        <v>6223</v>
      </c>
      <c r="P28" t="s">
        <v>6224</v>
      </c>
      <c r="T28" s="5" t="s">
        <v>2908</v>
      </c>
      <c r="W28" t="s">
        <v>3254</v>
      </c>
      <c r="AD28" s="5" t="s">
        <v>542</v>
      </c>
      <c r="AE28" s="5"/>
      <c r="AF28" s="5" t="s">
        <v>3175</v>
      </c>
      <c r="AG28" t="s">
        <v>4472</v>
      </c>
      <c r="AH28" t="s">
        <v>3079</v>
      </c>
      <c r="AI28" t="s">
        <v>5031</v>
      </c>
      <c r="AJ28" t="s">
        <v>3215</v>
      </c>
    </row>
    <row r="29" spans="1:36" x14ac:dyDescent="0.2">
      <c r="A29" s="5" t="s">
        <v>2917</v>
      </c>
      <c r="D29" t="s">
        <v>2113</v>
      </c>
      <c r="F29" t="s">
        <v>6225</v>
      </c>
      <c r="P29" t="s">
        <v>6226</v>
      </c>
      <c r="T29" s="5" t="s">
        <v>2912</v>
      </c>
      <c r="W29" t="s">
        <v>3260</v>
      </c>
      <c r="AD29" s="5" t="s">
        <v>3384</v>
      </c>
      <c r="AE29" s="5"/>
      <c r="AF29" s="5" t="s">
        <v>3209</v>
      </c>
      <c r="AG29" t="s">
        <v>1213</v>
      </c>
      <c r="AH29" t="s">
        <v>2833</v>
      </c>
      <c r="AI29" t="s">
        <v>6891</v>
      </c>
      <c r="AJ29" t="s">
        <v>2992</v>
      </c>
    </row>
    <row r="30" spans="1:36" x14ac:dyDescent="0.2">
      <c r="A30" s="5" t="s">
        <v>2927</v>
      </c>
      <c r="D30" t="s">
        <v>2934</v>
      </c>
      <c r="F30" t="s">
        <v>2597</v>
      </c>
      <c r="P30" t="s">
        <v>6227</v>
      </c>
      <c r="T30" s="5" t="s">
        <v>1641</v>
      </c>
      <c r="W30" t="s">
        <v>3594</v>
      </c>
      <c r="AD30" s="5" t="s">
        <v>3386</v>
      </c>
      <c r="AE30" s="5"/>
      <c r="AF30" s="5" t="s">
        <v>3236</v>
      </c>
      <c r="AG30" t="s">
        <v>3727</v>
      </c>
      <c r="AH30" t="s">
        <v>11</v>
      </c>
      <c r="AI30" t="s">
        <v>6892</v>
      </c>
      <c r="AJ30" t="s">
        <v>2986</v>
      </c>
    </row>
    <row r="31" spans="1:36" x14ac:dyDescent="0.2">
      <c r="A31" s="5" t="s">
        <v>1906</v>
      </c>
      <c r="D31" t="s">
        <v>3076</v>
      </c>
      <c r="F31" t="s">
        <v>4244</v>
      </c>
      <c r="T31" s="5" t="s">
        <v>2921</v>
      </c>
      <c r="W31" t="s">
        <v>3642</v>
      </c>
      <c r="AD31" s="5" t="s">
        <v>685</v>
      </c>
      <c r="AE31" s="5"/>
      <c r="AF31" s="5" t="s">
        <v>3239</v>
      </c>
      <c r="AG31" t="s">
        <v>4416</v>
      </c>
      <c r="AH31" t="s">
        <v>3165</v>
      </c>
      <c r="AI31" t="s">
        <v>5555</v>
      </c>
      <c r="AJ31" t="s">
        <v>3118</v>
      </c>
    </row>
    <row r="32" spans="1:36" x14ac:dyDescent="0.2">
      <c r="A32" s="5" t="s">
        <v>792</v>
      </c>
      <c r="D32" t="s">
        <v>1298</v>
      </c>
      <c r="F32" t="s">
        <v>6057</v>
      </c>
      <c r="T32" s="5" t="s">
        <v>1249</v>
      </c>
      <c r="W32" t="s">
        <v>3357</v>
      </c>
      <c r="AD32" s="5" t="s">
        <v>493</v>
      </c>
      <c r="AE32" s="5"/>
      <c r="AF32" s="5" t="s">
        <v>3249</v>
      </c>
      <c r="AG32" t="s">
        <v>4250</v>
      </c>
      <c r="AH32" t="s">
        <v>3103</v>
      </c>
      <c r="AI32" t="s">
        <v>6893</v>
      </c>
      <c r="AJ32" t="s">
        <v>2850</v>
      </c>
    </row>
    <row r="33" spans="1:36" x14ac:dyDescent="0.2">
      <c r="A33" s="5" t="s">
        <v>2941</v>
      </c>
      <c r="D33" t="s">
        <v>2223</v>
      </c>
      <c r="F33" t="s">
        <v>2299</v>
      </c>
      <c r="T33" s="5" t="s">
        <v>2926</v>
      </c>
      <c r="W33" t="s">
        <v>3035</v>
      </c>
      <c r="AD33" s="5" t="s">
        <v>3423</v>
      </c>
      <c r="AE33" s="5"/>
      <c r="AF33" s="5" t="s">
        <v>3259</v>
      </c>
      <c r="AG33" t="s">
        <v>2728</v>
      </c>
      <c r="AH33" t="s">
        <v>3087</v>
      </c>
      <c r="AI33" t="s">
        <v>6894</v>
      </c>
      <c r="AJ33" t="s">
        <v>2996</v>
      </c>
    </row>
    <row r="34" spans="1:36" x14ac:dyDescent="0.2">
      <c r="A34" s="5" t="s">
        <v>2956</v>
      </c>
      <c r="D34" t="s">
        <v>2454</v>
      </c>
      <c r="F34" t="s">
        <v>5308</v>
      </c>
      <c r="T34" s="5" t="s">
        <v>2929</v>
      </c>
      <c r="AD34" s="5" t="s">
        <v>1422</v>
      </c>
      <c r="AE34" s="5"/>
      <c r="AF34" s="5" t="s">
        <v>3261</v>
      </c>
      <c r="AG34" t="s">
        <v>4206</v>
      </c>
      <c r="AH34" t="s">
        <v>3279</v>
      </c>
      <c r="AI34" t="s">
        <v>5499</v>
      </c>
      <c r="AJ34" t="s">
        <v>287</v>
      </c>
    </row>
    <row r="35" spans="1:36" x14ac:dyDescent="0.2">
      <c r="A35" s="5" t="s">
        <v>2960</v>
      </c>
      <c r="D35" t="s">
        <v>3089</v>
      </c>
      <c r="F35" t="s">
        <v>6186</v>
      </c>
      <c r="T35" s="5" t="s">
        <v>2933</v>
      </c>
      <c r="AD35" s="5" t="s">
        <v>3447</v>
      </c>
      <c r="AE35" s="5"/>
      <c r="AF35" s="5" t="s">
        <v>2448</v>
      </c>
      <c r="AG35" t="s">
        <v>2613</v>
      </c>
      <c r="AH35" t="s">
        <v>2990</v>
      </c>
      <c r="AI35" t="s">
        <v>1914</v>
      </c>
      <c r="AJ35" t="s">
        <v>1182</v>
      </c>
    </row>
    <row r="36" spans="1:36" x14ac:dyDescent="0.2">
      <c r="A36" s="5" t="s">
        <v>2964</v>
      </c>
      <c r="D36" t="s">
        <v>2396</v>
      </c>
      <c r="F36" t="s">
        <v>5595</v>
      </c>
      <c r="T36" s="5" t="s">
        <v>2936</v>
      </c>
      <c r="AD36" s="5" t="s">
        <v>1506</v>
      </c>
      <c r="AE36" s="5"/>
      <c r="AF36" s="5" t="s">
        <v>3266</v>
      </c>
      <c r="AG36" t="s">
        <v>3850</v>
      </c>
      <c r="AH36" t="s">
        <v>3276</v>
      </c>
      <c r="AI36" t="s">
        <v>6895</v>
      </c>
      <c r="AJ36" t="s">
        <v>3006</v>
      </c>
    </row>
    <row r="37" spans="1:36" x14ac:dyDescent="0.2">
      <c r="A37" s="5" t="s">
        <v>696</v>
      </c>
      <c r="D37" t="s">
        <v>2860</v>
      </c>
      <c r="F37" t="s">
        <v>3750</v>
      </c>
      <c r="T37" s="5" t="s">
        <v>2940</v>
      </c>
      <c r="AD37" s="5" t="s">
        <v>3476</v>
      </c>
      <c r="AE37" s="5"/>
      <c r="AF37" s="5" t="s">
        <v>3271</v>
      </c>
      <c r="AG37" t="s">
        <v>3848</v>
      </c>
      <c r="AH37" t="s">
        <v>727</v>
      </c>
      <c r="AI37" t="s">
        <v>884</v>
      </c>
      <c r="AJ37" t="s">
        <v>2922</v>
      </c>
    </row>
    <row r="38" spans="1:36" x14ac:dyDescent="0.2">
      <c r="A38" s="5" t="s">
        <v>2972</v>
      </c>
      <c r="F38" t="s">
        <v>4231</v>
      </c>
      <c r="T38" s="5" t="s">
        <v>2944</v>
      </c>
      <c r="AD38" s="5" t="s">
        <v>360</v>
      </c>
      <c r="AE38" s="5"/>
      <c r="AF38" s="5" t="s">
        <v>2153</v>
      </c>
      <c r="AG38" t="s">
        <v>4018</v>
      </c>
      <c r="AH38" t="s">
        <v>3025</v>
      </c>
      <c r="AI38" t="s">
        <v>6896</v>
      </c>
      <c r="AJ38" t="s">
        <v>3051</v>
      </c>
    </row>
    <row r="39" spans="1:36" x14ac:dyDescent="0.2">
      <c r="A39" s="5" t="s">
        <v>2980</v>
      </c>
      <c r="F39" t="s">
        <v>1703</v>
      </c>
      <c r="T39" s="5" t="s">
        <v>2949</v>
      </c>
      <c r="AD39" s="5" t="s">
        <v>3501</v>
      </c>
      <c r="AE39" s="5"/>
      <c r="AF39" s="5" t="s">
        <v>1190</v>
      </c>
      <c r="AG39" t="s">
        <v>3836</v>
      </c>
      <c r="AH39" t="s">
        <v>3135</v>
      </c>
      <c r="AI39" t="s">
        <v>5138</v>
      </c>
      <c r="AJ39" t="s">
        <v>2087</v>
      </c>
    </row>
    <row r="40" spans="1:36" x14ac:dyDescent="0.2">
      <c r="A40" s="5" t="s">
        <v>1861</v>
      </c>
      <c r="F40" t="s">
        <v>1917</v>
      </c>
      <c r="T40" s="5" t="s">
        <v>392</v>
      </c>
      <c r="AD40" s="5" t="s">
        <v>3505</v>
      </c>
      <c r="AE40" s="5"/>
      <c r="AF40" s="5" t="s">
        <v>3298</v>
      </c>
      <c r="AG40" t="s">
        <v>4230</v>
      </c>
      <c r="AH40" t="s">
        <v>2898</v>
      </c>
      <c r="AI40" t="s">
        <v>5804</v>
      </c>
      <c r="AJ40" t="s">
        <v>3134</v>
      </c>
    </row>
    <row r="41" spans="1:36" x14ac:dyDescent="0.2">
      <c r="A41" s="5" t="s">
        <v>1205</v>
      </c>
      <c r="F41" t="s">
        <v>6228</v>
      </c>
      <c r="T41" s="5" t="s">
        <v>2955</v>
      </c>
      <c r="AD41" s="5" t="s">
        <v>3517</v>
      </c>
      <c r="AE41" s="5"/>
      <c r="AF41" s="5" t="s">
        <v>3302</v>
      </c>
      <c r="AG41" t="s">
        <v>2313</v>
      </c>
      <c r="AH41" t="s">
        <v>2704</v>
      </c>
      <c r="AI41" t="s">
        <v>6897</v>
      </c>
      <c r="AJ41" t="s">
        <v>3126</v>
      </c>
    </row>
    <row r="42" spans="1:36" x14ac:dyDescent="0.2">
      <c r="A42" s="5" t="s">
        <v>2265</v>
      </c>
      <c r="F42" t="s">
        <v>6187</v>
      </c>
      <c r="T42" s="5" t="s">
        <v>2963</v>
      </c>
      <c r="AD42" s="5" t="s">
        <v>285</v>
      </c>
      <c r="AE42" s="5"/>
      <c r="AF42" s="5" t="s">
        <v>3310</v>
      </c>
      <c r="AG42" t="s">
        <v>3819</v>
      </c>
      <c r="AH42" t="s">
        <v>3256</v>
      </c>
      <c r="AI42" t="s">
        <v>5601</v>
      </c>
      <c r="AJ42" t="s">
        <v>3161</v>
      </c>
    </row>
    <row r="43" spans="1:36" x14ac:dyDescent="0.2">
      <c r="A43" s="5" t="s">
        <v>3001</v>
      </c>
      <c r="F43" t="s">
        <v>2974</v>
      </c>
      <c r="T43" s="5" t="s">
        <v>2966</v>
      </c>
      <c r="AD43" s="5" t="s">
        <v>350</v>
      </c>
      <c r="AE43" s="5"/>
      <c r="AF43" s="5" t="s">
        <v>3315</v>
      </c>
      <c r="AG43" t="s">
        <v>3800</v>
      </c>
      <c r="AH43" t="s">
        <v>3003</v>
      </c>
      <c r="AI43" t="s">
        <v>6898</v>
      </c>
      <c r="AJ43" t="s">
        <v>3073</v>
      </c>
    </row>
    <row r="44" spans="1:36" x14ac:dyDescent="0.2">
      <c r="A44" s="5" t="s">
        <v>3004</v>
      </c>
      <c r="F44" t="s">
        <v>6038</v>
      </c>
      <c r="T44" s="5" t="s">
        <v>2970</v>
      </c>
      <c r="AD44" s="5" t="s">
        <v>3526</v>
      </c>
      <c r="AE44" s="5"/>
      <c r="AF44" s="5" t="s">
        <v>3317</v>
      </c>
      <c r="AG44" t="s">
        <v>3988</v>
      </c>
      <c r="AH44" t="s">
        <v>2837</v>
      </c>
      <c r="AI44" t="s">
        <v>6899</v>
      </c>
      <c r="AJ44" t="s">
        <v>61</v>
      </c>
    </row>
    <row r="45" spans="1:36" x14ac:dyDescent="0.2">
      <c r="A45" s="5" t="s">
        <v>3009</v>
      </c>
      <c r="F45" t="s">
        <v>6229</v>
      </c>
      <c r="T45" s="5" t="s">
        <v>922</v>
      </c>
      <c r="AD45" s="5" t="s">
        <v>3536</v>
      </c>
      <c r="AE45" s="5"/>
      <c r="AF45" s="5" t="s">
        <v>1429</v>
      </c>
      <c r="AG45" t="s">
        <v>3591</v>
      </c>
      <c r="AH45" t="s">
        <v>3195</v>
      </c>
      <c r="AI45" t="s">
        <v>5863</v>
      </c>
      <c r="AJ45" t="s">
        <v>522</v>
      </c>
    </row>
    <row r="46" spans="1:36" x14ac:dyDescent="0.2">
      <c r="A46" s="5" t="s">
        <v>3016</v>
      </c>
      <c r="F46" t="s">
        <v>5589</v>
      </c>
      <c r="T46" s="5" t="s">
        <v>2976</v>
      </c>
      <c r="AD46" s="5" t="s">
        <v>2863</v>
      </c>
      <c r="AE46" s="5"/>
      <c r="AF46" s="5"/>
      <c r="AG46" t="s">
        <v>4269</v>
      </c>
      <c r="AH46" t="s">
        <v>991</v>
      </c>
      <c r="AI46" t="s">
        <v>6900</v>
      </c>
      <c r="AJ46" t="s">
        <v>3144</v>
      </c>
    </row>
    <row r="47" spans="1:36" x14ac:dyDescent="0.2">
      <c r="A47" s="5" t="s">
        <v>3020</v>
      </c>
      <c r="F47" t="s">
        <v>6230</v>
      </c>
      <c r="T47" s="5" t="s">
        <v>2979</v>
      </c>
      <c r="AD47" s="5" t="s">
        <v>3548</v>
      </c>
      <c r="AE47" s="5"/>
      <c r="AF47" s="5"/>
      <c r="AG47" t="s">
        <v>1322</v>
      </c>
      <c r="AH47" t="s">
        <v>3206</v>
      </c>
      <c r="AI47" t="s">
        <v>5159</v>
      </c>
      <c r="AJ47" t="s">
        <v>3150</v>
      </c>
    </row>
    <row r="48" spans="1:36" x14ac:dyDescent="0.2">
      <c r="A48" s="5" t="s">
        <v>3029</v>
      </c>
      <c r="F48" t="s">
        <v>4934</v>
      </c>
      <c r="T48" s="5" t="s">
        <v>2984</v>
      </c>
      <c r="AD48" s="5" t="s">
        <v>379</v>
      </c>
      <c r="AE48" s="5"/>
      <c r="AF48" s="5"/>
      <c r="AG48" t="s">
        <v>3869</v>
      </c>
      <c r="AH48" t="s">
        <v>3222</v>
      </c>
      <c r="AI48" t="s">
        <v>4624</v>
      </c>
      <c r="AJ48" t="s">
        <v>3104</v>
      </c>
    </row>
    <row r="49" spans="1:36" x14ac:dyDescent="0.2">
      <c r="A49" s="5" t="s">
        <v>3045</v>
      </c>
      <c r="F49" t="s">
        <v>3593</v>
      </c>
      <c r="T49" s="5" t="s">
        <v>2987</v>
      </c>
      <c r="AD49" s="5" t="s">
        <v>228</v>
      </c>
      <c r="AE49" s="5"/>
      <c r="AF49" s="5"/>
      <c r="AG49" t="s">
        <v>4195</v>
      </c>
      <c r="AH49" t="s">
        <v>3151</v>
      </c>
      <c r="AI49" t="s">
        <v>266</v>
      </c>
      <c r="AJ49" t="s">
        <v>3099</v>
      </c>
    </row>
    <row r="50" spans="1:36" x14ac:dyDescent="0.2">
      <c r="A50" s="5" t="s">
        <v>3050</v>
      </c>
      <c r="F50" t="s">
        <v>2013</v>
      </c>
      <c r="T50" s="5" t="s">
        <v>2991</v>
      </c>
      <c r="AD50" s="5" t="s">
        <v>3587</v>
      </c>
      <c r="AE50" s="5"/>
      <c r="AF50" s="5"/>
      <c r="AG50" t="s">
        <v>4455</v>
      </c>
      <c r="AH50" t="s">
        <v>2226</v>
      </c>
      <c r="AI50" t="s">
        <v>5507</v>
      </c>
      <c r="AJ50" t="s">
        <v>2942</v>
      </c>
    </row>
    <row r="51" spans="1:36" x14ac:dyDescent="0.2">
      <c r="A51" s="5" t="s">
        <v>3054</v>
      </c>
      <c r="F51" t="s">
        <v>6231</v>
      </c>
      <c r="T51" s="5" t="s">
        <v>2994</v>
      </c>
      <c r="AD51" s="5" t="s">
        <v>3609</v>
      </c>
      <c r="AE51" s="5"/>
      <c r="AF51" s="5"/>
      <c r="AG51" t="s">
        <v>2443</v>
      </c>
      <c r="AH51" t="s">
        <v>3241</v>
      </c>
      <c r="AI51" t="s">
        <v>1892</v>
      </c>
      <c r="AJ51" t="s">
        <v>1845</v>
      </c>
    </row>
    <row r="52" spans="1:36" x14ac:dyDescent="0.2">
      <c r="A52" s="5" t="s">
        <v>763</v>
      </c>
      <c r="F52" t="s">
        <v>5549</v>
      </c>
      <c r="T52" s="5" t="s">
        <v>2998</v>
      </c>
      <c r="AD52" s="5" t="s">
        <v>3611</v>
      </c>
      <c r="AE52" s="5"/>
      <c r="AF52" s="5"/>
      <c r="AG52" t="s">
        <v>4182</v>
      </c>
      <c r="AH52" t="s">
        <v>2965</v>
      </c>
      <c r="AI52" t="s">
        <v>6901</v>
      </c>
      <c r="AJ52" t="s">
        <v>1387</v>
      </c>
    </row>
    <row r="53" spans="1:36" x14ac:dyDescent="0.2">
      <c r="A53" s="5" t="s">
        <v>3068</v>
      </c>
      <c r="F53" t="s">
        <v>4491</v>
      </c>
      <c r="T53" s="5" t="s">
        <v>1593</v>
      </c>
      <c r="AD53" s="5" t="s">
        <v>3633</v>
      </c>
      <c r="AE53" s="5"/>
      <c r="AF53" s="5"/>
      <c r="AG53" t="s">
        <v>3412</v>
      </c>
      <c r="AH53" t="s">
        <v>3070</v>
      </c>
      <c r="AI53" t="s">
        <v>6902</v>
      </c>
      <c r="AJ53" t="s">
        <v>1534</v>
      </c>
    </row>
    <row r="54" spans="1:36" x14ac:dyDescent="0.2">
      <c r="A54" s="5" t="s">
        <v>3085</v>
      </c>
      <c r="F54" t="s">
        <v>3675</v>
      </c>
      <c r="T54" s="5" t="s">
        <v>526</v>
      </c>
      <c r="AD54" s="5" t="s">
        <v>112</v>
      </c>
      <c r="AE54" s="5"/>
      <c r="AF54" s="5"/>
      <c r="AG54" t="s">
        <v>3902</v>
      </c>
      <c r="AH54" t="s">
        <v>2820</v>
      </c>
      <c r="AI54" t="s">
        <v>1656</v>
      </c>
      <c r="AJ54" t="s">
        <v>2326</v>
      </c>
    </row>
    <row r="55" spans="1:36" x14ac:dyDescent="0.2">
      <c r="A55" s="5" t="s">
        <v>3097</v>
      </c>
      <c r="F55" t="s">
        <v>2796</v>
      </c>
      <c r="T55" s="5" t="s">
        <v>3008</v>
      </c>
      <c r="AD55" s="5" t="s">
        <v>3648</v>
      </c>
      <c r="AE55" s="5"/>
      <c r="AF55" s="5"/>
      <c r="AG55" t="s">
        <v>1009</v>
      </c>
      <c r="AH55" t="s">
        <v>2879</v>
      </c>
      <c r="AI55" t="s">
        <v>2036</v>
      </c>
      <c r="AJ55" t="s">
        <v>3082</v>
      </c>
    </row>
    <row r="56" spans="1:36" x14ac:dyDescent="0.2">
      <c r="F56" t="s">
        <v>3224</v>
      </c>
      <c r="T56" s="5" t="s">
        <v>3012</v>
      </c>
      <c r="AD56" s="5" t="s">
        <v>3649</v>
      </c>
      <c r="AE56" s="5"/>
      <c r="AF56" s="5"/>
      <c r="AG56" t="s">
        <v>4430</v>
      </c>
      <c r="AH56" t="s">
        <v>3274</v>
      </c>
      <c r="AI56" t="s">
        <v>6903</v>
      </c>
      <c r="AJ56" t="s">
        <v>3108</v>
      </c>
    </row>
    <row r="57" spans="1:36" x14ac:dyDescent="0.2">
      <c r="F57" t="s">
        <v>6232</v>
      </c>
      <c r="T57" s="5" t="s">
        <v>3015</v>
      </c>
      <c r="AD57" s="5" t="s">
        <v>2787</v>
      </c>
      <c r="AE57" s="5"/>
      <c r="AF57" s="5"/>
      <c r="AG57" t="s">
        <v>4423</v>
      </c>
      <c r="AH57" t="s">
        <v>2969</v>
      </c>
      <c r="AI57" t="s">
        <v>6904</v>
      </c>
      <c r="AJ57" t="s">
        <v>2951</v>
      </c>
    </row>
    <row r="58" spans="1:36" x14ac:dyDescent="0.2">
      <c r="F58" t="s">
        <v>6233</v>
      </c>
      <c r="T58" s="5" t="s">
        <v>3019</v>
      </c>
      <c r="AD58" s="5" t="s">
        <v>3664</v>
      </c>
      <c r="AE58" s="5"/>
      <c r="AF58" s="5"/>
      <c r="AG58" t="s">
        <v>4112</v>
      </c>
      <c r="AH58" t="s">
        <v>1875</v>
      </c>
      <c r="AI58" t="s">
        <v>5898</v>
      </c>
      <c r="AJ58" t="s">
        <v>2761</v>
      </c>
    </row>
    <row r="59" spans="1:36" x14ac:dyDescent="0.2">
      <c r="F59" t="s">
        <v>4175</v>
      </c>
      <c r="T59" s="5" t="s">
        <v>3023</v>
      </c>
      <c r="AD59" s="5" t="s">
        <v>3679</v>
      </c>
      <c r="AE59" s="5"/>
      <c r="AF59" s="5"/>
      <c r="AG59" t="s">
        <v>3976</v>
      </c>
      <c r="AH59" t="s">
        <v>2887</v>
      </c>
      <c r="AI59" t="s">
        <v>5909</v>
      </c>
      <c r="AJ59" t="s">
        <v>3174</v>
      </c>
    </row>
    <row r="60" spans="1:36" x14ac:dyDescent="0.2">
      <c r="F60" t="s">
        <v>6234</v>
      </c>
      <c r="T60" s="5" t="s">
        <v>1556</v>
      </c>
      <c r="AD60" s="5" t="s">
        <v>3684</v>
      </c>
      <c r="AE60" s="5"/>
      <c r="AF60" s="5"/>
      <c r="AG60" t="s">
        <v>790</v>
      </c>
      <c r="AH60" t="s">
        <v>3186</v>
      </c>
      <c r="AI60" t="s">
        <v>6905</v>
      </c>
      <c r="AJ60" t="s">
        <v>2868</v>
      </c>
    </row>
    <row r="61" spans="1:36" x14ac:dyDescent="0.2">
      <c r="F61" t="s">
        <v>1074</v>
      </c>
      <c r="T61" s="5" t="s">
        <v>3028</v>
      </c>
      <c r="AD61" s="5" t="s">
        <v>3685</v>
      </c>
      <c r="AE61" s="5"/>
      <c r="AF61" s="5"/>
      <c r="AG61" t="s">
        <v>3991</v>
      </c>
      <c r="AH61" t="s">
        <v>1088</v>
      </c>
      <c r="AI61" t="s">
        <v>5196</v>
      </c>
      <c r="AJ61" t="s">
        <v>3114</v>
      </c>
    </row>
    <row r="62" spans="1:36" x14ac:dyDescent="0.2">
      <c r="F62" t="s">
        <v>3705</v>
      </c>
      <c r="T62" s="5" t="s">
        <v>3032</v>
      </c>
      <c r="AD62" s="5" t="s">
        <v>3694</v>
      </c>
      <c r="AE62" s="5"/>
      <c r="AF62" s="5"/>
      <c r="AG62" t="s">
        <v>3607</v>
      </c>
      <c r="AH62" t="s">
        <v>3319</v>
      </c>
      <c r="AI62" t="s">
        <v>6906</v>
      </c>
      <c r="AJ62" t="s">
        <v>1225</v>
      </c>
    </row>
    <row r="63" spans="1:36" x14ac:dyDescent="0.2">
      <c r="F63" t="s">
        <v>5048</v>
      </c>
      <c r="T63" s="5" t="s">
        <v>3039</v>
      </c>
      <c r="AD63" s="5" t="s">
        <v>3695</v>
      </c>
      <c r="AE63" s="5"/>
      <c r="AF63" s="5"/>
      <c r="AG63" t="s">
        <v>4362</v>
      </c>
      <c r="AH63" t="s">
        <v>3292</v>
      </c>
      <c r="AI63" t="s">
        <v>6429</v>
      </c>
      <c r="AJ63" t="s">
        <v>2915</v>
      </c>
    </row>
    <row r="64" spans="1:36" x14ac:dyDescent="0.2">
      <c r="F64" t="s">
        <v>4800</v>
      </c>
      <c r="T64" s="5" t="s">
        <v>473</v>
      </c>
      <c r="AD64" s="5" t="s">
        <v>3699</v>
      </c>
      <c r="AE64" s="5"/>
      <c r="AF64" s="5"/>
      <c r="AG64" t="s">
        <v>4433</v>
      </c>
      <c r="AH64" t="s">
        <v>1665</v>
      </c>
      <c r="AI64" t="s">
        <v>6907</v>
      </c>
      <c r="AJ64" t="s">
        <v>2919</v>
      </c>
    </row>
    <row r="65" spans="6:36" x14ac:dyDescent="0.2">
      <c r="F65" t="s">
        <v>3126</v>
      </c>
      <c r="T65" s="5" t="s">
        <v>3044</v>
      </c>
      <c r="AD65" s="5" t="s">
        <v>3700</v>
      </c>
      <c r="AE65" s="5"/>
      <c r="AF65" s="5"/>
      <c r="AG65" t="s">
        <v>1223</v>
      </c>
      <c r="AH65" t="s">
        <v>1087</v>
      </c>
      <c r="AI65" t="s">
        <v>6908</v>
      </c>
      <c r="AJ65" t="s">
        <v>3208</v>
      </c>
    </row>
    <row r="66" spans="6:36" x14ac:dyDescent="0.2">
      <c r="F66" t="s">
        <v>5289</v>
      </c>
      <c r="T66" s="5" t="s">
        <v>3049</v>
      </c>
      <c r="AD66" s="5" t="s">
        <v>2149</v>
      </c>
      <c r="AE66" s="5"/>
      <c r="AF66" s="5"/>
      <c r="AG66" t="s">
        <v>1344</v>
      </c>
      <c r="AH66" t="s">
        <v>2334</v>
      </c>
      <c r="AI66" t="s">
        <v>6909</v>
      </c>
      <c r="AJ66" t="s">
        <v>404</v>
      </c>
    </row>
    <row r="67" spans="6:36" x14ac:dyDescent="0.2">
      <c r="F67" t="s">
        <v>6235</v>
      </c>
      <c r="T67" s="5" t="s">
        <v>3053</v>
      </c>
      <c r="AD67" s="5" t="s">
        <v>3711</v>
      </c>
      <c r="AE67" s="5"/>
      <c r="AF67" s="5"/>
      <c r="AG67" t="s">
        <v>4417</v>
      </c>
      <c r="AH67" t="s">
        <v>3112</v>
      </c>
      <c r="AI67" t="s">
        <v>6910</v>
      </c>
      <c r="AJ67" t="s">
        <v>3002</v>
      </c>
    </row>
    <row r="68" spans="6:36" x14ac:dyDescent="0.2">
      <c r="F68" t="s">
        <v>2017</v>
      </c>
      <c r="T68" s="5" t="s">
        <v>3058</v>
      </c>
      <c r="AD68" s="5" t="s">
        <v>3714</v>
      </c>
      <c r="AE68" s="5"/>
      <c r="AF68" s="5"/>
      <c r="AG68" t="s">
        <v>2327</v>
      </c>
      <c r="AH68" t="s">
        <v>3014</v>
      </c>
      <c r="AI68" t="s">
        <v>5406</v>
      </c>
      <c r="AJ68" t="s">
        <v>2598</v>
      </c>
    </row>
    <row r="69" spans="6:36" x14ac:dyDescent="0.2">
      <c r="F69" t="s">
        <v>1382</v>
      </c>
      <c r="T69" s="5" t="s">
        <v>3060</v>
      </c>
      <c r="AD69" s="5" t="s">
        <v>3716</v>
      </c>
      <c r="AE69" s="5"/>
      <c r="AF69" s="5"/>
      <c r="AG69" t="s">
        <v>4421</v>
      </c>
      <c r="AH69" t="s">
        <v>2978</v>
      </c>
      <c r="AI69" t="s">
        <v>6911</v>
      </c>
      <c r="AJ69" t="s">
        <v>3146</v>
      </c>
    </row>
    <row r="70" spans="6:36" x14ac:dyDescent="0.2">
      <c r="F70" t="s">
        <v>3682</v>
      </c>
      <c r="T70" s="5" t="s">
        <v>645</v>
      </c>
      <c r="AD70" s="5" t="s">
        <v>3718</v>
      </c>
      <c r="AE70" s="5"/>
      <c r="AF70" s="5"/>
      <c r="AG70" t="s">
        <v>4346</v>
      </c>
      <c r="AH70" t="s">
        <v>3218</v>
      </c>
      <c r="AI70" t="s">
        <v>6912</v>
      </c>
      <c r="AJ70" t="s">
        <v>2569</v>
      </c>
    </row>
    <row r="71" spans="6:36" x14ac:dyDescent="0.2">
      <c r="F71" t="s">
        <v>6236</v>
      </c>
      <c r="T71" s="5" t="s">
        <v>3067</v>
      </c>
      <c r="AD71" s="5" t="s">
        <v>3719</v>
      </c>
      <c r="AE71" s="5"/>
      <c r="AF71" s="5"/>
      <c r="AG71" t="s">
        <v>4388</v>
      </c>
      <c r="AH71" t="s">
        <v>2841</v>
      </c>
      <c r="AI71" t="s">
        <v>6913</v>
      </c>
      <c r="AJ71" t="s">
        <v>909</v>
      </c>
    </row>
    <row r="72" spans="6:36" x14ac:dyDescent="0.2">
      <c r="F72" t="s">
        <v>2325</v>
      </c>
      <c r="T72" s="5" t="s">
        <v>885</v>
      </c>
      <c r="AD72" s="5" t="s">
        <v>3720</v>
      </c>
      <c r="AE72" s="5"/>
      <c r="AF72" s="5"/>
      <c r="AG72" t="s">
        <v>3901</v>
      </c>
      <c r="AH72" t="s">
        <v>1974</v>
      </c>
      <c r="AI72" t="s">
        <v>1163</v>
      </c>
      <c r="AJ72" t="s">
        <v>2487</v>
      </c>
    </row>
    <row r="73" spans="6:36" x14ac:dyDescent="0.2">
      <c r="F73" t="s">
        <v>2363</v>
      </c>
      <c r="T73" s="5" t="s">
        <v>3075</v>
      </c>
      <c r="AD73" s="5" t="s">
        <v>949</v>
      </c>
      <c r="AE73" s="5"/>
      <c r="AF73" s="5"/>
      <c r="AG73" t="s">
        <v>4186</v>
      </c>
      <c r="AH73" t="s">
        <v>3119</v>
      </c>
      <c r="AI73" t="s">
        <v>6914</v>
      </c>
      <c r="AJ73" t="s">
        <v>2872</v>
      </c>
    </row>
    <row r="74" spans="6:36" x14ac:dyDescent="0.2">
      <c r="F74" t="s">
        <v>6237</v>
      </c>
      <c r="T74" s="5" t="s">
        <v>3080</v>
      </c>
      <c r="AD74" s="5" t="s">
        <v>2594</v>
      </c>
      <c r="AE74" s="5"/>
      <c r="AF74" s="5"/>
      <c r="AG74" t="s">
        <v>9</v>
      </c>
      <c r="AH74" t="s">
        <v>2935</v>
      </c>
      <c r="AI74" t="s">
        <v>6915</v>
      </c>
      <c r="AJ74" t="s">
        <v>2886</v>
      </c>
    </row>
    <row r="75" spans="6:36" x14ac:dyDescent="0.2">
      <c r="F75" t="s">
        <v>6238</v>
      </c>
      <c r="T75" s="5" t="s">
        <v>3084</v>
      </c>
      <c r="AD75" s="5" t="s">
        <v>3730</v>
      </c>
      <c r="AE75" s="5"/>
      <c r="AF75" s="5"/>
      <c r="AG75" t="s">
        <v>1043</v>
      </c>
      <c r="AH75" t="s">
        <v>2958</v>
      </c>
      <c r="AI75" t="s">
        <v>2470</v>
      </c>
      <c r="AJ75" t="s">
        <v>2815</v>
      </c>
    </row>
    <row r="76" spans="6:36" x14ac:dyDescent="0.2">
      <c r="F76" t="s">
        <v>2502</v>
      </c>
      <c r="T76" s="5" t="s">
        <v>3088</v>
      </c>
      <c r="AD76" s="5" t="s">
        <v>3731</v>
      </c>
      <c r="AE76" s="5"/>
      <c r="AF76" s="5"/>
      <c r="AG76" t="s">
        <v>4398</v>
      </c>
      <c r="AH76" t="s">
        <v>3202</v>
      </c>
      <c r="AI76" t="s">
        <v>6916</v>
      </c>
      <c r="AJ76" t="s">
        <v>2865</v>
      </c>
    </row>
    <row r="77" spans="6:36" x14ac:dyDescent="0.2">
      <c r="F77" t="s">
        <v>1345</v>
      </c>
      <c r="T77" s="5" t="s">
        <v>3092</v>
      </c>
      <c r="AD77" s="5" t="s">
        <v>3732</v>
      </c>
      <c r="AE77" s="5"/>
      <c r="AF77" s="5"/>
      <c r="AG77" t="s">
        <v>2255</v>
      </c>
      <c r="AH77" t="s">
        <v>1664</v>
      </c>
      <c r="AI77" t="s">
        <v>6917</v>
      </c>
      <c r="AJ77" t="s">
        <v>2840</v>
      </c>
    </row>
    <row r="78" spans="6:36" x14ac:dyDescent="0.2">
      <c r="F78" t="s">
        <v>6239</v>
      </c>
      <c r="T78" s="5" t="s">
        <v>3096</v>
      </c>
      <c r="AD78" s="5" t="s">
        <v>3741</v>
      </c>
      <c r="AE78" s="5"/>
      <c r="AF78" s="5"/>
      <c r="AG78" t="s">
        <v>3081</v>
      </c>
      <c r="AH78" t="s">
        <v>2920</v>
      </c>
      <c r="AI78" t="s">
        <v>6918</v>
      </c>
      <c r="AJ78" t="s">
        <v>3154</v>
      </c>
    </row>
    <row r="79" spans="6:36" x14ac:dyDescent="0.2">
      <c r="F79" t="s">
        <v>6240</v>
      </c>
      <c r="T79" s="5" t="s">
        <v>3100</v>
      </c>
      <c r="AD79" s="5" t="s">
        <v>1244</v>
      </c>
      <c r="AE79" s="5"/>
      <c r="AF79" s="5"/>
      <c r="AG79" t="s">
        <v>3580</v>
      </c>
      <c r="AH79" t="s">
        <v>3011</v>
      </c>
      <c r="AI79" t="s">
        <v>6919</v>
      </c>
      <c r="AJ79" t="s">
        <v>2911</v>
      </c>
    </row>
    <row r="80" spans="6:36" x14ac:dyDescent="0.2">
      <c r="F80" t="s">
        <v>4876</v>
      </c>
      <c r="T80" s="5" t="s">
        <v>1770</v>
      </c>
      <c r="AD80" s="5" t="s">
        <v>3744</v>
      </c>
      <c r="AE80" s="5"/>
      <c r="AF80" s="5"/>
      <c r="AG80" t="s">
        <v>3160</v>
      </c>
      <c r="AH80" t="s">
        <v>3321</v>
      </c>
      <c r="AI80" t="s">
        <v>2076</v>
      </c>
      <c r="AJ80" t="s">
        <v>2982</v>
      </c>
    </row>
    <row r="81" spans="6:36" x14ac:dyDescent="0.2">
      <c r="F81" t="s">
        <v>2458</v>
      </c>
      <c r="T81" s="5" t="s">
        <v>3107</v>
      </c>
      <c r="AD81" s="5" t="s">
        <v>808</v>
      </c>
      <c r="AE81" s="5"/>
      <c r="AF81" s="5"/>
      <c r="AG81" t="s">
        <v>4108</v>
      </c>
      <c r="AH81" t="s">
        <v>1031</v>
      </c>
      <c r="AI81" t="s">
        <v>514</v>
      </c>
      <c r="AJ81" t="s">
        <v>2270</v>
      </c>
    </row>
    <row r="82" spans="6:36" x14ac:dyDescent="0.2">
      <c r="F82" t="s">
        <v>2536</v>
      </c>
      <c r="T82" s="5" t="s">
        <v>3110</v>
      </c>
      <c r="AD82" s="5" t="s">
        <v>3750</v>
      </c>
      <c r="AE82" s="5"/>
      <c r="AF82" s="5"/>
      <c r="AG82" t="s">
        <v>4142</v>
      </c>
      <c r="AH82" t="s">
        <v>2829</v>
      </c>
      <c r="AI82" t="s">
        <v>163</v>
      </c>
      <c r="AJ82" t="s">
        <v>3090</v>
      </c>
    </row>
    <row r="83" spans="6:36" x14ac:dyDescent="0.2">
      <c r="F83" s="8">
        <v>45180</v>
      </c>
      <c r="T83" s="5" t="s">
        <v>3113</v>
      </c>
      <c r="AD83" s="5" t="s">
        <v>3752</v>
      </c>
      <c r="AE83" s="5"/>
      <c r="AF83" s="5"/>
      <c r="AG83" t="s">
        <v>2657</v>
      </c>
      <c r="AH83" t="s">
        <v>3243</v>
      </c>
      <c r="AI83" t="s">
        <v>6920</v>
      </c>
      <c r="AJ83" t="s">
        <v>3056</v>
      </c>
    </row>
    <row r="84" spans="6:36" x14ac:dyDescent="0.2">
      <c r="F84" t="s">
        <v>2629</v>
      </c>
      <c r="T84" s="5" t="s">
        <v>3116</v>
      </c>
      <c r="AD84" s="5" t="s">
        <v>1219</v>
      </c>
      <c r="AE84" s="5"/>
      <c r="AF84" s="5"/>
      <c r="AG84" t="s">
        <v>1643</v>
      </c>
      <c r="AH84" t="s">
        <v>3083</v>
      </c>
      <c r="AI84" t="s">
        <v>6921</v>
      </c>
      <c r="AJ84" t="s">
        <v>588</v>
      </c>
    </row>
    <row r="85" spans="6:36" x14ac:dyDescent="0.2">
      <c r="F85" t="s">
        <v>1566</v>
      </c>
      <c r="T85" s="5" t="s">
        <v>587</v>
      </c>
      <c r="AD85" s="5" t="s">
        <v>3773</v>
      </c>
      <c r="AE85" s="5"/>
      <c r="AF85" s="5"/>
      <c r="AG85" t="s">
        <v>3509</v>
      </c>
      <c r="AH85" t="s">
        <v>2584</v>
      </c>
      <c r="AI85" t="s">
        <v>6922</v>
      </c>
      <c r="AJ85" t="s">
        <v>3194</v>
      </c>
    </row>
    <row r="86" spans="6:36" x14ac:dyDescent="0.2">
      <c r="F86" t="s">
        <v>5421</v>
      </c>
      <c r="T86" s="5" t="s">
        <v>3122</v>
      </c>
      <c r="AD86" s="5" t="s">
        <v>3783</v>
      </c>
      <c r="AE86" s="5"/>
      <c r="AF86" s="5"/>
      <c r="AG86" t="s">
        <v>3885</v>
      </c>
      <c r="AH86" t="s">
        <v>2954</v>
      </c>
      <c r="AI86" t="s">
        <v>6923</v>
      </c>
      <c r="AJ86" t="s">
        <v>2974</v>
      </c>
    </row>
    <row r="87" spans="6:36" x14ac:dyDescent="0.2">
      <c r="F87" t="s">
        <v>6007</v>
      </c>
      <c r="T87" s="5" t="s">
        <v>3125</v>
      </c>
      <c r="AD87" s="5" t="s">
        <v>3793</v>
      </c>
      <c r="AE87" s="5"/>
      <c r="AF87" s="5"/>
      <c r="AG87" t="s">
        <v>415</v>
      </c>
      <c r="AH87" t="s">
        <v>2185</v>
      </c>
      <c r="AI87" t="s">
        <v>6924</v>
      </c>
      <c r="AJ87" t="s">
        <v>2938</v>
      </c>
    </row>
    <row r="88" spans="6:36" x14ac:dyDescent="0.2">
      <c r="F88" t="s">
        <v>6241</v>
      </c>
      <c r="T88" s="5" t="s">
        <v>3129</v>
      </c>
      <c r="AD88" s="5" t="s">
        <v>3795</v>
      </c>
      <c r="AE88" s="5"/>
      <c r="AF88" s="5"/>
      <c r="AG88" t="s">
        <v>4062</v>
      </c>
      <c r="AH88" t="s">
        <v>3253</v>
      </c>
      <c r="AI88" t="s">
        <v>5613</v>
      </c>
      <c r="AJ88" t="s">
        <v>3205</v>
      </c>
    </row>
    <row r="89" spans="6:36" x14ac:dyDescent="0.2">
      <c r="F89" t="s">
        <v>5406</v>
      </c>
      <c r="T89" s="5" t="s">
        <v>3132</v>
      </c>
      <c r="AD89" s="5" t="s">
        <v>3806</v>
      </c>
      <c r="AE89" s="5"/>
      <c r="AF89" s="5"/>
      <c r="AG89" t="s">
        <v>3605</v>
      </c>
      <c r="AH89" t="s">
        <v>3216</v>
      </c>
      <c r="AI89" t="s">
        <v>6925</v>
      </c>
      <c r="AJ89" t="s">
        <v>984</v>
      </c>
    </row>
    <row r="90" spans="6:36" x14ac:dyDescent="0.2">
      <c r="F90" t="s">
        <v>5750</v>
      </c>
      <c r="T90" s="5" t="s">
        <v>3136</v>
      </c>
      <c r="AD90" s="5" t="s">
        <v>3809</v>
      </c>
      <c r="AE90" s="5"/>
      <c r="AF90" s="5"/>
      <c r="AG90" t="s">
        <v>3696</v>
      </c>
      <c r="AH90" t="s">
        <v>3145</v>
      </c>
      <c r="AI90" t="s">
        <v>5255</v>
      </c>
      <c r="AJ90" t="s">
        <v>1828</v>
      </c>
    </row>
    <row r="91" spans="6:36" x14ac:dyDescent="0.2">
      <c r="F91" t="s">
        <v>2593</v>
      </c>
      <c r="T91" s="5" t="s">
        <v>3139</v>
      </c>
      <c r="AD91" s="5" t="s">
        <v>3815</v>
      </c>
      <c r="AE91" s="5"/>
      <c r="AF91" s="5"/>
      <c r="AG91" t="s">
        <v>4243</v>
      </c>
      <c r="AH91" t="s">
        <v>3074</v>
      </c>
      <c r="AI91" t="s">
        <v>6926</v>
      </c>
      <c r="AJ91" t="s">
        <v>2439</v>
      </c>
    </row>
    <row r="92" spans="6:36" x14ac:dyDescent="0.2">
      <c r="F92" t="s">
        <v>2631</v>
      </c>
      <c r="T92" s="5" t="s">
        <v>3142</v>
      </c>
      <c r="AD92" s="5" t="s">
        <v>3816</v>
      </c>
      <c r="AE92" s="5"/>
      <c r="AF92" s="5"/>
      <c r="AG92" t="s">
        <v>4270</v>
      </c>
      <c r="AH92" t="s">
        <v>3022</v>
      </c>
      <c r="AI92" t="s">
        <v>6927</v>
      </c>
      <c r="AJ92" t="s">
        <v>3065</v>
      </c>
    </row>
    <row r="93" spans="6:36" x14ac:dyDescent="0.2">
      <c r="F93" t="s">
        <v>3942</v>
      </c>
      <c r="T93" s="5" t="s">
        <v>3148</v>
      </c>
      <c r="AD93" s="5" t="s">
        <v>3817</v>
      </c>
      <c r="AE93" s="5"/>
      <c r="AF93" s="5"/>
      <c r="AG93" t="s">
        <v>72</v>
      </c>
      <c r="AH93" t="s">
        <v>3052</v>
      </c>
      <c r="AI93" t="s">
        <v>2026</v>
      </c>
      <c r="AJ93" t="s">
        <v>1435</v>
      </c>
    </row>
    <row r="94" spans="6:36" x14ac:dyDescent="0.2">
      <c r="F94" t="s">
        <v>1066</v>
      </c>
      <c r="T94" s="5" t="s">
        <v>3152</v>
      </c>
      <c r="AD94" s="5" t="s">
        <v>3820</v>
      </c>
      <c r="AE94" s="5"/>
      <c r="AF94" s="5"/>
      <c r="AG94" t="s">
        <v>4522</v>
      </c>
      <c r="AH94" t="s">
        <v>2924</v>
      </c>
      <c r="AI94" t="s">
        <v>6928</v>
      </c>
      <c r="AJ94" t="s">
        <v>2228</v>
      </c>
    </row>
    <row r="95" spans="6:36" x14ac:dyDescent="0.2">
      <c r="F95" t="s">
        <v>3140</v>
      </c>
      <c r="T95" s="5" t="s">
        <v>3156</v>
      </c>
      <c r="AD95" s="5" t="s">
        <v>3822</v>
      </c>
      <c r="AE95" s="5"/>
      <c r="AF95" s="5"/>
      <c r="AG95" t="s">
        <v>4178</v>
      </c>
      <c r="AH95" t="s">
        <v>3295</v>
      </c>
      <c r="AI95" t="s">
        <v>5599</v>
      </c>
      <c r="AJ95" t="s">
        <v>2923</v>
      </c>
    </row>
    <row r="96" spans="6:36" x14ac:dyDescent="0.2">
      <c r="F96" t="s">
        <v>931</v>
      </c>
      <c r="T96" s="5" t="s">
        <v>3157</v>
      </c>
      <c r="AD96" s="5" t="s">
        <v>3825</v>
      </c>
      <c r="AE96" s="5"/>
      <c r="AF96" s="5"/>
      <c r="AG96" t="s">
        <v>4194</v>
      </c>
      <c r="AH96" t="s">
        <v>1283</v>
      </c>
      <c r="AI96" t="s">
        <v>5542</v>
      </c>
      <c r="AJ96" t="s">
        <v>2832</v>
      </c>
    </row>
    <row r="97" spans="6:36" x14ac:dyDescent="0.2">
      <c r="F97" t="s">
        <v>5580</v>
      </c>
      <c r="T97" s="5" t="s">
        <v>3159</v>
      </c>
      <c r="AD97" s="5" t="s">
        <v>3833</v>
      </c>
      <c r="AE97" s="5"/>
      <c r="AF97" s="5"/>
      <c r="AG97" t="s">
        <v>4066</v>
      </c>
      <c r="AH97" t="s">
        <v>3038</v>
      </c>
      <c r="AI97" t="s">
        <v>6929</v>
      </c>
      <c r="AJ97" t="s">
        <v>3171</v>
      </c>
    </row>
    <row r="98" spans="6:36" x14ac:dyDescent="0.2">
      <c r="F98" t="s">
        <v>4992</v>
      </c>
      <c r="T98" s="5" t="s">
        <v>3162</v>
      </c>
      <c r="AD98" s="5" t="s">
        <v>3839</v>
      </c>
      <c r="AE98" s="5"/>
      <c r="AF98" s="5"/>
      <c r="AG98" t="s">
        <v>2195</v>
      </c>
      <c r="AH98" t="s">
        <v>2993</v>
      </c>
      <c r="AI98" t="s">
        <v>5767</v>
      </c>
      <c r="AJ98" t="s">
        <v>2844</v>
      </c>
    </row>
    <row r="99" spans="6:36" x14ac:dyDescent="0.2">
      <c r="F99" t="s">
        <v>5970</v>
      </c>
      <c r="T99" s="5" t="s">
        <v>3163</v>
      </c>
      <c r="AD99" s="5" t="s">
        <v>3841</v>
      </c>
      <c r="AE99" s="5"/>
      <c r="AF99" s="5"/>
      <c r="AG99" t="s">
        <v>1937</v>
      </c>
      <c r="AH99" t="s">
        <v>2952</v>
      </c>
      <c r="AI99" t="s">
        <v>6930</v>
      </c>
      <c r="AJ99" t="s">
        <v>3221</v>
      </c>
    </row>
    <row r="100" spans="6:36" x14ac:dyDescent="0.2">
      <c r="F100" t="s">
        <v>6242</v>
      </c>
      <c r="T100" s="5" t="s">
        <v>3166</v>
      </c>
      <c r="AD100" s="5" t="s">
        <v>3844</v>
      </c>
      <c r="AE100" s="5"/>
      <c r="AF100" s="5"/>
      <c r="AG100" t="s">
        <v>3707</v>
      </c>
      <c r="AH100" t="s">
        <v>3031</v>
      </c>
      <c r="AI100" t="s">
        <v>6931</v>
      </c>
      <c r="AJ100" t="s">
        <v>3141</v>
      </c>
    </row>
    <row r="101" spans="6:36" x14ac:dyDescent="0.2">
      <c r="F101" t="s">
        <v>1322</v>
      </c>
      <c r="T101" s="5" t="s">
        <v>3169</v>
      </c>
      <c r="AD101" s="5" t="s">
        <v>3845</v>
      </c>
      <c r="AE101" s="5"/>
      <c r="AF101" s="5"/>
      <c r="AG101" t="s">
        <v>3907</v>
      </c>
      <c r="AH101" t="s">
        <v>2983</v>
      </c>
      <c r="AI101" t="s">
        <v>714</v>
      </c>
      <c r="AJ101" t="s">
        <v>2550</v>
      </c>
    </row>
    <row r="102" spans="6:36" x14ac:dyDescent="0.2">
      <c r="F102" t="s">
        <v>3881</v>
      </c>
      <c r="T102" s="5" t="s">
        <v>3176</v>
      </c>
      <c r="AD102" s="5" t="s">
        <v>3846</v>
      </c>
      <c r="AE102" s="5"/>
      <c r="AF102" s="5"/>
      <c r="AG102" t="s">
        <v>3775</v>
      </c>
      <c r="AH102" t="s">
        <v>3245</v>
      </c>
      <c r="AI102" t="s">
        <v>6932</v>
      </c>
      <c r="AJ102" t="s">
        <v>1431</v>
      </c>
    </row>
    <row r="103" spans="6:36" x14ac:dyDescent="0.2">
      <c r="F103" t="s">
        <v>6243</v>
      </c>
      <c r="T103" s="5" t="s">
        <v>3183</v>
      </c>
      <c r="AD103" s="5" t="s">
        <v>319</v>
      </c>
      <c r="AE103" s="5"/>
      <c r="AF103" s="5"/>
      <c r="AG103" t="s">
        <v>4096</v>
      </c>
      <c r="AH103" t="s">
        <v>1733</v>
      </c>
      <c r="AI103" t="s">
        <v>4978</v>
      </c>
      <c r="AJ103" t="s">
        <v>3178</v>
      </c>
    </row>
    <row r="104" spans="6:36" x14ac:dyDescent="0.2">
      <c r="F104" t="s">
        <v>2436</v>
      </c>
      <c r="T104" s="5" t="s">
        <v>3187</v>
      </c>
      <c r="AD104" s="5" t="s">
        <v>3849</v>
      </c>
      <c r="AE104" s="5"/>
      <c r="AF104" s="5"/>
      <c r="AG104" t="s">
        <v>422</v>
      </c>
      <c r="AH104" t="s">
        <v>3057</v>
      </c>
      <c r="AI104" t="s">
        <v>6350</v>
      </c>
      <c r="AJ104" t="s">
        <v>1521</v>
      </c>
    </row>
    <row r="105" spans="6:36" x14ac:dyDescent="0.2">
      <c r="F105" t="s">
        <v>92</v>
      </c>
      <c r="T105" s="5" t="s">
        <v>3190</v>
      </c>
      <c r="AD105" s="5" t="s">
        <v>3851</v>
      </c>
      <c r="AE105" s="5"/>
      <c r="AF105" s="5"/>
      <c r="AG105" t="s">
        <v>2799</v>
      </c>
      <c r="AH105" t="s">
        <v>1404</v>
      </c>
      <c r="AI105" t="s">
        <v>6933</v>
      </c>
      <c r="AJ105" t="s">
        <v>2430</v>
      </c>
    </row>
    <row r="106" spans="6:36" x14ac:dyDescent="0.2">
      <c r="F106" t="s">
        <v>3883</v>
      </c>
      <c r="T106" s="5" t="s">
        <v>3193</v>
      </c>
      <c r="AD106" s="5" t="s">
        <v>3853</v>
      </c>
      <c r="AE106" s="5"/>
      <c r="AF106" s="5"/>
      <c r="AG106" t="s">
        <v>4371</v>
      </c>
      <c r="AH106" t="s">
        <v>1924</v>
      </c>
      <c r="AI106" t="s">
        <v>5297</v>
      </c>
      <c r="AJ106" t="s">
        <v>3094</v>
      </c>
    </row>
    <row r="107" spans="6:36" x14ac:dyDescent="0.2">
      <c r="F107" t="s">
        <v>6244</v>
      </c>
      <c r="T107" s="5" t="s">
        <v>1425</v>
      </c>
      <c r="AD107" s="5" t="s">
        <v>3854</v>
      </c>
      <c r="AE107" s="5"/>
      <c r="AF107" s="5"/>
      <c r="AG107" t="s">
        <v>4401</v>
      </c>
      <c r="AH107" t="s">
        <v>3018</v>
      </c>
      <c r="AI107" t="s">
        <v>6934</v>
      </c>
      <c r="AJ107" t="s">
        <v>3021</v>
      </c>
    </row>
    <row r="108" spans="6:36" x14ac:dyDescent="0.2">
      <c r="F108" t="s">
        <v>5120</v>
      </c>
      <c r="T108" s="5" t="s">
        <v>3199</v>
      </c>
      <c r="AD108" s="5" t="s">
        <v>3856</v>
      </c>
      <c r="AE108" s="5"/>
      <c r="AF108" s="5"/>
      <c r="AG108" t="s">
        <v>4276</v>
      </c>
      <c r="AH108" t="s">
        <v>2896</v>
      </c>
      <c r="AI108" t="s">
        <v>6935</v>
      </c>
      <c r="AJ108" t="s">
        <v>2802</v>
      </c>
    </row>
    <row r="109" spans="6:36" x14ac:dyDescent="0.2">
      <c r="F109" t="s">
        <v>2392</v>
      </c>
      <c r="T109" s="5" t="s">
        <v>3203</v>
      </c>
      <c r="AD109" s="5" t="s">
        <v>3858</v>
      </c>
      <c r="AE109" s="5"/>
      <c r="AF109" s="5"/>
      <c r="AG109" t="s">
        <v>601</v>
      </c>
      <c r="AH109" t="s">
        <v>3179</v>
      </c>
      <c r="AI109" t="s">
        <v>6557</v>
      </c>
      <c r="AJ109" t="s">
        <v>2637</v>
      </c>
    </row>
    <row r="110" spans="6:36" x14ac:dyDescent="0.2">
      <c r="F110" t="s">
        <v>5050</v>
      </c>
      <c r="T110" s="5" t="s">
        <v>1873</v>
      </c>
      <c r="AD110" s="5" t="s">
        <v>3865</v>
      </c>
      <c r="AE110" s="5"/>
      <c r="AF110" s="5"/>
      <c r="AG110" t="s">
        <v>4061</v>
      </c>
      <c r="AH110" t="s">
        <v>2948</v>
      </c>
      <c r="AI110" t="s">
        <v>5888</v>
      </c>
      <c r="AJ110" t="s">
        <v>2114</v>
      </c>
    </row>
    <row r="111" spans="6:36" x14ac:dyDescent="0.2">
      <c r="F111" t="s">
        <v>6245</v>
      </c>
      <c r="T111" s="5" t="s">
        <v>3210</v>
      </c>
      <c r="AD111" s="5" t="s">
        <v>1627</v>
      </c>
      <c r="AE111" s="5"/>
      <c r="AF111" s="5"/>
      <c r="AG111" t="s">
        <v>104</v>
      </c>
      <c r="AH111" t="s">
        <v>3313</v>
      </c>
      <c r="AI111" t="s">
        <v>1917</v>
      </c>
      <c r="AJ111" t="s">
        <v>2947</v>
      </c>
    </row>
    <row r="112" spans="6:36" x14ac:dyDescent="0.2">
      <c r="F112" t="s">
        <v>6246</v>
      </c>
      <c r="T112" s="5" t="s">
        <v>3213</v>
      </c>
      <c r="AD112" s="5" t="s">
        <v>791</v>
      </c>
      <c r="AE112" s="5"/>
      <c r="AF112" s="5"/>
      <c r="AG112" t="s">
        <v>1186</v>
      </c>
      <c r="AH112" t="s">
        <v>1882</v>
      </c>
      <c r="AI112" t="s">
        <v>951</v>
      </c>
      <c r="AJ112" t="s">
        <v>2762</v>
      </c>
    </row>
    <row r="113" spans="6:36" x14ac:dyDescent="0.2">
      <c r="F113" t="s">
        <v>6247</v>
      </c>
      <c r="T113" s="5" t="s">
        <v>1296</v>
      </c>
      <c r="AD113" s="5" t="s">
        <v>3873</v>
      </c>
      <c r="AE113" s="5"/>
      <c r="AF113" s="5"/>
      <c r="AG113" t="s">
        <v>4493</v>
      </c>
      <c r="AH113" t="s">
        <v>2552</v>
      </c>
      <c r="AI113" t="s">
        <v>5765</v>
      </c>
      <c r="AJ113" t="s">
        <v>1287</v>
      </c>
    </row>
    <row r="114" spans="6:36" x14ac:dyDescent="0.2">
      <c r="F114" t="s">
        <v>6248</v>
      </c>
      <c r="T114" s="5" t="s">
        <v>3219</v>
      </c>
      <c r="AD114" s="5" t="s">
        <v>3874</v>
      </c>
      <c r="AE114" s="5"/>
      <c r="AF114" s="5"/>
      <c r="AG114" t="s">
        <v>4040</v>
      </c>
      <c r="AH114" t="s">
        <v>2907</v>
      </c>
      <c r="AI114" t="s">
        <v>6936</v>
      </c>
      <c r="AJ114" t="s">
        <v>3047</v>
      </c>
    </row>
    <row r="115" spans="6:36" x14ac:dyDescent="0.2">
      <c r="F115" t="s">
        <v>5427</v>
      </c>
      <c r="T115" s="5" t="s">
        <v>3223</v>
      </c>
      <c r="AD115" s="5" t="s">
        <v>3875</v>
      </c>
      <c r="AE115" s="5"/>
      <c r="AF115" s="5"/>
      <c r="AG115" t="s">
        <v>3421</v>
      </c>
      <c r="AH115" t="s">
        <v>3233</v>
      </c>
      <c r="AI115" t="s">
        <v>6245</v>
      </c>
      <c r="AJ115" t="s">
        <v>2906</v>
      </c>
    </row>
    <row r="116" spans="6:36" x14ac:dyDescent="0.2">
      <c r="F116" t="s">
        <v>6249</v>
      </c>
      <c r="T116" s="5" t="s">
        <v>3225</v>
      </c>
      <c r="AD116" s="5" t="s">
        <v>141</v>
      </c>
      <c r="AE116" s="5"/>
      <c r="AF116" s="5"/>
      <c r="AG116" t="s">
        <v>3791</v>
      </c>
      <c r="AH116" t="s">
        <v>3059</v>
      </c>
      <c r="AI116" t="s">
        <v>6937</v>
      </c>
      <c r="AJ116" t="s">
        <v>2925</v>
      </c>
    </row>
    <row r="117" spans="6:36" x14ac:dyDescent="0.2">
      <c r="F117" t="s">
        <v>6250</v>
      </c>
      <c r="T117" s="5" t="s">
        <v>3228</v>
      </c>
      <c r="AD117" s="5" t="s">
        <v>3882</v>
      </c>
      <c r="AE117" s="5"/>
      <c r="AF117" s="5"/>
      <c r="AG117" t="s">
        <v>4311</v>
      </c>
      <c r="AH117" t="s">
        <v>2445</v>
      </c>
      <c r="AI117" t="s">
        <v>1839</v>
      </c>
      <c r="AJ117" t="s">
        <v>669</v>
      </c>
    </row>
    <row r="118" spans="6:36" x14ac:dyDescent="0.2">
      <c r="F118" t="s">
        <v>5338</v>
      </c>
      <c r="T118" s="5" t="s">
        <v>3231</v>
      </c>
      <c r="AD118" s="5" t="s">
        <v>3886</v>
      </c>
      <c r="AE118" s="5"/>
      <c r="AF118" s="5"/>
      <c r="AG118" t="s">
        <v>3294</v>
      </c>
      <c r="AH118" t="s">
        <v>2826</v>
      </c>
      <c r="AI118" t="s">
        <v>6938</v>
      </c>
      <c r="AJ118" t="s">
        <v>3201</v>
      </c>
    </row>
    <row r="119" spans="6:36" x14ac:dyDescent="0.2">
      <c r="F119" t="s">
        <v>2018</v>
      </c>
      <c r="T119" s="5" t="s">
        <v>3234</v>
      </c>
      <c r="AD119" s="5" t="s">
        <v>3888</v>
      </c>
      <c r="AE119" s="5"/>
      <c r="AF119" s="5"/>
      <c r="AG119" t="s">
        <v>3372</v>
      </c>
      <c r="AH119" t="s">
        <v>3192</v>
      </c>
      <c r="AI119" t="s">
        <v>6939</v>
      </c>
      <c r="AJ119" t="s">
        <v>2861</v>
      </c>
    </row>
    <row r="120" spans="6:36" x14ac:dyDescent="0.2">
      <c r="F120" t="s">
        <v>1964</v>
      </c>
      <c r="T120" s="5" t="s">
        <v>3240</v>
      </c>
      <c r="AD120" s="5" t="s">
        <v>435</v>
      </c>
      <c r="AE120" s="5"/>
      <c r="AF120" s="5"/>
      <c r="AG120" t="s">
        <v>4138</v>
      </c>
      <c r="AH120" t="s">
        <v>2943</v>
      </c>
      <c r="AI120" t="s">
        <v>1490</v>
      </c>
      <c r="AJ120" t="s">
        <v>3041</v>
      </c>
    </row>
    <row r="121" spans="6:36" x14ac:dyDescent="0.2">
      <c r="F121" t="s">
        <v>5773</v>
      </c>
      <c r="T121" s="5" t="s">
        <v>3242</v>
      </c>
      <c r="AD121" s="5" t="s">
        <v>1646</v>
      </c>
      <c r="AE121" s="5"/>
      <c r="AF121" s="5"/>
      <c r="AG121" t="s">
        <v>3698</v>
      </c>
      <c r="AH121" t="s">
        <v>1215</v>
      </c>
      <c r="AI121" t="s">
        <v>6940</v>
      </c>
      <c r="AJ121" t="s">
        <v>3000</v>
      </c>
    </row>
    <row r="122" spans="6:36" x14ac:dyDescent="0.2">
      <c r="F122" t="s">
        <v>2716</v>
      </c>
      <c r="T122" s="5" t="s">
        <v>3244</v>
      </c>
      <c r="AD122" s="5" t="s">
        <v>3906</v>
      </c>
      <c r="AE122" s="5"/>
      <c r="AF122" s="5"/>
      <c r="AG122" t="s">
        <v>3905</v>
      </c>
      <c r="AH122" t="s">
        <v>2932</v>
      </c>
      <c r="AI122" t="s">
        <v>6941</v>
      </c>
      <c r="AJ122" t="s">
        <v>3034</v>
      </c>
    </row>
    <row r="123" spans="6:36" x14ac:dyDescent="0.2">
      <c r="F123" t="s">
        <v>4307</v>
      </c>
      <c r="T123" s="5" t="s">
        <v>3246</v>
      </c>
      <c r="AD123" s="5" t="s">
        <v>3910</v>
      </c>
      <c r="AE123" s="5"/>
      <c r="AF123" s="5"/>
      <c r="AG123" t="s">
        <v>1117</v>
      </c>
      <c r="AH123" t="s">
        <v>3230</v>
      </c>
      <c r="AI123" t="s">
        <v>6629</v>
      </c>
      <c r="AJ123" t="s">
        <v>2931</v>
      </c>
    </row>
    <row r="124" spans="6:36" x14ac:dyDescent="0.2">
      <c r="F124" t="s">
        <v>5885</v>
      </c>
      <c r="T124" s="5" t="s">
        <v>1611</v>
      </c>
      <c r="AD124" s="5" t="s">
        <v>3914</v>
      </c>
      <c r="AE124" s="5"/>
      <c r="AF124" s="5"/>
      <c r="AG124" t="s">
        <v>3153</v>
      </c>
      <c r="AH124" t="s">
        <v>2962</v>
      </c>
      <c r="AI124" t="s">
        <v>6701</v>
      </c>
      <c r="AJ124" t="s">
        <v>2753</v>
      </c>
    </row>
    <row r="125" spans="6:36" x14ac:dyDescent="0.2">
      <c r="F125" t="s">
        <v>5044</v>
      </c>
      <c r="T125" s="5" t="s">
        <v>1054</v>
      </c>
      <c r="AD125" s="5" t="s">
        <v>3923</v>
      </c>
      <c r="AE125" s="5"/>
      <c r="AF125" s="5"/>
      <c r="AG125" t="s">
        <v>4308</v>
      </c>
      <c r="AH125" t="s">
        <v>3095</v>
      </c>
      <c r="AI125" t="s">
        <v>6942</v>
      </c>
    </row>
    <row r="126" spans="6:36" x14ac:dyDescent="0.2">
      <c r="F126" t="s">
        <v>2584</v>
      </c>
      <c r="T126" s="5" t="s">
        <v>3251</v>
      </c>
      <c r="AD126" s="5" t="s">
        <v>3926</v>
      </c>
      <c r="AE126" s="5"/>
      <c r="AF126" s="5"/>
      <c r="AG126" t="s">
        <v>1992</v>
      </c>
      <c r="AH126" t="s">
        <v>3007</v>
      </c>
      <c r="AI126" t="s">
        <v>6789</v>
      </c>
    </row>
    <row r="127" spans="6:36" x14ac:dyDescent="0.2">
      <c r="F127" t="s">
        <v>804</v>
      </c>
      <c r="T127" s="5" t="s">
        <v>3257</v>
      </c>
      <c r="AD127" s="5" t="s">
        <v>2192</v>
      </c>
      <c r="AE127" s="5"/>
      <c r="AF127" s="5"/>
      <c r="AG127" t="s">
        <v>4411</v>
      </c>
      <c r="AH127" t="s">
        <v>3109</v>
      </c>
      <c r="AI127" t="s">
        <v>751</v>
      </c>
    </row>
    <row r="128" spans="6:36" x14ac:dyDescent="0.2">
      <c r="F128" t="s">
        <v>626</v>
      </c>
      <c r="T128" s="5" t="s">
        <v>3262</v>
      </c>
      <c r="AD128" s="5" t="s">
        <v>3935</v>
      </c>
      <c r="AE128" s="5"/>
      <c r="AF128" s="5"/>
      <c r="AG128" t="s">
        <v>4353</v>
      </c>
      <c r="AH128" t="s">
        <v>1436</v>
      </c>
      <c r="AI128" t="s">
        <v>2446</v>
      </c>
    </row>
    <row r="129" spans="6:35" x14ac:dyDescent="0.2">
      <c r="F129" t="s">
        <v>6097</v>
      </c>
      <c r="T129" s="5" t="s">
        <v>3264</v>
      </c>
      <c r="AD129" s="5" t="s">
        <v>3936</v>
      </c>
      <c r="AF129" s="5"/>
      <c r="AG129" t="s">
        <v>3062</v>
      </c>
      <c r="AH129" t="s">
        <v>3212</v>
      </c>
      <c r="AI129" t="s">
        <v>4728</v>
      </c>
    </row>
    <row r="130" spans="6:35" x14ac:dyDescent="0.2">
      <c r="F130" t="s">
        <v>6251</v>
      </c>
      <c r="T130" s="5" t="s">
        <v>3267</v>
      </c>
      <c r="AD130" s="5" t="s">
        <v>3937</v>
      </c>
      <c r="AF130" s="5"/>
      <c r="AG130" t="s">
        <v>2856</v>
      </c>
      <c r="AH130" t="s">
        <v>2041</v>
      </c>
      <c r="AI130" t="s">
        <v>5784</v>
      </c>
    </row>
    <row r="131" spans="6:35" x14ac:dyDescent="0.2">
      <c r="F131" t="s">
        <v>4765</v>
      </c>
      <c r="T131" s="5" t="s">
        <v>1482</v>
      </c>
      <c r="AD131" s="5" t="s">
        <v>3938</v>
      </c>
      <c r="AF131" s="5"/>
      <c r="AG131" t="s">
        <v>3446</v>
      </c>
      <c r="AH131" t="s">
        <v>2824</v>
      </c>
      <c r="AI131" t="s">
        <v>6943</v>
      </c>
    </row>
    <row r="132" spans="6:35" x14ac:dyDescent="0.2">
      <c r="F132" t="s">
        <v>337</v>
      </c>
      <c r="T132" s="5" t="s">
        <v>3270</v>
      </c>
      <c r="AD132" s="5" t="s">
        <v>3944</v>
      </c>
      <c r="AF132" s="5"/>
      <c r="AG132" t="s">
        <v>2724</v>
      </c>
      <c r="AH132" t="s">
        <v>1140</v>
      </c>
      <c r="AI132" t="s">
        <v>6944</v>
      </c>
    </row>
    <row r="133" spans="6:35" x14ac:dyDescent="0.2">
      <c r="F133" t="s">
        <v>3752</v>
      </c>
      <c r="T133" s="5" t="s">
        <v>3272</v>
      </c>
      <c r="AD133" s="5" t="s">
        <v>958</v>
      </c>
      <c r="AF133" s="5"/>
      <c r="AG133" t="s">
        <v>4347</v>
      </c>
      <c r="AI133" t="s">
        <v>2246</v>
      </c>
    </row>
    <row r="134" spans="6:35" x14ac:dyDescent="0.2">
      <c r="F134" t="s">
        <v>3542</v>
      </c>
      <c r="T134" s="5" t="s">
        <v>3275</v>
      </c>
      <c r="AD134" s="5" t="s">
        <v>3953</v>
      </c>
      <c r="AF134" s="5"/>
      <c r="AG134" t="s">
        <v>4199</v>
      </c>
      <c r="AI134" t="s">
        <v>6206</v>
      </c>
    </row>
    <row r="135" spans="6:35" x14ac:dyDescent="0.2">
      <c r="F135" t="s">
        <v>4124</v>
      </c>
      <c r="T135" s="5" t="s">
        <v>3277</v>
      </c>
      <c r="AD135" s="5" t="s">
        <v>3964</v>
      </c>
      <c r="AF135" s="5"/>
      <c r="AG135" t="s">
        <v>3299</v>
      </c>
      <c r="AI135" t="s">
        <v>1795</v>
      </c>
    </row>
    <row r="136" spans="6:35" x14ac:dyDescent="0.2">
      <c r="F136" t="s">
        <v>6252</v>
      </c>
      <c r="T136" s="5" t="s">
        <v>3280</v>
      </c>
      <c r="AD136" s="5" t="s">
        <v>3967</v>
      </c>
      <c r="AF136" s="5"/>
      <c r="AG136" t="s">
        <v>3759</v>
      </c>
      <c r="AI136" t="s">
        <v>6945</v>
      </c>
    </row>
    <row r="137" spans="6:35" x14ac:dyDescent="0.2">
      <c r="F137" t="s">
        <v>1845</v>
      </c>
      <c r="T137" s="5" t="s">
        <v>487</v>
      </c>
      <c r="AD137" s="5" t="s">
        <v>497</v>
      </c>
      <c r="AF137" s="5"/>
      <c r="AG137" t="s">
        <v>3288</v>
      </c>
      <c r="AI137" t="s">
        <v>6781</v>
      </c>
    </row>
    <row r="138" spans="6:35" x14ac:dyDescent="0.2">
      <c r="F138" t="s">
        <v>5306</v>
      </c>
      <c r="T138" s="5" t="s">
        <v>3283</v>
      </c>
      <c r="AD138" s="5" t="s">
        <v>3982</v>
      </c>
      <c r="AF138" s="5"/>
      <c r="AG138" t="s">
        <v>2167</v>
      </c>
      <c r="AI138" t="s">
        <v>6946</v>
      </c>
    </row>
    <row r="139" spans="6:35" x14ac:dyDescent="0.2">
      <c r="F139" t="s">
        <v>2121</v>
      </c>
      <c r="T139" s="5" t="s">
        <v>3285</v>
      </c>
      <c r="AD139" s="5" t="s">
        <v>3986</v>
      </c>
      <c r="AF139" s="5"/>
      <c r="AG139" t="s">
        <v>2980</v>
      </c>
      <c r="AI139" t="s">
        <v>6947</v>
      </c>
    </row>
    <row r="140" spans="6:35" x14ac:dyDescent="0.2">
      <c r="F140" t="s">
        <v>1070</v>
      </c>
      <c r="T140" s="5" t="s">
        <v>3287</v>
      </c>
      <c r="AD140" s="5" t="s">
        <v>3996</v>
      </c>
      <c r="AF140" s="5"/>
      <c r="AG140" t="s">
        <v>3426</v>
      </c>
      <c r="AI140" t="s">
        <v>6948</v>
      </c>
    </row>
    <row r="141" spans="6:35" x14ac:dyDescent="0.2">
      <c r="F141" t="s">
        <v>5739</v>
      </c>
      <c r="T141" s="5" t="s">
        <v>3290</v>
      </c>
      <c r="AD141" s="5" t="s">
        <v>3999</v>
      </c>
      <c r="AF141" s="5"/>
      <c r="AG141" t="s">
        <v>3570</v>
      </c>
      <c r="AI141" t="s">
        <v>6949</v>
      </c>
    </row>
    <row r="142" spans="6:35" x14ac:dyDescent="0.2">
      <c r="F142" t="s">
        <v>3379</v>
      </c>
      <c r="T142" s="5" t="s">
        <v>3293</v>
      </c>
      <c r="AD142" s="5" t="s">
        <v>4000</v>
      </c>
      <c r="AF142" s="5"/>
      <c r="AG142" t="s">
        <v>3954</v>
      </c>
      <c r="AI142" t="s">
        <v>6950</v>
      </c>
    </row>
    <row r="143" spans="6:35" x14ac:dyDescent="0.2">
      <c r="F143" t="s">
        <v>1178</v>
      </c>
      <c r="T143" s="5" t="s">
        <v>3296</v>
      </c>
      <c r="AD143" s="5" t="s">
        <v>4001</v>
      </c>
      <c r="AF143" s="5"/>
      <c r="AG143" t="s">
        <v>4160</v>
      </c>
      <c r="AI143" t="s">
        <v>6267</v>
      </c>
    </row>
    <row r="144" spans="6:35" x14ac:dyDescent="0.2">
      <c r="F144" t="s">
        <v>6253</v>
      </c>
      <c r="T144" s="5" t="s">
        <v>1242</v>
      </c>
      <c r="AD144" s="5" t="s">
        <v>4003</v>
      </c>
      <c r="AF144" s="5"/>
      <c r="AG144" t="s">
        <v>3626</v>
      </c>
      <c r="AI144" t="s">
        <v>6951</v>
      </c>
    </row>
    <row r="145" spans="6:35" x14ac:dyDescent="0.2">
      <c r="F145" t="s">
        <v>6254</v>
      </c>
      <c r="T145" s="5" t="s">
        <v>3300</v>
      </c>
      <c r="AD145" s="5" t="s">
        <v>2646</v>
      </c>
      <c r="AF145" s="5"/>
      <c r="AG145" t="s">
        <v>4494</v>
      </c>
      <c r="AI145" t="s">
        <v>6952</v>
      </c>
    </row>
    <row r="146" spans="6:35" x14ac:dyDescent="0.2">
      <c r="F146" t="s">
        <v>1399</v>
      </c>
      <c r="T146" s="5" t="s">
        <v>3303</v>
      </c>
      <c r="AD146" s="5" t="s">
        <v>4012</v>
      </c>
      <c r="AF146" s="5"/>
      <c r="AG146" t="s">
        <v>3133</v>
      </c>
      <c r="AI146" t="s">
        <v>2111</v>
      </c>
    </row>
    <row r="147" spans="6:35" x14ac:dyDescent="0.2">
      <c r="F147" t="s">
        <v>4070</v>
      </c>
      <c r="T147" s="5" t="s">
        <v>3306</v>
      </c>
      <c r="AD147" s="5" t="s">
        <v>4013</v>
      </c>
      <c r="AF147" s="5"/>
      <c r="AG147" t="s">
        <v>3742</v>
      </c>
      <c r="AI147" t="s">
        <v>2342</v>
      </c>
    </row>
    <row r="148" spans="6:35" x14ac:dyDescent="0.2">
      <c r="F148" t="s">
        <v>2886</v>
      </c>
      <c r="T148" s="5" t="s">
        <v>3308</v>
      </c>
      <c r="AD148" s="5" t="s">
        <v>4015</v>
      </c>
      <c r="AF148" s="5"/>
      <c r="AG148" t="s">
        <v>3803</v>
      </c>
      <c r="AI148" t="s">
        <v>5591</v>
      </c>
    </row>
    <row r="149" spans="6:35" x14ac:dyDescent="0.2">
      <c r="F149" t="s">
        <v>512</v>
      </c>
      <c r="T149" s="5" t="s">
        <v>3311</v>
      </c>
      <c r="AD149" s="5" t="s">
        <v>4017</v>
      </c>
      <c r="AF149" s="5"/>
      <c r="AG149" t="s">
        <v>4233</v>
      </c>
      <c r="AI149" t="s">
        <v>6953</v>
      </c>
    </row>
    <row r="150" spans="6:35" x14ac:dyDescent="0.2">
      <c r="F150" t="s">
        <v>6255</v>
      </c>
      <c r="T150" s="5" t="s">
        <v>3314</v>
      </c>
      <c r="AD150" s="5" t="s">
        <v>4021</v>
      </c>
      <c r="AF150" s="5"/>
      <c r="AG150" t="s">
        <v>4449</v>
      </c>
      <c r="AI150" t="s">
        <v>6954</v>
      </c>
    </row>
    <row r="151" spans="6:35" x14ac:dyDescent="0.2">
      <c r="F151" t="s">
        <v>1245</v>
      </c>
      <c r="T151" s="5" t="s">
        <v>3316</v>
      </c>
      <c r="AD151" s="5" t="s">
        <v>729</v>
      </c>
      <c r="AF151" s="5"/>
      <c r="AG151" t="s">
        <v>1052</v>
      </c>
      <c r="AI151" t="s">
        <v>6955</v>
      </c>
    </row>
    <row r="152" spans="6:35" x14ac:dyDescent="0.2">
      <c r="F152" t="s">
        <v>1619</v>
      </c>
      <c r="T152" s="5" t="s">
        <v>3318</v>
      </c>
      <c r="AD152" s="5" t="s">
        <v>4023</v>
      </c>
      <c r="AF152" s="5"/>
      <c r="AG152" t="s">
        <v>4172</v>
      </c>
      <c r="AI152" t="s">
        <v>6956</v>
      </c>
    </row>
    <row r="153" spans="6:35" x14ac:dyDescent="0.2">
      <c r="F153" t="s">
        <v>6256</v>
      </c>
      <c r="T153" s="5" t="s">
        <v>3320</v>
      </c>
      <c r="AD153" s="5" t="s">
        <v>2779</v>
      </c>
      <c r="AF153" s="5"/>
      <c r="AG153" t="s">
        <v>1548</v>
      </c>
      <c r="AI153" t="s">
        <v>2566</v>
      </c>
    </row>
    <row r="154" spans="6:35" x14ac:dyDescent="0.2">
      <c r="F154" t="s">
        <v>6100</v>
      </c>
      <c r="T154" s="5" t="s">
        <v>3322</v>
      </c>
      <c r="AD154" s="5" t="s">
        <v>4028</v>
      </c>
      <c r="AF154" s="5"/>
      <c r="AG154" t="s">
        <v>3834</v>
      </c>
      <c r="AI154" t="s">
        <v>6164</v>
      </c>
    </row>
    <row r="155" spans="6:35" x14ac:dyDescent="0.2">
      <c r="F155" t="s">
        <v>6257</v>
      </c>
      <c r="T155" s="5" t="s">
        <v>3323</v>
      </c>
      <c r="AD155" s="5" t="s">
        <v>4030</v>
      </c>
      <c r="AF155" s="5"/>
      <c r="AG155" t="s">
        <v>3528</v>
      </c>
      <c r="AI155" t="s">
        <v>1994</v>
      </c>
    </row>
    <row r="156" spans="6:35" x14ac:dyDescent="0.2">
      <c r="F156" t="s">
        <v>5388</v>
      </c>
      <c r="T156" s="5" t="s">
        <v>3325</v>
      </c>
      <c r="AD156" s="5" t="s">
        <v>4047</v>
      </c>
      <c r="AF156" s="5"/>
      <c r="AG156" t="s">
        <v>4439</v>
      </c>
      <c r="AI156" t="s">
        <v>6957</v>
      </c>
    </row>
    <row r="157" spans="6:35" x14ac:dyDescent="0.2">
      <c r="F157" t="s">
        <v>6258</v>
      </c>
      <c r="T157" s="5" t="s">
        <v>3327</v>
      </c>
      <c r="AD157" s="5" t="s">
        <v>4050</v>
      </c>
      <c r="AF157" s="5"/>
      <c r="AG157" t="s">
        <v>2213</v>
      </c>
      <c r="AI157" t="s">
        <v>6958</v>
      </c>
    </row>
    <row r="158" spans="6:35" x14ac:dyDescent="0.2">
      <c r="F158" t="s">
        <v>6013</v>
      </c>
      <c r="T158" s="5" t="s">
        <v>3329</v>
      </c>
      <c r="AD158" s="5" t="s">
        <v>4054</v>
      </c>
      <c r="AF158" s="5"/>
      <c r="AG158" t="s">
        <v>830</v>
      </c>
      <c r="AI158" t="s">
        <v>5386</v>
      </c>
    </row>
    <row r="159" spans="6:35" x14ac:dyDescent="0.2">
      <c r="F159" t="s">
        <v>6259</v>
      </c>
      <c r="T159" s="5" t="s">
        <v>1600</v>
      </c>
      <c r="AD159" s="5" t="s">
        <v>4055</v>
      </c>
      <c r="AF159" s="5"/>
      <c r="AG159" t="s">
        <v>3578</v>
      </c>
      <c r="AI159" t="s">
        <v>6959</v>
      </c>
    </row>
    <row r="160" spans="6:35" x14ac:dyDescent="0.2">
      <c r="F160" t="s">
        <v>6260</v>
      </c>
      <c r="T160" s="5" t="s">
        <v>3332</v>
      </c>
      <c r="AD160" s="5" t="s">
        <v>4056</v>
      </c>
      <c r="AF160" s="5"/>
      <c r="AG160" t="s">
        <v>3568</v>
      </c>
      <c r="AI160" s="8">
        <v>45177</v>
      </c>
    </row>
    <row r="161" spans="6:35" x14ac:dyDescent="0.2">
      <c r="F161" t="s">
        <v>5431</v>
      </c>
      <c r="T161" s="5" t="s">
        <v>3334</v>
      </c>
      <c r="AD161" s="5" t="s">
        <v>4057</v>
      </c>
      <c r="AF161" s="5"/>
      <c r="AG161" t="s">
        <v>2109</v>
      </c>
      <c r="AI161" t="s">
        <v>5233</v>
      </c>
    </row>
    <row r="162" spans="6:35" x14ac:dyDescent="0.2">
      <c r="F162" t="s">
        <v>2541</v>
      </c>
      <c r="T162" s="5" t="s">
        <v>301</v>
      </c>
      <c r="AD162" s="5" t="s">
        <v>614</v>
      </c>
      <c r="AF162" s="5"/>
      <c r="AG162" t="s">
        <v>4014</v>
      </c>
      <c r="AI162" t="s">
        <v>6960</v>
      </c>
    </row>
    <row r="163" spans="6:35" x14ac:dyDescent="0.2">
      <c r="F163" t="s">
        <v>4138</v>
      </c>
      <c r="T163" s="5" t="s">
        <v>3337</v>
      </c>
      <c r="AD163" s="5" t="s">
        <v>4058</v>
      </c>
      <c r="AF163" s="5"/>
      <c r="AG163" t="s">
        <v>2357</v>
      </c>
      <c r="AI163" t="s">
        <v>6961</v>
      </c>
    </row>
    <row r="164" spans="6:35" x14ac:dyDescent="0.2">
      <c r="F164" t="s">
        <v>2628</v>
      </c>
      <c r="T164" s="5" t="s">
        <v>3338</v>
      </c>
      <c r="AD164" s="5" t="s">
        <v>4063</v>
      </c>
      <c r="AF164" s="5"/>
      <c r="AG164" t="s">
        <v>4498</v>
      </c>
      <c r="AI164" t="s">
        <v>6962</v>
      </c>
    </row>
    <row r="165" spans="6:35" x14ac:dyDescent="0.2">
      <c r="F165" t="s">
        <v>1768</v>
      </c>
      <c r="T165" s="5" t="s">
        <v>3339</v>
      </c>
      <c r="AD165" s="5" t="s">
        <v>4064</v>
      </c>
      <c r="AF165" s="5"/>
      <c r="AG165" t="s">
        <v>2182</v>
      </c>
      <c r="AI165" t="s">
        <v>2579</v>
      </c>
    </row>
    <row r="166" spans="6:35" x14ac:dyDescent="0.2">
      <c r="F166" t="s">
        <v>888</v>
      </c>
      <c r="T166" s="5" t="s">
        <v>3340</v>
      </c>
      <c r="AD166" s="5" t="s">
        <v>1079</v>
      </c>
      <c r="AF166" s="5"/>
      <c r="AG166" t="s">
        <v>3993</v>
      </c>
      <c r="AI166" t="s">
        <v>1226</v>
      </c>
    </row>
    <row r="167" spans="6:35" x14ac:dyDescent="0.2">
      <c r="F167" t="s">
        <v>6261</v>
      </c>
      <c r="T167" s="5" t="s">
        <v>3341</v>
      </c>
      <c r="AD167" s="7">
        <v>44626</v>
      </c>
      <c r="AF167" s="5"/>
      <c r="AG167" t="s">
        <v>3929</v>
      </c>
      <c r="AI167" t="s">
        <v>6963</v>
      </c>
    </row>
    <row r="168" spans="6:35" x14ac:dyDescent="0.2">
      <c r="F168" t="s">
        <v>498</v>
      </c>
      <c r="T168" s="5" t="s">
        <v>2411</v>
      </c>
      <c r="AD168" s="5" t="s">
        <v>4065</v>
      </c>
      <c r="AF168" s="5"/>
      <c r="AG168" t="s">
        <v>3265</v>
      </c>
      <c r="AI168" t="s">
        <v>6964</v>
      </c>
    </row>
    <row r="169" spans="6:35" x14ac:dyDescent="0.2">
      <c r="F169" t="s">
        <v>6262</v>
      </c>
      <c r="T169" s="5" t="s">
        <v>3344</v>
      </c>
      <c r="AD169" s="5" t="s">
        <v>4068</v>
      </c>
      <c r="AF169" s="5"/>
      <c r="AG169" t="s">
        <v>4101</v>
      </c>
      <c r="AI169" t="s">
        <v>2020</v>
      </c>
    </row>
    <row r="170" spans="6:35" x14ac:dyDescent="0.2">
      <c r="F170" t="s">
        <v>4489</v>
      </c>
      <c r="T170" s="5" t="s">
        <v>3346</v>
      </c>
      <c r="AD170" s="5" t="s">
        <v>4069</v>
      </c>
      <c r="AF170" s="5"/>
      <c r="AG170" t="s">
        <v>3333</v>
      </c>
      <c r="AI170" t="s">
        <v>2643</v>
      </c>
    </row>
    <row r="171" spans="6:35" x14ac:dyDescent="0.2">
      <c r="F171" t="s">
        <v>3570</v>
      </c>
      <c r="T171" s="5" t="s">
        <v>3348</v>
      </c>
      <c r="AD171" s="5" t="s">
        <v>4071</v>
      </c>
      <c r="AF171" s="5"/>
      <c r="AG171" t="s">
        <v>508</v>
      </c>
      <c r="AI171" t="s">
        <v>5474</v>
      </c>
    </row>
    <row r="172" spans="6:35" x14ac:dyDescent="0.2">
      <c r="F172" t="s">
        <v>6263</v>
      </c>
      <c r="T172" s="5" t="s">
        <v>3350</v>
      </c>
      <c r="AD172" s="5" t="s">
        <v>4073</v>
      </c>
      <c r="AF172" s="5"/>
      <c r="AG172" t="s">
        <v>3430</v>
      </c>
      <c r="AI172" t="s">
        <v>6965</v>
      </c>
    </row>
    <row r="173" spans="6:35" x14ac:dyDescent="0.2">
      <c r="F173" t="s">
        <v>4079</v>
      </c>
      <c r="T173" s="5" t="s">
        <v>3352</v>
      </c>
      <c r="AD173" s="5" t="s">
        <v>4076</v>
      </c>
      <c r="AG173" t="s">
        <v>4261</v>
      </c>
      <c r="AI173" t="s">
        <v>1813</v>
      </c>
    </row>
    <row r="174" spans="6:35" x14ac:dyDescent="0.2">
      <c r="F174" t="s">
        <v>6264</v>
      </c>
      <c r="T174" s="5" t="s">
        <v>3354</v>
      </c>
      <c r="AD174" s="5" t="s">
        <v>937</v>
      </c>
      <c r="AG174" t="s">
        <v>2458</v>
      </c>
      <c r="AI174" t="s">
        <v>941</v>
      </c>
    </row>
    <row r="175" spans="6:35" x14ac:dyDescent="0.2">
      <c r="F175" t="s">
        <v>1086</v>
      </c>
      <c r="T175" s="5" t="s">
        <v>1767</v>
      </c>
      <c r="AD175" s="5" t="s">
        <v>4080</v>
      </c>
      <c r="AG175" t="s">
        <v>4503</v>
      </c>
      <c r="AI175" t="s">
        <v>6966</v>
      </c>
    </row>
    <row r="176" spans="6:35" x14ac:dyDescent="0.2">
      <c r="F176" t="s">
        <v>6265</v>
      </c>
      <c r="T176" s="5" t="s">
        <v>3356</v>
      </c>
      <c r="AD176" s="5" t="s">
        <v>4086</v>
      </c>
      <c r="AG176" t="s">
        <v>3739</v>
      </c>
      <c r="AI176" t="s">
        <v>2427</v>
      </c>
    </row>
    <row r="177" spans="6:35" x14ac:dyDescent="0.2">
      <c r="F177" t="s">
        <v>3775</v>
      </c>
      <c r="T177" s="5" t="s">
        <v>3358</v>
      </c>
      <c r="AD177" s="5" t="s">
        <v>1696</v>
      </c>
      <c r="AG177" t="s">
        <v>2967</v>
      </c>
      <c r="AI177" t="s">
        <v>6655</v>
      </c>
    </row>
    <row r="178" spans="6:35" x14ac:dyDescent="0.2">
      <c r="F178" t="s">
        <v>2839</v>
      </c>
      <c r="T178" s="5" t="s">
        <v>3360</v>
      </c>
      <c r="AD178" s="5" t="s">
        <v>4093</v>
      </c>
      <c r="AG178" t="s">
        <v>3878</v>
      </c>
      <c r="AI178" t="s">
        <v>1923</v>
      </c>
    </row>
    <row r="179" spans="6:35" x14ac:dyDescent="0.2">
      <c r="F179" t="s">
        <v>2412</v>
      </c>
      <c r="T179" s="5" t="s">
        <v>3362</v>
      </c>
      <c r="AD179" s="5" t="s">
        <v>4094</v>
      </c>
      <c r="AG179" t="s">
        <v>3933</v>
      </c>
      <c r="AI179" t="s">
        <v>2590</v>
      </c>
    </row>
    <row r="180" spans="6:35" x14ac:dyDescent="0.2">
      <c r="F180" t="s">
        <v>5135</v>
      </c>
      <c r="T180" s="5" t="s">
        <v>1626</v>
      </c>
      <c r="AD180" s="5" t="s">
        <v>2159</v>
      </c>
      <c r="AG180" t="s">
        <v>3977</v>
      </c>
      <c r="AI180" t="s">
        <v>6967</v>
      </c>
    </row>
    <row r="181" spans="6:35" x14ac:dyDescent="0.2">
      <c r="F181" t="s">
        <v>3532</v>
      </c>
      <c r="T181" s="5" t="s">
        <v>3364</v>
      </c>
      <c r="AD181" s="5" t="s">
        <v>4098</v>
      </c>
      <c r="AG181" t="s">
        <v>4074</v>
      </c>
      <c r="AI181" t="s">
        <v>5431</v>
      </c>
    </row>
    <row r="182" spans="6:35" x14ac:dyDescent="0.2">
      <c r="F182" t="s">
        <v>6266</v>
      </c>
      <c r="T182" s="5" t="s">
        <v>3366</v>
      </c>
      <c r="AD182" s="5" t="s">
        <v>4104</v>
      </c>
      <c r="AG182" t="s">
        <v>3281</v>
      </c>
      <c r="AI182" t="s">
        <v>5238</v>
      </c>
    </row>
    <row r="183" spans="6:35" x14ac:dyDescent="0.2">
      <c r="F183" t="s">
        <v>3201</v>
      </c>
      <c r="T183" s="5" t="s">
        <v>3368</v>
      </c>
      <c r="AD183" s="5" t="s">
        <v>4105</v>
      </c>
      <c r="AG183" t="s">
        <v>4496</v>
      </c>
      <c r="AI183" t="s">
        <v>6391</v>
      </c>
    </row>
    <row r="184" spans="6:35" x14ac:dyDescent="0.2">
      <c r="F184" t="s">
        <v>6267</v>
      </c>
      <c r="T184" s="5" t="s">
        <v>1477</v>
      </c>
      <c r="AD184" s="5" t="s">
        <v>4111</v>
      </c>
      <c r="AG184" t="s">
        <v>2809</v>
      </c>
      <c r="AI184" t="s">
        <v>6968</v>
      </c>
    </row>
    <row r="185" spans="6:35" x14ac:dyDescent="0.2">
      <c r="F185" t="s">
        <v>2423</v>
      </c>
      <c r="T185" s="5" t="s">
        <v>3371</v>
      </c>
      <c r="AD185" s="5" t="s">
        <v>4113</v>
      </c>
      <c r="AG185" t="s">
        <v>3894</v>
      </c>
      <c r="AI185" t="s">
        <v>6969</v>
      </c>
    </row>
    <row r="186" spans="6:35" x14ac:dyDescent="0.2">
      <c r="F186" t="s">
        <v>6268</v>
      </c>
      <c r="T186" s="5" t="s">
        <v>3373</v>
      </c>
      <c r="AD186" s="5" t="s">
        <v>4117</v>
      </c>
      <c r="AG186" t="s">
        <v>4224</v>
      </c>
      <c r="AI186" t="s">
        <v>6970</v>
      </c>
    </row>
    <row r="187" spans="6:35" x14ac:dyDescent="0.2">
      <c r="F187" t="s">
        <v>2069</v>
      </c>
      <c r="T187" s="5" t="s">
        <v>3374</v>
      </c>
      <c r="AD187" s="5" t="s">
        <v>4133</v>
      </c>
      <c r="AG187" t="s">
        <v>3603</v>
      </c>
      <c r="AI187" t="s">
        <v>6971</v>
      </c>
    </row>
    <row r="188" spans="6:35" x14ac:dyDescent="0.2">
      <c r="F188" t="s">
        <v>4324</v>
      </c>
      <c r="T188" s="5" t="s">
        <v>3376</v>
      </c>
      <c r="AD188" s="5" t="s">
        <v>4134</v>
      </c>
      <c r="AG188" t="s">
        <v>1988</v>
      </c>
      <c r="AI188" t="s">
        <v>6972</v>
      </c>
    </row>
    <row r="189" spans="6:35" x14ac:dyDescent="0.2">
      <c r="F189" t="s">
        <v>4891</v>
      </c>
      <c r="T189" s="5" t="s">
        <v>3378</v>
      </c>
      <c r="AD189" s="5" t="s">
        <v>1276</v>
      </c>
      <c r="AG189" t="s">
        <v>786</v>
      </c>
      <c r="AI189" t="s">
        <v>6973</v>
      </c>
    </row>
    <row r="190" spans="6:35" x14ac:dyDescent="0.2">
      <c r="F190" t="s">
        <v>2421</v>
      </c>
      <c r="T190" s="5" t="s">
        <v>3380</v>
      </c>
      <c r="AD190" s="5" t="s">
        <v>4145</v>
      </c>
      <c r="AG190" t="s">
        <v>4470</v>
      </c>
      <c r="AI190" t="s">
        <v>6535</v>
      </c>
    </row>
    <row r="191" spans="6:35" x14ac:dyDescent="0.2">
      <c r="F191" t="s">
        <v>6269</v>
      </c>
      <c r="T191" s="5" t="s">
        <v>3382</v>
      </c>
      <c r="AD191" s="5" t="s">
        <v>4146</v>
      </c>
      <c r="AG191" t="s">
        <v>3764</v>
      </c>
      <c r="AI191" t="s">
        <v>6974</v>
      </c>
    </row>
    <row r="192" spans="6:35" x14ac:dyDescent="0.2">
      <c r="F192" t="s">
        <v>6270</v>
      </c>
      <c r="T192" s="5" t="s">
        <v>3383</v>
      </c>
      <c r="AD192" s="5" t="s">
        <v>4149</v>
      </c>
      <c r="AG192" t="s">
        <v>4232</v>
      </c>
      <c r="AI192" t="s">
        <v>600</v>
      </c>
    </row>
    <row r="193" spans="6:35" x14ac:dyDescent="0.2">
      <c r="F193" t="s">
        <v>6271</v>
      </c>
      <c r="T193" s="5" t="s">
        <v>1804</v>
      </c>
      <c r="AD193" s="5" t="s">
        <v>4153</v>
      </c>
      <c r="AG193" t="s">
        <v>1321</v>
      </c>
      <c r="AI193" t="s">
        <v>6975</v>
      </c>
    </row>
    <row r="194" spans="6:35" x14ac:dyDescent="0.2">
      <c r="F194" t="s">
        <v>4507</v>
      </c>
      <c r="T194" s="5" t="s">
        <v>110</v>
      </c>
      <c r="AD194" s="5" t="s">
        <v>4155</v>
      </c>
      <c r="AG194" t="s">
        <v>4291</v>
      </c>
      <c r="AI194" t="s">
        <v>4532</v>
      </c>
    </row>
    <row r="195" spans="6:35" x14ac:dyDescent="0.2">
      <c r="F195" t="s">
        <v>2707</v>
      </c>
      <c r="T195" s="5" t="s">
        <v>3385</v>
      </c>
      <c r="AD195" s="5" t="s">
        <v>4158</v>
      </c>
      <c r="AG195" t="s">
        <v>3735</v>
      </c>
      <c r="AI195" t="s">
        <v>1580</v>
      </c>
    </row>
    <row r="196" spans="6:35" x14ac:dyDescent="0.2">
      <c r="F196" t="s">
        <v>2051</v>
      </c>
      <c r="T196" s="5" t="s">
        <v>3387</v>
      </c>
      <c r="AD196" s="5" t="s">
        <v>4166</v>
      </c>
      <c r="AG196" t="s">
        <v>4427</v>
      </c>
      <c r="AI196" t="s">
        <v>6976</v>
      </c>
    </row>
    <row r="197" spans="6:35" x14ac:dyDescent="0.2">
      <c r="F197" t="s">
        <v>2342</v>
      </c>
      <c r="T197" s="5" t="s">
        <v>3389</v>
      </c>
      <c r="AD197" s="5" t="s">
        <v>4179</v>
      </c>
      <c r="AG197" t="s">
        <v>3958</v>
      </c>
      <c r="AI197" t="s">
        <v>6977</v>
      </c>
    </row>
    <row r="198" spans="6:35" x14ac:dyDescent="0.2">
      <c r="F198" t="s">
        <v>6272</v>
      </c>
      <c r="T198" s="5" t="s">
        <v>3391</v>
      </c>
      <c r="AD198" s="5" t="s">
        <v>4183</v>
      </c>
      <c r="AG198" t="s">
        <v>3810</v>
      </c>
      <c r="AI198" t="s">
        <v>6056</v>
      </c>
    </row>
    <row r="199" spans="6:35" x14ac:dyDescent="0.2">
      <c r="F199" t="s">
        <v>909</v>
      </c>
      <c r="T199" s="5" t="s">
        <v>3393</v>
      </c>
      <c r="AD199" s="5" t="s">
        <v>4185</v>
      </c>
      <c r="AG199" t="s">
        <v>2113</v>
      </c>
      <c r="AI199" t="s">
        <v>6978</v>
      </c>
    </row>
    <row r="200" spans="6:35" x14ac:dyDescent="0.2">
      <c r="F200" t="s">
        <v>4301</v>
      </c>
      <c r="T200" s="5" t="s">
        <v>3395</v>
      </c>
      <c r="AD200" s="5" t="s">
        <v>1701</v>
      </c>
      <c r="AG200" t="s">
        <v>2757</v>
      </c>
      <c r="AI200" t="s">
        <v>5660</v>
      </c>
    </row>
    <row r="201" spans="6:35" x14ac:dyDescent="0.2">
      <c r="F201" t="s">
        <v>574</v>
      </c>
      <c r="T201" s="5" t="s">
        <v>3396</v>
      </c>
      <c r="AD201" s="5" t="s">
        <v>4191</v>
      </c>
      <c r="AG201" t="s">
        <v>4444</v>
      </c>
      <c r="AI201" t="s">
        <v>6619</v>
      </c>
    </row>
    <row r="202" spans="6:35" x14ac:dyDescent="0.2">
      <c r="F202" t="s">
        <v>1576</v>
      </c>
      <c r="T202" s="5" t="s">
        <v>3398</v>
      </c>
      <c r="AD202" s="5" t="s">
        <v>4197</v>
      </c>
      <c r="AG202" t="s">
        <v>3948</v>
      </c>
      <c r="AI202" t="s">
        <v>6979</v>
      </c>
    </row>
    <row r="203" spans="6:35" x14ac:dyDescent="0.2">
      <c r="F203" t="s">
        <v>4004</v>
      </c>
      <c r="T203" s="5" t="s">
        <v>3400</v>
      </c>
      <c r="AD203" s="5" t="s">
        <v>4198</v>
      </c>
      <c r="AG203" t="s">
        <v>3428</v>
      </c>
      <c r="AI203" t="s">
        <v>1607</v>
      </c>
    </row>
    <row r="204" spans="6:35" x14ac:dyDescent="0.2">
      <c r="F204" t="s">
        <v>5457</v>
      </c>
      <c r="T204" s="5" t="s">
        <v>3402</v>
      </c>
      <c r="AD204" s="5" t="s">
        <v>4202</v>
      </c>
      <c r="AG204" t="s">
        <v>4150</v>
      </c>
      <c r="AI204" t="s">
        <v>6980</v>
      </c>
    </row>
    <row r="205" spans="6:35" x14ac:dyDescent="0.2">
      <c r="F205" t="s">
        <v>6273</v>
      </c>
      <c r="T205" s="5" t="s">
        <v>3403</v>
      </c>
      <c r="AD205" s="5" t="s">
        <v>1672</v>
      </c>
      <c r="AG205" t="s">
        <v>2077</v>
      </c>
      <c r="AI205" t="s">
        <v>6310</v>
      </c>
    </row>
    <row r="206" spans="6:35" x14ac:dyDescent="0.2">
      <c r="F206" t="s">
        <v>2559</v>
      </c>
      <c r="T206" s="5" t="s">
        <v>3405</v>
      </c>
      <c r="AD206" s="5" t="s">
        <v>4205</v>
      </c>
      <c r="AG206" t="s">
        <v>1855</v>
      </c>
      <c r="AI206" t="s">
        <v>5441</v>
      </c>
    </row>
    <row r="207" spans="6:35" x14ac:dyDescent="0.2">
      <c r="F207" t="s">
        <v>1692</v>
      </c>
      <c r="T207" s="5" t="s">
        <v>3406</v>
      </c>
      <c r="AD207" s="5" t="s">
        <v>4209</v>
      </c>
      <c r="AG207" t="s">
        <v>4337</v>
      </c>
      <c r="AI207" t="s">
        <v>6685</v>
      </c>
    </row>
    <row r="208" spans="6:35" x14ac:dyDescent="0.2">
      <c r="F208" t="s">
        <v>6274</v>
      </c>
      <c r="T208" s="5" t="s">
        <v>1280</v>
      </c>
      <c r="AD208" s="5" t="s">
        <v>4214</v>
      </c>
      <c r="AG208" t="s">
        <v>3785</v>
      </c>
      <c r="AI208" t="s">
        <v>6981</v>
      </c>
    </row>
    <row r="209" spans="6:35" x14ac:dyDescent="0.2">
      <c r="F209" t="s">
        <v>6275</v>
      </c>
      <c r="T209" s="5" t="s">
        <v>3408</v>
      </c>
      <c r="AD209" s="5" t="s">
        <v>54</v>
      </c>
      <c r="AG209" t="s">
        <v>3808</v>
      </c>
      <c r="AI209" t="s">
        <v>1408</v>
      </c>
    </row>
    <row r="210" spans="6:35" x14ac:dyDescent="0.2">
      <c r="F210" t="s">
        <v>3909</v>
      </c>
      <c r="T210" s="5" t="s">
        <v>3410</v>
      </c>
      <c r="AD210" s="5" t="s">
        <v>4217</v>
      </c>
      <c r="AG210" t="s">
        <v>3330</v>
      </c>
      <c r="AI210" t="s">
        <v>136</v>
      </c>
    </row>
    <row r="211" spans="6:35" x14ac:dyDescent="0.2">
      <c r="F211" t="s">
        <v>3670</v>
      </c>
      <c r="T211" s="5" t="s">
        <v>531</v>
      </c>
      <c r="AD211" s="5" t="s">
        <v>4222</v>
      </c>
      <c r="AG211" t="s">
        <v>3390</v>
      </c>
      <c r="AI211" t="s">
        <v>6982</v>
      </c>
    </row>
    <row r="212" spans="6:35" x14ac:dyDescent="0.2">
      <c r="F212" t="s">
        <v>26</v>
      </c>
      <c r="T212" s="5" t="s">
        <v>3413</v>
      </c>
      <c r="AD212" s="5" t="s">
        <v>4223</v>
      </c>
      <c r="AG212" t="s">
        <v>3961</v>
      </c>
      <c r="AI212" t="s">
        <v>5779</v>
      </c>
    </row>
    <row r="213" spans="6:35" x14ac:dyDescent="0.2">
      <c r="F213" t="s">
        <v>3781</v>
      </c>
      <c r="T213" s="5" t="s">
        <v>3414</v>
      </c>
      <c r="AD213" s="5" t="s">
        <v>4226</v>
      </c>
      <c r="AG213" t="s">
        <v>4032</v>
      </c>
      <c r="AI213" t="s">
        <v>2339</v>
      </c>
    </row>
    <row r="214" spans="6:35" x14ac:dyDescent="0.2">
      <c r="F214" t="s">
        <v>2260</v>
      </c>
      <c r="T214" s="5" t="s">
        <v>3415</v>
      </c>
      <c r="AD214" s="5" t="s">
        <v>2350</v>
      </c>
      <c r="AG214" t="s">
        <v>289</v>
      </c>
      <c r="AI214" t="s">
        <v>6388</v>
      </c>
    </row>
    <row r="215" spans="6:35" x14ac:dyDescent="0.2">
      <c r="F215" t="s">
        <v>4582</v>
      </c>
      <c r="T215" s="5" t="s">
        <v>3417</v>
      </c>
      <c r="AD215" s="5" t="s">
        <v>863</v>
      </c>
      <c r="AG215" t="s">
        <v>4382</v>
      </c>
      <c r="AI215" t="s">
        <v>5068</v>
      </c>
    </row>
    <row r="216" spans="6:35" x14ac:dyDescent="0.2">
      <c r="F216" t="s">
        <v>6276</v>
      </c>
      <c r="T216" s="5" t="s">
        <v>3418</v>
      </c>
      <c r="AD216" s="5" t="s">
        <v>1046</v>
      </c>
      <c r="AG216" t="s">
        <v>3181</v>
      </c>
      <c r="AI216" t="s">
        <v>1027</v>
      </c>
    </row>
    <row r="217" spans="6:35" x14ac:dyDescent="0.2">
      <c r="F217" t="s">
        <v>6277</v>
      </c>
      <c r="T217" s="5" t="s">
        <v>3419</v>
      </c>
      <c r="AD217" s="5" t="s">
        <v>4235</v>
      </c>
      <c r="AG217" t="s">
        <v>3840</v>
      </c>
      <c r="AI217" t="s">
        <v>1722</v>
      </c>
    </row>
    <row r="218" spans="6:35" x14ac:dyDescent="0.2">
      <c r="F218" t="s">
        <v>6278</v>
      </c>
      <c r="T218" s="5" t="s">
        <v>3420</v>
      </c>
      <c r="AD218" s="5" t="s">
        <v>4237</v>
      </c>
      <c r="AG218" t="s">
        <v>2721</v>
      </c>
      <c r="AI218" t="s">
        <v>6332</v>
      </c>
    </row>
    <row r="219" spans="6:35" x14ac:dyDescent="0.2">
      <c r="F219" t="s">
        <v>6169</v>
      </c>
      <c r="T219" s="5" t="s">
        <v>3422</v>
      </c>
      <c r="AD219" s="5" t="s">
        <v>4239</v>
      </c>
      <c r="AG219" t="s">
        <v>3797</v>
      </c>
      <c r="AI219" t="s">
        <v>5812</v>
      </c>
    </row>
    <row r="220" spans="6:35" x14ac:dyDescent="0.2">
      <c r="F220" t="s">
        <v>2367</v>
      </c>
      <c r="T220" s="5" t="s">
        <v>1746</v>
      </c>
      <c r="AD220" s="5" t="s">
        <v>4242</v>
      </c>
      <c r="AG220" t="s">
        <v>4327</v>
      </c>
      <c r="AI220" t="s">
        <v>6983</v>
      </c>
    </row>
    <row r="221" spans="6:35" x14ac:dyDescent="0.2">
      <c r="F221" t="s">
        <v>84</v>
      </c>
      <c r="T221" s="5" t="s">
        <v>3425</v>
      </c>
      <c r="AD221" s="5" t="s">
        <v>4244</v>
      </c>
      <c r="AG221" t="s">
        <v>3758</v>
      </c>
      <c r="AI221" t="s">
        <v>5864</v>
      </c>
    </row>
    <row r="222" spans="6:35" x14ac:dyDescent="0.2">
      <c r="F222" t="s">
        <v>6279</v>
      </c>
      <c r="T222" s="5" t="s">
        <v>3427</v>
      </c>
      <c r="AD222" s="5" t="s">
        <v>4248</v>
      </c>
      <c r="AG222" t="s">
        <v>4173</v>
      </c>
      <c r="AI222" t="s">
        <v>6984</v>
      </c>
    </row>
    <row r="223" spans="6:35" x14ac:dyDescent="0.2">
      <c r="F223" t="s">
        <v>546</v>
      </c>
      <c r="T223" s="5" t="s">
        <v>3429</v>
      </c>
      <c r="AD223" s="5" t="s">
        <v>1082</v>
      </c>
      <c r="AG223" t="s">
        <v>4351</v>
      </c>
      <c r="AI223" t="s">
        <v>2247</v>
      </c>
    </row>
    <row r="224" spans="6:35" x14ac:dyDescent="0.2">
      <c r="F224" t="s">
        <v>1758</v>
      </c>
      <c r="T224" s="5" t="s">
        <v>3431</v>
      </c>
      <c r="AD224" s="5" t="s">
        <v>4251</v>
      </c>
      <c r="AG224" t="s">
        <v>3826</v>
      </c>
      <c r="AI224" t="s">
        <v>6985</v>
      </c>
    </row>
    <row r="225" spans="6:35" x14ac:dyDescent="0.2">
      <c r="F225" t="s">
        <v>5956</v>
      </c>
      <c r="T225" s="5" t="s">
        <v>3433</v>
      </c>
      <c r="AD225" s="5" t="s">
        <v>4253</v>
      </c>
      <c r="AG225" t="s">
        <v>4151</v>
      </c>
      <c r="AI225" t="s">
        <v>6986</v>
      </c>
    </row>
    <row r="226" spans="6:35" x14ac:dyDescent="0.2">
      <c r="F226" t="s">
        <v>1065</v>
      </c>
      <c r="T226" s="5" t="s">
        <v>1386</v>
      </c>
      <c r="AD226" s="5" t="s">
        <v>4254</v>
      </c>
      <c r="AG226" t="s">
        <v>1870</v>
      </c>
      <c r="AI226" t="s">
        <v>6987</v>
      </c>
    </row>
    <row r="227" spans="6:35" x14ac:dyDescent="0.2">
      <c r="F227" t="s">
        <v>3813</v>
      </c>
      <c r="T227" s="5" t="s">
        <v>3435</v>
      </c>
      <c r="AD227" s="5" t="s">
        <v>4260</v>
      </c>
      <c r="AG227" t="s">
        <v>1866</v>
      </c>
      <c r="AI227" t="s">
        <v>6988</v>
      </c>
    </row>
    <row r="228" spans="6:35" x14ac:dyDescent="0.2">
      <c r="F228" t="s">
        <v>4260</v>
      </c>
      <c r="T228" s="5" t="s">
        <v>3437</v>
      </c>
      <c r="AD228" s="5" t="s">
        <v>4267</v>
      </c>
      <c r="AG228" t="s">
        <v>3766</v>
      </c>
      <c r="AI228" t="s">
        <v>6989</v>
      </c>
    </row>
    <row r="229" spans="6:35" x14ac:dyDescent="0.2">
      <c r="F229" t="s">
        <v>1196</v>
      </c>
      <c r="T229" s="5" t="s">
        <v>3438</v>
      </c>
      <c r="AD229" s="5" t="s">
        <v>505</v>
      </c>
      <c r="AG229" t="s">
        <v>3599</v>
      </c>
      <c r="AI229" t="s">
        <v>5092</v>
      </c>
    </row>
    <row r="230" spans="6:35" x14ac:dyDescent="0.2">
      <c r="F230" t="s">
        <v>6280</v>
      </c>
      <c r="T230" s="5" t="s">
        <v>3440</v>
      </c>
      <c r="AD230" s="5" t="s">
        <v>4271</v>
      </c>
      <c r="AG230" t="s">
        <v>3238</v>
      </c>
      <c r="AI230" t="s">
        <v>1495</v>
      </c>
    </row>
    <row r="231" spans="6:35" x14ac:dyDescent="0.2">
      <c r="F231" t="s">
        <v>1956</v>
      </c>
      <c r="T231" s="5" t="s">
        <v>1788</v>
      </c>
      <c r="AD231" s="5" t="s">
        <v>4275</v>
      </c>
      <c r="AG231" t="s">
        <v>3801</v>
      </c>
      <c r="AI231" t="s">
        <v>6990</v>
      </c>
    </row>
    <row r="232" spans="6:35" x14ac:dyDescent="0.2">
      <c r="F232" t="s">
        <v>5115</v>
      </c>
      <c r="T232" s="5" t="s">
        <v>3442</v>
      </c>
      <c r="AD232" s="5" t="s">
        <v>4279</v>
      </c>
      <c r="AG232" t="s">
        <v>4285</v>
      </c>
      <c r="AI232" t="s">
        <v>6991</v>
      </c>
    </row>
    <row r="233" spans="6:35" x14ac:dyDescent="0.2">
      <c r="F233" t="s">
        <v>6281</v>
      </c>
      <c r="T233" s="5" t="s">
        <v>3444</v>
      </c>
      <c r="AD233" s="5" t="s">
        <v>4284</v>
      </c>
      <c r="AG233" t="s">
        <v>3558</v>
      </c>
      <c r="AI233" t="s">
        <v>4714</v>
      </c>
    </row>
    <row r="234" spans="6:35" x14ac:dyDescent="0.2">
      <c r="F234" t="s">
        <v>3118</v>
      </c>
      <c r="T234" s="5" t="s">
        <v>1719</v>
      </c>
      <c r="AD234" s="5" t="s">
        <v>4287</v>
      </c>
      <c r="AG234" t="s">
        <v>4241</v>
      </c>
      <c r="AI234" t="s">
        <v>6992</v>
      </c>
    </row>
    <row r="235" spans="6:35" x14ac:dyDescent="0.2">
      <c r="F235" t="s">
        <v>2186</v>
      </c>
      <c r="T235" s="5" t="s">
        <v>3445</v>
      </c>
      <c r="AD235" s="5" t="s">
        <v>625</v>
      </c>
      <c r="AG235" t="s">
        <v>4338</v>
      </c>
      <c r="AI235" t="s">
        <v>1546</v>
      </c>
    </row>
    <row r="236" spans="6:35" x14ac:dyDescent="0.2">
      <c r="F236" t="s">
        <v>6282</v>
      </c>
      <c r="T236" s="5" t="s">
        <v>179</v>
      </c>
      <c r="AD236" s="5" t="s">
        <v>4290</v>
      </c>
      <c r="AG236" t="s">
        <v>3872</v>
      </c>
      <c r="AI236" t="s">
        <v>5390</v>
      </c>
    </row>
    <row r="237" spans="6:35" x14ac:dyDescent="0.2">
      <c r="F237" t="s">
        <v>1186</v>
      </c>
      <c r="T237" s="5" t="s">
        <v>3448</v>
      </c>
      <c r="AD237" s="5" t="s">
        <v>4293</v>
      </c>
      <c r="AG237" t="s">
        <v>3532</v>
      </c>
      <c r="AI237" t="s">
        <v>1749</v>
      </c>
    </row>
    <row r="238" spans="6:35" x14ac:dyDescent="0.2">
      <c r="F238" t="s">
        <v>5334</v>
      </c>
      <c r="T238" s="5" t="s">
        <v>3450</v>
      </c>
      <c r="AD238" s="5" t="s">
        <v>4295</v>
      </c>
      <c r="AG238" t="s">
        <v>3252</v>
      </c>
      <c r="AI238" t="s">
        <v>6993</v>
      </c>
    </row>
    <row r="239" spans="6:35" x14ac:dyDescent="0.2">
      <c r="F239" t="s">
        <v>3563</v>
      </c>
      <c r="T239" s="5" t="s">
        <v>3452</v>
      </c>
      <c r="AD239" s="5" t="s">
        <v>4298</v>
      </c>
      <c r="AG239" t="s">
        <v>3355</v>
      </c>
      <c r="AI239" t="s">
        <v>2322</v>
      </c>
    </row>
    <row r="240" spans="6:35" x14ac:dyDescent="0.2">
      <c r="F240" t="s">
        <v>2081</v>
      </c>
      <c r="T240" s="5" t="s">
        <v>3454</v>
      </c>
      <c r="AD240" s="5" t="s">
        <v>4299</v>
      </c>
      <c r="AG240" t="s">
        <v>4123</v>
      </c>
      <c r="AI240" t="s">
        <v>2510</v>
      </c>
    </row>
    <row r="241" spans="6:35" x14ac:dyDescent="0.2">
      <c r="F241" t="s">
        <v>1263</v>
      </c>
      <c r="T241" s="5" t="s">
        <v>3455</v>
      </c>
      <c r="AD241" s="5" t="s">
        <v>4300</v>
      </c>
      <c r="AG241" t="s">
        <v>3472</v>
      </c>
      <c r="AI241" t="s">
        <v>6994</v>
      </c>
    </row>
    <row r="242" spans="6:35" x14ac:dyDescent="0.2">
      <c r="F242" t="s">
        <v>2470</v>
      </c>
      <c r="T242" s="5" t="s">
        <v>3457</v>
      </c>
      <c r="AD242" s="5" t="s">
        <v>4302</v>
      </c>
      <c r="AG242" t="s">
        <v>3143</v>
      </c>
      <c r="AI242" t="s">
        <v>6698</v>
      </c>
    </row>
    <row r="243" spans="6:35" x14ac:dyDescent="0.2">
      <c r="F243" t="s">
        <v>3996</v>
      </c>
      <c r="T243" s="5" t="s">
        <v>3458</v>
      </c>
      <c r="AD243" s="5" t="s">
        <v>4303</v>
      </c>
      <c r="AG243" t="s">
        <v>4213</v>
      </c>
      <c r="AI243" t="s">
        <v>6995</v>
      </c>
    </row>
    <row r="244" spans="6:35" x14ac:dyDescent="0.2">
      <c r="F244" t="s">
        <v>5908</v>
      </c>
      <c r="T244" s="5" t="s">
        <v>3459</v>
      </c>
      <c r="AD244" s="5" t="s">
        <v>4305</v>
      </c>
      <c r="AG244" t="s">
        <v>3635</v>
      </c>
      <c r="AI244" t="s">
        <v>6996</v>
      </c>
    </row>
    <row r="245" spans="6:35" x14ac:dyDescent="0.2">
      <c r="F245" t="s">
        <v>1375</v>
      </c>
      <c r="T245" s="5" t="s">
        <v>3462</v>
      </c>
      <c r="AD245" s="5" t="s">
        <v>4306</v>
      </c>
      <c r="AG245" t="s">
        <v>3706</v>
      </c>
      <c r="AI245" t="s">
        <v>6408</v>
      </c>
    </row>
    <row r="246" spans="6:35" x14ac:dyDescent="0.2">
      <c r="F246" t="s">
        <v>5798</v>
      </c>
      <c r="T246" s="5" t="s">
        <v>3464</v>
      </c>
      <c r="AD246" s="5" t="s">
        <v>2353</v>
      </c>
      <c r="AG246" t="s">
        <v>3847</v>
      </c>
      <c r="AI246" t="s">
        <v>6997</v>
      </c>
    </row>
    <row r="247" spans="6:35" x14ac:dyDescent="0.2">
      <c r="F247" t="s">
        <v>3712</v>
      </c>
      <c r="T247" s="5" t="s">
        <v>1291</v>
      </c>
      <c r="AD247" s="5" t="s">
        <v>4309</v>
      </c>
      <c r="AG247" t="s">
        <v>1943</v>
      </c>
      <c r="AI247" t="s">
        <v>6998</v>
      </c>
    </row>
    <row r="248" spans="6:35" x14ac:dyDescent="0.2">
      <c r="F248" t="s">
        <v>5804</v>
      </c>
      <c r="T248" s="5" t="s">
        <v>3466</v>
      </c>
      <c r="AD248" s="5" t="s">
        <v>4310</v>
      </c>
      <c r="AG248" t="s">
        <v>4354</v>
      </c>
      <c r="AI248" t="s">
        <v>4740</v>
      </c>
    </row>
    <row r="249" spans="6:35" x14ac:dyDescent="0.2">
      <c r="F249" t="s">
        <v>6283</v>
      </c>
      <c r="T249" s="5" t="s">
        <v>3467</v>
      </c>
      <c r="AD249" s="5" t="s">
        <v>1003</v>
      </c>
      <c r="AG249" t="s">
        <v>2884</v>
      </c>
      <c r="AI249" t="s">
        <v>6999</v>
      </c>
    </row>
    <row r="250" spans="6:35" x14ac:dyDescent="0.2">
      <c r="F250" t="s">
        <v>1097</v>
      </c>
      <c r="T250" s="5" t="s">
        <v>3469</v>
      </c>
      <c r="AD250" s="5" t="s">
        <v>4328</v>
      </c>
      <c r="AG250" t="s">
        <v>2536</v>
      </c>
      <c r="AI250" t="s">
        <v>7000</v>
      </c>
    </row>
    <row r="251" spans="6:35" x14ac:dyDescent="0.2">
      <c r="F251" t="s">
        <v>6284</v>
      </c>
      <c r="T251" s="5" t="s">
        <v>3471</v>
      </c>
      <c r="AD251" s="5" t="s">
        <v>4329</v>
      </c>
      <c r="AG251" t="s">
        <v>1742</v>
      </c>
      <c r="AI251" t="s">
        <v>477</v>
      </c>
    </row>
    <row r="252" spans="6:35" x14ac:dyDescent="0.2">
      <c r="F252" t="s">
        <v>5497</v>
      </c>
      <c r="T252" s="5" t="s">
        <v>3473</v>
      </c>
      <c r="AD252" s="5" t="s">
        <v>4331</v>
      </c>
      <c r="AG252" t="s">
        <v>176</v>
      </c>
      <c r="AI252" t="s">
        <v>7001</v>
      </c>
    </row>
    <row r="253" spans="6:35" x14ac:dyDescent="0.2">
      <c r="F253" t="s">
        <v>3657</v>
      </c>
      <c r="T253" s="5" t="s">
        <v>3475</v>
      </c>
      <c r="AD253" s="5" t="s">
        <v>4333</v>
      </c>
      <c r="AG253" t="s">
        <v>3838</v>
      </c>
      <c r="AI253" t="s">
        <v>6049</v>
      </c>
    </row>
    <row r="254" spans="6:35" x14ac:dyDescent="0.2">
      <c r="F254" t="s">
        <v>6285</v>
      </c>
      <c r="T254" s="5" t="s">
        <v>412</v>
      </c>
      <c r="AD254" s="5" t="s">
        <v>2494</v>
      </c>
      <c r="AG254" t="s">
        <v>4323</v>
      </c>
      <c r="AI254" t="s">
        <v>7002</v>
      </c>
    </row>
    <row r="255" spans="6:35" x14ac:dyDescent="0.2">
      <c r="F255" t="s">
        <v>1336</v>
      </c>
      <c r="T255" s="5" t="s">
        <v>3477</v>
      </c>
      <c r="AD255" s="5" t="s">
        <v>4345</v>
      </c>
      <c r="AG255" t="s">
        <v>1107</v>
      </c>
      <c r="AI255" t="s">
        <v>7003</v>
      </c>
    </row>
    <row r="256" spans="6:35" x14ac:dyDescent="0.2">
      <c r="F256" t="s">
        <v>654</v>
      </c>
      <c r="T256" s="5" t="s">
        <v>1487</v>
      </c>
      <c r="AD256" s="5" t="s">
        <v>4348</v>
      </c>
      <c r="AG256" t="s">
        <v>3359</v>
      </c>
      <c r="AI256" t="s">
        <v>5424</v>
      </c>
    </row>
    <row r="257" spans="6:35" x14ac:dyDescent="0.2">
      <c r="F257" t="s">
        <v>768</v>
      </c>
      <c r="T257" s="5" t="s">
        <v>1332</v>
      </c>
      <c r="AD257" s="5" t="s">
        <v>1685</v>
      </c>
      <c r="AG257" t="s">
        <v>3868</v>
      </c>
      <c r="AI257" t="s">
        <v>7004</v>
      </c>
    </row>
    <row r="258" spans="6:35" x14ac:dyDescent="0.2">
      <c r="F258" t="s">
        <v>4918</v>
      </c>
      <c r="T258" s="5" t="s">
        <v>3481</v>
      </c>
      <c r="AD258" s="5" t="s">
        <v>4349</v>
      </c>
      <c r="AG258" t="s">
        <v>2315</v>
      </c>
      <c r="AI258" t="s">
        <v>1058</v>
      </c>
    </row>
    <row r="259" spans="6:35" x14ac:dyDescent="0.2">
      <c r="F259" t="s">
        <v>5906</v>
      </c>
      <c r="T259" s="5" t="s">
        <v>3483</v>
      </c>
      <c r="AD259" s="5" t="s">
        <v>4350</v>
      </c>
      <c r="AG259" t="s">
        <v>3780</v>
      </c>
      <c r="AI259" t="s">
        <v>7005</v>
      </c>
    </row>
    <row r="260" spans="6:35" x14ac:dyDescent="0.2">
      <c r="F260" t="s">
        <v>5148</v>
      </c>
      <c r="T260" s="5" t="s">
        <v>3485</v>
      </c>
      <c r="AD260" s="5" t="s">
        <v>4356</v>
      </c>
      <c r="AG260" t="s">
        <v>2621</v>
      </c>
      <c r="AI260" t="s">
        <v>7006</v>
      </c>
    </row>
    <row r="261" spans="6:35" x14ac:dyDescent="0.2">
      <c r="F261" t="s">
        <v>4236</v>
      </c>
      <c r="T261" s="5" t="s">
        <v>1606</v>
      </c>
      <c r="AD261" s="5" t="s">
        <v>4360</v>
      </c>
      <c r="AG261" t="s">
        <v>3921</v>
      </c>
      <c r="AI261" t="s">
        <v>5586</v>
      </c>
    </row>
    <row r="262" spans="6:35" x14ac:dyDescent="0.2">
      <c r="F262" t="s">
        <v>6286</v>
      </c>
      <c r="T262" s="5" t="s">
        <v>3488</v>
      </c>
      <c r="AD262" s="5" t="s">
        <v>4368</v>
      </c>
      <c r="AG262" t="s">
        <v>4457</v>
      </c>
      <c r="AI262" t="s">
        <v>5065</v>
      </c>
    </row>
    <row r="263" spans="6:35" x14ac:dyDescent="0.2">
      <c r="F263" t="s">
        <v>1881</v>
      </c>
      <c r="T263" s="5" t="s">
        <v>3490</v>
      </c>
      <c r="AD263" s="5" t="s">
        <v>4372</v>
      </c>
      <c r="AG263" t="s">
        <v>1331</v>
      </c>
      <c r="AI263" t="s">
        <v>5269</v>
      </c>
    </row>
    <row r="264" spans="6:35" x14ac:dyDescent="0.2">
      <c r="F264" t="s">
        <v>980</v>
      </c>
      <c r="T264" s="5" t="s">
        <v>3491</v>
      </c>
      <c r="AD264" s="5" t="s">
        <v>4373</v>
      </c>
      <c r="AG264" t="s">
        <v>886</v>
      </c>
      <c r="AI264" t="s">
        <v>7007</v>
      </c>
    </row>
    <row r="265" spans="6:35" x14ac:dyDescent="0.2">
      <c r="F265" t="s">
        <v>2534</v>
      </c>
      <c r="T265" s="5" t="s">
        <v>1237</v>
      </c>
      <c r="AD265" s="5" t="s">
        <v>4375</v>
      </c>
      <c r="AG265" t="s">
        <v>1497</v>
      </c>
      <c r="AI265" t="s">
        <v>5798</v>
      </c>
    </row>
    <row r="266" spans="6:35" x14ac:dyDescent="0.2">
      <c r="F266" t="s">
        <v>2871</v>
      </c>
      <c r="T266" s="5" t="s">
        <v>119</v>
      </c>
      <c r="AD266" s="5" t="s">
        <v>4378</v>
      </c>
      <c r="AG266" t="s">
        <v>2325</v>
      </c>
      <c r="AI266" t="s">
        <v>6713</v>
      </c>
    </row>
    <row r="267" spans="6:35" x14ac:dyDescent="0.2">
      <c r="F267" t="s">
        <v>1548</v>
      </c>
      <c r="T267" s="5" t="s">
        <v>3494</v>
      </c>
      <c r="AD267" s="5" t="s">
        <v>4379</v>
      </c>
      <c r="AG267" t="s">
        <v>438</v>
      </c>
      <c r="AI267" t="s">
        <v>708</v>
      </c>
    </row>
    <row r="268" spans="6:35" x14ac:dyDescent="0.2">
      <c r="F268" t="s">
        <v>6287</v>
      </c>
      <c r="T268" s="5" t="s">
        <v>3496</v>
      </c>
      <c r="AD268" s="5" t="s">
        <v>4380</v>
      </c>
      <c r="AG268" t="s">
        <v>3724</v>
      </c>
      <c r="AI268" t="s">
        <v>4689</v>
      </c>
    </row>
    <row r="269" spans="6:35" x14ac:dyDescent="0.2">
      <c r="F269" t="s">
        <v>1404</v>
      </c>
      <c r="T269" s="5" t="s">
        <v>1840</v>
      </c>
      <c r="AD269" s="5" t="s">
        <v>1639</v>
      </c>
      <c r="AG269" t="s">
        <v>4473</v>
      </c>
      <c r="AI269" t="s">
        <v>726</v>
      </c>
    </row>
    <row r="270" spans="6:35" x14ac:dyDescent="0.2">
      <c r="F270" t="s">
        <v>6288</v>
      </c>
      <c r="T270" s="5" t="s">
        <v>3498</v>
      </c>
      <c r="AD270" s="5" t="s">
        <v>4383</v>
      </c>
      <c r="AG270" t="s">
        <v>3046</v>
      </c>
      <c r="AI270" t="s">
        <v>7008</v>
      </c>
    </row>
    <row r="271" spans="6:35" x14ac:dyDescent="0.2">
      <c r="F271" t="s">
        <v>741</v>
      </c>
      <c r="T271" s="5" t="s">
        <v>3500</v>
      </c>
      <c r="AD271" s="5" t="s">
        <v>1109</v>
      </c>
      <c r="AG271" t="s">
        <v>4429</v>
      </c>
      <c r="AI271" t="s">
        <v>7009</v>
      </c>
    </row>
    <row r="272" spans="6:35" x14ac:dyDescent="0.2">
      <c r="F272" t="s">
        <v>4220</v>
      </c>
      <c r="T272" s="5" t="s">
        <v>3502</v>
      </c>
      <c r="AD272" s="5" t="s">
        <v>2905</v>
      </c>
      <c r="AG272" t="s">
        <v>4081</v>
      </c>
      <c r="AI272" t="s">
        <v>5907</v>
      </c>
    </row>
    <row r="273" spans="6:35" x14ac:dyDescent="0.2">
      <c r="F273" t="s">
        <v>6289</v>
      </c>
      <c r="T273" s="5" t="s">
        <v>3504</v>
      </c>
      <c r="AD273" s="7">
        <v>44625</v>
      </c>
      <c r="AG273" t="s">
        <v>3111</v>
      </c>
      <c r="AI273" t="s">
        <v>1164</v>
      </c>
    </row>
    <row r="274" spans="6:35" x14ac:dyDescent="0.2">
      <c r="F274" t="s">
        <v>1771</v>
      </c>
      <c r="T274" s="5" t="s">
        <v>3506</v>
      </c>
      <c r="AD274" s="5" t="s">
        <v>4391</v>
      </c>
      <c r="AG274" t="s">
        <v>2509</v>
      </c>
      <c r="AI274" t="s">
        <v>2316</v>
      </c>
    </row>
    <row r="275" spans="6:35" x14ac:dyDescent="0.2">
      <c r="F275" t="s">
        <v>511</v>
      </c>
      <c r="T275" s="5" t="s">
        <v>3508</v>
      </c>
      <c r="AD275" s="5" t="s">
        <v>4395</v>
      </c>
      <c r="AG275" t="s">
        <v>3774</v>
      </c>
      <c r="AI275" t="s">
        <v>5193</v>
      </c>
    </row>
    <row r="276" spans="6:35" x14ac:dyDescent="0.2">
      <c r="F276" t="s">
        <v>6290</v>
      </c>
      <c r="T276" s="5" t="s">
        <v>3510</v>
      </c>
      <c r="AD276" s="5" t="s">
        <v>4399</v>
      </c>
      <c r="AG276" t="s">
        <v>4156</v>
      </c>
      <c r="AI276" t="s">
        <v>1575</v>
      </c>
    </row>
    <row r="277" spans="6:35" x14ac:dyDescent="0.2">
      <c r="F277" t="s">
        <v>5496</v>
      </c>
      <c r="T277" s="5" t="s">
        <v>3512</v>
      </c>
      <c r="AD277" s="5" t="s">
        <v>4403</v>
      </c>
      <c r="AG277" t="s">
        <v>2441</v>
      </c>
      <c r="AI277" t="s">
        <v>6251</v>
      </c>
    </row>
    <row r="278" spans="6:35" x14ac:dyDescent="0.2">
      <c r="F278" t="s">
        <v>4090</v>
      </c>
      <c r="T278" s="5" t="s">
        <v>3513</v>
      </c>
      <c r="AD278" s="5" t="s">
        <v>4404</v>
      </c>
      <c r="AG278" t="s">
        <v>2775</v>
      </c>
      <c r="AI278" t="s">
        <v>5546</v>
      </c>
    </row>
    <row r="279" spans="6:35" x14ac:dyDescent="0.2">
      <c r="F279" t="s">
        <v>6291</v>
      </c>
      <c r="T279" s="5" t="s">
        <v>1862</v>
      </c>
      <c r="AD279" s="5" t="s">
        <v>589</v>
      </c>
      <c r="AG279" t="s">
        <v>3211</v>
      </c>
      <c r="AI279" t="s">
        <v>6022</v>
      </c>
    </row>
    <row r="280" spans="6:35" x14ac:dyDescent="0.2">
      <c r="F280" t="s">
        <v>5107</v>
      </c>
      <c r="T280" s="5" t="s">
        <v>3515</v>
      </c>
      <c r="AD280" s="5" t="s">
        <v>4412</v>
      </c>
      <c r="AG280" t="s">
        <v>2662</v>
      </c>
      <c r="AI280" t="s">
        <v>1345</v>
      </c>
    </row>
    <row r="281" spans="6:35" x14ac:dyDescent="0.2">
      <c r="F281" t="s">
        <v>4178</v>
      </c>
      <c r="T281" s="5" t="s">
        <v>3516</v>
      </c>
      <c r="AD281" s="5" t="s">
        <v>4414</v>
      </c>
      <c r="AG281" t="s">
        <v>4010</v>
      </c>
      <c r="AI281" t="s">
        <v>5953</v>
      </c>
    </row>
    <row r="282" spans="6:35" x14ac:dyDescent="0.2">
      <c r="F282" t="s">
        <v>5695</v>
      </c>
      <c r="T282" s="5" t="s">
        <v>3518</v>
      </c>
      <c r="AD282" s="5" t="s">
        <v>4420</v>
      </c>
      <c r="AG282" t="s">
        <v>308</v>
      </c>
      <c r="AI282" t="s">
        <v>7010</v>
      </c>
    </row>
    <row r="283" spans="6:35" x14ac:dyDescent="0.2">
      <c r="F283" t="s">
        <v>2715</v>
      </c>
      <c r="T283" s="5" t="s">
        <v>3519</v>
      </c>
      <c r="AD283" s="5" t="s">
        <v>4425</v>
      </c>
      <c r="AG283" t="s">
        <v>4037</v>
      </c>
      <c r="AI283" t="s">
        <v>7011</v>
      </c>
    </row>
    <row r="284" spans="6:35" x14ac:dyDescent="0.2">
      <c r="F284" t="s">
        <v>6292</v>
      </c>
      <c r="T284" s="5" t="s">
        <v>3520</v>
      </c>
      <c r="AD284" s="5" t="s">
        <v>4434</v>
      </c>
      <c r="AG284" t="s">
        <v>4491</v>
      </c>
      <c r="AI284" t="s">
        <v>7012</v>
      </c>
    </row>
    <row r="285" spans="6:35" x14ac:dyDescent="0.2">
      <c r="F285" t="s">
        <v>5585</v>
      </c>
      <c r="T285" s="5" t="s">
        <v>3521</v>
      </c>
      <c r="AD285" s="5" t="s">
        <v>2722</v>
      </c>
      <c r="AG285" t="s">
        <v>4471</v>
      </c>
      <c r="AI285" t="s">
        <v>5025</v>
      </c>
    </row>
    <row r="286" spans="6:35" x14ac:dyDescent="0.2">
      <c r="F286" t="s">
        <v>6293</v>
      </c>
      <c r="T286" s="5" t="s">
        <v>3523</v>
      </c>
      <c r="AD286" s="5" t="s">
        <v>4437</v>
      </c>
      <c r="AG286" t="s">
        <v>3703</v>
      </c>
      <c r="AI286" t="s">
        <v>7013</v>
      </c>
    </row>
    <row r="287" spans="6:35" x14ac:dyDescent="0.2">
      <c r="F287" t="s">
        <v>2958</v>
      </c>
      <c r="T287" s="5" t="s">
        <v>3525</v>
      </c>
      <c r="AD287" s="5" t="s">
        <v>4438</v>
      </c>
      <c r="AG287" t="s">
        <v>87</v>
      </c>
      <c r="AI287" t="s">
        <v>1563</v>
      </c>
    </row>
    <row r="288" spans="6:35" x14ac:dyDescent="0.2">
      <c r="F288" t="s">
        <v>2047</v>
      </c>
      <c r="T288" s="5" t="s">
        <v>3527</v>
      </c>
      <c r="AD288" s="5" t="s">
        <v>4440</v>
      </c>
      <c r="AG288" t="s">
        <v>4154</v>
      </c>
      <c r="AI288" t="s">
        <v>5526</v>
      </c>
    </row>
    <row r="289" spans="6:35" x14ac:dyDescent="0.2">
      <c r="F289" t="s">
        <v>1821</v>
      </c>
      <c r="T289" s="5" t="s">
        <v>3529</v>
      </c>
      <c r="AD289" s="5" t="s">
        <v>4441</v>
      </c>
      <c r="AG289" t="s">
        <v>946</v>
      </c>
      <c r="AI289" t="s">
        <v>7014</v>
      </c>
    </row>
    <row r="290" spans="6:35" x14ac:dyDescent="0.2">
      <c r="F290" t="s">
        <v>2765</v>
      </c>
      <c r="T290" s="5" t="s">
        <v>1197</v>
      </c>
      <c r="AD290" s="5" t="s">
        <v>4443</v>
      </c>
      <c r="AG290" t="s">
        <v>4002</v>
      </c>
      <c r="AI290" s="8">
        <v>44993</v>
      </c>
    </row>
    <row r="291" spans="6:35" x14ac:dyDescent="0.2">
      <c r="F291" t="s">
        <v>2124</v>
      </c>
      <c r="T291" s="5" t="s">
        <v>3531</v>
      </c>
      <c r="AD291" s="5" t="s">
        <v>4450</v>
      </c>
      <c r="AG291" t="s">
        <v>2399</v>
      </c>
      <c r="AI291" t="s">
        <v>2752</v>
      </c>
    </row>
    <row r="292" spans="6:35" x14ac:dyDescent="0.2">
      <c r="F292" t="s">
        <v>6294</v>
      </c>
      <c r="T292" s="5" t="s">
        <v>3533</v>
      </c>
      <c r="AD292" s="5" t="s">
        <v>369</v>
      </c>
      <c r="AG292" t="s">
        <v>609</v>
      </c>
      <c r="AI292" t="s">
        <v>2629</v>
      </c>
    </row>
    <row r="293" spans="6:35" x14ac:dyDescent="0.2">
      <c r="F293" t="s">
        <v>5184</v>
      </c>
      <c r="T293" s="5" t="s">
        <v>3535</v>
      </c>
      <c r="AD293" s="5" t="s">
        <v>4452</v>
      </c>
      <c r="AG293" t="s">
        <v>4318</v>
      </c>
      <c r="AI293" t="s">
        <v>6793</v>
      </c>
    </row>
    <row r="294" spans="6:35" x14ac:dyDescent="0.2">
      <c r="F294" t="s">
        <v>3877</v>
      </c>
      <c r="T294" s="5" t="s">
        <v>448</v>
      </c>
      <c r="AD294" s="5" t="s">
        <v>1369</v>
      </c>
      <c r="AG294" t="s">
        <v>2645</v>
      </c>
      <c r="AI294" t="s">
        <v>7015</v>
      </c>
    </row>
    <row r="295" spans="6:35" x14ac:dyDescent="0.2">
      <c r="F295" t="s">
        <v>1118</v>
      </c>
      <c r="T295" s="5" t="s">
        <v>3537</v>
      </c>
      <c r="AD295" s="5" t="s">
        <v>936</v>
      </c>
      <c r="AG295" t="s">
        <v>3968</v>
      </c>
      <c r="AI295" t="s">
        <v>1275</v>
      </c>
    </row>
    <row r="296" spans="6:35" x14ac:dyDescent="0.2">
      <c r="F296" t="s">
        <v>2599</v>
      </c>
      <c r="T296" s="5" t="s">
        <v>3539</v>
      </c>
      <c r="AD296" s="5" t="s">
        <v>4456</v>
      </c>
      <c r="AG296" t="s">
        <v>4288</v>
      </c>
      <c r="AI296" t="s">
        <v>7016</v>
      </c>
    </row>
    <row r="297" spans="6:35" x14ac:dyDescent="0.2">
      <c r="F297" t="s">
        <v>2885</v>
      </c>
      <c r="T297" s="5" t="s">
        <v>1790</v>
      </c>
      <c r="AD297" s="5" t="s">
        <v>4459</v>
      </c>
      <c r="AG297" t="s">
        <v>3258</v>
      </c>
      <c r="AI297" t="s">
        <v>877</v>
      </c>
    </row>
    <row r="298" spans="6:35" x14ac:dyDescent="0.2">
      <c r="F298" t="s">
        <v>5980</v>
      </c>
      <c r="T298" s="5" t="s">
        <v>2501</v>
      </c>
      <c r="AD298" s="5" t="s">
        <v>4460</v>
      </c>
      <c r="AG298" t="s">
        <v>4234</v>
      </c>
      <c r="AI298" t="s">
        <v>7017</v>
      </c>
    </row>
    <row r="299" spans="6:35" x14ac:dyDescent="0.2">
      <c r="F299" t="s">
        <v>4286</v>
      </c>
      <c r="T299" s="5" t="s">
        <v>3543</v>
      </c>
      <c r="AD299" s="5" t="s">
        <v>4463</v>
      </c>
      <c r="AG299" t="s">
        <v>238</v>
      </c>
      <c r="AI299" t="s">
        <v>6702</v>
      </c>
    </row>
    <row r="300" spans="6:35" x14ac:dyDescent="0.2">
      <c r="F300" t="s">
        <v>6295</v>
      </c>
      <c r="T300" s="5" t="s">
        <v>3544</v>
      </c>
      <c r="AD300" s="5" t="s">
        <v>1921</v>
      </c>
      <c r="AG300" t="s">
        <v>1083</v>
      </c>
      <c r="AI300" t="s">
        <v>1811</v>
      </c>
    </row>
    <row r="301" spans="6:35" x14ac:dyDescent="0.2">
      <c r="F301" t="s">
        <v>2603</v>
      </c>
      <c r="T301" s="5" t="s">
        <v>3545</v>
      </c>
      <c r="AD301" s="5" t="s">
        <v>4467</v>
      </c>
      <c r="AG301" t="s">
        <v>2937</v>
      </c>
      <c r="AI301" t="s">
        <v>5232</v>
      </c>
    </row>
    <row r="302" spans="6:35" x14ac:dyDescent="0.2">
      <c r="F302" t="s">
        <v>2710</v>
      </c>
      <c r="T302" s="5" t="s">
        <v>3547</v>
      </c>
      <c r="AD302" s="5" t="s">
        <v>4468</v>
      </c>
      <c r="AG302" t="s">
        <v>4466</v>
      </c>
      <c r="AI302" t="s">
        <v>5932</v>
      </c>
    </row>
    <row r="303" spans="6:35" x14ac:dyDescent="0.2">
      <c r="F303" t="s">
        <v>1192</v>
      </c>
      <c r="T303" s="5" t="s">
        <v>3549</v>
      </c>
      <c r="AD303" s="5" t="s">
        <v>1346</v>
      </c>
      <c r="AG303" t="s">
        <v>3924</v>
      </c>
      <c r="AI303" t="s">
        <v>1250</v>
      </c>
    </row>
    <row r="304" spans="6:35" x14ac:dyDescent="0.2">
      <c r="F304" t="s">
        <v>421</v>
      </c>
      <c r="T304" s="5" t="s">
        <v>3551</v>
      </c>
      <c r="AD304" s="5" t="s">
        <v>4469</v>
      </c>
      <c r="AG304" t="s">
        <v>2176</v>
      </c>
      <c r="AI304" t="s">
        <v>861</v>
      </c>
    </row>
    <row r="305" spans="6:35" x14ac:dyDescent="0.2">
      <c r="F305" t="s">
        <v>6296</v>
      </c>
      <c r="T305" s="5" t="s">
        <v>3553</v>
      </c>
      <c r="AD305" s="5" t="s">
        <v>879</v>
      </c>
      <c r="AG305" t="s">
        <v>575</v>
      </c>
      <c r="AI305" t="s">
        <v>7018</v>
      </c>
    </row>
    <row r="306" spans="6:35" x14ac:dyDescent="0.2">
      <c r="F306" t="s">
        <v>6297</v>
      </c>
      <c r="T306" s="5" t="s">
        <v>3555</v>
      </c>
      <c r="AD306" s="5" t="s">
        <v>4476</v>
      </c>
      <c r="AG306" t="s">
        <v>3790</v>
      </c>
      <c r="AI306" t="s">
        <v>7019</v>
      </c>
    </row>
    <row r="307" spans="6:35" x14ac:dyDescent="0.2">
      <c r="F307" t="s">
        <v>6298</v>
      </c>
      <c r="T307" s="5" t="s">
        <v>3557</v>
      </c>
      <c r="AD307" s="5" t="s">
        <v>4477</v>
      </c>
      <c r="AG307" t="s">
        <v>418</v>
      </c>
      <c r="AI307" t="s">
        <v>7020</v>
      </c>
    </row>
    <row r="308" spans="6:35" x14ac:dyDescent="0.2">
      <c r="F308" t="s">
        <v>6299</v>
      </c>
      <c r="T308" s="5" t="s">
        <v>1254</v>
      </c>
      <c r="AD308" s="5" t="s">
        <v>2295</v>
      </c>
      <c r="AG308" t="s">
        <v>4474</v>
      </c>
      <c r="AI308" t="s">
        <v>5284</v>
      </c>
    </row>
    <row r="309" spans="6:35" x14ac:dyDescent="0.2">
      <c r="F309" t="s">
        <v>1562</v>
      </c>
      <c r="T309" s="5" t="s">
        <v>3561</v>
      </c>
      <c r="AD309" s="5" t="s">
        <v>4479</v>
      </c>
      <c r="AG309" t="s">
        <v>3746</v>
      </c>
      <c r="AI309" t="s">
        <v>1957</v>
      </c>
    </row>
    <row r="310" spans="6:35" x14ac:dyDescent="0.2">
      <c r="F310" t="s">
        <v>6300</v>
      </c>
      <c r="T310" s="5" t="s">
        <v>1466</v>
      </c>
      <c r="AD310" s="5" t="s">
        <v>4481</v>
      </c>
      <c r="AG310" t="s">
        <v>3799</v>
      </c>
      <c r="AI310" t="s">
        <v>7021</v>
      </c>
    </row>
    <row r="311" spans="6:35" x14ac:dyDescent="0.2">
      <c r="F311" t="s">
        <v>6301</v>
      </c>
      <c r="T311" s="5" t="s">
        <v>3566</v>
      </c>
      <c r="AD311" s="5" t="s">
        <v>4485</v>
      </c>
      <c r="AG311" t="s">
        <v>4408</v>
      </c>
      <c r="AI311" t="s">
        <v>2600</v>
      </c>
    </row>
    <row r="312" spans="6:35" x14ac:dyDescent="0.2">
      <c r="F312" t="s">
        <v>5515</v>
      </c>
      <c r="T312" s="5" t="s">
        <v>3567</v>
      </c>
      <c r="AD312" s="5" t="s">
        <v>4486</v>
      </c>
      <c r="AG312" t="s">
        <v>3915</v>
      </c>
      <c r="AI312" t="s">
        <v>6405</v>
      </c>
    </row>
    <row r="313" spans="6:35" x14ac:dyDescent="0.2">
      <c r="F313" t="s">
        <v>6302</v>
      </c>
      <c r="T313" s="5" t="s">
        <v>3569</v>
      </c>
      <c r="AD313" s="5" t="s">
        <v>4487</v>
      </c>
      <c r="AG313" t="s">
        <v>1055</v>
      </c>
      <c r="AI313" t="s">
        <v>5500</v>
      </c>
    </row>
    <row r="314" spans="6:35" x14ac:dyDescent="0.2">
      <c r="F314" t="s">
        <v>6039</v>
      </c>
      <c r="T314" s="5" t="s">
        <v>3571</v>
      </c>
      <c r="AD314" s="5" t="s">
        <v>4488</v>
      </c>
      <c r="AG314" t="s">
        <v>1715</v>
      </c>
      <c r="AI314" t="s">
        <v>7022</v>
      </c>
    </row>
    <row r="315" spans="6:35" x14ac:dyDescent="0.2">
      <c r="F315" t="s">
        <v>5442</v>
      </c>
      <c r="T315" s="5" t="s">
        <v>3572</v>
      </c>
      <c r="AD315" s="5" t="s">
        <v>4490</v>
      </c>
      <c r="AG315" t="s">
        <v>978</v>
      </c>
      <c r="AI315" t="s">
        <v>7023</v>
      </c>
    </row>
    <row r="316" spans="6:35" x14ac:dyDescent="0.2">
      <c r="F316" t="s">
        <v>1306</v>
      </c>
      <c r="T316" s="5" t="s">
        <v>3573</v>
      </c>
      <c r="AD316" s="5" t="s">
        <v>4492</v>
      </c>
      <c r="AG316" t="s">
        <v>1379</v>
      </c>
      <c r="AI316" t="s">
        <v>7024</v>
      </c>
    </row>
    <row r="317" spans="6:35" x14ac:dyDescent="0.2">
      <c r="F317" t="s">
        <v>6303</v>
      </c>
      <c r="T317" s="5" t="s">
        <v>3574</v>
      </c>
      <c r="AD317" s="5" t="s">
        <v>4497</v>
      </c>
      <c r="AG317" t="s">
        <v>3842</v>
      </c>
      <c r="AI317" t="s">
        <v>6846</v>
      </c>
    </row>
    <row r="318" spans="6:35" x14ac:dyDescent="0.2">
      <c r="F318" t="s">
        <v>3823</v>
      </c>
      <c r="T318" s="5" t="s">
        <v>3575</v>
      </c>
      <c r="AD318" s="5" t="s">
        <v>4501</v>
      </c>
      <c r="AG318" t="s">
        <v>4336</v>
      </c>
      <c r="AI318" t="s">
        <v>7025</v>
      </c>
    </row>
    <row r="319" spans="6:35" x14ac:dyDescent="0.2">
      <c r="F319" t="s">
        <v>2640</v>
      </c>
      <c r="T319" s="5" t="s">
        <v>3577</v>
      </c>
      <c r="AD319" s="5" t="s">
        <v>4502</v>
      </c>
      <c r="AG319" t="s">
        <v>4282</v>
      </c>
      <c r="AI319" t="s">
        <v>2655</v>
      </c>
    </row>
    <row r="320" spans="6:35" x14ac:dyDescent="0.2">
      <c r="F320" t="s">
        <v>6304</v>
      </c>
      <c r="T320" s="5" t="s">
        <v>3579</v>
      </c>
      <c r="AD320" s="5" t="s">
        <v>4504</v>
      </c>
      <c r="AG320" t="s">
        <v>3678</v>
      </c>
      <c r="AI320" t="s">
        <v>7026</v>
      </c>
    </row>
    <row r="321" spans="6:35" x14ac:dyDescent="0.2">
      <c r="F321" t="s">
        <v>6028</v>
      </c>
      <c r="T321" s="5" t="s">
        <v>3581</v>
      </c>
      <c r="AD321" s="5" t="s">
        <v>4506</v>
      </c>
      <c r="AG321" t="s">
        <v>4006</v>
      </c>
      <c r="AI321" t="s">
        <v>2542</v>
      </c>
    </row>
    <row r="322" spans="6:35" x14ac:dyDescent="0.2">
      <c r="F322" t="s">
        <v>5698</v>
      </c>
      <c r="T322" s="5" t="s">
        <v>3582</v>
      </c>
      <c r="AD322" s="5" t="s">
        <v>1806</v>
      </c>
      <c r="AG322" t="s">
        <v>4314</v>
      </c>
      <c r="AI322" t="s">
        <v>7027</v>
      </c>
    </row>
    <row r="323" spans="6:35" x14ac:dyDescent="0.2">
      <c r="F323" t="s">
        <v>1731</v>
      </c>
      <c r="T323" s="5" t="s">
        <v>3583</v>
      </c>
      <c r="AD323" s="5" t="s">
        <v>4510</v>
      </c>
      <c r="AG323" t="s">
        <v>3947</v>
      </c>
      <c r="AI323" t="s">
        <v>5147</v>
      </c>
    </row>
    <row r="324" spans="6:35" x14ac:dyDescent="0.2">
      <c r="F324" t="s">
        <v>6305</v>
      </c>
      <c r="T324" s="5" t="s">
        <v>3584</v>
      </c>
      <c r="AD324" s="5" t="s">
        <v>4512</v>
      </c>
      <c r="AG324" t="s">
        <v>3998</v>
      </c>
      <c r="AI324" t="s">
        <v>6612</v>
      </c>
    </row>
    <row r="325" spans="6:35" x14ac:dyDescent="0.2">
      <c r="F325" t="s">
        <v>6306</v>
      </c>
      <c r="T325" s="5" t="s">
        <v>3586</v>
      </c>
      <c r="AD325" s="5" t="s">
        <v>3016</v>
      </c>
      <c r="AG325" t="s">
        <v>3683</v>
      </c>
      <c r="AI325" t="s">
        <v>6372</v>
      </c>
    </row>
    <row r="326" spans="6:35" x14ac:dyDescent="0.2">
      <c r="F326" t="s">
        <v>6307</v>
      </c>
      <c r="T326" s="5" t="s">
        <v>3588</v>
      </c>
      <c r="AD326" s="5" t="s">
        <v>4513</v>
      </c>
      <c r="AG326" t="s">
        <v>3674</v>
      </c>
      <c r="AI326" t="s">
        <v>7028</v>
      </c>
    </row>
    <row r="327" spans="6:35" x14ac:dyDescent="0.2">
      <c r="F327" t="s">
        <v>3827</v>
      </c>
      <c r="T327" s="5" t="s">
        <v>3590</v>
      </c>
      <c r="AD327" s="5" t="s">
        <v>4515</v>
      </c>
      <c r="AG327" t="s">
        <v>3345</v>
      </c>
      <c r="AI327" t="s">
        <v>6080</v>
      </c>
    </row>
    <row r="328" spans="6:35" x14ac:dyDescent="0.2">
      <c r="F328" t="s">
        <v>903</v>
      </c>
      <c r="T328" s="5" t="s">
        <v>3592</v>
      </c>
      <c r="AD328" s="5" t="s">
        <v>4517</v>
      </c>
      <c r="AG328" t="s">
        <v>4126</v>
      </c>
      <c r="AI328" t="s">
        <v>6148</v>
      </c>
    </row>
    <row r="329" spans="6:35" x14ac:dyDescent="0.2">
      <c r="F329" t="s">
        <v>6094</v>
      </c>
      <c r="T329" s="5" t="s">
        <v>3596</v>
      </c>
      <c r="AD329" s="5" t="s">
        <v>4521</v>
      </c>
      <c r="AG329" t="s">
        <v>3263</v>
      </c>
      <c r="AI329" t="s">
        <v>527</v>
      </c>
    </row>
    <row r="330" spans="6:35" x14ac:dyDescent="0.2">
      <c r="F330" t="s">
        <v>2382</v>
      </c>
      <c r="T330" s="5" t="s">
        <v>3598</v>
      </c>
      <c r="AG330" t="s">
        <v>3737</v>
      </c>
      <c r="AI330" t="s">
        <v>2425</v>
      </c>
    </row>
    <row r="331" spans="6:35" x14ac:dyDescent="0.2">
      <c r="F331" t="s">
        <v>6308</v>
      </c>
      <c r="T331" s="5" t="s">
        <v>3600</v>
      </c>
      <c r="AG331" t="s">
        <v>3909</v>
      </c>
      <c r="AI331" t="s">
        <v>7029</v>
      </c>
    </row>
    <row r="332" spans="6:35" x14ac:dyDescent="0.2">
      <c r="F332" t="s">
        <v>2826</v>
      </c>
      <c r="T332" s="5" t="s">
        <v>3602</v>
      </c>
      <c r="AG332" t="s">
        <v>4324</v>
      </c>
      <c r="AI332" t="s">
        <v>270</v>
      </c>
    </row>
    <row r="333" spans="6:35" x14ac:dyDescent="0.2">
      <c r="F333" t="s">
        <v>3174</v>
      </c>
      <c r="T333" s="5" t="s">
        <v>3604</v>
      </c>
      <c r="AG333" t="s">
        <v>3546</v>
      </c>
      <c r="AI333" t="s">
        <v>1397</v>
      </c>
    </row>
    <row r="334" spans="6:35" x14ac:dyDescent="0.2">
      <c r="F334" t="s">
        <v>6309</v>
      </c>
      <c r="T334" s="5" t="s">
        <v>1764</v>
      </c>
      <c r="AG334" t="s">
        <v>3955</v>
      </c>
      <c r="AI334" s="8">
        <v>44986</v>
      </c>
    </row>
    <row r="335" spans="6:35" x14ac:dyDescent="0.2">
      <c r="F335" t="s">
        <v>6310</v>
      </c>
      <c r="T335" s="5" t="s">
        <v>3606</v>
      </c>
      <c r="AG335" t="s">
        <v>4246</v>
      </c>
      <c r="AI335" t="s">
        <v>7030</v>
      </c>
    </row>
    <row r="336" spans="6:35" x14ac:dyDescent="0.2">
      <c r="F336" t="s">
        <v>1722</v>
      </c>
      <c r="T336" s="5" t="s">
        <v>3608</v>
      </c>
      <c r="AG336" t="s">
        <v>3480</v>
      </c>
      <c r="AI336" t="s">
        <v>7031</v>
      </c>
    </row>
    <row r="337" spans="6:35" x14ac:dyDescent="0.2">
      <c r="F337" t="s">
        <v>2329</v>
      </c>
      <c r="T337" s="5" t="s">
        <v>3610</v>
      </c>
      <c r="AG337" t="s">
        <v>4264</v>
      </c>
      <c r="AI337" t="s">
        <v>7032</v>
      </c>
    </row>
    <row r="338" spans="6:35" x14ac:dyDescent="0.2">
      <c r="F338" t="s">
        <v>2925</v>
      </c>
      <c r="T338" s="5" t="s">
        <v>3612</v>
      </c>
      <c r="AG338" t="s">
        <v>3589</v>
      </c>
      <c r="AI338" t="s">
        <v>661</v>
      </c>
    </row>
    <row r="339" spans="6:35" x14ac:dyDescent="0.2">
      <c r="F339" t="s">
        <v>6311</v>
      </c>
      <c r="T339" s="5" t="s">
        <v>3613</v>
      </c>
      <c r="AG339" t="s">
        <v>3675</v>
      </c>
      <c r="AI339" t="s">
        <v>7033</v>
      </c>
    </row>
    <row r="340" spans="6:35" x14ac:dyDescent="0.2">
      <c r="F340" t="s">
        <v>6312</v>
      </c>
      <c r="T340" s="5" t="s">
        <v>3614</v>
      </c>
      <c r="AG340" t="s">
        <v>4106</v>
      </c>
      <c r="AI340" t="s">
        <v>7034</v>
      </c>
    </row>
    <row r="341" spans="6:35" x14ac:dyDescent="0.2">
      <c r="F341" t="s">
        <v>6313</v>
      </c>
      <c r="T341" s="5" t="s">
        <v>71</v>
      </c>
      <c r="AG341" t="s">
        <v>3763</v>
      </c>
      <c r="AI341" t="s">
        <v>1906</v>
      </c>
    </row>
    <row r="342" spans="6:35" x14ac:dyDescent="0.2">
      <c r="F342" t="s">
        <v>1905</v>
      </c>
      <c r="T342" s="5" t="s">
        <v>3618</v>
      </c>
      <c r="AG342" t="s">
        <v>3576</v>
      </c>
      <c r="AI342" t="s">
        <v>4825</v>
      </c>
    </row>
    <row r="343" spans="6:35" x14ac:dyDescent="0.2">
      <c r="F343" t="s">
        <v>6314</v>
      </c>
      <c r="T343" s="5" t="s">
        <v>3619</v>
      </c>
      <c r="AG343" t="s">
        <v>2601</v>
      </c>
      <c r="AI343" t="s">
        <v>5044</v>
      </c>
    </row>
    <row r="344" spans="6:35" x14ac:dyDescent="0.2">
      <c r="F344" t="s">
        <v>4397</v>
      </c>
      <c r="T344" s="5" t="s">
        <v>3621</v>
      </c>
      <c r="AG344" t="s">
        <v>3913</v>
      </c>
      <c r="AI344" t="s">
        <v>7035</v>
      </c>
    </row>
    <row r="345" spans="6:35" x14ac:dyDescent="0.2">
      <c r="F345" t="s">
        <v>6315</v>
      </c>
      <c r="T345" s="5" t="s">
        <v>3623</v>
      </c>
      <c r="AG345" t="s">
        <v>114</v>
      </c>
      <c r="AI345" t="s">
        <v>5937</v>
      </c>
    </row>
    <row r="346" spans="6:35" x14ac:dyDescent="0.2">
      <c r="F346" t="s">
        <v>4133</v>
      </c>
      <c r="T346" s="5" t="s">
        <v>3625</v>
      </c>
      <c r="AG346" t="s">
        <v>3939</v>
      </c>
      <c r="AI346" t="s">
        <v>5295</v>
      </c>
    </row>
    <row r="347" spans="6:35" x14ac:dyDescent="0.2">
      <c r="F347" t="s">
        <v>5419</v>
      </c>
      <c r="T347" s="5" t="s">
        <v>3627</v>
      </c>
      <c r="AG347" t="s">
        <v>619</v>
      </c>
      <c r="AI347" t="s">
        <v>5829</v>
      </c>
    </row>
    <row r="348" spans="6:35" x14ac:dyDescent="0.2">
      <c r="F348" t="s">
        <v>6316</v>
      </c>
      <c r="T348" s="5" t="s">
        <v>3629</v>
      </c>
      <c r="AG348" t="s">
        <v>4147</v>
      </c>
      <c r="AI348" t="s">
        <v>6033</v>
      </c>
    </row>
    <row r="349" spans="6:35" x14ac:dyDescent="0.2">
      <c r="F349" t="s">
        <v>3876</v>
      </c>
      <c r="T349" s="5" t="s">
        <v>3631</v>
      </c>
      <c r="AG349" t="s">
        <v>2546</v>
      </c>
      <c r="AI349" t="s">
        <v>4896</v>
      </c>
    </row>
    <row r="350" spans="6:35" x14ac:dyDescent="0.2">
      <c r="F350" t="s">
        <v>2331</v>
      </c>
      <c r="T350" s="5" t="s">
        <v>3634</v>
      </c>
      <c r="AG350" t="s">
        <v>2593</v>
      </c>
      <c r="AI350" t="s">
        <v>7036</v>
      </c>
    </row>
    <row r="351" spans="6:35" x14ac:dyDescent="0.2">
      <c r="F351" t="s">
        <v>2440</v>
      </c>
      <c r="T351" s="5" t="s">
        <v>3636</v>
      </c>
      <c r="AG351" t="s">
        <v>2918</v>
      </c>
      <c r="AI351" t="s">
        <v>7037</v>
      </c>
    </row>
    <row r="352" spans="6:35" x14ac:dyDescent="0.2">
      <c r="F352" t="s">
        <v>6317</v>
      </c>
      <c r="T352" s="5" t="s">
        <v>3638</v>
      </c>
      <c r="AG352" t="s">
        <v>4447</v>
      </c>
      <c r="AI352" t="s">
        <v>6058</v>
      </c>
    </row>
    <row r="353" spans="6:35" x14ac:dyDescent="0.2">
      <c r="F353" t="s">
        <v>6318</v>
      </c>
      <c r="T353" s="5" t="s">
        <v>3639</v>
      </c>
      <c r="AG353" t="s">
        <v>4514</v>
      </c>
      <c r="AI353" t="s">
        <v>7038</v>
      </c>
    </row>
    <row r="354" spans="6:35" x14ac:dyDescent="0.2">
      <c r="F354" t="s">
        <v>6319</v>
      </c>
      <c r="T354" s="5" t="s">
        <v>3640</v>
      </c>
      <c r="AG354" t="s">
        <v>3686</v>
      </c>
      <c r="AI354" t="s">
        <v>7039</v>
      </c>
    </row>
    <row r="355" spans="6:35" x14ac:dyDescent="0.2">
      <c r="F355" t="s">
        <v>2879</v>
      </c>
      <c r="T355" s="5" t="s">
        <v>3643</v>
      </c>
      <c r="AG355" t="s">
        <v>3667</v>
      </c>
      <c r="AI355" t="s">
        <v>5338</v>
      </c>
    </row>
    <row r="356" spans="6:35" x14ac:dyDescent="0.2">
      <c r="F356" t="s">
        <v>5180</v>
      </c>
      <c r="T356" s="5" t="s">
        <v>3644</v>
      </c>
      <c r="AG356" t="s">
        <v>3269</v>
      </c>
      <c r="AI356" t="s">
        <v>663</v>
      </c>
    </row>
    <row r="357" spans="6:35" x14ac:dyDescent="0.2">
      <c r="F357" t="s">
        <v>6176</v>
      </c>
      <c r="T357" s="5" t="s">
        <v>3645</v>
      </c>
      <c r="AG357" t="s">
        <v>3794</v>
      </c>
      <c r="AI357" t="s">
        <v>626</v>
      </c>
    </row>
    <row r="358" spans="6:35" x14ac:dyDescent="0.2">
      <c r="F358" t="s">
        <v>3381</v>
      </c>
      <c r="T358" s="5" t="s">
        <v>3647</v>
      </c>
      <c r="AG358" t="s">
        <v>4367</v>
      </c>
      <c r="AI358" t="s">
        <v>5651</v>
      </c>
    </row>
    <row r="359" spans="6:35" x14ac:dyDescent="0.2">
      <c r="F359" t="s">
        <v>5876</v>
      </c>
      <c r="T359" s="5" t="s">
        <v>3650</v>
      </c>
      <c r="AG359" t="s">
        <v>4115</v>
      </c>
      <c r="AI359" t="s">
        <v>7040</v>
      </c>
    </row>
    <row r="360" spans="6:35" x14ac:dyDescent="0.2">
      <c r="F360" t="s">
        <v>351</v>
      </c>
      <c r="T360" s="5" t="s">
        <v>965</v>
      </c>
      <c r="AG360" t="s">
        <v>3637</v>
      </c>
      <c r="AI360" t="s">
        <v>2037</v>
      </c>
    </row>
    <row r="361" spans="6:35" x14ac:dyDescent="0.2">
      <c r="F361" t="s">
        <v>3742</v>
      </c>
      <c r="T361" s="5" t="s">
        <v>3652</v>
      </c>
      <c r="AG361" t="s">
        <v>2565</v>
      </c>
      <c r="AI361" t="s">
        <v>6608</v>
      </c>
    </row>
    <row r="362" spans="6:35" x14ac:dyDescent="0.2">
      <c r="F362" t="s">
        <v>2228</v>
      </c>
      <c r="T362" s="5" t="s">
        <v>1246</v>
      </c>
      <c r="AG362" t="s">
        <v>2374</v>
      </c>
      <c r="AI362" t="s">
        <v>7041</v>
      </c>
    </row>
    <row r="363" spans="6:35" x14ac:dyDescent="0.2">
      <c r="F363" t="s">
        <v>3973</v>
      </c>
      <c r="T363" s="5" t="s">
        <v>3654</v>
      </c>
      <c r="AG363" t="s">
        <v>4316</v>
      </c>
      <c r="AI363" t="s">
        <v>7042</v>
      </c>
    </row>
    <row r="364" spans="6:35" x14ac:dyDescent="0.2">
      <c r="F364" t="s">
        <v>5840</v>
      </c>
      <c r="T364" s="5" t="s">
        <v>3656</v>
      </c>
      <c r="AG364" t="s">
        <v>3349</v>
      </c>
      <c r="AI364" t="s">
        <v>5589</v>
      </c>
    </row>
    <row r="365" spans="6:35" x14ac:dyDescent="0.2">
      <c r="F365" t="s">
        <v>268</v>
      </c>
      <c r="T365" s="5" t="s">
        <v>3658</v>
      </c>
      <c r="AG365" t="s">
        <v>4357</v>
      </c>
      <c r="AI365" t="s">
        <v>2561</v>
      </c>
    </row>
    <row r="366" spans="6:35" x14ac:dyDescent="0.2">
      <c r="F366" t="s">
        <v>5792</v>
      </c>
      <c r="T366" s="5" t="s">
        <v>3659</v>
      </c>
      <c r="AG366" t="s">
        <v>2064</v>
      </c>
      <c r="AI366" t="s">
        <v>7043</v>
      </c>
    </row>
    <row r="367" spans="6:35" x14ac:dyDescent="0.2">
      <c r="F367" t="s">
        <v>438</v>
      </c>
      <c r="T367" s="5" t="s">
        <v>3661</v>
      </c>
      <c r="AG367" t="s">
        <v>4229</v>
      </c>
      <c r="AI367" t="s">
        <v>55</v>
      </c>
    </row>
    <row r="368" spans="6:35" x14ac:dyDescent="0.2">
      <c r="F368" t="s">
        <v>5353</v>
      </c>
      <c r="T368" s="5" t="s">
        <v>3663</v>
      </c>
      <c r="AG368" t="s">
        <v>3892</v>
      </c>
      <c r="AI368" t="s">
        <v>7044</v>
      </c>
    </row>
    <row r="369" spans="6:35" x14ac:dyDescent="0.2">
      <c r="F369" t="s">
        <v>6320</v>
      </c>
      <c r="T369" s="5" t="s">
        <v>1604</v>
      </c>
      <c r="AG369" t="s">
        <v>2683</v>
      </c>
      <c r="AI369" t="s">
        <v>7045</v>
      </c>
    </row>
    <row r="370" spans="6:35" x14ac:dyDescent="0.2">
      <c r="F370" t="s">
        <v>6321</v>
      </c>
      <c r="T370" s="5" t="s">
        <v>723</v>
      </c>
      <c r="AG370" t="s">
        <v>3286</v>
      </c>
      <c r="AI370" t="s">
        <v>7046</v>
      </c>
    </row>
    <row r="371" spans="6:35" x14ac:dyDescent="0.2">
      <c r="F371" t="s">
        <v>6322</v>
      </c>
      <c r="T371" s="5" t="s">
        <v>3668</v>
      </c>
      <c r="AG371" t="s">
        <v>4262</v>
      </c>
      <c r="AI371" t="s">
        <v>7047</v>
      </c>
    </row>
    <row r="372" spans="6:35" x14ac:dyDescent="0.2">
      <c r="F372" t="s">
        <v>4377</v>
      </c>
      <c r="AG372" t="s">
        <v>3903</v>
      </c>
      <c r="AI372" t="s">
        <v>2210</v>
      </c>
    </row>
    <row r="373" spans="6:35" x14ac:dyDescent="0.2">
      <c r="F373" t="s">
        <v>5988</v>
      </c>
      <c r="AG373" t="s">
        <v>2673</v>
      </c>
      <c r="AI373" t="s">
        <v>6333</v>
      </c>
    </row>
    <row r="374" spans="6:35" x14ac:dyDescent="0.2">
      <c r="F374" t="s">
        <v>1446</v>
      </c>
      <c r="AG374" t="s">
        <v>3167</v>
      </c>
      <c r="AI374" t="s">
        <v>7048</v>
      </c>
    </row>
    <row r="375" spans="6:35" x14ac:dyDescent="0.2">
      <c r="F375" t="s">
        <v>6171</v>
      </c>
      <c r="AG375" t="s">
        <v>3328</v>
      </c>
      <c r="AI375" t="s">
        <v>7049</v>
      </c>
    </row>
    <row r="376" spans="6:35" x14ac:dyDescent="0.2">
      <c r="F376" t="s">
        <v>3141</v>
      </c>
      <c r="AG376" t="s">
        <v>3932</v>
      </c>
      <c r="AI376" t="s">
        <v>5528</v>
      </c>
    </row>
    <row r="377" spans="6:35" x14ac:dyDescent="0.2">
      <c r="F377" t="s">
        <v>4196</v>
      </c>
      <c r="AG377" t="s">
        <v>4312</v>
      </c>
      <c r="AI377" t="s">
        <v>7050</v>
      </c>
    </row>
    <row r="378" spans="6:35" x14ac:dyDescent="0.2">
      <c r="F378" t="s">
        <v>4014</v>
      </c>
      <c r="AG378" t="s">
        <v>2402</v>
      </c>
      <c r="AI378" t="s">
        <v>2309</v>
      </c>
    </row>
    <row r="379" spans="6:35" x14ac:dyDescent="0.2">
      <c r="F379" t="s">
        <v>2475</v>
      </c>
      <c r="AG379" t="s">
        <v>3482</v>
      </c>
      <c r="AI379" t="s">
        <v>1631</v>
      </c>
    </row>
    <row r="380" spans="6:35" x14ac:dyDescent="0.2">
      <c r="F380" t="s">
        <v>2287</v>
      </c>
      <c r="AG380" t="s">
        <v>2729</v>
      </c>
      <c r="AI380" t="s">
        <v>7051</v>
      </c>
    </row>
    <row r="381" spans="6:35" x14ac:dyDescent="0.2">
      <c r="F381" t="s">
        <v>5568</v>
      </c>
      <c r="AG381" t="s">
        <v>4132</v>
      </c>
      <c r="AI381" t="s">
        <v>6615</v>
      </c>
    </row>
    <row r="382" spans="6:35" x14ac:dyDescent="0.2">
      <c r="F382" t="s">
        <v>6323</v>
      </c>
      <c r="AG382" t="s">
        <v>2631</v>
      </c>
      <c r="AI382" t="s">
        <v>2126</v>
      </c>
    </row>
    <row r="383" spans="6:35" x14ac:dyDescent="0.2">
      <c r="F383" t="s">
        <v>3098</v>
      </c>
      <c r="AG383" t="s">
        <v>4446</v>
      </c>
      <c r="AI383" t="s">
        <v>7052</v>
      </c>
    </row>
    <row r="384" spans="6:35" x14ac:dyDescent="0.2">
      <c r="F384" t="s">
        <v>3562</v>
      </c>
      <c r="AG384" t="s">
        <v>1628</v>
      </c>
      <c r="AI384" t="s">
        <v>155</v>
      </c>
    </row>
    <row r="385" spans="6:35" x14ac:dyDescent="0.2">
      <c r="F385" t="s">
        <v>2062</v>
      </c>
      <c r="AG385" t="s">
        <v>3792</v>
      </c>
      <c r="AI385" t="s">
        <v>7053</v>
      </c>
    </row>
    <row r="386" spans="6:35" x14ac:dyDescent="0.2">
      <c r="F386" t="s">
        <v>1014</v>
      </c>
      <c r="AG386" t="s">
        <v>2081</v>
      </c>
      <c r="AI386" t="s">
        <v>7054</v>
      </c>
    </row>
    <row r="387" spans="6:35" x14ac:dyDescent="0.2">
      <c r="F387" t="s">
        <v>2684</v>
      </c>
      <c r="AG387" t="s">
        <v>2524</v>
      </c>
      <c r="AI387" t="s">
        <v>7055</v>
      </c>
    </row>
    <row r="388" spans="6:35" x14ac:dyDescent="0.2">
      <c r="F388" t="s">
        <v>4112</v>
      </c>
      <c r="AG388" t="s">
        <v>4448</v>
      </c>
      <c r="AI388" t="s">
        <v>1445</v>
      </c>
    </row>
    <row r="389" spans="6:35" x14ac:dyDescent="0.2">
      <c r="F389" t="s">
        <v>3911</v>
      </c>
      <c r="AG389" t="s">
        <v>3486</v>
      </c>
      <c r="AI389" t="s">
        <v>5966</v>
      </c>
    </row>
    <row r="390" spans="6:35" x14ac:dyDescent="0.2">
      <c r="F390" t="s">
        <v>2636</v>
      </c>
      <c r="AG390" t="s">
        <v>4465</v>
      </c>
      <c r="AI390" t="s">
        <v>5922</v>
      </c>
    </row>
    <row r="391" spans="6:35" x14ac:dyDescent="0.2">
      <c r="F391" t="s">
        <v>6324</v>
      </c>
      <c r="AG391" t="s">
        <v>3733</v>
      </c>
      <c r="AI391" t="s">
        <v>7056</v>
      </c>
    </row>
    <row r="392" spans="6:35" x14ac:dyDescent="0.2">
      <c r="F392" t="s">
        <v>5399</v>
      </c>
      <c r="AG392" t="s">
        <v>4478</v>
      </c>
      <c r="AI392" t="s">
        <v>7057</v>
      </c>
    </row>
    <row r="393" spans="6:35" x14ac:dyDescent="0.2">
      <c r="F393" t="s">
        <v>6325</v>
      </c>
      <c r="AG393" t="s">
        <v>1562</v>
      </c>
      <c r="AI393" t="s">
        <v>7058</v>
      </c>
    </row>
    <row r="394" spans="6:35" x14ac:dyDescent="0.2">
      <c r="F394" t="s">
        <v>6326</v>
      </c>
      <c r="AG394" t="s">
        <v>774</v>
      </c>
      <c r="AI394" t="s">
        <v>6617</v>
      </c>
    </row>
    <row r="395" spans="6:35" x14ac:dyDescent="0.2">
      <c r="F395" t="s">
        <v>2523</v>
      </c>
      <c r="AG395" t="s">
        <v>4228</v>
      </c>
      <c r="AI395" t="s">
        <v>6356</v>
      </c>
    </row>
    <row r="396" spans="6:35" x14ac:dyDescent="0.2">
      <c r="F396" t="s">
        <v>5433</v>
      </c>
      <c r="AG396" t="s">
        <v>4355</v>
      </c>
      <c r="AI396" t="s">
        <v>7059</v>
      </c>
    </row>
    <row r="397" spans="6:35" x14ac:dyDescent="0.2">
      <c r="F397" t="s">
        <v>6327</v>
      </c>
      <c r="AG397" t="s">
        <v>2720</v>
      </c>
      <c r="AI397" t="s">
        <v>2361</v>
      </c>
    </row>
    <row r="398" spans="6:35" x14ac:dyDescent="0.2">
      <c r="F398" t="s">
        <v>6328</v>
      </c>
      <c r="AG398" t="s">
        <v>3128</v>
      </c>
      <c r="AI398" t="s">
        <v>7060</v>
      </c>
    </row>
    <row r="399" spans="6:35" x14ac:dyDescent="0.2">
      <c r="F399" t="s">
        <v>5297</v>
      </c>
      <c r="AG399" t="s">
        <v>1900</v>
      </c>
      <c r="AI399" t="s">
        <v>7061</v>
      </c>
    </row>
    <row r="400" spans="6:35" x14ac:dyDescent="0.2">
      <c r="F400" t="s">
        <v>4330</v>
      </c>
      <c r="AG400" t="s">
        <v>12</v>
      </c>
      <c r="AI400" t="s">
        <v>6293</v>
      </c>
    </row>
    <row r="401" spans="6:35" x14ac:dyDescent="0.2">
      <c r="F401" t="s">
        <v>6329</v>
      </c>
      <c r="AG401" t="s">
        <v>1605</v>
      </c>
      <c r="AI401" t="s">
        <v>7062</v>
      </c>
    </row>
    <row r="402" spans="6:35" x14ac:dyDescent="0.2">
      <c r="F402" t="s">
        <v>4062</v>
      </c>
      <c r="AG402" t="s">
        <v>2367</v>
      </c>
      <c r="AI402" t="s">
        <v>4968</v>
      </c>
    </row>
    <row r="403" spans="6:35" x14ac:dyDescent="0.2">
      <c r="F403" t="s">
        <v>6330</v>
      </c>
      <c r="AG403" t="s">
        <v>3772</v>
      </c>
      <c r="AI403" t="s">
        <v>7063</v>
      </c>
    </row>
    <row r="404" spans="6:35" x14ac:dyDescent="0.2">
      <c r="F404" t="s">
        <v>6191</v>
      </c>
      <c r="AG404" t="s">
        <v>2100</v>
      </c>
      <c r="AI404" t="s">
        <v>2069</v>
      </c>
    </row>
    <row r="405" spans="6:35" x14ac:dyDescent="0.2">
      <c r="F405" t="s">
        <v>6331</v>
      </c>
      <c r="AG405" t="s">
        <v>4387</v>
      </c>
      <c r="AI405" t="s">
        <v>2469</v>
      </c>
    </row>
    <row r="406" spans="6:35" x14ac:dyDescent="0.2">
      <c r="F406" t="s">
        <v>4467</v>
      </c>
      <c r="AG406" t="s">
        <v>3866</v>
      </c>
      <c r="AI406" t="s">
        <v>6753</v>
      </c>
    </row>
    <row r="407" spans="6:35" x14ac:dyDescent="0.2">
      <c r="F407" t="s">
        <v>6332</v>
      </c>
      <c r="AG407" t="s">
        <v>4114</v>
      </c>
      <c r="AI407" t="s">
        <v>7064</v>
      </c>
    </row>
    <row r="408" spans="6:35" x14ac:dyDescent="0.2">
      <c r="F408" t="s">
        <v>4256</v>
      </c>
      <c r="AG408" t="s">
        <v>3911</v>
      </c>
      <c r="AI408" t="s">
        <v>1181</v>
      </c>
    </row>
    <row r="409" spans="6:35" x14ac:dyDescent="0.2">
      <c r="F409" t="s">
        <v>6333</v>
      </c>
      <c r="AG409" t="s">
        <v>4039</v>
      </c>
      <c r="AI409" t="s">
        <v>4864</v>
      </c>
    </row>
    <row r="410" spans="6:35" x14ac:dyDescent="0.2">
      <c r="F410" t="s">
        <v>6334</v>
      </c>
      <c r="AG410" t="s">
        <v>2750</v>
      </c>
      <c r="AI410" t="s">
        <v>7065</v>
      </c>
    </row>
    <row r="411" spans="6:35" x14ac:dyDescent="0.2">
      <c r="F411" t="s">
        <v>6335</v>
      </c>
      <c r="AG411" t="s">
        <v>4361</v>
      </c>
      <c r="AI411" t="s">
        <v>7066</v>
      </c>
    </row>
    <row r="412" spans="6:35" x14ac:dyDescent="0.2">
      <c r="F412" t="s">
        <v>4984</v>
      </c>
      <c r="AG412" t="s">
        <v>3919</v>
      </c>
      <c r="AI412" t="s">
        <v>1032</v>
      </c>
    </row>
    <row r="413" spans="6:35" x14ac:dyDescent="0.2">
      <c r="F413" t="s">
        <v>2307</v>
      </c>
      <c r="AG413" t="s">
        <v>2555</v>
      </c>
      <c r="AI413" t="s">
        <v>7067</v>
      </c>
    </row>
    <row r="414" spans="6:35" x14ac:dyDescent="0.2">
      <c r="F414" t="s">
        <v>6336</v>
      </c>
      <c r="AG414" t="s">
        <v>173</v>
      </c>
      <c r="AI414" t="s">
        <v>681</v>
      </c>
    </row>
    <row r="415" spans="6:35" x14ac:dyDescent="0.2">
      <c r="F415" t="s">
        <v>6337</v>
      </c>
      <c r="AG415" t="s">
        <v>1716</v>
      </c>
      <c r="AI415" t="s">
        <v>7068</v>
      </c>
    </row>
    <row r="416" spans="6:35" x14ac:dyDescent="0.2">
      <c r="F416" t="s">
        <v>5673</v>
      </c>
      <c r="AG416" t="s">
        <v>4340</v>
      </c>
      <c r="AI416" t="s">
        <v>2392</v>
      </c>
    </row>
    <row r="417" spans="6:35" x14ac:dyDescent="0.2">
      <c r="F417" t="s">
        <v>6338</v>
      </c>
      <c r="AG417" t="s">
        <v>4051</v>
      </c>
      <c r="AI417" t="s">
        <v>5619</v>
      </c>
    </row>
    <row r="418" spans="6:35" x14ac:dyDescent="0.2">
      <c r="F418" t="s">
        <v>6339</v>
      </c>
      <c r="AG418" t="s">
        <v>2099</v>
      </c>
      <c r="AI418" t="s">
        <v>2743</v>
      </c>
    </row>
    <row r="419" spans="6:35" x14ac:dyDescent="0.2">
      <c r="F419" t="s">
        <v>3884</v>
      </c>
      <c r="AG419" t="s">
        <v>3297</v>
      </c>
      <c r="AI419" t="s">
        <v>930</v>
      </c>
    </row>
    <row r="420" spans="6:35" x14ac:dyDescent="0.2">
      <c r="F420" t="s">
        <v>968</v>
      </c>
      <c r="AG420" t="s">
        <v>4511</v>
      </c>
      <c r="AI420" t="s">
        <v>7069</v>
      </c>
    </row>
    <row r="421" spans="6:35" x14ac:dyDescent="0.2">
      <c r="F421" t="s">
        <v>3676</v>
      </c>
      <c r="AG421" t="s">
        <v>3877</v>
      </c>
      <c r="AI421" t="s">
        <v>4891</v>
      </c>
    </row>
    <row r="422" spans="6:35" x14ac:dyDescent="0.2">
      <c r="F422" t="s">
        <v>466</v>
      </c>
      <c r="AG422" t="s">
        <v>3687</v>
      </c>
      <c r="AI422" t="s">
        <v>4924</v>
      </c>
    </row>
    <row r="423" spans="6:35" x14ac:dyDescent="0.2">
      <c r="F423" t="s">
        <v>4035</v>
      </c>
      <c r="AG423" t="s">
        <v>3137</v>
      </c>
      <c r="AI423" t="s">
        <v>7070</v>
      </c>
    </row>
    <row r="424" spans="6:35" x14ac:dyDescent="0.2">
      <c r="F424" t="s">
        <v>6340</v>
      </c>
      <c r="AG424" t="s">
        <v>3247</v>
      </c>
      <c r="AI424" t="s">
        <v>5886</v>
      </c>
    </row>
    <row r="425" spans="6:35" x14ac:dyDescent="0.2">
      <c r="F425" t="s">
        <v>5962</v>
      </c>
      <c r="AG425" t="s">
        <v>1192</v>
      </c>
      <c r="AI425" t="s">
        <v>7071</v>
      </c>
    </row>
    <row r="426" spans="6:35" x14ac:dyDescent="0.2">
      <c r="F426" t="s">
        <v>6144</v>
      </c>
      <c r="AG426" t="s">
        <v>819</v>
      </c>
      <c r="AI426" t="s">
        <v>7072</v>
      </c>
    </row>
    <row r="427" spans="6:35" x14ac:dyDescent="0.2">
      <c r="F427" t="s">
        <v>6341</v>
      </c>
      <c r="AG427" t="s">
        <v>3768</v>
      </c>
      <c r="AI427" t="s">
        <v>7073</v>
      </c>
    </row>
    <row r="428" spans="6:35" x14ac:dyDescent="0.2">
      <c r="F428" t="s">
        <v>5915</v>
      </c>
      <c r="AG428" t="s">
        <v>2847</v>
      </c>
      <c r="AI428" t="s">
        <v>7074</v>
      </c>
    </row>
    <row r="429" spans="6:35" x14ac:dyDescent="0.2">
      <c r="F429" t="s">
        <v>5091</v>
      </c>
      <c r="AG429" t="s">
        <v>3779</v>
      </c>
      <c r="AI429" t="s">
        <v>5399</v>
      </c>
    </row>
    <row r="430" spans="6:35" x14ac:dyDescent="0.2">
      <c r="F430" t="s">
        <v>6342</v>
      </c>
      <c r="AG430" t="s">
        <v>3017</v>
      </c>
      <c r="AI430" t="s">
        <v>7075</v>
      </c>
    </row>
    <row r="431" spans="6:35" x14ac:dyDescent="0.2">
      <c r="F431" t="s">
        <v>5285</v>
      </c>
      <c r="AG431" t="s">
        <v>174</v>
      </c>
      <c r="AI431" t="s">
        <v>6355</v>
      </c>
    </row>
    <row r="432" spans="6:35" x14ac:dyDescent="0.2">
      <c r="F432" t="s">
        <v>5924</v>
      </c>
      <c r="AG432" t="s">
        <v>741</v>
      </c>
      <c r="AI432" t="s">
        <v>5059</v>
      </c>
    </row>
    <row r="433" spans="6:35" x14ac:dyDescent="0.2">
      <c r="F433" t="s">
        <v>6343</v>
      </c>
      <c r="AG433" t="s">
        <v>4339</v>
      </c>
      <c r="AI433" t="s">
        <v>1399</v>
      </c>
    </row>
    <row r="434" spans="6:35" x14ac:dyDescent="0.2">
      <c r="F434" t="s">
        <v>5233</v>
      </c>
      <c r="AG434" t="s">
        <v>1465</v>
      </c>
      <c r="AI434" t="s">
        <v>7076</v>
      </c>
    </row>
    <row r="435" spans="6:35" x14ac:dyDescent="0.2">
      <c r="F435" t="s">
        <v>6344</v>
      </c>
      <c r="AG435" t="s">
        <v>3887</v>
      </c>
      <c r="AI435" t="s">
        <v>5653</v>
      </c>
    </row>
    <row r="436" spans="6:35" x14ac:dyDescent="0.2">
      <c r="F436" t="s">
        <v>6345</v>
      </c>
      <c r="AG436" t="s">
        <v>4277</v>
      </c>
      <c r="AI436" t="s">
        <v>5776</v>
      </c>
    </row>
    <row r="437" spans="6:35" x14ac:dyDescent="0.2">
      <c r="F437" t="s">
        <v>2954</v>
      </c>
      <c r="AG437" t="s">
        <v>4122</v>
      </c>
      <c r="AI437" t="s">
        <v>1357</v>
      </c>
    </row>
    <row r="438" spans="6:35" x14ac:dyDescent="0.2">
      <c r="F438" t="s">
        <v>519</v>
      </c>
      <c r="AG438" t="s">
        <v>4484</v>
      </c>
      <c r="AI438" t="s">
        <v>7077</v>
      </c>
    </row>
    <row r="439" spans="6:35" x14ac:dyDescent="0.2">
      <c r="F439" t="s">
        <v>2250</v>
      </c>
      <c r="AG439" t="s">
        <v>4231</v>
      </c>
      <c r="AI439" t="s">
        <v>5563</v>
      </c>
    </row>
    <row r="440" spans="6:35" x14ac:dyDescent="0.2">
      <c r="F440" t="s">
        <v>4980</v>
      </c>
      <c r="AG440" t="s">
        <v>4289</v>
      </c>
      <c r="AI440" t="s">
        <v>6305</v>
      </c>
    </row>
    <row r="441" spans="6:35" x14ac:dyDescent="0.2">
      <c r="F441" t="s">
        <v>6118</v>
      </c>
      <c r="AG441" t="s">
        <v>4297</v>
      </c>
      <c r="AI441" t="s">
        <v>7078</v>
      </c>
    </row>
    <row r="442" spans="6:35" x14ac:dyDescent="0.2">
      <c r="F442" t="s">
        <v>1358</v>
      </c>
      <c r="AG442" t="s">
        <v>2730</v>
      </c>
      <c r="AI442" t="s">
        <v>5744</v>
      </c>
    </row>
    <row r="443" spans="6:35" x14ac:dyDescent="0.2">
      <c r="F443" t="s">
        <v>1465</v>
      </c>
      <c r="AG443" t="s">
        <v>2224</v>
      </c>
      <c r="AI443" t="s">
        <v>7079</v>
      </c>
    </row>
    <row r="444" spans="6:35" x14ac:dyDescent="0.2">
      <c r="F444" t="s">
        <v>3392</v>
      </c>
      <c r="AG444" t="s">
        <v>4072</v>
      </c>
      <c r="AI444" t="s">
        <v>7080</v>
      </c>
    </row>
    <row r="445" spans="6:35" x14ac:dyDescent="0.2">
      <c r="F445" t="s">
        <v>6346</v>
      </c>
      <c r="AG445" t="s">
        <v>4008</v>
      </c>
      <c r="AI445" t="s">
        <v>7081</v>
      </c>
    </row>
    <row r="446" spans="6:35" x14ac:dyDescent="0.2">
      <c r="F446" t="s">
        <v>2000</v>
      </c>
      <c r="AG446" t="s">
        <v>3897</v>
      </c>
      <c r="AI446" t="s">
        <v>105</v>
      </c>
    </row>
    <row r="447" spans="6:35" x14ac:dyDescent="0.2">
      <c r="F447" t="s">
        <v>3701</v>
      </c>
      <c r="AG447" t="s">
        <v>3736</v>
      </c>
      <c r="AI447" t="s">
        <v>7082</v>
      </c>
    </row>
    <row r="448" spans="6:35" x14ac:dyDescent="0.2">
      <c r="F448" t="s">
        <v>6347</v>
      </c>
      <c r="AG448" t="s">
        <v>3624</v>
      </c>
      <c r="AI448" t="s">
        <v>7083</v>
      </c>
    </row>
    <row r="449" spans="6:35" x14ac:dyDescent="0.2">
      <c r="F449" t="s">
        <v>1411</v>
      </c>
      <c r="AG449" t="s">
        <v>3130</v>
      </c>
      <c r="AI449" t="s">
        <v>1251</v>
      </c>
    </row>
    <row r="450" spans="6:35" x14ac:dyDescent="0.2">
      <c r="F450" t="s">
        <v>3030</v>
      </c>
      <c r="AG450" t="s">
        <v>4129</v>
      </c>
      <c r="AI450" t="s">
        <v>5710</v>
      </c>
    </row>
    <row r="451" spans="6:35" x14ac:dyDescent="0.2">
      <c r="F451" t="s">
        <v>2580</v>
      </c>
      <c r="AG451" t="s">
        <v>4088</v>
      </c>
      <c r="AI451" t="s">
        <v>5334</v>
      </c>
    </row>
    <row r="452" spans="6:35" x14ac:dyDescent="0.2">
      <c r="F452" t="s">
        <v>4262</v>
      </c>
      <c r="AG452" t="s">
        <v>3762</v>
      </c>
      <c r="AI452" t="s">
        <v>7084</v>
      </c>
    </row>
    <row r="453" spans="6:35" x14ac:dyDescent="0.2">
      <c r="F453" t="s">
        <v>3034</v>
      </c>
      <c r="AG453" t="s">
        <v>857</v>
      </c>
      <c r="AI453" t="s">
        <v>7085</v>
      </c>
    </row>
    <row r="454" spans="6:35" x14ac:dyDescent="0.2">
      <c r="F454" t="s">
        <v>114</v>
      </c>
      <c r="AG454" t="s">
        <v>3708</v>
      </c>
      <c r="AI454" t="s">
        <v>7086</v>
      </c>
    </row>
    <row r="455" spans="6:35" x14ac:dyDescent="0.2">
      <c r="F455" t="s">
        <v>3892</v>
      </c>
      <c r="AG455" t="s">
        <v>4121</v>
      </c>
      <c r="AI455" t="s">
        <v>7087</v>
      </c>
    </row>
    <row r="456" spans="6:35" x14ac:dyDescent="0.2">
      <c r="F456" t="s">
        <v>6348</v>
      </c>
      <c r="AG456" t="s">
        <v>1699</v>
      </c>
      <c r="AI456" t="s">
        <v>1352</v>
      </c>
    </row>
    <row r="457" spans="6:35" x14ac:dyDescent="0.2">
      <c r="F457" t="s">
        <v>3047</v>
      </c>
      <c r="AG457" t="s">
        <v>2973</v>
      </c>
      <c r="AI457" t="s">
        <v>7088</v>
      </c>
    </row>
    <row r="458" spans="6:35" x14ac:dyDescent="0.2">
      <c r="F458" t="s">
        <v>6349</v>
      </c>
      <c r="AG458" t="s">
        <v>3704</v>
      </c>
      <c r="AI458" t="s">
        <v>2468</v>
      </c>
    </row>
    <row r="459" spans="6:35" x14ac:dyDescent="0.2">
      <c r="F459" t="s">
        <v>6350</v>
      </c>
      <c r="AG459" t="s">
        <v>4365</v>
      </c>
      <c r="AI459" t="s">
        <v>6146</v>
      </c>
    </row>
    <row r="460" spans="6:35" x14ac:dyDescent="0.2">
      <c r="F460" t="s">
        <v>3653</v>
      </c>
      <c r="AG460" t="s">
        <v>1294</v>
      </c>
      <c r="AI460" t="s">
        <v>4671</v>
      </c>
    </row>
    <row r="461" spans="6:35" x14ac:dyDescent="0.2">
      <c r="F461" t="s">
        <v>6351</v>
      </c>
      <c r="AG461" t="s">
        <v>3981</v>
      </c>
      <c r="AI461" t="s">
        <v>5496</v>
      </c>
    </row>
    <row r="462" spans="6:35" x14ac:dyDescent="0.2">
      <c r="F462" t="s">
        <v>3007</v>
      </c>
      <c r="AG462" t="s">
        <v>4090</v>
      </c>
      <c r="AI462" t="s">
        <v>5512</v>
      </c>
    </row>
    <row r="463" spans="6:35" x14ac:dyDescent="0.2">
      <c r="F463" t="s">
        <v>6352</v>
      </c>
      <c r="AG463" t="s">
        <v>3326</v>
      </c>
      <c r="AI463" t="s">
        <v>1886</v>
      </c>
    </row>
    <row r="464" spans="6:35" x14ac:dyDescent="0.2">
      <c r="F464" t="s">
        <v>6353</v>
      </c>
      <c r="AG464" t="s">
        <v>664</v>
      </c>
      <c r="AI464" t="s">
        <v>1480</v>
      </c>
    </row>
    <row r="465" spans="6:35" x14ac:dyDescent="0.2">
      <c r="F465" t="s">
        <v>5257</v>
      </c>
      <c r="AG465" t="s">
        <v>4321</v>
      </c>
      <c r="AI465" t="s">
        <v>7089</v>
      </c>
    </row>
    <row r="466" spans="6:35" x14ac:dyDescent="0.2">
      <c r="F466" t="s">
        <v>6354</v>
      </c>
      <c r="AG466" t="s">
        <v>2867</v>
      </c>
      <c r="AI466" t="s">
        <v>7090</v>
      </c>
    </row>
    <row r="467" spans="6:35" x14ac:dyDescent="0.2">
      <c r="F467" t="s">
        <v>1615</v>
      </c>
      <c r="AG467" t="s">
        <v>3565</v>
      </c>
      <c r="AI467" t="s">
        <v>6419</v>
      </c>
    </row>
    <row r="468" spans="6:35" x14ac:dyDescent="0.2">
      <c r="F468" t="s">
        <v>5952</v>
      </c>
      <c r="AG468" t="s">
        <v>4077</v>
      </c>
      <c r="AI468" t="s">
        <v>7091</v>
      </c>
    </row>
    <row r="469" spans="6:35" x14ac:dyDescent="0.2">
      <c r="F469" t="s">
        <v>6355</v>
      </c>
      <c r="AG469" t="s">
        <v>4307</v>
      </c>
      <c r="AI469" t="s">
        <v>873</v>
      </c>
    </row>
    <row r="470" spans="6:35" x14ac:dyDescent="0.2">
      <c r="F470" t="s">
        <v>3284</v>
      </c>
      <c r="AG470" t="s">
        <v>2048</v>
      </c>
      <c r="AI470" t="s">
        <v>6248</v>
      </c>
    </row>
    <row r="471" spans="6:35" x14ac:dyDescent="0.2">
      <c r="F471" t="s">
        <v>3907</v>
      </c>
      <c r="AG471" t="s">
        <v>2586</v>
      </c>
      <c r="AI471" t="s">
        <v>7092</v>
      </c>
    </row>
    <row r="472" spans="6:35" x14ac:dyDescent="0.2">
      <c r="F472" t="s">
        <v>1083</v>
      </c>
      <c r="AG472" t="s">
        <v>4301</v>
      </c>
      <c r="AI472" t="s">
        <v>2808</v>
      </c>
    </row>
    <row r="473" spans="6:35" x14ac:dyDescent="0.2">
      <c r="F473" t="s">
        <v>6356</v>
      </c>
      <c r="AG473" t="s">
        <v>4453</v>
      </c>
      <c r="AI473" t="s">
        <v>7093</v>
      </c>
    </row>
    <row r="474" spans="6:35" x14ac:dyDescent="0.2">
      <c r="F474" t="s">
        <v>4334</v>
      </c>
      <c r="AG474" t="s">
        <v>1976</v>
      </c>
      <c r="AI474" t="s">
        <v>2945</v>
      </c>
    </row>
    <row r="475" spans="6:35" x14ac:dyDescent="0.2">
      <c r="F475" t="s">
        <v>6357</v>
      </c>
      <c r="AG475" t="s">
        <v>4313</v>
      </c>
      <c r="AI475" t="s">
        <v>7094</v>
      </c>
    </row>
    <row r="476" spans="6:35" x14ac:dyDescent="0.2">
      <c r="F476" t="s">
        <v>3253</v>
      </c>
      <c r="AG476" t="s">
        <v>4426</v>
      </c>
      <c r="AI476" t="s">
        <v>7095</v>
      </c>
    </row>
    <row r="477" spans="6:35" x14ac:dyDescent="0.2">
      <c r="F477" t="s">
        <v>5808</v>
      </c>
      <c r="AG477" t="s">
        <v>3956</v>
      </c>
      <c r="AI477" t="s">
        <v>6084</v>
      </c>
    </row>
    <row r="478" spans="6:35" x14ac:dyDescent="0.2">
      <c r="F478" t="s">
        <v>6358</v>
      </c>
      <c r="AG478" t="s">
        <v>3862</v>
      </c>
      <c r="AI478" t="s">
        <v>7096</v>
      </c>
    </row>
    <row r="479" spans="6:35" x14ac:dyDescent="0.2">
      <c r="F479" t="s">
        <v>6359</v>
      </c>
      <c r="AG479" t="s">
        <v>3828</v>
      </c>
      <c r="AI479" t="s">
        <v>4847</v>
      </c>
    </row>
    <row r="480" spans="6:35" x14ac:dyDescent="0.2">
      <c r="F480" t="s">
        <v>1755</v>
      </c>
      <c r="AG480" t="s">
        <v>3884</v>
      </c>
      <c r="AI480" t="s">
        <v>1522</v>
      </c>
    </row>
    <row r="481" spans="6:35" x14ac:dyDescent="0.2">
      <c r="F481" t="s">
        <v>4144</v>
      </c>
      <c r="AG481" t="s">
        <v>3788</v>
      </c>
      <c r="AI481" t="s">
        <v>2666</v>
      </c>
    </row>
    <row r="482" spans="6:35" x14ac:dyDescent="0.2">
      <c r="F482" t="s">
        <v>2751</v>
      </c>
      <c r="AG482" t="s">
        <v>4215</v>
      </c>
      <c r="AI482" t="s">
        <v>1210</v>
      </c>
    </row>
    <row r="483" spans="6:35" x14ac:dyDescent="0.2">
      <c r="F483" t="s">
        <v>6360</v>
      </c>
      <c r="AG483" t="s">
        <v>4431</v>
      </c>
      <c r="AI483" t="s">
        <v>4687</v>
      </c>
    </row>
    <row r="484" spans="6:35" x14ac:dyDescent="0.2">
      <c r="F484" t="s">
        <v>5465</v>
      </c>
      <c r="AG484" t="s">
        <v>3832</v>
      </c>
      <c r="AI484" t="s">
        <v>5087</v>
      </c>
    </row>
    <row r="485" spans="6:35" x14ac:dyDescent="0.2">
      <c r="F485" t="s">
        <v>6361</v>
      </c>
      <c r="AG485" t="s">
        <v>4175</v>
      </c>
      <c r="AI485" t="s">
        <v>7097</v>
      </c>
    </row>
    <row r="486" spans="6:35" x14ac:dyDescent="0.2">
      <c r="F486" t="s">
        <v>6125</v>
      </c>
      <c r="AG486" t="s">
        <v>3904</v>
      </c>
      <c r="AI486" t="s">
        <v>7098</v>
      </c>
    </row>
    <row r="487" spans="6:35" x14ac:dyDescent="0.2">
      <c r="F487" t="s">
        <v>3243</v>
      </c>
      <c r="AG487" t="s">
        <v>1880</v>
      </c>
      <c r="AI487" t="s">
        <v>2062</v>
      </c>
    </row>
    <row r="488" spans="6:35" x14ac:dyDescent="0.2">
      <c r="F488" t="s">
        <v>6362</v>
      </c>
      <c r="AG488" t="s">
        <v>3725</v>
      </c>
      <c r="AI488" t="s">
        <v>1365</v>
      </c>
    </row>
    <row r="489" spans="6:35" x14ac:dyDescent="0.2">
      <c r="F489" t="s">
        <v>1187</v>
      </c>
      <c r="AG489" t="s">
        <v>3123</v>
      </c>
      <c r="AI489" t="s">
        <v>1727</v>
      </c>
    </row>
    <row r="490" spans="6:35" x14ac:dyDescent="0.2">
      <c r="F490" t="s">
        <v>886</v>
      </c>
      <c r="AG490" t="s">
        <v>1991</v>
      </c>
      <c r="AI490" t="s">
        <v>7099</v>
      </c>
    </row>
    <row r="491" spans="6:35" x14ac:dyDescent="0.2">
      <c r="F491" t="s">
        <v>4010</v>
      </c>
      <c r="AG491" t="s">
        <v>1400</v>
      </c>
      <c r="AI491" t="s">
        <v>2306</v>
      </c>
    </row>
    <row r="492" spans="6:35" x14ac:dyDescent="0.2">
      <c r="F492" t="s">
        <v>4432</v>
      </c>
      <c r="AG492" t="s">
        <v>3984</v>
      </c>
      <c r="AI492" t="s">
        <v>5504</v>
      </c>
    </row>
    <row r="493" spans="6:35" x14ac:dyDescent="0.2">
      <c r="F493" t="s">
        <v>5332</v>
      </c>
      <c r="AG493" t="s">
        <v>4119</v>
      </c>
      <c r="AI493" t="s">
        <v>5382</v>
      </c>
    </row>
    <row r="494" spans="6:35" x14ac:dyDescent="0.2">
      <c r="F494" t="s">
        <v>6363</v>
      </c>
      <c r="AG494" t="s">
        <v>4381</v>
      </c>
      <c r="AI494" t="s">
        <v>7100</v>
      </c>
    </row>
    <row r="495" spans="6:35" x14ac:dyDescent="0.2">
      <c r="F495" t="s">
        <v>946</v>
      </c>
      <c r="AG495" t="s">
        <v>3689</v>
      </c>
      <c r="AI495" t="s">
        <v>5050</v>
      </c>
    </row>
    <row r="496" spans="6:35" x14ac:dyDescent="0.2">
      <c r="F496" t="s">
        <v>6364</v>
      </c>
      <c r="AG496" t="s">
        <v>1359</v>
      </c>
      <c r="AI496" t="s">
        <v>7101</v>
      </c>
    </row>
    <row r="497" spans="6:35" x14ac:dyDescent="0.2">
      <c r="F497" t="s">
        <v>6365</v>
      </c>
      <c r="AG497" t="s">
        <v>1966</v>
      </c>
      <c r="AI497" t="s">
        <v>6833</v>
      </c>
    </row>
    <row r="498" spans="6:35" x14ac:dyDescent="0.2">
      <c r="F498" t="s">
        <v>1469</v>
      </c>
      <c r="AG498" t="s">
        <v>3562</v>
      </c>
      <c r="AI498" t="s">
        <v>7102</v>
      </c>
    </row>
    <row r="499" spans="6:35" x14ac:dyDescent="0.2">
      <c r="F499" t="s">
        <v>6366</v>
      </c>
      <c r="AG499" t="s">
        <v>4210</v>
      </c>
      <c r="AI499" t="s">
        <v>6624</v>
      </c>
    </row>
    <row r="500" spans="6:35" x14ac:dyDescent="0.2">
      <c r="F500" t="s">
        <v>1023</v>
      </c>
      <c r="AG500" t="s">
        <v>2404</v>
      </c>
      <c r="AI500" t="s">
        <v>1745</v>
      </c>
    </row>
    <row r="501" spans="6:35" x14ac:dyDescent="0.2">
      <c r="F501" t="s">
        <v>1344</v>
      </c>
      <c r="AG501" t="s">
        <v>4103</v>
      </c>
      <c r="AI501" t="s">
        <v>1642</v>
      </c>
    </row>
    <row r="502" spans="6:35" x14ac:dyDescent="0.2">
      <c r="F502" t="s">
        <v>6367</v>
      </c>
      <c r="AG502" t="s">
        <v>4177</v>
      </c>
      <c r="AI502" t="s">
        <v>5033</v>
      </c>
    </row>
    <row r="503" spans="6:35" x14ac:dyDescent="0.2">
      <c r="F503" t="s">
        <v>6368</v>
      </c>
      <c r="AG503" t="s">
        <v>3823</v>
      </c>
      <c r="AI503" t="s">
        <v>602</v>
      </c>
    </row>
    <row r="504" spans="6:35" x14ac:dyDescent="0.2">
      <c r="F504" t="s">
        <v>6369</v>
      </c>
      <c r="AG504" t="s">
        <v>3880</v>
      </c>
      <c r="AI504" t="s">
        <v>7103</v>
      </c>
    </row>
    <row r="505" spans="6:35" x14ac:dyDescent="0.2">
      <c r="F505" t="s">
        <v>1107</v>
      </c>
      <c r="AG505" t="s">
        <v>3188</v>
      </c>
      <c r="AI505" t="s">
        <v>4786</v>
      </c>
    </row>
    <row r="506" spans="6:35" x14ac:dyDescent="0.2">
      <c r="F506" t="s">
        <v>6370</v>
      </c>
      <c r="AG506" t="s">
        <v>4120</v>
      </c>
      <c r="AI506" t="s">
        <v>1530</v>
      </c>
    </row>
    <row r="507" spans="6:35" x14ac:dyDescent="0.2">
      <c r="F507" t="s">
        <v>728</v>
      </c>
      <c r="AG507" t="s">
        <v>2605</v>
      </c>
      <c r="AI507" t="s">
        <v>1853</v>
      </c>
    </row>
    <row r="508" spans="6:35" x14ac:dyDescent="0.2">
      <c r="F508" t="s">
        <v>4495</v>
      </c>
      <c r="AG508" t="s">
        <v>3077</v>
      </c>
      <c r="AI508" t="s">
        <v>7104</v>
      </c>
    </row>
    <row r="509" spans="6:35" x14ac:dyDescent="0.2">
      <c r="F509" t="s">
        <v>2275</v>
      </c>
      <c r="AG509" t="s">
        <v>4315</v>
      </c>
      <c r="AI509" t="s">
        <v>5550</v>
      </c>
    </row>
    <row r="510" spans="6:35" x14ac:dyDescent="0.2">
      <c r="F510" t="s">
        <v>6179</v>
      </c>
      <c r="AG510" t="s">
        <v>2562</v>
      </c>
      <c r="AI510" t="s">
        <v>6054</v>
      </c>
    </row>
    <row r="511" spans="6:35" x14ac:dyDescent="0.2">
      <c r="F511" t="s">
        <v>5898</v>
      </c>
      <c r="AG511" t="s">
        <v>3883</v>
      </c>
      <c r="AI511" t="s">
        <v>194</v>
      </c>
    </row>
    <row r="512" spans="6:35" x14ac:dyDescent="0.2">
      <c r="F512" t="s">
        <v>6081</v>
      </c>
      <c r="AG512" t="s">
        <v>4140</v>
      </c>
      <c r="AI512" t="s">
        <v>5251</v>
      </c>
    </row>
    <row r="513" spans="6:35" x14ac:dyDescent="0.2">
      <c r="F513" t="s">
        <v>2730</v>
      </c>
      <c r="AG513" t="s">
        <v>4363</v>
      </c>
      <c r="AI513" t="s">
        <v>7105</v>
      </c>
    </row>
    <row r="514" spans="6:35" x14ac:dyDescent="0.2">
      <c r="F514" t="s">
        <v>6371</v>
      </c>
      <c r="AG514" t="s">
        <v>2985</v>
      </c>
      <c r="AI514" t="s">
        <v>6300</v>
      </c>
    </row>
    <row r="515" spans="6:35" x14ac:dyDescent="0.2">
      <c r="F515" t="s">
        <v>2303</v>
      </c>
      <c r="AG515" t="s">
        <v>3881</v>
      </c>
      <c r="AI515" t="s">
        <v>2426</v>
      </c>
    </row>
    <row r="516" spans="6:35" x14ac:dyDescent="0.2">
      <c r="F516" t="s">
        <v>1494</v>
      </c>
      <c r="AG516" t="s">
        <v>4102</v>
      </c>
      <c r="AI516" t="s">
        <v>5581</v>
      </c>
    </row>
    <row r="517" spans="6:35" x14ac:dyDescent="0.2">
      <c r="F517" t="s">
        <v>6372</v>
      </c>
      <c r="AG517" t="s">
        <v>4428</v>
      </c>
      <c r="AI517" t="s">
        <v>7106</v>
      </c>
    </row>
    <row r="518" spans="6:35" x14ac:dyDescent="0.2">
      <c r="F518" t="s">
        <v>5936</v>
      </c>
      <c r="AG518" t="s">
        <v>1325</v>
      </c>
      <c r="AI518" t="s">
        <v>5129</v>
      </c>
    </row>
    <row r="519" spans="6:35" x14ac:dyDescent="0.2">
      <c r="F519" t="s">
        <v>5919</v>
      </c>
      <c r="AG519" t="s">
        <v>3827</v>
      </c>
      <c r="AI519" t="s">
        <v>5782</v>
      </c>
    </row>
    <row r="520" spans="6:35" x14ac:dyDescent="0.2">
      <c r="F520" t="s">
        <v>6373</v>
      </c>
      <c r="AG520" t="s">
        <v>4049</v>
      </c>
      <c r="AI520" t="s">
        <v>2351</v>
      </c>
    </row>
    <row r="521" spans="6:35" x14ac:dyDescent="0.2">
      <c r="F521" t="s">
        <v>3511</v>
      </c>
      <c r="AG521" t="s">
        <v>3670</v>
      </c>
      <c r="AI521" t="s">
        <v>541</v>
      </c>
    </row>
    <row r="522" spans="6:35" x14ac:dyDescent="0.2">
      <c r="F522" t="s">
        <v>6374</v>
      </c>
      <c r="AG522" t="s">
        <v>3556</v>
      </c>
      <c r="AI522" t="s">
        <v>7107</v>
      </c>
    </row>
    <row r="523" spans="6:35" x14ac:dyDescent="0.2">
      <c r="F523" t="s">
        <v>6375</v>
      </c>
      <c r="AG523" t="s">
        <v>4505</v>
      </c>
      <c r="AI523" t="s">
        <v>2264</v>
      </c>
    </row>
    <row r="524" spans="6:35" x14ac:dyDescent="0.2">
      <c r="F524" t="s">
        <v>6376</v>
      </c>
      <c r="AG524" t="s">
        <v>4489</v>
      </c>
      <c r="AI524" t="s">
        <v>5816</v>
      </c>
    </row>
    <row r="525" spans="6:35" x14ac:dyDescent="0.2">
      <c r="F525" t="s">
        <v>2006</v>
      </c>
      <c r="AG525" t="s">
        <v>1930</v>
      </c>
      <c r="AI525" t="s">
        <v>1390</v>
      </c>
    </row>
    <row r="526" spans="6:35" x14ac:dyDescent="0.2">
      <c r="F526" t="s">
        <v>2468</v>
      </c>
      <c r="AG526" t="s">
        <v>3120</v>
      </c>
      <c r="AI526" t="s">
        <v>2410</v>
      </c>
    </row>
    <row r="527" spans="6:35" x14ac:dyDescent="0.2">
      <c r="F527" t="s">
        <v>4234</v>
      </c>
      <c r="AG527" t="s">
        <v>3922</v>
      </c>
      <c r="AI527" t="s">
        <v>6386</v>
      </c>
    </row>
    <row r="528" spans="6:35" x14ac:dyDescent="0.2">
      <c r="F528" t="s">
        <v>6096</v>
      </c>
      <c r="AG528" t="s">
        <v>3534</v>
      </c>
      <c r="AI528" t="s">
        <v>2796</v>
      </c>
    </row>
    <row r="529" spans="6:35" x14ac:dyDescent="0.2">
      <c r="F529" t="s">
        <v>5904</v>
      </c>
      <c r="AG529" t="s">
        <v>2885</v>
      </c>
      <c r="AI529" t="s">
        <v>7108</v>
      </c>
    </row>
    <row r="530" spans="6:35" x14ac:dyDescent="0.2">
      <c r="F530" t="s">
        <v>2556</v>
      </c>
      <c r="AG530" t="s">
        <v>4045</v>
      </c>
      <c r="AI530" t="s">
        <v>7109</v>
      </c>
    </row>
    <row r="531" spans="6:35" x14ac:dyDescent="0.2">
      <c r="F531" t="s">
        <v>5444</v>
      </c>
      <c r="AG531" t="s">
        <v>3554</v>
      </c>
      <c r="AI531" t="s">
        <v>7110</v>
      </c>
    </row>
    <row r="532" spans="6:35" x14ac:dyDescent="0.2">
      <c r="F532" t="s">
        <v>5604</v>
      </c>
      <c r="AG532" t="s">
        <v>3495</v>
      </c>
      <c r="AI532" t="s">
        <v>7111</v>
      </c>
    </row>
    <row r="533" spans="6:35" x14ac:dyDescent="0.2">
      <c r="F533" t="s">
        <v>6377</v>
      </c>
      <c r="AG533" t="s">
        <v>4436</v>
      </c>
      <c r="AI533" t="s">
        <v>2635</v>
      </c>
    </row>
    <row r="534" spans="6:35" x14ac:dyDescent="0.2">
      <c r="F534" t="s">
        <v>6378</v>
      </c>
      <c r="AG534" t="s">
        <v>2051</v>
      </c>
      <c r="AI534" t="s">
        <v>4957</v>
      </c>
    </row>
    <row r="535" spans="6:35" x14ac:dyDescent="0.2">
      <c r="F535" t="s">
        <v>5153</v>
      </c>
      <c r="AG535" t="s">
        <v>4216</v>
      </c>
      <c r="AI535" t="s">
        <v>7112</v>
      </c>
    </row>
    <row r="536" spans="6:35" x14ac:dyDescent="0.2">
      <c r="F536" t="s">
        <v>6379</v>
      </c>
      <c r="AG536" t="s">
        <v>4124</v>
      </c>
      <c r="AI536" t="s">
        <v>7113</v>
      </c>
    </row>
    <row r="537" spans="6:35" x14ac:dyDescent="0.2">
      <c r="F537" t="s">
        <v>6380</v>
      </c>
      <c r="AG537" t="s">
        <v>2066</v>
      </c>
      <c r="AI537" t="s">
        <v>7114</v>
      </c>
    </row>
    <row r="538" spans="6:35" x14ac:dyDescent="0.2">
      <c r="F538" t="s">
        <v>378</v>
      </c>
      <c r="AG538" t="s">
        <v>3767</v>
      </c>
      <c r="AI538" t="s">
        <v>5646</v>
      </c>
    </row>
    <row r="539" spans="6:35" x14ac:dyDescent="0.2">
      <c r="F539" t="s">
        <v>4228</v>
      </c>
      <c r="AG539" t="s">
        <v>4236</v>
      </c>
      <c r="AI539" t="s">
        <v>7115</v>
      </c>
    </row>
    <row r="540" spans="6:35" x14ac:dyDescent="0.2">
      <c r="F540" t="s">
        <v>3913</v>
      </c>
      <c r="AG540" t="s">
        <v>4038</v>
      </c>
      <c r="AI540" t="s">
        <v>905</v>
      </c>
    </row>
    <row r="541" spans="6:35" x14ac:dyDescent="0.2">
      <c r="F541" t="s">
        <v>773</v>
      </c>
      <c r="AG541" t="s">
        <v>3691</v>
      </c>
      <c r="AI541" t="s">
        <v>7116</v>
      </c>
    </row>
    <row r="542" spans="6:35" x14ac:dyDescent="0.2">
      <c r="F542" t="s">
        <v>2088</v>
      </c>
      <c r="AG542" t="s">
        <v>4219</v>
      </c>
      <c r="AI542" t="s">
        <v>6708</v>
      </c>
    </row>
    <row r="543" spans="6:35" x14ac:dyDescent="0.2">
      <c r="F543" t="s">
        <v>4618</v>
      </c>
      <c r="AG543" t="s">
        <v>4085</v>
      </c>
      <c r="AI543" t="s">
        <v>7117</v>
      </c>
    </row>
    <row r="544" spans="6:35" x14ac:dyDescent="0.2">
      <c r="F544" t="s">
        <v>5964</v>
      </c>
      <c r="AG544" t="s">
        <v>4397</v>
      </c>
      <c r="AI544" t="s">
        <v>7118</v>
      </c>
    </row>
    <row r="545" spans="6:35" x14ac:dyDescent="0.2">
      <c r="F545" t="s">
        <v>3768</v>
      </c>
      <c r="AG545" t="s">
        <v>2179</v>
      </c>
      <c r="AI545" t="s">
        <v>7119</v>
      </c>
    </row>
    <row r="546" spans="6:35" x14ac:dyDescent="0.2">
      <c r="F546" t="s">
        <v>6123</v>
      </c>
      <c r="AG546" t="s">
        <v>2525</v>
      </c>
      <c r="AI546" t="s">
        <v>7120</v>
      </c>
    </row>
    <row r="547" spans="6:35" x14ac:dyDescent="0.2">
      <c r="F547" t="s">
        <v>6381</v>
      </c>
      <c r="AG547" t="s">
        <v>4265</v>
      </c>
      <c r="AI547" t="s">
        <v>7121</v>
      </c>
    </row>
    <row r="548" spans="6:35" x14ac:dyDescent="0.2">
      <c r="F548" t="s">
        <v>5424</v>
      </c>
      <c r="AG548" t="s">
        <v>3945</v>
      </c>
      <c r="AI548" t="s">
        <v>5921</v>
      </c>
    </row>
    <row r="549" spans="6:35" x14ac:dyDescent="0.2">
      <c r="F549" t="s">
        <v>5600</v>
      </c>
      <c r="AG549" t="s">
        <v>4334</v>
      </c>
      <c r="AI549" t="s">
        <v>7122</v>
      </c>
    </row>
    <row r="550" spans="6:35" x14ac:dyDescent="0.2">
      <c r="F550" t="s">
        <v>5272</v>
      </c>
      <c r="AG550" t="s">
        <v>889</v>
      </c>
      <c r="AI550" t="s">
        <v>5383</v>
      </c>
    </row>
    <row r="551" spans="6:35" x14ac:dyDescent="0.2">
      <c r="F551" t="s">
        <v>5655</v>
      </c>
      <c r="AG551" t="s">
        <v>3784</v>
      </c>
      <c r="AI551" t="s">
        <v>7123</v>
      </c>
    </row>
    <row r="552" spans="6:35" x14ac:dyDescent="0.2">
      <c r="F552" t="s">
        <v>1778</v>
      </c>
      <c r="AG552" t="s">
        <v>2640</v>
      </c>
      <c r="AI552" t="s">
        <v>6004</v>
      </c>
    </row>
    <row r="553" spans="6:35" x14ac:dyDescent="0.2">
      <c r="F553" t="s">
        <v>6382</v>
      </c>
      <c r="AG553" t="s">
        <v>3632</v>
      </c>
      <c r="AI553" t="s">
        <v>5664</v>
      </c>
    </row>
    <row r="554" spans="6:35" x14ac:dyDescent="0.2">
      <c r="F554" t="s">
        <v>6383</v>
      </c>
      <c r="AG554" t="s">
        <v>4169</v>
      </c>
      <c r="AI554" t="s">
        <v>2440</v>
      </c>
    </row>
    <row r="555" spans="6:35" x14ac:dyDescent="0.2">
      <c r="F555" t="s">
        <v>6384</v>
      </c>
      <c r="AG555" t="s">
        <v>3749</v>
      </c>
      <c r="AI555" t="s">
        <v>6536</v>
      </c>
    </row>
    <row r="556" spans="6:35" x14ac:dyDescent="0.2">
      <c r="F556" t="s">
        <v>6385</v>
      </c>
      <c r="AG556" t="s">
        <v>1772</v>
      </c>
      <c r="AI556" t="s">
        <v>894</v>
      </c>
    </row>
    <row r="557" spans="6:35" x14ac:dyDescent="0.2">
      <c r="F557" t="s">
        <v>4896</v>
      </c>
      <c r="AG557" t="s">
        <v>3184</v>
      </c>
      <c r="AI557" t="s">
        <v>6259</v>
      </c>
    </row>
    <row r="558" spans="6:35" x14ac:dyDescent="0.2">
      <c r="F558" t="s">
        <v>5690</v>
      </c>
      <c r="AG558" t="s">
        <v>4263</v>
      </c>
      <c r="AI558" t="s">
        <v>7124</v>
      </c>
    </row>
    <row r="559" spans="6:35" x14ac:dyDescent="0.2">
      <c r="F559" t="s">
        <v>2372</v>
      </c>
      <c r="AG559" t="s">
        <v>4189</v>
      </c>
      <c r="AI559" t="s">
        <v>7125</v>
      </c>
    </row>
    <row r="560" spans="6:35" x14ac:dyDescent="0.2">
      <c r="F560" t="s">
        <v>5499</v>
      </c>
      <c r="AG560" t="s">
        <v>4144</v>
      </c>
      <c r="AI560" t="s">
        <v>7126</v>
      </c>
    </row>
    <row r="561" spans="6:35" x14ac:dyDescent="0.2">
      <c r="F561" t="s">
        <v>4285</v>
      </c>
      <c r="AG561" t="s">
        <v>2047</v>
      </c>
      <c r="AI561" t="s">
        <v>5968</v>
      </c>
    </row>
    <row r="562" spans="6:35" x14ac:dyDescent="0.2">
      <c r="F562" t="s">
        <v>85</v>
      </c>
      <c r="AG562" t="s">
        <v>4007</v>
      </c>
      <c r="AI562" t="s">
        <v>7127</v>
      </c>
    </row>
    <row r="563" spans="6:35" x14ac:dyDescent="0.2">
      <c r="F563" t="s">
        <v>5514</v>
      </c>
      <c r="AG563" t="s">
        <v>3465</v>
      </c>
      <c r="AI563" t="s">
        <v>2471</v>
      </c>
    </row>
    <row r="564" spans="6:35" x14ac:dyDescent="0.2">
      <c r="F564" t="s">
        <v>2281</v>
      </c>
      <c r="AG564" t="s">
        <v>3540</v>
      </c>
      <c r="AI564" t="s">
        <v>7128</v>
      </c>
    </row>
    <row r="565" spans="6:35" x14ac:dyDescent="0.2">
      <c r="F565" t="s">
        <v>612</v>
      </c>
      <c r="AG565" t="s">
        <v>4280</v>
      </c>
      <c r="AI565" t="s">
        <v>713</v>
      </c>
    </row>
    <row r="566" spans="6:35" x14ac:dyDescent="0.2">
      <c r="F566" t="s">
        <v>5412</v>
      </c>
      <c r="AG566" t="s">
        <v>1112</v>
      </c>
      <c r="AI566" t="s">
        <v>7129</v>
      </c>
    </row>
    <row r="567" spans="6:35" x14ac:dyDescent="0.2">
      <c r="F567" t="s">
        <v>6386</v>
      </c>
      <c r="AG567" t="s">
        <v>185</v>
      </c>
      <c r="AI567" t="s">
        <v>6727</v>
      </c>
    </row>
    <row r="568" spans="6:35" x14ac:dyDescent="0.2">
      <c r="F568" t="s">
        <v>1250</v>
      </c>
      <c r="AG568" t="s">
        <v>4520</v>
      </c>
      <c r="AI568" t="s">
        <v>7130</v>
      </c>
    </row>
    <row r="569" spans="6:35" x14ac:dyDescent="0.2">
      <c r="F569" t="s">
        <v>1674</v>
      </c>
      <c r="AG569" t="s">
        <v>3989</v>
      </c>
      <c r="AI569" t="s">
        <v>2567</v>
      </c>
    </row>
    <row r="570" spans="6:35" x14ac:dyDescent="0.2">
      <c r="F570" t="s">
        <v>1717</v>
      </c>
      <c r="AG570" t="s">
        <v>1335</v>
      </c>
      <c r="AI570" t="s">
        <v>2786</v>
      </c>
    </row>
    <row r="571" spans="6:35" x14ac:dyDescent="0.2">
      <c r="F571" t="s">
        <v>4121</v>
      </c>
      <c r="AG571" t="s">
        <v>3601</v>
      </c>
      <c r="AI571" t="s">
        <v>4644</v>
      </c>
    </row>
    <row r="572" spans="6:35" x14ac:dyDescent="0.2">
      <c r="F572" t="s">
        <v>6387</v>
      </c>
      <c r="AG572" t="s">
        <v>4266</v>
      </c>
      <c r="AI572" t="s">
        <v>7131</v>
      </c>
    </row>
    <row r="573" spans="6:35" x14ac:dyDescent="0.2">
      <c r="F573" t="s">
        <v>2311</v>
      </c>
      <c r="AG573" t="s">
        <v>4384</v>
      </c>
      <c r="AI573" t="s">
        <v>7132</v>
      </c>
    </row>
    <row r="574" spans="6:35" x14ac:dyDescent="0.2">
      <c r="F574" t="s">
        <v>6388</v>
      </c>
      <c r="AG574" t="s">
        <v>2001</v>
      </c>
      <c r="AI574" t="s">
        <v>7133</v>
      </c>
    </row>
    <row r="575" spans="6:35" x14ac:dyDescent="0.2">
      <c r="F575" t="s">
        <v>2524</v>
      </c>
      <c r="AG575" t="s">
        <v>4009</v>
      </c>
      <c r="AI575" t="s">
        <v>6579</v>
      </c>
    </row>
    <row r="576" spans="6:35" x14ac:dyDescent="0.2">
      <c r="F576" t="s">
        <v>6099</v>
      </c>
      <c r="AG576" t="s">
        <v>3204</v>
      </c>
      <c r="AI576" t="s">
        <v>1308</v>
      </c>
    </row>
    <row r="577" spans="6:35" x14ac:dyDescent="0.2">
      <c r="F577" t="s">
        <v>2188</v>
      </c>
      <c r="AG577" t="s">
        <v>3722</v>
      </c>
      <c r="AI577" t="s">
        <v>7134</v>
      </c>
    </row>
    <row r="578" spans="6:35" x14ac:dyDescent="0.2">
      <c r="F578" t="s">
        <v>2268</v>
      </c>
      <c r="AG578" t="s">
        <v>3920</v>
      </c>
      <c r="AI578" t="s">
        <v>7135</v>
      </c>
    </row>
    <row r="579" spans="6:35" x14ac:dyDescent="0.2">
      <c r="F579" t="s">
        <v>5401</v>
      </c>
      <c r="AG579" t="s">
        <v>4458</v>
      </c>
      <c r="AI579" t="s">
        <v>7136</v>
      </c>
    </row>
    <row r="580" spans="6:35" x14ac:dyDescent="0.2">
      <c r="F580" t="s">
        <v>5452</v>
      </c>
      <c r="AG580" t="s">
        <v>2207</v>
      </c>
      <c r="AI580" t="s">
        <v>2533</v>
      </c>
    </row>
    <row r="581" spans="6:35" x14ac:dyDescent="0.2">
      <c r="F581" t="s">
        <v>3556</v>
      </c>
      <c r="AG581" t="s">
        <v>3787</v>
      </c>
      <c r="AI581" t="s">
        <v>6284</v>
      </c>
    </row>
    <row r="582" spans="6:35" x14ac:dyDescent="0.2">
      <c r="F582" t="s">
        <v>6389</v>
      </c>
      <c r="AG582" t="s">
        <v>4148</v>
      </c>
      <c r="AI582" t="s">
        <v>6663</v>
      </c>
    </row>
    <row r="583" spans="6:35" x14ac:dyDescent="0.2">
      <c r="F583" t="s">
        <v>5914</v>
      </c>
      <c r="AG583" t="s">
        <v>4352</v>
      </c>
      <c r="AI583" t="s">
        <v>7137</v>
      </c>
    </row>
    <row r="584" spans="6:35" x14ac:dyDescent="0.2">
      <c r="F584" t="s">
        <v>6390</v>
      </c>
      <c r="AG584" t="s">
        <v>4386</v>
      </c>
      <c r="AI584" t="s">
        <v>1391</v>
      </c>
    </row>
    <row r="585" spans="6:35" x14ac:dyDescent="0.2">
      <c r="F585" t="s">
        <v>5249</v>
      </c>
      <c r="AG585" t="s">
        <v>4500</v>
      </c>
      <c r="AI585" t="s">
        <v>674</v>
      </c>
    </row>
    <row r="586" spans="6:35" x14ac:dyDescent="0.2">
      <c r="F586" t="s">
        <v>6391</v>
      </c>
      <c r="AG586" t="s">
        <v>3857</v>
      </c>
      <c r="AI586" t="s">
        <v>5714</v>
      </c>
    </row>
    <row r="587" spans="6:35" x14ac:dyDescent="0.2">
      <c r="F587" t="s">
        <v>3465</v>
      </c>
      <c r="AG587" t="s">
        <v>2539</v>
      </c>
      <c r="AI587" t="s">
        <v>1160</v>
      </c>
    </row>
    <row r="588" spans="6:35" x14ac:dyDescent="0.2">
      <c r="F588" t="s">
        <v>6392</v>
      </c>
      <c r="AG588" t="s">
        <v>4011</v>
      </c>
      <c r="AI588" t="s">
        <v>5054</v>
      </c>
    </row>
    <row r="589" spans="6:35" x14ac:dyDescent="0.2">
      <c r="F589" t="s">
        <v>6084</v>
      </c>
      <c r="AG589" t="s">
        <v>4322</v>
      </c>
      <c r="AI589" t="s">
        <v>7138</v>
      </c>
    </row>
    <row r="590" spans="6:35" x14ac:dyDescent="0.2">
      <c r="F590" t="s">
        <v>5312</v>
      </c>
      <c r="AG590" t="s">
        <v>3796</v>
      </c>
      <c r="AI590" t="s">
        <v>7139</v>
      </c>
    </row>
    <row r="591" spans="6:35" x14ac:dyDescent="0.2">
      <c r="F591" t="s">
        <v>5058</v>
      </c>
      <c r="AG591" t="s">
        <v>3776</v>
      </c>
      <c r="AI591" t="s">
        <v>7140</v>
      </c>
    </row>
    <row r="592" spans="6:35" x14ac:dyDescent="0.2">
      <c r="F592" t="s">
        <v>4386</v>
      </c>
      <c r="AG592" t="s">
        <v>1830</v>
      </c>
      <c r="AI592" t="s">
        <v>6503</v>
      </c>
    </row>
    <row r="593" spans="6:35" x14ac:dyDescent="0.2">
      <c r="F593" t="s">
        <v>5853</v>
      </c>
      <c r="AG593" t="s">
        <v>3432</v>
      </c>
      <c r="AI593" t="s">
        <v>424</v>
      </c>
    </row>
    <row r="594" spans="6:35" x14ac:dyDescent="0.2">
      <c r="F594" t="s">
        <v>6393</v>
      </c>
      <c r="AG594" t="s">
        <v>4402</v>
      </c>
      <c r="AI594" t="s">
        <v>5224</v>
      </c>
    </row>
    <row r="595" spans="6:35" x14ac:dyDescent="0.2">
      <c r="F595" t="s">
        <v>2548</v>
      </c>
      <c r="AG595" t="s">
        <v>3394</v>
      </c>
      <c r="AI595" t="s">
        <v>7141</v>
      </c>
    </row>
    <row r="596" spans="6:35" x14ac:dyDescent="0.2">
      <c r="F596" t="s">
        <v>3104</v>
      </c>
      <c r="AG596" t="s">
        <v>3655</v>
      </c>
      <c r="AI596" t="s">
        <v>5515</v>
      </c>
    </row>
    <row r="597" spans="6:35" x14ac:dyDescent="0.2">
      <c r="F597" t="s">
        <v>6394</v>
      </c>
      <c r="AG597" t="s">
        <v>4445</v>
      </c>
      <c r="AI597" t="s">
        <v>747</v>
      </c>
    </row>
    <row r="598" spans="6:35" x14ac:dyDescent="0.2">
      <c r="F598" t="s">
        <v>2058</v>
      </c>
      <c r="AG598" t="s">
        <v>3949</v>
      </c>
      <c r="AI598" t="s">
        <v>6467</v>
      </c>
    </row>
    <row r="599" spans="6:35" x14ac:dyDescent="0.2">
      <c r="F599" t="s">
        <v>3932</v>
      </c>
      <c r="AG599" t="s">
        <v>4048</v>
      </c>
      <c r="AI599" t="s">
        <v>2253</v>
      </c>
    </row>
    <row r="600" spans="6:35" x14ac:dyDescent="0.2">
      <c r="F600" t="s">
        <v>5926</v>
      </c>
      <c r="AG600" t="s">
        <v>3928</v>
      </c>
      <c r="AI600" t="s">
        <v>5694</v>
      </c>
    </row>
    <row r="601" spans="6:35" x14ac:dyDescent="0.2">
      <c r="F601" t="s">
        <v>2305</v>
      </c>
      <c r="AG601" t="s">
        <v>2384</v>
      </c>
      <c r="AI601" t="s">
        <v>6641</v>
      </c>
    </row>
    <row r="602" spans="6:35" x14ac:dyDescent="0.2">
      <c r="F602" t="s">
        <v>6395</v>
      </c>
      <c r="AG602" t="s">
        <v>3042</v>
      </c>
      <c r="AI602" t="s">
        <v>7142</v>
      </c>
    </row>
    <row r="603" spans="6:35" x14ac:dyDescent="0.2">
      <c r="F603" t="s">
        <v>95</v>
      </c>
      <c r="AG603" t="s">
        <v>3747</v>
      </c>
      <c r="AI603" t="s">
        <v>7143</v>
      </c>
    </row>
    <row r="604" spans="6:35" x14ac:dyDescent="0.2">
      <c r="F604" t="s">
        <v>6396</v>
      </c>
      <c r="AG604" t="s">
        <v>2379</v>
      </c>
      <c r="AI604" t="s">
        <v>6050</v>
      </c>
    </row>
    <row r="605" spans="6:35" x14ac:dyDescent="0.2">
      <c r="F605" t="s">
        <v>2727</v>
      </c>
      <c r="AG605" t="s">
        <v>817</v>
      </c>
      <c r="AI605" t="s">
        <v>5668</v>
      </c>
    </row>
    <row r="606" spans="6:35" x14ac:dyDescent="0.2">
      <c r="F606" t="s">
        <v>5697</v>
      </c>
      <c r="AG606" t="s">
        <v>1591</v>
      </c>
      <c r="AI606" t="s">
        <v>5134</v>
      </c>
    </row>
    <row r="607" spans="6:35" x14ac:dyDescent="0.2">
      <c r="F607" t="s">
        <v>2474</v>
      </c>
      <c r="AG607" t="s">
        <v>95</v>
      </c>
      <c r="AI607" t="s">
        <v>5433</v>
      </c>
    </row>
    <row r="608" spans="6:35" x14ac:dyDescent="0.2">
      <c r="F608" t="s">
        <v>4409</v>
      </c>
      <c r="AG608" t="s">
        <v>3789</v>
      </c>
      <c r="AI608" t="s">
        <v>2575</v>
      </c>
    </row>
    <row r="609" spans="6:35" x14ac:dyDescent="0.2">
      <c r="F609" t="s">
        <v>2923</v>
      </c>
      <c r="AG609" t="s">
        <v>4036</v>
      </c>
      <c r="AI609" t="s">
        <v>4575</v>
      </c>
    </row>
    <row r="610" spans="6:35" x14ac:dyDescent="0.2">
      <c r="F610" t="s">
        <v>5510</v>
      </c>
      <c r="AG610" t="s">
        <v>4366</v>
      </c>
      <c r="AI610" t="s">
        <v>7144</v>
      </c>
    </row>
    <row r="611" spans="6:35" x14ac:dyDescent="0.2">
      <c r="F611" t="s">
        <v>67</v>
      </c>
      <c r="AG611" t="s">
        <v>2181</v>
      </c>
      <c r="AI611" t="s">
        <v>1837</v>
      </c>
    </row>
    <row r="612" spans="6:35" x14ac:dyDescent="0.2">
      <c r="F612" t="s">
        <v>5188</v>
      </c>
      <c r="AG612" t="s">
        <v>4376</v>
      </c>
      <c r="AI612" t="s">
        <v>5429</v>
      </c>
    </row>
    <row r="613" spans="6:35" x14ac:dyDescent="0.2">
      <c r="F613" t="s">
        <v>6397</v>
      </c>
      <c r="AG613" t="s">
        <v>3347</v>
      </c>
      <c r="AI613" t="s">
        <v>7145</v>
      </c>
    </row>
    <row r="614" spans="6:35" x14ac:dyDescent="0.2">
      <c r="F614" t="s">
        <v>3090</v>
      </c>
      <c r="AG614" t="s">
        <v>3055</v>
      </c>
      <c r="AI614" t="s">
        <v>6511</v>
      </c>
    </row>
    <row r="615" spans="6:35" x14ac:dyDescent="0.2">
      <c r="F615" t="s">
        <v>1624</v>
      </c>
      <c r="AG615" t="s">
        <v>3997</v>
      </c>
      <c r="AI615" t="s">
        <v>5434</v>
      </c>
    </row>
    <row r="616" spans="6:35" x14ac:dyDescent="0.2">
      <c r="F616" t="s">
        <v>1811</v>
      </c>
      <c r="AG616" t="s">
        <v>927</v>
      </c>
      <c r="AI616" t="s">
        <v>7146</v>
      </c>
    </row>
    <row r="617" spans="6:35" x14ac:dyDescent="0.2">
      <c r="F617" t="s">
        <v>4385</v>
      </c>
      <c r="AG617" t="s">
        <v>3497</v>
      </c>
      <c r="AI617" t="s">
        <v>7147</v>
      </c>
    </row>
    <row r="618" spans="6:35" x14ac:dyDescent="0.2">
      <c r="F618" t="s">
        <v>2689</v>
      </c>
      <c r="AG618" t="s">
        <v>2406</v>
      </c>
      <c r="AI618" t="s">
        <v>5180</v>
      </c>
    </row>
    <row r="619" spans="6:35" x14ac:dyDescent="0.2">
      <c r="F619" t="s">
        <v>3367</v>
      </c>
      <c r="AG619" t="s">
        <v>1292</v>
      </c>
      <c r="AI619" t="s">
        <v>2636</v>
      </c>
    </row>
    <row r="620" spans="6:35" x14ac:dyDescent="0.2">
      <c r="F620" t="s">
        <v>6130</v>
      </c>
      <c r="AG620" t="s">
        <v>4092</v>
      </c>
      <c r="AI620" t="s">
        <v>2735</v>
      </c>
    </row>
    <row r="621" spans="6:35" x14ac:dyDescent="0.2">
      <c r="F621" t="s">
        <v>2154</v>
      </c>
      <c r="AG621" t="s">
        <v>4044</v>
      </c>
      <c r="AI621" t="s">
        <v>7148</v>
      </c>
    </row>
    <row r="622" spans="6:35" x14ac:dyDescent="0.2">
      <c r="F622" t="s">
        <v>3791</v>
      </c>
      <c r="AG622" t="s">
        <v>2999</v>
      </c>
      <c r="AI622" t="s">
        <v>6423</v>
      </c>
    </row>
    <row r="623" spans="6:35" x14ac:dyDescent="0.2">
      <c r="F623" t="s">
        <v>5326</v>
      </c>
      <c r="AG623" t="s">
        <v>4274</v>
      </c>
      <c r="AI623" t="s">
        <v>5702</v>
      </c>
    </row>
    <row r="624" spans="6:35" x14ac:dyDescent="0.2">
      <c r="F624" t="s">
        <v>3524</v>
      </c>
      <c r="AG624" t="s">
        <v>3672</v>
      </c>
      <c r="AI624" t="s">
        <v>7149</v>
      </c>
    </row>
    <row r="625" spans="6:35" x14ac:dyDescent="0.2">
      <c r="F625" t="s">
        <v>1387</v>
      </c>
      <c r="AG625" t="s">
        <v>3890</v>
      </c>
      <c r="AI625" t="s">
        <v>7150</v>
      </c>
    </row>
    <row r="626" spans="6:35" x14ac:dyDescent="0.2">
      <c r="F626" t="s">
        <v>404</v>
      </c>
      <c r="AG626" t="s">
        <v>3951</v>
      </c>
      <c r="AI626" t="s">
        <v>1969</v>
      </c>
    </row>
    <row r="627" spans="6:35" x14ac:dyDescent="0.2">
      <c r="F627" t="s">
        <v>6398</v>
      </c>
      <c r="AG627" t="s">
        <v>4022</v>
      </c>
      <c r="AI627" t="s">
        <v>4910</v>
      </c>
    </row>
    <row r="628" spans="6:35" x14ac:dyDescent="0.2">
      <c r="F628" t="s">
        <v>6399</v>
      </c>
      <c r="AG628" t="s">
        <v>4099</v>
      </c>
      <c r="AI628" t="s">
        <v>2239</v>
      </c>
    </row>
    <row r="629" spans="6:35" x14ac:dyDescent="0.2">
      <c r="F629" t="s">
        <v>652</v>
      </c>
      <c r="AG629" t="s">
        <v>3755</v>
      </c>
      <c r="AI629" t="s">
        <v>6234</v>
      </c>
    </row>
    <row r="630" spans="6:35" x14ac:dyDescent="0.2">
      <c r="F630" t="s">
        <v>5998</v>
      </c>
      <c r="AG630" t="s">
        <v>1407</v>
      </c>
      <c r="AI630" t="s">
        <v>2792</v>
      </c>
    </row>
    <row r="631" spans="6:35" x14ac:dyDescent="0.2">
      <c r="F631" t="s">
        <v>5092</v>
      </c>
      <c r="AG631" t="s">
        <v>2836</v>
      </c>
      <c r="AI631" t="s">
        <v>7151</v>
      </c>
    </row>
    <row r="632" spans="6:35" x14ac:dyDescent="0.2">
      <c r="F632" t="s">
        <v>1745</v>
      </c>
      <c r="AG632" t="s">
        <v>4507</v>
      </c>
      <c r="AI632" t="s">
        <v>1582</v>
      </c>
    </row>
    <row r="633" spans="6:35" x14ac:dyDescent="0.2">
      <c r="F633" t="s">
        <v>6400</v>
      </c>
      <c r="AG633" t="s">
        <v>4204</v>
      </c>
      <c r="AI633" t="s">
        <v>2748</v>
      </c>
    </row>
    <row r="634" spans="6:35" x14ac:dyDescent="0.2">
      <c r="F634" t="s">
        <v>6401</v>
      </c>
      <c r="AG634" t="s">
        <v>776</v>
      </c>
      <c r="AI634" t="s">
        <v>6763</v>
      </c>
    </row>
    <row r="635" spans="6:35" x14ac:dyDescent="0.2">
      <c r="F635" t="s">
        <v>6402</v>
      </c>
      <c r="AG635" t="s">
        <v>2784</v>
      </c>
      <c r="AI635" t="s">
        <v>124</v>
      </c>
    </row>
    <row r="636" spans="6:35" x14ac:dyDescent="0.2">
      <c r="F636" t="s">
        <v>6403</v>
      </c>
      <c r="AG636" t="s">
        <v>3392</v>
      </c>
      <c r="AI636" t="s">
        <v>2166</v>
      </c>
    </row>
    <row r="637" spans="6:35" x14ac:dyDescent="0.2">
      <c r="F637" t="s">
        <v>6072</v>
      </c>
      <c r="AG637" t="s">
        <v>4131</v>
      </c>
      <c r="AI637" t="s">
        <v>7152</v>
      </c>
    </row>
    <row r="638" spans="6:35" x14ac:dyDescent="0.2">
      <c r="F638" t="s">
        <v>6404</v>
      </c>
      <c r="AG638" t="s">
        <v>3343</v>
      </c>
      <c r="AI638" t="s">
        <v>2105</v>
      </c>
    </row>
    <row r="639" spans="6:35" x14ac:dyDescent="0.2">
      <c r="F639" t="s">
        <v>3929</v>
      </c>
      <c r="AG639" t="s">
        <v>3673</v>
      </c>
      <c r="AI639" t="s">
        <v>7153</v>
      </c>
    </row>
    <row r="640" spans="6:35" x14ac:dyDescent="0.2">
      <c r="F640" t="s">
        <v>2887</v>
      </c>
      <c r="AG640" t="s">
        <v>3164</v>
      </c>
      <c r="AI640" t="s">
        <v>1504</v>
      </c>
    </row>
    <row r="641" spans="6:35" x14ac:dyDescent="0.2">
      <c r="F641" t="s">
        <v>6405</v>
      </c>
      <c r="AG641" t="s">
        <v>4152</v>
      </c>
      <c r="AI641" t="s">
        <v>7154</v>
      </c>
    </row>
    <row r="642" spans="6:35" x14ac:dyDescent="0.2">
      <c r="F642" t="s">
        <v>1420</v>
      </c>
      <c r="AG642" t="s">
        <v>4141</v>
      </c>
      <c r="AI642" t="s">
        <v>156</v>
      </c>
    </row>
    <row r="643" spans="6:35" x14ac:dyDescent="0.2">
      <c r="F643" t="s">
        <v>6192</v>
      </c>
      <c r="AG643" t="s">
        <v>3760</v>
      </c>
      <c r="AI643" t="s">
        <v>7155</v>
      </c>
    </row>
    <row r="644" spans="6:35" x14ac:dyDescent="0.2">
      <c r="F644" t="s">
        <v>3059</v>
      </c>
      <c r="AG644" t="s">
        <v>4127</v>
      </c>
      <c r="AI644" t="s">
        <v>5510</v>
      </c>
    </row>
    <row r="645" spans="6:35" x14ac:dyDescent="0.2">
      <c r="F645" t="s">
        <v>6406</v>
      </c>
      <c r="AG645" t="s">
        <v>4025</v>
      </c>
      <c r="AI645" t="s">
        <v>5920</v>
      </c>
    </row>
    <row r="646" spans="6:35" x14ac:dyDescent="0.2">
      <c r="F646" t="s">
        <v>3698</v>
      </c>
      <c r="AG646" t="s">
        <v>3957</v>
      </c>
      <c r="AI646" t="s">
        <v>7156</v>
      </c>
    </row>
    <row r="647" spans="6:35" x14ac:dyDescent="0.2">
      <c r="F647" t="s">
        <v>2196</v>
      </c>
      <c r="AG647" t="s">
        <v>1396</v>
      </c>
      <c r="AI647" t="s">
        <v>7157</v>
      </c>
    </row>
    <row r="648" spans="6:35" x14ac:dyDescent="0.2">
      <c r="F648" t="s">
        <v>5597</v>
      </c>
      <c r="AG648" t="s">
        <v>3693</v>
      </c>
      <c r="AI648" t="s">
        <v>5469</v>
      </c>
    </row>
    <row r="649" spans="6:35" x14ac:dyDescent="0.2">
      <c r="F649" t="s">
        <v>5299</v>
      </c>
      <c r="AG649" t="s">
        <v>3054</v>
      </c>
      <c r="AI649" t="s">
        <v>6819</v>
      </c>
    </row>
    <row r="650" spans="6:35" x14ac:dyDescent="0.2">
      <c r="F650" t="s">
        <v>1950</v>
      </c>
      <c r="AG650" t="s">
        <v>3036</v>
      </c>
      <c r="AI650" t="s">
        <v>5967</v>
      </c>
    </row>
    <row r="651" spans="6:35" x14ac:dyDescent="0.2">
      <c r="F651" t="s">
        <v>2910</v>
      </c>
      <c r="AG651" t="s">
        <v>2007</v>
      </c>
      <c r="AI651" t="s">
        <v>1805</v>
      </c>
    </row>
    <row r="652" spans="6:35" x14ac:dyDescent="0.2">
      <c r="F652" t="s">
        <v>2669</v>
      </c>
      <c r="AG652" t="s">
        <v>3908</v>
      </c>
      <c r="AI652" t="s">
        <v>1434</v>
      </c>
    </row>
    <row r="653" spans="6:35" x14ac:dyDescent="0.2">
      <c r="F653" t="s">
        <v>341</v>
      </c>
      <c r="AG653" t="s">
        <v>3871</v>
      </c>
      <c r="AI653" t="s">
        <v>6786</v>
      </c>
    </row>
    <row r="654" spans="6:35" x14ac:dyDescent="0.2">
      <c r="F654" t="s">
        <v>2664</v>
      </c>
      <c r="AG654" t="s">
        <v>3709</v>
      </c>
      <c r="AI654" t="s">
        <v>4886</v>
      </c>
    </row>
    <row r="655" spans="6:35" x14ac:dyDescent="0.2">
      <c r="F655" t="s">
        <v>2379</v>
      </c>
      <c r="AG655" t="s">
        <v>2675</v>
      </c>
      <c r="AI655" t="s">
        <v>1307</v>
      </c>
    </row>
    <row r="656" spans="6:35" x14ac:dyDescent="0.2">
      <c r="F656" t="s">
        <v>2185</v>
      </c>
      <c r="AG656" t="s">
        <v>3870</v>
      </c>
      <c r="AI656" t="s">
        <v>2478</v>
      </c>
    </row>
    <row r="657" spans="6:35" x14ac:dyDescent="0.2">
      <c r="F657" t="s">
        <v>6407</v>
      </c>
      <c r="AG657" t="s">
        <v>3214</v>
      </c>
      <c r="AI657" t="s">
        <v>5213</v>
      </c>
    </row>
    <row r="658" spans="6:35" x14ac:dyDescent="0.2">
      <c r="F658" t="s">
        <v>5064</v>
      </c>
      <c r="AG658" t="s">
        <v>2116</v>
      </c>
      <c r="AI658" t="s">
        <v>7158</v>
      </c>
    </row>
    <row r="659" spans="6:35" x14ac:dyDescent="0.2">
      <c r="F659" t="s">
        <v>2048</v>
      </c>
      <c r="AG659" t="s">
        <v>1256</v>
      </c>
      <c r="AI659" t="s">
        <v>5889</v>
      </c>
    </row>
    <row r="660" spans="6:35" x14ac:dyDescent="0.2">
      <c r="F660" t="s">
        <v>2384</v>
      </c>
      <c r="AG660" t="s">
        <v>4211</v>
      </c>
      <c r="AI660" t="s">
        <v>7159</v>
      </c>
    </row>
    <row r="661" spans="6:35" x14ac:dyDescent="0.2">
      <c r="F661" s="8">
        <v>44990</v>
      </c>
      <c r="AG661" t="s">
        <v>395</v>
      </c>
      <c r="AI661" t="s">
        <v>1159</v>
      </c>
    </row>
    <row r="662" spans="6:35" x14ac:dyDescent="0.2">
      <c r="F662" t="s">
        <v>6408</v>
      </c>
      <c r="AG662" t="s">
        <v>3807</v>
      </c>
      <c r="AI662" t="s">
        <v>7160</v>
      </c>
    </row>
    <row r="663" spans="6:35" x14ac:dyDescent="0.2">
      <c r="F663" t="s">
        <v>5903</v>
      </c>
      <c r="AG663" t="s">
        <v>4095</v>
      </c>
      <c r="AI663" t="s">
        <v>992</v>
      </c>
    </row>
    <row r="664" spans="6:35" x14ac:dyDescent="0.2">
      <c r="F664" t="s">
        <v>3948</v>
      </c>
      <c r="AG664" t="s">
        <v>3824</v>
      </c>
      <c r="AI664" t="s">
        <v>7161</v>
      </c>
    </row>
    <row r="665" spans="6:35" x14ac:dyDescent="0.2">
      <c r="F665" t="s">
        <v>6409</v>
      </c>
      <c r="AG665" t="s">
        <v>2412</v>
      </c>
      <c r="AI665" t="s">
        <v>7162</v>
      </c>
    </row>
    <row r="666" spans="6:35" x14ac:dyDescent="0.2">
      <c r="F666" t="s">
        <v>3787</v>
      </c>
      <c r="AG666" t="s">
        <v>3889</v>
      </c>
      <c r="AI666" t="s">
        <v>7163</v>
      </c>
    </row>
    <row r="667" spans="6:35" x14ac:dyDescent="0.2">
      <c r="F667" t="s">
        <v>6045</v>
      </c>
      <c r="AG667" t="s">
        <v>3798</v>
      </c>
      <c r="AI667" t="s">
        <v>7164</v>
      </c>
    </row>
    <row r="668" spans="6:35" x14ac:dyDescent="0.2">
      <c r="F668" t="s">
        <v>2750</v>
      </c>
      <c r="AG668" t="s">
        <v>2864</v>
      </c>
      <c r="AI668" t="s">
        <v>7165</v>
      </c>
    </row>
    <row r="669" spans="6:35" x14ac:dyDescent="0.2">
      <c r="F669" t="s">
        <v>4555</v>
      </c>
      <c r="AG669" t="s">
        <v>3660</v>
      </c>
      <c r="AI669" t="s">
        <v>7166</v>
      </c>
    </row>
    <row r="670" spans="6:35" x14ac:dyDescent="0.2">
      <c r="F670" t="s">
        <v>6410</v>
      </c>
      <c r="AG670" t="s">
        <v>1526</v>
      </c>
      <c r="AI670" t="s">
        <v>6171</v>
      </c>
    </row>
    <row r="671" spans="6:35" x14ac:dyDescent="0.2">
      <c r="F671" t="s">
        <v>4369</v>
      </c>
      <c r="AG671" t="s">
        <v>3646</v>
      </c>
      <c r="AI671" t="s">
        <v>2485</v>
      </c>
    </row>
    <row r="672" spans="6:35" x14ac:dyDescent="0.2">
      <c r="F672" t="s">
        <v>4953</v>
      </c>
      <c r="AG672" t="s">
        <v>4343</v>
      </c>
      <c r="AI672" t="s">
        <v>5493</v>
      </c>
    </row>
    <row r="673" spans="6:35" x14ac:dyDescent="0.2">
      <c r="F673" t="s">
        <v>3328</v>
      </c>
      <c r="AG673" t="s">
        <v>3492</v>
      </c>
      <c r="AI673" t="s">
        <v>5514</v>
      </c>
    </row>
    <row r="674" spans="6:35" x14ac:dyDescent="0.2">
      <c r="F674" t="s">
        <v>6411</v>
      </c>
      <c r="AG674" t="s">
        <v>3397</v>
      </c>
      <c r="AI674" t="s">
        <v>824</v>
      </c>
    </row>
    <row r="675" spans="6:35" x14ac:dyDescent="0.2">
      <c r="F675" t="s">
        <v>6412</v>
      </c>
      <c r="AG675" t="s">
        <v>3665</v>
      </c>
      <c r="AI675" t="s">
        <v>7167</v>
      </c>
    </row>
    <row r="676" spans="6:35" x14ac:dyDescent="0.2">
      <c r="F676" t="s">
        <v>2783</v>
      </c>
      <c r="AG676" t="s">
        <v>1420</v>
      </c>
      <c r="AI676" t="s">
        <v>1348</v>
      </c>
    </row>
    <row r="677" spans="6:35" x14ac:dyDescent="0.2">
      <c r="F677" t="s">
        <v>6413</v>
      </c>
      <c r="AG677" t="s">
        <v>4252</v>
      </c>
      <c r="AI677" t="s">
        <v>5249</v>
      </c>
    </row>
    <row r="678" spans="6:35" x14ac:dyDescent="0.2">
      <c r="F678" t="s">
        <v>6414</v>
      </c>
      <c r="AG678" t="s">
        <v>4499</v>
      </c>
      <c r="AI678" t="s">
        <v>1817</v>
      </c>
    </row>
    <row r="679" spans="6:35" x14ac:dyDescent="0.2">
      <c r="F679" t="s">
        <v>3194</v>
      </c>
      <c r="AG679" t="s">
        <v>2277</v>
      </c>
      <c r="AI679" t="s">
        <v>7168</v>
      </c>
    </row>
    <row r="680" spans="6:35" x14ac:dyDescent="0.2">
      <c r="F680" t="s">
        <v>3985</v>
      </c>
      <c r="AG680" t="s">
        <v>3550</v>
      </c>
      <c r="AI680" t="s">
        <v>6379</v>
      </c>
    </row>
    <row r="681" spans="6:35" x14ac:dyDescent="0.2">
      <c r="F681" t="s">
        <v>6415</v>
      </c>
      <c r="AG681" t="s">
        <v>3777</v>
      </c>
      <c r="AI681" t="s">
        <v>1108</v>
      </c>
    </row>
    <row r="682" spans="6:35" x14ac:dyDescent="0.2">
      <c r="F682" t="s">
        <v>2988</v>
      </c>
      <c r="AG682" t="s">
        <v>3324</v>
      </c>
      <c r="AI682" t="s">
        <v>7169</v>
      </c>
    </row>
    <row r="683" spans="6:35" x14ac:dyDescent="0.2">
      <c r="F683" t="s">
        <v>2724</v>
      </c>
      <c r="AG683" t="s">
        <v>1373</v>
      </c>
      <c r="AI683" t="s">
        <v>7170</v>
      </c>
    </row>
    <row r="684" spans="6:35" x14ac:dyDescent="0.2">
      <c r="F684" t="s">
        <v>2182</v>
      </c>
      <c r="AG684" t="s">
        <v>2388</v>
      </c>
      <c r="AI684" t="s">
        <v>7171</v>
      </c>
    </row>
    <row r="685" spans="6:35" x14ac:dyDescent="0.2">
      <c r="F685" t="s">
        <v>6416</v>
      </c>
      <c r="AG685" t="s">
        <v>2783</v>
      </c>
      <c r="AI685" t="s">
        <v>5867</v>
      </c>
    </row>
    <row r="686" spans="6:35" x14ac:dyDescent="0.2">
      <c r="F686" t="s">
        <v>1200</v>
      </c>
      <c r="AG686" t="s">
        <v>4079</v>
      </c>
      <c r="AI686" t="s">
        <v>5979</v>
      </c>
    </row>
    <row r="687" spans="6:35" x14ac:dyDescent="0.2">
      <c r="F687" t="s">
        <v>2271</v>
      </c>
      <c r="AG687" t="s">
        <v>3291</v>
      </c>
      <c r="AI687" t="s">
        <v>5142</v>
      </c>
    </row>
    <row r="688" spans="6:35" x14ac:dyDescent="0.2">
      <c r="F688" t="s">
        <v>5925</v>
      </c>
      <c r="AG688" t="s">
        <v>718</v>
      </c>
      <c r="AI688" t="s">
        <v>6462</v>
      </c>
    </row>
    <row r="689" spans="6:35" x14ac:dyDescent="0.2">
      <c r="F689" t="s">
        <v>6417</v>
      </c>
      <c r="AG689" t="s">
        <v>4400</v>
      </c>
      <c r="AI689" t="s">
        <v>1609</v>
      </c>
    </row>
    <row r="690" spans="6:35" x14ac:dyDescent="0.2">
      <c r="F690" t="s">
        <v>2864</v>
      </c>
      <c r="AG690" t="s">
        <v>1662</v>
      </c>
      <c r="AI690" t="s">
        <v>7172</v>
      </c>
    </row>
    <row r="691" spans="6:35" x14ac:dyDescent="0.2">
      <c r="F691" t="s">
        <v>2950</v>
      </c>
      <c r="AG691" t="s">
        <v>2152</v>
      </c>
      <c r="AI691" t="s">
        <v>7173</v>
      </c>
    </row>
    <row r="692" spans="6:35" x14ac:dyDescent="0.2">
      <c r="F692" t="s">
        <v>5939</v>
      </c>
      <c r="AG692" t="s">
        <v>1808</v>
      </c>
      <c r="AI692" t="s">
        <v>5166</v>
      </c>
    </row>
    <row r="693" spans="6:35" x14ac:dyDescent="0.2">
      <c r="F693" t="s">
        <v>6418</v>
      </c>
      <c r="AG693" t="s">
        <v>3399</v>
      </c>
      <c r="AI693" t="s">
        <v>6632</v>
      </c>
    </row>
    <row r="694" spans="6:35" x14ac:dyDescent="0.2">
      <c r="F694" t="s">
        <v>6419</v>
      </c>
      <c r="AG694" t="s">
        <v>3821</v>
      </c>
      <c r="AI694" t="s">
        <v>4582</v>
      </c>
    </row>
    <row r="695" spans="6:35" x14ac:dyDescent="0.2">
      <c r="F695" t="s">
        <v>737</v>
      </c>
      <c r="AG695" t="s">
        <v>2063</v>
      </c>
      <c r="AI695" t="s">
        <v>349</v>
      </c>
    </row>
    <row r="696" spans="6:35" x14ac:dyDescent="0.2">
      <c r="F696" t="s">
        <v>6420</v>
      </c>
      <c r="AG696" t="s">
        <v>1437</v>
      </c>
      <c r="AI696" t="s">
        <v>2054</v>
      </c>
    </row>
    <row r="697" spans="6:35" x14ac:dyDescent="0.2">
      <c r="F697" t="s">
        <v>6421</v>
      </c>
      <c r="AG697" t="s">
        <v>2755</v>
      </c>
      <c r="AI697" t="s">
        <v>5940</v>
      </c>
    </row>
    <row r="698" spans="6:35" x14ac:dyDescent="0.2">
      <c r="F698" t="s">
        <v>3916</v>
      </c>
      <c r="AG698" t="s">
        <v>3918</v>
      </c>
      <c r="AI698" t="s">
        <v>5584</v>
      </c>
    </row>
    <row r="699" spans="6:35" x14ac:dyDescent="0.2">
      <c r="F699" t="s">
        <v>6422</v>
      </c>
      <c r="AG699" t="s">
        <v>1191</v>
      </c>
      <c r="AI699" t="s">
        <v>7174</v>
      </c>
    </row>
    <row r="700" spans="6:35" x14ac:dyDescent="0.2">
      <c r="F700" t="s">
        <v>674</v>
      </c>
      <c r="AG700" t="s">
        <v>1147</v>
      </c>
      <c r="AI700" t="s">
        <v>5806</v>
      </c>
    </row>
    <row r="701" spans="6:35" x14ac:dyDescent="0.2">
      <c r="F701" t="s">
        <v>1828</v>
      </c>
      <c r="AG701" t="s">
        <v>4227</v>
      </c>
      <c r="AI701" t="s">
        <v>5231</v>
      </c>
    </row>
    <row r="702" spans="6:35" x14ac:dyDescent="0.2">
      <c r="F702" t="s">
        <v>6423</v>
      </c>
      <c r="AG702" t="s">
        <v>3802</v>
      </c>
      <c r="AI702" t="s">
        <v>7175</v>
      </c>
    </row>
    <row r="703" spans="6:35" x14ac:dyDescent="0.2">
      <c r="F703" t="s">
        <v>4961</v>
      </c>
      <c r="AG703" t="s">
        <v>3033</v>
      </c>
      <c r="AI703" t="s">
        <v>7176</v>
      </c>
    </row>
    <row r="704" spans="6:35" x14ac:dyDescent="0.2">
      <c r="F704" t="s">
        <v>6424</v>
      </c>
      <c r="AG704" t="s">
        <v>4082</v>
      </c>
      <c r="AI704" t="s">
        <v>5808</v>
      </c>
    </row>
    <row r="705" spans="6:35" x14ac:dyDescent="0.2">
      <c r="F705" t="s">
        <v>4849</v>
      </c>
      <c r="AG705" t="s">
        <v>3831</v>
      </c>
      <c r="AI705" t="s">
        <v>5376</v>
      </c>
    </row>
    <row r="706" spans="6:35" x14ac:dyDescent="0.2">
      <c r="F706" t="s">
        <v>1957</v>
      </c>
      <c r="AG706" t="s">
        <v>2641</v>
      </c>
      <c r="AI706" t="s">
        <v>6814</v>
      </c>
    </row>
    <row r="707" spans="6:35" x14ac:dyDescent="0.2">
      <c r="F707" t="s">
        <v>1998</v>
      </c>
      <c r="AG707" t="s">
        <v>3970</v>
      </c>
      <c r="AI707" t="s">
        <v>5996</v>
      </c>
    </row>
    <row r="708" spans="6:35" x14ac:dyDescent="0.2">
      <c r="F708" t="s">
        <v>5743</v>
      </c>
      <c r="AG708" t="s">
        <v>2021</v>
      </c>
      <c r="AI708" t="s">
        <v>6482</v>
      </c>
    </row>
    <row r="709" spans="6:35" x14ac:dyDescent="0.2">
      <c r="F709" t="s">
        <v>6425</v>
      </c>
      <c r="AG709" t="s">
        <v>4319</v>
      </c>
      <c r="AI709" t="s">
        <v>6381</v>
      </c>
    </row>
    <row r="710" spans="6:35" x14ac:dyDescent="0.2">
      <c r="F710" t="s">
        <v>3017</v>
      </c>
      <c r="AG710" t="s">
        <v>3843</v>
      </c>
      <c r="AI710" t="s">
        <v>7177</v>
      </c>
    </row>
    <row r="711" spans="6:35" x14ac:dyDescent="0.2">
      <c r="F711" t="s">
        <v>620</v>
      </c>
      <c r="AG711" t="s">
        <v>3441</v>
      </c>
      <c r="AI711" t="s">
        <v>5698</v>
      </c>
    </row>
    <row r="712" spans="6:35" x14ac:dyDescent="0.2">
      <c r="F712" t="s">
        <v>4297</v>
      </c>
      <c r="AG712" t="s">
        <v>2018</v>
      </c>
      <c r="AI712" t="s">
        <v>2271</v>
      </c>
    </row>
    <row r="713" spans="6:35" x14ac:dyDescent="0.2">
      <c r="F713" t="s">
        <v>2808</v>
      </c>
      <c r="AG713" t="s">
        <v>4247</v>
      </c>
      <c r="AI713" t="s">
        <v>4933</v>
      </c>
    </row>
    <row r="714" spans="6:35" x14ac:dyDescent="0.2">
      <c r="F714" t="s">
        <v>333</v>
      </c>
      <c r="AG714" t="s">
        <v>3098</v>
      </c>
      <c r="AI714" t="s">
        <v>1911</v>
      </c>
    </row>
    <row r="715" spans="6:35" x14ac:dyDescent="0.2">
      <c r="F715" t="s">
        <v>2720</v>
      </c>
      <c r="AG715" t="s">
        <v>4495</v>
      </c>
      <c r="AI715" t="s">
        <v>7178</v>
      </c>
    </row>
    <row r="716" spans="6:35" x14ac:dyDescent="0.2">
      <c r="F716" t="s">
        <v>6426</v>
      </c>
      <c r="AG716" t="s">
        <v>3542</v>
      </c>
      <c r="AI716" t="s">
        <v>6025</v>
      </c>
    </row>
    <row r="717" spans="6:35" x14ac:dyDescent="0.2">
      <c r="F717" t="s">
        <v>2158</v>
      </c>
      <c r="AG717" t="s">
        <v>3952</v>
      </c>
      <c r="AI717" t="s">
        <v>5084</v>
      </c>
    </row>
    <row r="718" spans="6:35" x14ac:dyDescent="0.2">
      <c r="F718" t="s">
        <v>4019</v>
      </c>
      <c r="AG718" t="s">
        <v>4110</v>
      </c>
      <c r="AI718" t="s">
        <v>6704</v>
      </c>
    </row>
    <row r="719" spans="6:35" x14ac:dyDescent="0.2">
      <c r="F719" t="s">
        <v>6427</v>
      </c>
      <c r="AG719" t="s">
        <v>4170</v>
      </c>
      <c r="AI719" t="s">
        <v>6280</v>
      </c>
    </row>
    <row r="720" spans="6:35" x14ac:dyDescent="0.2">
      <c r="F720" t="s">
        <v>5883</v>
      </c>
      <c r="AG720" t="s">
        <v>2835</v>
      </c>
      <c r="AI720" t="s">
        <v>1499</v>
      </c>
    </row>
    <row r="721" spans="6:35" x14ac:dyDescent="0.2">
      <c r="F721" t="s">
        <v>3010</v>
      </c>
      <c r="AG721" t="s">
        <v>4225</v>
      </c>
      <c r="AI721" t="s">
        <v>6043</v>
      </c>
    </row>
    <row r="722" spans="6:35" x14ac:dyDescent="0.2">
      <c r="F722" t="s">
        <v>6428</v>
      </c>
      <c r="AG722" t="s">
        <v>4116</v>
      </c>
      <c r="AI722" t="s">
        <v>7179</v>
      </c>
    </row>
    <row r="723" spans="6:35" x14ac:dyDescent="0.2">
      <c r="F723" t="s">
        <v>6429</v>
      </c>
      <c r="AG723" t="s">
        <v>3507</v>
      </c>
      <c r="AI723" t="s">
        <v>7180</v>
      </c>
    </row>
    <row r="724" spans="6:35" x14ac:dyDescent="0.2">
      <c r="F724" t="s">
        <v>6430</v>
      </c>
      <c r="AG724" t="s">
        <v>3379</v>
      </c>
      <c r="AI724" t="s">
        <v>5625</v>
      </c>
    </row>
    <row r="725" spans="6:35" x14ac:dyDescent="0.2">
      <c r="F725" t="s">
        <v>6431</v>
      </c>
      <c r="AG725" t="s">
        <v>3524</v>
      </c>
      <c r="AI725" t="s">
        <v>7181</v>
      </c>
    </row>
    <row r="726" spans="6:35" x14ac:dyDescent="0.2">
      <c r="F726" t="s">
        <v>1437</v>
      </c>
      <c r="AG726" t="s">
        <v>4016</v>
      </c>
      <c r="AI726" t="s">
        <v>7182</v>
      </c>
    </row>
    <row r="727" spans="6:35" x14ac:dyDescent="0.2">
      <c r="F727" t="s">
        <v>1517</v>
      </c>
      <c r="AG727" t="s">
        <v>947</v>
      </c>
      <c r="AI727" t="s">
        <v>5009</v>
      </c>
    </row>
    <row r="728" spans="6:35" x14ac:dyDescent="0.2">
      <c r="F728" t="s">
        <v>3401</v>
      </c>
      <c r="AG728" t="s">
        <v>58</v>
      </c>
      <c r="AI728" t="s">
        <v>6794</v>
      </c>
    </row>
    <row r="729" spans="6:35" x14ac:dyDescent="0.2">
      <c r="F729" t="s">
        <v>947</v>
      </c>
      <c r="AG729" t="s">
        <v>3916</v>
      </c>
      <c r="AI729" t="s">
        <v>1306</v>
      </c>
    </row>
    <row r="730" spans="6:35" x14ac:dyDescent="0.2">
      <c r="F730" t="s">
        <v>2914</v>
      </c>
      <c r="AG730" t="s">
        <v>3837</v>
      </c>
      <c r="AI730" t="s">
        <v>2531</v>
      </c>
    </row>
    <row r="731" spans="6:35" x14ac:dyDescent="0.2">
      <c r="F731" t="s">
        <v>6432</v>
      </c>
      <c r="AG731" t="s">
        <v>3235</v>
      </c>
      <c r="AI731" t="s">
        <v>2390</v>
      </c>
    </row>
    <row r="732" spans="6:35" x14ac:dyDescent="0.2">
      <c r="F732" t="s">
        <v>2434</v>
      </c>
      <c r="AG732" t="s">
        <v>2492</v>
      </c>
      <c r="AI732" t="s">
        <v>5076</v>
      </c>
    </row>
    <row r="733" spans="6:35" x14ac:dyDescent="0.2">
      <c r="F733" t="s">
        <v>1526</v>
      </c>
      <c r="AG733" t="s">
        <v>4240</v>
      </c>
      <c r="AI733" t="s">
        <v>7183</v>
      </c>
    </row>
    <row r="734" spans="6:35" x14ac:dyDescent="0.2">
      <c r="F734" t="s">
        <v>1060</v>
      </c>
      <c r="AG734" t="s">
        <v>2881</v>
      </c>
      <c r="AI734" t="s">
        <v>6001</v>
      </c>
    </row>
    <row r="735" spans="6:35" x14ac:dyDescent="0.2">
      <c r="F735" t="s">
        <v>6433</v>
      </c>
      <c r="AG735" t="s">
        <v>2496</v>
      </c>
      <c r="AI735" t="s">
        <v>5410</v>
      </c>
    </row>
    <row r="736" spans="6:35" x14ac:dyDescent="0.2">
      <c r="F736" t="s">
        <v>6434</v>
      </c>
      <c r="AG736" t="s">
        <v>2505</v>
      </c>
      <c r="AI736" t="s">
        <v>6828</v>
      </c>
    </row>
    <row r="737" spans="6:35" x14ac:dyDescent="0.2">
      <c r="F737" t="s">
        <v>6435</v>
      </c>
      <c r="AG737" t="s">
        <v>4097</v>
      </c>
      <c r="AI737" t="s">
        <v>5085</v>
      </c>
    </row>
    <row r="738" spans="6:35" x14ac:dyDescent="0.2">
      <c r="F738" t="s">
        <v>2160</v>
      </c>
      <c r="AG738" t="s">
        <v>3990</v>
      </c>
      <c r="AI738" t="s">
        <v>2527</v>
      </c>
    </row>
    <row r="739" spans="6:35" x14ac:dyDescent="0.2">
      <c r="F739" t="s">
        <v>2612</v>
      </c>
      <c r="AG739" t="s">
        <v>2187</v>
      </c>
      <c r="AI739" t="s">
        <v>7184</v>
      </c>
    </row>
    <row r="740" spans="6:35" x14ac:dyDescent="0.2">
      <c r="F740" t="s">
        <v>6436</v>
      </c>
      <c r="AG740" t="s">
        <v>3593</v>
      </c>
      <c r="AI740" t="s">
        <v>6337</v>
      </c>
    </row>
    <row r="741" spans="6:35" x14ac:dyDescent="0.2">
      <c r="F741" t="s">
        <v>6437</v>
      </c>
      <c r="AG741" t="s">
        <v>3771</v>
      </c>
      <c r="AI741" t="s">
        <v>7185</v>
      </c>
    </row>
    <row r="742" spans="6:35" x14ac:dyDescent="0.2">
      <c r="F742" t="s">
        <v>4052</v>
      </c>
      <c r="AG742" t="s">
        <v>1550</v>
      </c>
      <c r="AI742" t="s">
        <v>467</v>
      </c>
    </row>
    <row r="743" spans="6:35" x14ac:dyDescent="0.2">
      <c r="F743" t="s">
        <v>2895</v>
      </c>
      <c r="AG743" t="s">
        <v>4193</v>
      </c>
      <c r="AI743" t="s">
        <v>7186</v>
      </c>
    </row>
    <row r="744" spans="6:35" x14ac:dyDescent="0.2">
      <c r="F744" t="s">
        <v>5466</v>
      </c>
      <c r="AG744" t="s">
        <v>3198</v>
      </c>
      <c r="AI744" t="s">
        <v>6367</v>
      </c>
    </row>
    <row r="745" spans="6:35" x14ac:dyDescent="0.2">
      <c r="F745" t="s">
        <v>6438</v>
      </c>
      <c r="AG745" t="s">
        <v>2725</v>
      </c>
      <c r="AI745" t="s">
        <v>903</v>
      </c>
    </row>
    <row r="746" spans="6:35" x14ac:dyDescent="0.2">
      <c r="F746" t="s">
        <v>2391</v>
      </c>
      <c r="AG746" t="s">
        <v>4245</v>
      </c>
      <c r="AI746" t="s">
        <v>1362</v>
      </c>
    </row>
    <row r="747" spans="6:35" x14ac:dyDescent="0.2">
      <c r="F747" t="s">
        <v>6439</v>
      </c>
      <c r="AG747" t="s">
        <v>4143</v>
      </c>
      <c r="AI747" t="s">
        <v>5046</v>
      </c>
    </row>
    <row r="748" spans="6:35" x14ac:dyDescent="0.2">
      <c r="F748" t="s">
        <v>6440</v>
      </c>
      <c r="AG748" t="s">
        <v>3511</v>
      </c>
      <c r="AI748" t="s">
        <v>5362</v>
      </c>
    </row>
    <row r="749" spans="6:35" x14ac:dyDescent="0.2">
      <c r="F749" t="s">
        <v>5553</v>
      </c>
      <c r="AG749" t="s">
        <v>2053</v>
      </c>
      <c r="AI749" t="s">
        <v>4869</v>
      </c>
    </row>
    <row r="750" spans="6:35" x14ac:dyDescent="0.2">
      <c r="F750" t="s">
        <v>6441</v>
      </c>
      <c r="AG750" t="s">
        <v>2475</v>
      </c>
      <c r="AI750" t="s">
        <v>5488</v>
      </c>
    </row>
    <row r="751" spans="6:35" x14ac:dyDescent="0.2">
      <c r="F751" t="s">
        <v>6442</v>
      </c>
      <c r="AG751" t="s">
        <v>3681</v>
      </c>
      <c r="AI751" t="s">
        <v>6286</v>
      </c>
    </row>
    <row r="752" spans="6:35" x14ac:dyDescent="0.2">
      <c r="F752" t="s">
        <v>3878</v>
      </c>
      <c r="AG752" t="s">
        <v>2436</v>
      </c>
      <c r="AI752" t="s">
        <v>4974</v>
      </c>
    </row>
    <row r="753" spans="6:35" x14ac:dyDescent="0.2">
      <c r="F753" t="s">
        <v>2573</v>
      </c>
      <c r="AG753" t="s">
        <v>3671</v>
      </c>
      <c r="AI753" t="s">
        <v>5163</v>
      </c>
    </row>
    <row r="754" spans="6:35" x14ac:dyDescent="0.2">
      <c r="F754" t="s">
        <v>3774</v>
      </c>
      <c r="AG754" t="s">
        <v>212</v>
      </c>
      <c r="AI754" t="s">
        <v>6791</v>
      </c>
    </row>
    <row r="755" spans="6:35" x14ac:dyDescent="0.2">
      <c r="F755" t="s">
        <v>2256</v>
      </c>
      <c r="AG755" t="s">
        <v>3365</v>
      </c>
      <c r="AI755" t="s">
        <v>6475</v>
      </c>
    </row>
    <row r="756" spans="6:35" x14ac:dyDescent="0.2">
      <c r="F756" t="s">
        <v>6443</v>
      </c>
      <c r="AG756" t="s">
        <v>3468</v>
      </c>
      <c r="AI756" t="s">
        <v>7187</v>
      </c>
    </row>
    <row r="757" spans="6:35" x14ac:dyDescent="0.2">
      <c r="F757" t="s">
        <v>6444</v>
      </c>
      <c r="AG757" t="s">
        <v>2564</v>
      </c>
      <c r="AI757" t="s">
        <v>653</v>
      </c>
    </row>
    <row r="758" spans="6:35" x14ac:dyDescent="0.2">
      <c r="F758" t="s">
        <v>4907</v>
      </c>
      <c r="AG758" t="s">
        <v>3335</v>
      </c>
      <c r="AI758" t="s">
        <v>1841</v>
      </c>
    </row>
    <row r="759" spans="6:35" x14ac:dyDescent="0.2">
      <c r="F759" t="s">
        <v>3919</v>
      </c>
      <c r="AG759" t="s">
        <v>2139</v>
      </c>
      <c r="AI759" t="s">
        <v>7188</v>
      </c>
    </row>
    <row r="760" spans="6:35" x14ac:dyDescent="0.2">
      <c r="F760" t="s">
        <v>1317</v>
      </c>
      <c r="AG760" t="s">
        <v>4374</v>
      </c>
      <c r="AI760" t="s">
        <v>5941</v>
      </c>
    </row>
    <row r="761" spans="6:35" x14ac:dyDescent="0.2">
      <c r="F761" t="s">
        <v>73</v>
      </c>
      <c r="AG761" t="s">
        <v>4424</v>
      </c>
      <c r="AI761" t="s">
        <v>7189</v>
      </c>
    </row>
    <row r="762" spans="6:35" x14ac:dyDescent="0.2">
      <c r="F762" t="s">
        <v>1684</v>
      </c>
      <c r="AG762" t="s">
        <v>4188</v>
      </c>
      <c r="AI762" t="s">
        <v>2788</v>
      </c>
    </row>
    <row r="763" spans="6:35" x14ac:dyDescent="0.2">
      <c r="F763" t="s">
        <v>6445</v>
      </c>
      <c r="AG763" t="s">
        <v>4518</v>
      </c>
      <c r="AI763" t="s">
        <v>7190</v>
      </c>
    </row>
    <row r="764" spans="6:35" x14ac:dyDescent="0.2">
      <c r="F764" t="s">
        <v>3453</v>
      </c>
      <c r="AG764" t="s">
        <v>3782</v>
      </c>
      <c r="AI764" t="s">
        <v>7191</v>
      </c>
    </row>
    <row r="765" spans="6:35" x14ac:dyDescent="0.2">
      <c r="F765" t="s">
        <v>3946</v>
      </c>
      <c r="AG765" t="s">
        <v>1456</v>
      </c>
      <c r="AI765" t="s">
        <v>7192</v>
      </c>
    </row>
    <row r="766" spans="6:35" x14ac:dyDescent="0.2">
      <c r="F766" t="s">
        <v>4926</v>
      </c>
      <c r="AG766" t="s">
        <v>4190</v>
      </c>
      <c r="AI766" t="s">
        <v>5216</v>
      </c>
    </row>
    <row r="767" spans="6:35" x14ac:dyDescent="0.2">
      <c r="F767" t="s">
        <v>5464</v>
      </c>
      <c r="AG767" t="s">
        <v>3530</v>
      </c>
      <c r="AI767" t="s">
        <v>6607</v>
      </c>
    </row>
    <row r="768" spans="6:35" x14ac:dyDescent="0.2">
      <c r="F768" t="s">
        <v>2064</v>
      </c>
      <c r="AG768" t="s">
        <v>4317</v>
      </c>
      <c r="AI768" t="s">
        <v>7193</v>
      </c>
    </row>
    <row r="769" spans="6:35" x14ac:dyDescent="0.2">
      <c r="F769" t="s">
        <v>6446</v>
      </c>
      <c r="AG769" t="s">
        <v>413</v>
      </c>
      <c r="AI769" t="s">
        <v>745</v>
      </c>
    </row>
    <row r="770" spans="6:35" x14ac:dyDescent="0.2">
      <c r="F770" t="s">
        <v>1911</v>
      </c>
      <c r="AG770" t="s">
        <v>4422</v>
      </c>
      <c r="AI770" t="s">
        <v>1200</v>
      </c>
    </row>
    <row r="771" spans="6:35" x14ac:dyDescent="0.2">
      <c r="F771" t="s">
        <v>1235</v>
      </c>
      <c r="AG771" t="s">
        <v>4508</v>
      </c>
      <c r="AI771" t="s">
        <v>7194</v>
      </c>
    </row>
    <row r="772" spans="6:35" x14ac:dyDescent="0.2">
      <c r="F772" t="s">
        <v>2731</v>
      </c>
      <c r="AG772" t="s">
        <v>3375</v>
      </c>
      <c r="AI772" t="s">
        <v>1170</v>
      </c>
    </row>
    <row r="773" spans="6:35" x14ac:dyDescent="0.2">
      <c r="F773" t="s">
        <v>719</v>
      </c>
      <c r="AG773" t="s">
        <v>3713</v>
      </c>
      <c r="AI773" t="s">
        <v>7195</v>
      </c>
    </row>
    <row r="774" spans="6:35" x14ac:dyDescent="0.2">
      <c r="F774" t="s">
        <v>2985</v>
      </c>
      <c r="AG774" t="s">
        <v>3248</v>
      </c>
      <c r="AI774" t="s">
        <v>6155</v>
      </c>
    </row>
    <row r="775" spans="6:35" x14ac:dyDescent="0.2">
      <c r="F775" t="s">
        <v>2364</v>
      </c>
      <c r="AG775" t="s">
        <v>2141</v>
      </c>
      <c r="AI775" t="s">
        <v>4952</v>
      </c>
    </row>
    <row r="776" spans="6:35" x14ac:dyDescent="0.2">
      <c r="F776" t="s">
        <v>6447</v>
      </c>
      <c r="AG776" t="s">
        <v>3805</v>
      </c>
      <c r="AI776" t="s">
        <v>5237</v>
      </c>
    </row>
    <row r="777" spans="6:35" x14ac:dyDescent="0.2">
      <c r="F777" t="s">
        <v>6047</v>
      </c>
      <c r="AG777" t="s">
        <v>3460</v>
      </c>
      <c r="AI777" t="s">
        <v>6635</v>
      </c>
    </row>
    <row r="778" spans="6:35" x14ac:dyDescent="0.2">
      <c r="F778" t="s">
        <v>5826</v>
      </c>
      <c r="AG778" t="s">
        <v>3680</v>
      </c>
      <c r="AI778" t="s">
        <v>4723</v>
      </c>
    </row>
    <row r="779" spans="6:35" x14ac:dyDescent="0.2">
      <c r="F779" t="s">
        <v>3119</v>
      </c>
      <c r="AG779" t="s">
        <v>4046</v>
      </c>
      <c r="AI779" t="s">
        <v>1963</v>
      </c>
    </row>
    <row r="780" spans="6:35" x14ac:dyDescent="0.2">
      <c r="F780" t="s">
        <v>6448</v>
      </c>
      <c r="AG780" t="s">
        <v>4091</v>
      </c>
      <c r="AI780" t="s">
        <v>2008</v>
      </c>
    </row>
    <row r="781" spans="6:35" x14ac:dyDescent="0.2">
      <c r="F781" t="s">
        <v>6449</v>
      </c>
      <c r="AG781" t="s">
        <v>77</v>
      </c>
      <c r="AI781" t="s">
        <v>5034</v>
      </c>
    </row>
    <row r="782" spans="6:35" x14ac:dyDescent="0.2">
      <c r="F782" t="s">
        <v>6450</v>
      </c>
      <c r="AG782" t="s">
        <v>2930</v>
      </c>
      <c r="AI782" t="s">
        <v>7196</v>
      </c>
    </row>
    <row r="783" spans="6:35" x14ac:dyDescent="0.2">
      <c r="F783" t="s">
        <v>52</v>
      </c>
      <c r="AG783" t="s">
        <v>3859</v>
      </c>
      <c r="AI783" t="s">
        <v>6688</v>
      </c>
    </row>
    <row r="784" spans="6:35" x14ac:dyDescent="0.2">
      <c r="F784" t="s">
        <v>6451</v>
      </c>
      <c r="AG784" t="s">
        <v>2684</v>
      </c>
      <c r="AI784" t="s">
        <v>2592</v>
      </c>
    </row>
    <row r="785" spans="6:35" x14ac:dyDescent="0.2">
      <c r="F785" t="s">
        <v>2857</v>
      </c>
      <c r="AG785" t="s">
        <v>4464</v>
      </c>
      <c r="AI785" t="s">
        <v>2317</v>
      </c>
    </row>
    <row r="786" spans="6:35" x14ac:dyDescent="0.2">
      <c r="F786" t="s">
        <v>4552</v>
      </c>
      <c r="AG786" t="s">
        <v>2961</v>
      </c>
      <c r="AI786" t="s">
        <v>7197</v>
      </c>
    </row>
    <row r="787" spans="6:35" x14ac:dyDescent="0.2">
      <c r="F787" t="s">
        <v>6452</v>
      </c>
      <c r="AG787" t="s">
        <v>3388</v>
      </c>
      <c r="AI787" t="s">
        <v>1852</v>
      </c>
    </row>
    <row r="788" spans="6:35" x14ac:dyDescent="0.2">
      <c r="F788" t="s">
        <v>5801</v>
      </c>
      <c r="AG788" t="s">
        <v>3979</v>
      </c>
      <c r="AI788" t="s">
        <v>7198</v>
      </c>
    </row>
    <row r="789" spans="6:35" x14ac:dyDescent="0.2">
      <c r="F789" t="s">
        <v>5586</v>
      </c>
      <c r="AG789" t="s">
        <v>4139</v>
      </c>
      <c r="AI789" t="s">
        <v>5518</v>
      </c>
    </row>
    <row r="790" spans="6:35" x14ac:dyDescent="0.2">
      <c r="F790" t="s">
        <v>6453</v>
      </c>
      <c r="AG790" t="s">
        <v>3615</v>
      </c>
      <c r="AI790" t="s">
        <v>1529</v>
      </c>
    </row>
    <row r="791" spans="6:35" x14ac:dyDescent="0.2">
      <c r="F791" t="s">
        <v>6454</v>
      </c>
      <c r="AG791" t="s">
        <v>3830</v>
      </c>
      <c r="AI791" t="s">
        <v>1475</v>
      </c>
    </row>
    <row r="792" spans="6:35" x14ac:dyDescent="0.2">
      <c r="F792" t="s">
        <v>2487</v>
      </c>
      <c r="AG792" t="s">
        <v>4406</v>
      </c>
      <c r="AI792" t="s">
        <v>4889</v>
      </c>
    </row>
    <row r="793" spans="6:35" x14ac:dyDescent="0.2">
      <c r="F793" t="s">
        <v>5805</v>
      </c>
      <c r="AG793" t="s">
        <v>4296</v>
      </c>
      <c r="AI793" t="s">
        <v>2744</v>
      </c>
    </row>
    <row r="794" spans="6:35" x14ac:dyDescent="0.2">
      <c r="F794" t="s">
        <v>1966</v>
      </c>
      <c r="AG794" t="s">
        <v>2473</v>
      </c>
      <c r="AI794" t="s">
        <v>6824</v>
      </c>
    </row>
    <row r="795" spans="6:35" x14ac:dyDescent="0.2">
      <c r="F795" t="s">
        <v>1460</v>
      </c>
      <c r="AG795" t="s">
        <v>4461</v>
      </c>
      <c r="AI795" t="s">
        <v>6366</v>
      </c>
    </row>
    <row r="796" spans="6:35" x14ac:dyDescent="0.2">
      <c r="F796" t="s">
        <v>6455</v>
      </c>
      <c r="AG796" t="s">
        <v>3959</v>
      </c>
      <c r="AI796" t="s">
        <v>7199</v>
      </c>
    </row>
    <row r="797" spans="6:35" x14ac:dyDescent="0.2">
      <c r="F797" t="s">
        <v>5761</v>
      </c>
      <c r="AG797" t="s">
        <v>4359</v>
      </c>
      <c r="AI797" t="s">
        <v>7200</v>
      </c>
    </row>
    <row r="798" spans="6:35" x14ac:dyDescent="0.2">
      <c r="F798" t="s">
        <v>3807</v>
      </c>
      <c r="AG798" t="s">
        <v>1514</v>
      </c>
      <c r="AI798" t="s">
        <v>643</v>
      </c>
    </row>
    <row r="799" spans="6:35" x14ac:dyDescent="0.2">
      <c r="F799" t="s">
        <v>4703</v>
      </c>
      <c r="AG799" t="s">
        <v>3969</v>
      </c>
      <c r="AI799" t="s">
        <v>7201</v>
      </c>
    </row>
    <row r="800" spans="6:35" x14ac:dyDescent="0.2">
      <c r="F800" t="s">
        <v>6456</v>
      </c>
      <c r="AG800" t="s">
        <v>3748</v>
      </c>
      <c r="AI800" t="s">
        <v>6079</v>
      </c>
    </row>
    <row r="801" spans="6:35" x14ac:dyDescent="0.2">
      <c r="F801" t="s">
        <v>4971</v>
      </c>
      <c r="AG801" t="s">
        <v>2689</v>
      </c>
      <c r="AI801" t="s">
        <v>1337</v>
      </c>
    </row>
    <row r="802" spans="6:35" x14ac:dyDescent="0.2">
      <c r="F802" t="s">
        <v>2406</v>
      </c>
      <c r="AG802" t="s">
        <v>4304</v>
      </c>
      <c r="AI802" t="s">
        <v>5656</v>
      </c>
    </row>
    <row r="803" spans="6:35" x14ac:dyDescent="0.2">
      <c r="F803" t="s">
        <v>3960</v>
      </c>
      <c r="AG803" t="s">
        <v>4389</v>
      </c>
      <c r="AI803" t="s">
        <v>7202</v>
      </c>
    </row>
    <row r="804" spans="6:35" x14ac:dyDescent="0.2">
      <c r="F804" t="s">
        <v>3931</v>
      </c>
      <c r="AG804" t="s">
        <v>3117</v>
      </c>
      <c r="AI804" t="s">
        <v>4887</v>
      </c>
    </row>
    <row r="805" spans="6:35" x14ac:dyDescent="0.2">
      <c r="F805" t="s">
        <v>5921</v>
      </c>
      <c r="AG805" t="s">
        <v>3628</v>
      </c>
      <c r="AI805" t="s">
        <v>6858</v>
      </c>
    </row>
    <row r="806" spans="6:35" x14ac:dyDescent="0.2">
      <c r="F806" t="s">
        <v>594</v>
      </c>
      <c r="AG806" t="s">
        <v>3407</v>
      </c>
      <c r="AI806" t="s">
        <v>6472</v>
      </c>
    </row>
    <row r="807" spans="6:35" x14ac:dyDescent="0.2">
      <c r="F807" t="s">
        <v>5960</v>
      </c>
      <c r="AG807" t="s">
        <v>3811</v>
      </c>
      <c r="AI807" t="s">
        <v>4691</v>
      </c>
    </row>
    <row r="808" spans="6:35" x14ac:dyDescent="0.2">
      <c r="F808" t="s">
        <v>2079</v>
      </c>
      <c r="AG808" t="s">
        <v>3479</v>
      </c>
      <c r="AI808" t="s">
        <v>5958</v>
      </c>
    </row>
    <row r="809" spans="6:35" x14ac:dyDescent="0.2">
      <c r="F809" t="s">
        <v>1444</v>
      </c>
      <c r="AG809" t="s">
        <v>798</v>
      </c>
      <c r="AI809" t="s">
        <v>5998</v>
      </c>
    </row>
    <row r="810" spans="6:35" x14ac:dyDescent="0.2">
      <c r="F810" t="s">
        <v>6457</v>
      </c>
      <c r="AG810" t="s">
        <v>4392</v>
      </c>
      <c r="AI810" t="s">
        <v>7203</v>
      </c>
    </row>
    <row r="811" spans="6:35" x14ac:dyDescent="0.2">
      <c r="F811" t="s">
        <v>1707</v>
      </c>
      <c r="AG811" t="s">
        <v>73</v>
      </c>
      <c r="AI811" t="s">
        <v>7204</v>
      </c>
    </row>
    <row r="812" spans="6:35" x14ac:dyDescent="0.2">
      <c r="F812" t="s">
        <v>3866</v>
      </c>
      <c r="AG812" t="s">
        <v>4377</v>
      </c>
      <c r="AI812" t="s">
        <v>1559</v>
      </c>
    </row>
    <row r="813" spans="6:35" x14ac:dyDescent="0.2">
      <c r="F813" t="s">
        <v>6458</v>
      </c>
      <c r="AG813" t="s">
        <v>4344</v>
      </c>
      <c r="AI813" t="s">
        <v>2332</v>
      </c>
    </row>
    <row r="814" spans="6:35" x14ac:dyDescent="0.2">
      <c r="F814" t="s">
        <v>5317</v>
      </c>
      <c r="AG814" t="s">
        <v>3224</v>
      </c>
      <c r="AI814" t="s">
        <v>2083</v>
      </c>
    </row>
    <row r="815" spans="6:35" x14ac:dyDescent="0.2">
      <c r="F815" t="s">
        <v>5310</v>
      </c>
      <c r="AG815" t="s">
        <v>3424</v>
      </c>
      <c r="AI815" t="s">
        <v>5722</v>
      </c>
    </row>
    <row r="816" spans="6:35" x14ac:dyDescent="0.2">
      <c r="F816" t="s">
        <v>3335</v>
      </c>
      <c r="AG816" t="s">
        <v>2340</v>
      </c>
      <c r="AI816" t="s">
        <v>7205</v>
      </c>
    </row>
    <row r="817" spans="6:35" x14ac:dyDescent="0.2">
      <c r="F817" t="s">
        <v>2176</v>
      </c>
      <c r="AG817" t="s">
        <v>4176</v>
      </c>
      <c r="AI817" t="s">
        <v>4881</v>
      </c>
    </row>
    <row r="818" spans="6:35" x14ac:dyDescent="0.2">
      <c r="F818" t="s">
        <v>5154</v>
      </c>
      <c r="AG818" t="s">
        <v>2874</v>
      </c>
      <c r="AI818" t="s">
        <v>7206</v>
      </c>
    </row>
    <row r="819" spans="6:35" x14ac:dyDescent="0.2">
      <c r="F819" t="s">
        <v>4975</v>
      </c>
      <c r="AG819" t="s">
        <v>2004</v>
      </c>
      <c r="AI819" t="s">
        <v>7207</v>
      </c>
    </row>
    <row r="820" spans="6:35" x14ac:dyDescent="0.2">
      <c r="F820" t="s">
        <v>567</v>
      </c>
      <c r="AG820" t="s">
        <v>3040</v>
      </c>
      <c r="AI820" t="s">
        <v>2349</v>
      </c>
    </row>
    <row r="821" spans="6:35" x14ac:dyDescent="0.2">
      <c r="F821" t="s">
        <v>5460</v>
      </c>
      <c r="AG821" t="s">
        <v>4125</v>
      </c>
      <c r="AI821" t="s">
        <v>1683</v>
      </c>
    </row>
    <row r="822" spans="6:35" x14ac:dyDescent="0.2">
      <c r="F822" t="s">
        <v>2744</v>
      </c>
      <c r="AG822" t="s">
        <v>3786</v>
      </c>
      <c r="AI822" t="s">
        <v>997</v>
      </c>
    </row>
    <row r="823" spans="6:35" x14ac:dyDescent="0.2">
      <c r="F823" t="s">
        <v>6459</v>
      </c>
      <c r="AG823" t="s">
        <v>4135</v>
      </c>
      <c r="AI823" t="s">
        <v>6826</v>
      </c>
    </row>
    <row r="824" spans="6:35" x14ac:dyDescent="0.2">
      <c r="F824" t="s">
        <v>220</v>
      </c>
      <c r="AG824" t="s">
        <v>841</v>
      </c>
      <c r="AI824" t="s">
        <v>7208</v>
      </c>
    </row>
    <row r="825" spans="6:35" x14ac:dyDescent="0.2">
      <c r="F825" t="s">
        <v>1256</v>
      </c>
      <c r="AG825" t="s">
        <v>4396</v>
      </c>
      <c r="AI825" t="s">
        <v>4716</v>
      </c>
    </row>
    <row r="826" spans="6:35" x14ac:dyDescent="0.2">
      <c r="F826" t="s">
        <v>3997</v>
      </c>
      <c r="AG826" t="s">
        <v>3975</v>
      </c>
      <c r="AI826" t="s">
        <v>500</v>
      </c>
    </row>
    <row r="827" spans="6:35" x14ac:dyDescent="0.2">
      <c r="F827" t="s">
        <v>3934</v>
      </c>
      <c r="AG827" t="s">
        <v>2664</v>
      </c>
      <c r="AI827" t="s">
        <v>6456</v>
      </c>
    </row>
    <row r="828" spans="6:35" x14ac:dyDescent="0.2">
      <c r="F828" t="s">
        <v>2007</v>
      </c>
      <c r="AG828" t="s">
        <v>4419</v>
      </c>
      <c r="AI828" t="s">
        <v>6555</v>
      </c>
    </row>
    <row r="829" spans="6:35" x14ac:dyDescent="0.2">
      <c r="F829" t="s">
        <v>6034</v>
      </c>
      <c r="AG829" t="s">
        <v>2260</v>
      </c>
      <c r="AI829" t="s">
        <v>444</v>
      </c>
    </row>
    <row r="830" spans="6:35" x14ac:dyDescent="0.2">
      <c r="F830" t="s">
        <v>3681</v>
      </c>
      <c r="AG830" t="s">
        <v>3950</v>
      </c>
      <c r="AI830" t="s">
        <v>2250</v>
      </c>
    </row>
    <row r="831" spans="6:35" x14ac:dyDescent="0.2">
      <c r="F831" t="s">
        <v>5177</v>
      </c>
      <c r="AG831" t="s">
        <v>4052</v>
      </c>
      <c r="AI831" t="s">
        <v>5650</v>
      </c>
    </row>
    <row r="832" spans="6:35" x14ac:dyDescent="0.2">
      <c r="F832" t="s">
        <v>4516</v>
      </c>
      <c r="AG832" t="s">
        <v>4033</v>
      </c>
      <c r="AI832" t="s">
        <v>5067</v>
      </c>
    </row>
    <row r="833" spans="6:35" x14ac:dyDescent="0.2">
      <c r="F833" t="s">
        <v>2459</v>
      </c>
      <c r="AG833" t="s">
        <v>1619</v>
      </c>
      <c r="AI833" t="s">
        <v>4672</v>
      </c>
    </row>
    <row r="834" spans="6:35" x14ac:dyDescent="0.2">
      <c r="F834" t="s">
        <v>3597</v>
      </c>
      <c r="AG834" t="s">
        <v>1060</v>
      </c>
      <c r="AI834" t="s">
        <v>1834</v>
      </c>
    </row>
    <row r="835" spans="6:35" x14ac:dyDescent="0.2">
      <c r="F835" t="s">
        <v>2338</v>
      </c>
      <c r="AG835" t="s">
        <v>4118</v>
      </c>
      <c r="AI835" t="s">
        <v>5404</v>
      </c>
    </row>
    <row r="836" spans="6:35" x14ac:dyDescent="0.2">
      <c r="F836" t="s">
        <v>2760</v>
      </c>
      <c r="AG836" t="s">
        <v>2548</v>
      </c>
      <c r="AI836" t="s">
        <v>7209</v>
      </c>
    </row>
    <row r="837" spans="6:35" x14ac:dyDescent="0.2">
      <c r="F837" t="s">
        <v>6460</v>
      </c>
      <c r="AG837" t="s">
        <v>3484</v>
      </c>
      <c r="AI837" t="s">
        <v>6674</v>
      </c>
    </row>
    <row r="838" spans="6:35" x14ac:dyDescent="0.2">
      <c r="F838" t="s">
        <v>2717</v>
      </c>
      <c r="AG838" t="s">
        <v>4208</v>
      </c>
      <c r="AI838" t="s">
        <v>6520</v>
      </c>
    </row>
    <row r="839" spans="6:35" x14ac:dyDescent="0.2">
      <c r="F839" t="s">
        <v>5658</v>
      </c>
      <c r="AG839" t="s">
        <v>3653</v>
      </c>
      <c r="AI839" t="s">
        <v>7210</v>
      </c>
    </row>
    <row r="840" spans="6:35" x14ac:dyDescent="0.2">
      <c r="F840" t="s">
        <v>3245</v>
      </c>
      <c r="AG840" t="s">
        <v>4358</v>
      </c>
      <c r="AI840" t="s">
        <v>362</v>
      </c>
    </row>
    <row r="841" spans="6:35" x14ac:dyDescent="0.2">
      <c r="F841" t="s">
        <v>4819</v>
      </c>
      <c r="AG841" t="s">
        <v>2279</v>
      </c>
      <c r="AI841" t="s">
        <v>6260</v>
      </c>
    </row>
    <row r="842" spans="6:35" x14ac:dyDescent="0.2">
      <c r="F842" t="s">
        <v>5861</v>
      </c>
      <c r="AG842" t="s">
        <v>3985</v>
      </c>
      <c r="AI842" t="s">
        <v>6028</v>
      </c>
    </row>
    <row r="843" spans="6:35" x14ac:dyDescent="0.2">
      <c r="F843" t="s">
        <v>3962</v>
      </c>
      <c r="AG843" t="s">
        <v>1340</v>
      </c>
      <c r="AI843" t="s">
        <v>5814</v>
      </c>
    </row>
    <row r="844" spans="6:35" x14ac:dyDescent="0.2">
      <c r="F844" t="s">
        <v>6461</v>
      </c>
      <c r="AG844" t="s">
        <v>4409</v>
      </c>
      <c r="AI844" t="s">
        <v>2125</v>
      </c>
    </row>
    <row r="845" spans="6:35" x14ac:dyDescent="0.2">
      <c r="F845" t="s">
        <v>4264</v>
      </c>
      <c r="AG845" t="s">
        <v>3710</v>
      </c>
      <c r="AI845" t="s">
        <v>2710</v>
      </c>
    </row>
    <row r="846" spans="6:35" x14ac:dyDescent="0.2">
      <c r="F846" t="s">
        <v>1799</v>
      </c>
      <c r="AG846" t="s">
        <v>2221</v>
      </c>
      <c r="AI846" t="s">
        <v>4730</v>
      </c>
    </row>
    <row r="847" spans="6:35" x14ac:dyDescent="0.2">
      <c r="F847" t="s">
        <v>5900</v>
      </c>
      <c r="AG847" t="s">
        <v>4174</v>
      </c>
      <c r="AI847" t="s">
        <v>6455</v>
      </c>
    </row>
    <row r="848" spans="6:35" x14ac:dyDescent="0.2">
      <c r="F848" t="s">
        <v>5563</v>
      </c>
      <c r="AG848" t="s">
        <v>1002</v>
      </c>
      <c r="AI848" t="s">
        <v>6156</v>
      </c>
    </row>
    <row r="849" spans="6:35" x14ac:dyDescent="0.2">
      <c r="F849" t="s">
        <v>5902</v>
      </c>
      <c r="AG849" t="s">
        <v>4432</v>
      </c>
      <c r="AI849" t="s">
        <v>5603</v>
      </c>
    </row>
    <row r="850" spans="6:35" x14ac:dyDescent="0.2">
      <c r="F850" t="s">
        <v>2504</v>
      </c>
      <c r="AG850" t="s">
        <v>3738</v>
      </c>
      <c r="AI850" t="s">
        <v>799</v>
      </c>
    </row>
    <row r="851" spans="6:35" x14ac:dyDescent="0.2">
      <c r="F851" t="s">
        <v>6462</v>
      </c>
      <c r="AG851" t="s">
        <v>4407</v>
      </c>
      <c r="AI851" t="s">
        <v>6109</v>
      </c>
    </row>
    <row r="852" spans="6:35" x14ac:dyDescent="0.2">
      <c r="F852" t="s">
        <v>3052</v>
      </c>
      <c r="AG852" t="s">
        <v>3931</v>
      </c>
      <c r="AI852" t="s">
        <v>1302</v>
      </c>
    </row>
    <row r="853" spans="6:35" x14ac:dyDescent="0.2">
      <c r="F853" t="s">
        <v>1609</v>
      </c>
      <c r="AG853" t="s">
        <v>4272</v>
      </c>
      <c r="AI853" t="s">
        <v>6154</v>
      </c>
    </row>
    <row r="854" spans="6:35" x14ac:dyDescent="0.2">
      <c r="F854" t="s">
        <v>3983</v>
      </c>
      <c r="AG854" t="s">
        <v>3987</v>
      </c>
      <c r="AI854" t="s">
        <v>5686</v>
      </c>
    </row>
    <row r="855" spans="6:35" x14ac:dyDescent="0.2">
      <c r="F855" t="s">
        <v>1910</v>
      </c>
      <c r="AG855" t="s">
        <v>4163</v>
      </c>
      <c r="AI855" t="s">
        <v>5307</v>
      </c>
    </row>
    <row r="856" spans="6:35" x14ac:dyDescent="0.2">
      <c r="F856" t="s">
        <v>2745</v>
      </c>
      <c r="AG856" t="s">
        <v>4042</v>
      </c>
      <c r="AI856" t="s">
        <v>4916</v>
      </c>
    </row>
    <row r="857" spans="6:35" x14ac:dyDescent="0.2">
      <c r="F857" t="s">
        <v>3756</v>
      </c>
      <c r="AG857" t="s">
        <v>2002</v>
      </c>
      <c r="AI857" t="s">
        <v>4851</v>
      </c>
    </row>
    <row r="858" spans="6:35" x14ac:dyDescent="0.2">
      <c r="F858" t="s">
        <v>4644</v>
      </c>
      <c r="AG858" t="s">
        <v>3307</v>
      </c>
      <c r="AI858" t="s">
        <v>6021</v>
      </c>
    </row>
    <row r="859" spans="6:35" x14ac:dyDescent="0.2">
      <c r="F859" t="s">
        <v>3375</v>
      </c>
      <c r="AG859" t="s">
        <v>2624</v>
      </c>
      <c r="AI859" t="s">
        <v>2148</v>
      </c>
    </row>
    <row r="860" spans="6:35" x14ac:dyDescent="0.2">
      <c r="F860" t="s">
        <v>3580</v>
      </c>
      <c r="AG860" t="s">
        <v>3879</v>
      </c>
      <c r="AI860" t="s">
        <v>6495</v>
      </c>
    </row>
    <row r="861" spans="6:35" x14ac:dyDescent="0.2">
      <c r="F861" t="s">
        <v>5579</v>
      </c>
      <c r="AG861" t="s">
        <v>2150</v>
      </c>
      <c r="AI861" t="s">
        <v>5218</v>
      </c>
    </row>
    <row r="862" spans="6:35" x14ac:dyDescent="0.2">
      <c r="F862" t="s">
        <v>2663</v>
      </c>
      <c r="AG862" t="s">
        <v>4059</v>
      </c>
      <c r="AI862" t="s">
        <v>5113</v>
      </c>
    </row>
    <row r="863" spans="6:35" x14ac:dyDescent="0.2">
      <c r="F863" t="s">
        <v>3724</v>
      </c>
      <c r="AG863" t="s">
        <v>4435</v>
      </c>
      <c r="AI863" t="s">
        <v>5001</v>
      </c>
    </row>
    <row r="864" spans="6:35" x14ac:dyDescent="0.2">
      <c r="F864" t="s">
        <v>2111</v>
      </c>
      <c r="AG864" t="s">
        <v>1779</v>
      </c>
      <c r="AI864" t="s">
        <v>5720</v>
      </c>
    </row>
    <row r="865" spans="6:35" x14ac:dyDescent="0.2">
      <c r="F865" t="s">
        <v>1969</v>
      </c>
      <c r="AG865" t="s">
        <v>1098</v>
      </c>
      <c r="AI865" t="s">
        <v>4935</v>
      </c>
    </row>
    <row r="866" spans="6:35" x14ac:dyDescent="0.2">
      <c r="F866" t="s">
        <v>5625</v>
      </c>
      <c r="AG866" t="s">
        <v>4130</v>
      </c>
      <c r="AI866" t="s">
        <v>167</v>
      </c>
    </row>
    <row r="867" spans="6:35" x14ac:dyDescent="0.2">
      <c r="F867" t="s">
        <v>6463</v>
      </c>
      <c r="AG867" t="s">
        <v>3965</v>
      </c>
      <c r="AI867" t="s">
        <v>6770</v>
      </c>
    </row>
    <row r="868" spans="6:35" x14ac:dyDescent="0.2">
      <c r="F868" t="s">
        <v>2267</v>
      </c>
      <c r="AG868" t="s">
        <v>2275</v>
      </c>
      <c r="AI868" t="s">
        <v>7211</v>
      </c>
    </row>
    <row r="869" spans="6:35" x14ac:dyDescent="0.2">
      <c r="F869" t="s">
        <v>4154</v>
      </c>
      <c r="AG869" t="s">
        <v>4405</v>
      </c>
      <c r="AI869" t="s">
        <v>5327</v>
      </c>
    </row>
    <row r="870" spans="6:35" x14ac:dyDescent="0.2">
      <c r="F870" t="s">
        <v>3063</v>
      </c>
      <c r="AG870" t="s">
        <v>2497</v>
      </c>
      <c r="AI870" t="s">
        <v>1982</v>
      </c>
    </row>
    <row r="871" spans="6:35" x14ac:dyDescent="0.2">
      <c r="F871" t="s">
        <v>6464</v>
      </c>
      <c r="AG871" t="s">
        <v>3677</v>
      </c>
      <c r="AI871" t="s">
        <v>6396</v>
      </c>
    </row>
    <row r="872" spans="6:35" x14ac:dyDescent="0.2">
      <c r="F872" t="s">
        <v>3693</v>
      </c>
      <c r="AG872" t="s">
        <v>2669</v>
      </c>
      <c r="AI872" t="s">
        <v>7212</v>
      </c>
    </row>
    <row r="873" spans="6:35" x14ac:dyDescent="0.2">
      <c r="F873" t="s">
        <v>6465</v>
      </c>
      <c r="AG873" t="s">
        <v>3863</v>
      </c>
      <c r="AI873" t="s">
        <v>1860</v>
      </c>
    </row>
    <row r="874" spans="6:35" x14ac:dyDescent="0.2">
      <c r="F874" t="s">
        <v>6060</v>
      </c>
      <c r="AG874" t="s">
        <v>3896</v>
      </c>
      <c r="AI874" t="s">
        <v>7213</v>
      </c>
    </row>
    <row r="875" spans="6:35" x14ac:dyDescent="0.2">
      <c r="F875" t="s">
        <v>5279</v>
      </c>
      <c r="AG875" t="s">
        <v>2233</v>
      </c>
      <c r="AI875" t="s">
        <v>1775</v>
      </c>
    </row>
    <row r="876" spans="6:35" x14ac:dyDescent="0.2">
      <c r="F876" t="s">
        <v>6466</v>
      </c>
      <c r="AG876" t="s">
        <v>3072</v>
      </c>
      <c r="AI876" t="s">
        <v>7214</v>
      </c>
    </row>
    <row r="877" spans="6:35" x14ac:dyDescent="0.2">
      <c r="F877" t="s">
        <v>2793</v>
      </c>
      <c r="AG877" t="s">
        <v>3867</v>
      </c>
      <c r="AI877" t="s">
        <v>7215</v>
      </c>
    </row>
    <row r="878" spans="6:35" x14ac:dyDescent="0.2">
      <c r="F878" t="s">
        <v>3801</v>
      </c>
      <c r="AG878" t="s">
        <v>2303</v>
      </c>
      <c r="AI878" t="s">
        <v>573</v>
      </c>
    </row>
    <row r="879" spans="6:35" x14ac:dyDescent="0.2">
      <c r="F879" t="s">
        <v>2465</v>
      </c>
      <c r="AG879" t="s">
        <v>26</v>
      </c>
      <c r="AI879" t="s">
        <v>7216</v>
      </c>
    </row>
    <row r="880" spans="6:35" x14ac:dyDescent="0.2">
      <c r="F880" t="s">
        <v>2553</v>
      </c>
      <c r="AG880" t="s">
        <v>2703</v>
      </c>
      <c r="AI880" t="s">
        <v>5244</v>
      </c>
    </row>
    <row r="881" spans="6:35" x14ac:dyDescent="0.2">
      <c r="F881" t="s">
        <v>2210</v>
      </c>
      <c r="AG881" t="s">
        <v>3217</v>
      </c>
      <c r="AI881" t="s">
        <v>5453</v>
      </c>
    </row>
    <row r="882" spans="6:35" x14ac:dyDescent="0.2">
      <c r="F882" t="s">
        <v>6467</v>
      </c>
      <c r="AG882" t="s">
        <v>241</v>
      </c>
      <c r="AI882" t="s">
        <v>1728</v>
      </c>
    </row>
    <row r="883" spans="6:35" x14ac:dyDescent="0.2">
      <c r="F883" t="s">
        <v>6468</v>
      </c>
      <c r="AG883" t="s">
        <v>3200</v>
      </c>
      <c r="AI883" t="s">
        <v>5532</v>
      </c>
    </row>
    <row r="884" spans="6:35" x14ac:dyDescent="0.2">
      <c r="F884" t="s">
        <v>6469</v>
      </c>
      <c r="AG884" t="s">
        <v>4201</v>
      </c>
      <c r="AI884" t="s">
        <v>4999</v>
      </c>
    </row>
    <row r="885" spans="6:35" x14ac:dyDescent="0.2">
      <c r="F885" t="s">
        <v>6470</v>
      </c>
      <c r="AG885" t="s">
        <v>4326</v>
      </c>
      <c r="AI885" t="s">
        <v>6834</v>
      </c>
    </row>
    <row r="886" spans="6:35" x14ac:dyDescent="0.2">
      <c r="F886" t="s">
        <v>413</v>
      </c>
      <c r="AG886" t="s">
        <v>1920</v>
      </c>
      <c r="AI886" t="s">
        <v>5706</v>
      </c>
    </row>
    <row r="887" spans="6:35" x14ac:dyDescent="0.2">
      <c r="F887" t="s">
        <v>2015</v>
      </c>
      <c r="AG887" t="s">
        <v>3010</v>
      </c>
      <c r="AI887" t="s">
        <v>994</v>
      </c>
    </row>
    <row r="888" spans="6:35" x14ac:dyDescent="0.2">
      <c r="F888" t="s">
        <v>4539</v>
      </c>
      <c r="AG888" t="s">
        <v>4084</v>
      </c>
      <c r="AI888" t="s">
        <v>7217</v>
      </c>
    </row>
    <row r="889" spans="6:35" x14ac:dyDescent="0.2">
      <c r="F889" t="s">
        <v>4002</v>
      </c>
      <c r="AG889" t="s">
        <v>3995</v>
      </c>
      <c r="AI889" t="s">
        <v>1887</v>
      </c>
    </row>
    <row r="890" spans="6:35" x14ac:dyDescent="0.2">
      <c r="F890" t="s">
        <v>3178</v>
      </c>
      <c r="AG890" t="s">
        <v>3401</v>
      </c>
      <c r="AI890" t="s">
        <v>835</v>
      </c>
    </row>
    <row r="891" spans="6:35" x14ac:dyDescent="0.2">
      <c r="F891" t="s">
        <v>2815</v>
      </c>
      <c r="AG891" t="s">
        <v>4200</v>
      </c>
      <c r="AI891" t="s">
        <v>2770</v>
      </c>
    </row>
    <row r="892" spans="6:35" x14ac:dyDescent="0.2">
      <c r="F892" t="s">
        <v>2123</v>
      </c>
      <c r="AG892" t="s">
        <v>4164</v>
      </c>
      <c r="AI892" t="s">
        <v>1592</v>
      </c>
    </row>
    <row r="893" spans="6:35" x14ac:dyDescent="0.2">
      <c r="F893" t="s">
        <v>229</v>
      </c>
      <c r="AG893" t="s">
        <v>2981</v>
      </c>
      <c r="AI893" t="s">
        <v>591</v>
      </c>
    </row>
    <row r="894" spans="6:35" x14ac:dyDescent="0.2">
      <c r="F894" t="s">
        <v>3778</v>
      </c>
      <c r="AG894" t="s">
        <v>2189</v>
      </c>
      <c r="AI894" t="s">
        <v>5627</v>
      </c>
    </row>
    <row r="895" spans="6:35" x14ac:dyDescent="0.2">
      <c r="F895" t="s">
        <v>2368</v>
      </c>
      <c r="AG895" t="s">
        <v>3140</v>
      </c>
      <c r="AI895" t="s">
        <v>7218</v>
      </c>
    </row>
    <row r="896" spans="6:35" x14ac:dyDescent="0.2">
      <c r="F896" t="s">
        <v>6471</v>
      </c>
      <c r="AG896" t="s">
        <v>3030</v>
      </c>
      <c r="AI896" t="s">
        <v>7219</v>
      </c>
    </row>
    <row r="897" spans="6:35" x14ac:dyDescent="0.2">
      <c r="F897" t="s">
        <v>5609</v>
      </c>
      <c r="AG897" t="s">
        <v>1273</v>
      </c>
      <c r="AI897" t="s">
        <v>6048</v>
      </c>
    </row>
    <row r="898" spans="6:35" x14ac:dyDescent="0.2">
      <c r="F898" t="s">
        <v>3120</v>
      </c>
      <c r="AG898" t="s">
        <v>4509</v>
      </c>
      <c r="AI898" t="s">
        <v>2801</v>
      </c>
    </row>
    <row r="899" spans="6:35" x14ac:dyDescent="0.2">
      <c r="F899" t="s">
        <v>2911</v>
      </c>
      <c r="AG899" t="s">
        <v>3381</v>
      </c>
      <c r="AI899" t="s">
        <v>7220</v>
      </c>
    </row>
    <row r="900" spans="6:35" x14ac:dyDescent="0.2">
      <c r="F900" t="s">
        <v>4448</v>
      </c>
      <c r="AG900" t="s">
        <v>2169</v>
      </c>
      <c r="AI900" t="s">
        <v>5643</v>
      </c>
    </row>
    <row r="901" spans="6:35" x14ac:dyDescent="0.2">
      <c r="F901" t="s">
        <v>6472</v>
      </c>
      <c r="AG901" t="s">
        <v>2759</v>
      </c>
      <c r="AI901" t="s">
        <v>7221</v>
      </c>
    </row>
    <row r="902" spans="6:35" x14ac:dyDescent="0.2">
      <c r="F902" t="s">
        <v>2136</v>
      </c>
      <c r="AG902" t="s">
        <v>1075</v>
      </c>
      <c r="AI902" t="s">
        <v>5020</v>
      </c>
    </row>
    <row r="903" spans="6:35" x14ac:dyDescent="0.2">
      <c r="F903" t="s">
        <v>709</v>
      </c>
      <c r="AG903" t="s">
        <v>3370</v>
      </c>
      <c r="AI903" t="s">
        <v>97</v>
      </c>
    </row>
    <row r="904" spans="6:35" x14ac:dyDescent="0.2">
      <c r="F904" t="s">
        <v>1590</v>
      </c>
      <c r="AG904" t="s">
        <v>3499</v>
      </c>
      <c r="AI904" t="s">
        <v>6003</v>
      </c>
    </row>
    <row r="905" spans="6:35" x14ac:dyDescent="0.2">
      <c r="F905" t="s">
        <v>952</v>
      </c>
      <c r="AG905" t="s">
        <v>2890</v>
      </c>
      <c r="AI905" t="s">
        <v>7222</v>
      </c>
    </row>
    <row r="906" spans="6:35" x14ac:dyDescent="0.2">
      <c r="F906" t="s">
        <v>1559</v>
      </c>
      <c r="AG906" t="s">
        <v>4180</v>
      </c>
      <c r="AI906" t="s">
        <v>7223</v>
      </c>
    </row>
    <row r="907" spans="6:35" x14ac:dyDescent="0.2">
      <c r="F907" t="s">
        <v>6161</v>
      </c>
      <c r="AG907" t="s">
        <v>3620</v>
      </c>
      <c r="AI907" t="s">
        <v>6524</v>
      </c>
    </row>
    <row r="908" spans="6:35" x14ac:dyDescent="0.2">
      <c r="F908" t="s">
        <v>6473</v>
      </c>
      <c r="AG908" t="s">
        <v>4019</v>
      </c>
      <c r="AI908" t="s">
        <v>4873</v>
      </c>
    </row>
    <row r="909" spans="6:35" x14ac:dyDescent="0.2">
      <c r="F909" t="s">
        <v>643</v>
      </c>
      <c r="AG909" t="s">
        <v>4410</v>
      </c>
      <c r="AI909" t="s">
        <v>2880</v>
      </c>
    </row>
    <row r="910" spans="6:35" x14ac:dyDescent="0.2">
      <c r="F910" t="s">
        <v>2890</v>
      </c>
      <c r="AG910" t="s">
        <v>4257</v>
      </c>
      <c r="AI910" t="s">
        <v>7224</v>
      </c>
    </row>
    <row r="911" spans="6:35" x14ac:dyDescent="0.2">
      <c r="F911" t="s">
        <v>6474</v>
      </c>
      <c r="AG911" t="s">
        <v>3930</v>
      </c>
      <c r="AI911" t="s">
        <v>4679</v>
      </c>
    </row>
    <row r="912" spans="6:35" x14ac:dyDescent="0.2">
      <c r="F912" t="s">
        <v>2733</v>
      </c>
      <c r="AG912" t="s">
        <v>3436</v>
      </c>
      <c r="AI912" t="s">
        <v>6364</v>
      </c>
    </row>
    <row r="913" spans="6:35" x14ac:dyDescent="0.2">
      <c r="F913" t="s">
        <v>2202</v>
      </c>
      <c r="AG913" t="s">
        <v>4475</v>
      </c>
      <c r="AI913" t="s">
        <v>7225</v>
      </c>
    </row>
    <row r="914" spans="6:35" x14ac:dyDescent="0.2">
      <c r="F914" t="s">
        <v>3861</v>
      </c>
      <c r="AG914" t="s">
        <v>4413</v>
      </c>
      <c r="AI914" t="s">
        <v>46</v>
      </c>
    </row>
    <row r="915" spans="6:35" x14ac:dyDescent="0.2">
      <c r="F915" t="s">
        <v>1265</v>
      </c>
      <c r="AG915" t="s">
        <v>3284</v>
      </c>
      <c r="AI915" t="s">
        <v>5964</v>
      </c>
    </row>
    <row r="916" spans="6:35" x14ac:dyDescent="0.2">
      <c r="F916" t="s">
        <v>6475</v>
      </c>
      <c r="AG916" t="s">
        <v>1507</v>
      </c>
      <c r="AI916" t="s">
        <v>2161</v>
      </c>
    </row>
    <row r="917" spans="6:35" x14ac:dyDescent="0.2">
      <c r="F917" t="s">
        <v>6476</v>
      </c>
      <c r="AG917" t="s">
        <v>4026</v>
      </c>
      <c r="AI917" t="s">
        <v>5339</v>
      </c>
    </row>
    <row r="918" spans="6:35" x14ac:dyDescent="0.2">
      <c r="F918" t="s">
        <v>6477</v>
      </c>
      <c r="AG918" t="s">
        <v>4107</v>
      </c>
      <c r="AI918" t="s">
        <v>6434</v>
      </c>
    </row>
    <row r="919" spans="6:35" x14ac:dyDescent="0.2">
      <c r="F919" t="s">
        <v>5931</v>
      </c>
      <c r="AG919" t="s">
        <v>4330</v>
      </c>
      <c r="AI919" t="s">
        <v>6313</v>
      </c>
    </row>
    <row r="920" spans="6:35" x14ac:dyDescent="0.2">
      <c r="F920" t="s">
        <v>2781</v>
      </c>
      <c r="AG920" t="s">
        <v>3170</v>
      </c>
      <c r="AI920" t="s">
        <v>7226</v>
      </c>
    </row>
    <row r="921" spans="6:35" x14ac:dyDescent="0.2">
      <c r="F921" t="s">
        <v>6478</v>
      </c>
      <c r="AG921" t="s">
        <v>2691</v>
      </c>
      <c r="AI921" t="s">
        <v>6592</v>
      </c>
    </row>
    <row r="922" spans="6:35" x14ac:dyDescent="0.2">
      <c r="F922" t="s">
        <v>2654</v>
      </c>
      <c r="AG922" t="s">
        <v>1268</v>
      </c>
      <c r="AI922" t="s">
        <v>4635</v>
      </c>
    </row>
    <row r="923" spans="6:35" x14ac:dyDescent="0.2">
      <c r="F923" t="s">
        <v>2162</v>
      </c>
      <c r="AG923" t="s">
        <v>3715</v>
      </c>
      <c r="AI923" t="s">
        <v>1905</v>
      </c>
    </row>
    <row r="924" spans="6:35" x14ac:dyDescent="0.2">
      <c r="F924" t="s">
        <v>4825</v>
      </c>
      <c r="AG924" t="s">
        <v>763</v>
      </c>
      <c r="AI924" t="s">
        <v>6250</v>
      </c>
    </row>
    <row r="925" spans="6:35" x14ac:dyDescent="0.2">
      <c r="F925" t="s">
        <v>678</v>
      </c>
      <c r="AG925" t="s">
        <v>3934</v>
      </c>
      <c r="AI925" t="s">
        <v>2335</v>
      </c>
    </row>
    <row r="926" spans="6:35" x14ac:dyDescent="0.2">
      <c r="F926" t="s">
        <v>6479</v>
      </c>
      <c r="AG926" t="s">
        <v>1013</v>
      </c>
      <c r="AI926" t="s">
        <v>5361</v>
      </c>
    </row>
    <row r="927" spans="6:35" x14ac:dyDescent="0.2">
      <c r="F927" t="s">
        <v>4575</v>
      </c>
      <c r="AG927" t="s">
        <v>4157</v>
      </c>
      <c r="AI927" t="s">
        <v>7227</v>
      </c>
    </row>
    <row r="928" spans="6:35" x14ac:dyDescent="0.2">
      <c r="F928" t="s">
        <v>201</v>
      </c>
      <c r="AG928" t="s">
        <v>4171</v>
      </c>
      <c r="AI928" t="s">
        <v>1623</v>
      </c>
    </row>
    <row r="929" spans="6:35" x14ac:dyDescent="0.2">
      <c r="F929" t="s">
        <v>5700</v>
      </c>
      <c r="AG929" t="s">
        <v>4364</v>
      </c>
      <c r="AI929" t="s">
        <v>867</v>
      </c>
    </row>
    <row r="930" spans="6:35" x14ac:dyDescent="0.2">
      <c r="F930" t="s">
        <v>6480</v>
      </c>
      <c r="AG930" t="s">
        <v>3331</v>
      </c>
      <c r="AI930" t="s">
        <v>7228</v>
      </c>
    </row>
    <row r="931" spans="6:35" x14ac:dyDescent="0.2">
      <c r="F931" t="s">
        <v>3889</v>
      </c>
      <c r="AG931" t="s">
        <v>3411</v>
      </c>
      <c r="AI931" t="s">
        <v>6315</v>
      </c>
    </row>
    <row r="932" spans="6:35" x14ac:dyDescent="0.2">
      <c r="F932" t="s">
        <v>4170</v>
      </c>
      <c r="AG932" t="s">
        <v>3439</v>
      </c>
      <c r="AI932" t="s">
        <v>5458</v>
      </c>
    </row>
    <row r="933" spans="6:35" x14ac:dyDescent="0.2">
      <c r="F933" t="s">
        <v>3674</v>
      </c>
      <c r="AG933" t="s">
        <v>3900</v>
      </c>
      <c r="AI933" t="s">
        <v>829</v>
      </c>
    </row>
    <row r="934" spans="6:35" x14ac:dyDescent="0.2">
      <c r="F934" t="s">
        <v>4238</v>
      </c>
      <c r="AG934" t="s">
        <v>3781</v>
      </c>
      <c r="AI934" t="s">
        <v>4900</v>
      </c>
    </row>
    <row r="935" spans="6:35" x14ac:dyDescent="0.2">
      <c r="F935" t="s">
        <v>2505</v>
      </c>
      <c r="AG935" t="s">
        <v>1415</v>
      </c>
      <c r="AI935" t="s">
        <v>6690</v>
      </c>
    </row>
    <row r="936" spans="6:35" x14ac:dyDescent="0.2">
      <c r="F936" t="s">
        <v>6481</v>
      </c>
      <c r="AG936" t="s">
        <v>3994</v>
      </c>
      <c r="AI936" t="s">
        <v>5951</v>
      </c>
    </row>
    <row r="937" spans="6:35" x14ac:dyDescent="0.2">
      <c r="F937" t="s">
        <v>1450</v>
      </c>
      <c r="AG937" t="s">
        <v>2500</v>
      </c>
      <c r="AI937" t="s">
        <v>1849</v>
      </c>
    </row>
    <row r="938" spans="6:35" x14ac:dyDescent="0.2">
      <c r="F938" t="s">
        <v>2024</v>
      </c>
      <c r="AG938" t="s">
        <v>3522</v>
      </c>
      <c r="AI938" t="s">
        <v>6395</v>
      </c>
    </row>
    <row r="939" spans="6:35" x14ac:dyDescent="0.2">
      <c r="F939" t="s">
        <v>6482</v>
      </c>
      <c r="AG939" t="s">
        <v>878</v>
      </c>
      <c r="AI939" t="s">
        <v>1531</v>
      </c>
    </row>
    <row r="940" spans="6:35" x14ac:dyDescent="0.2">
      <c r="F940" t="s">
        <v>1744</v>
      </c>
      <c r="AG940" t="s">
        <v>4393</v>
      </c>
      <c r="AI940" t="s">
        <v>7229</v>
      </c>
    </row>
    <row r="941" spans="6:35" x14ac:dyDescent="0.2">
      <c r="F941" t="s">
        <v>2789</v>
      </c>
      <c r="AG941" t="s">
        <v>2130</v>
      </c>
      <c r="AI941" t="s">
        <v>6468</v>
      </c>
    </row>
    <row r="942" spans="6:35" x14ac:dyDescent="0.2">
      <c r="F942" t="s">
        <v>6483</v>
      </c>
      <c r="AG942" t="s">
        <v>1586</v>
      </c>
      <c r="AI942" t="s">
        <v>7230</v>
      </c>
    </row>
    <row r="943" spans="6:35" x14ac:dyDescent="0.2">
      <c r="F943" t="s">
        <v>6190</v>
      </c>
      <c r="AG943" t="s">
        <v>4078</v>
      </c>
      <c r="AI943" t="s">
        <v>7231</v>
      </c>
    </row>
    <row r="944" spans="6:35" x14ac:dyDescent="0.2">
      <c r="F944" t="s">
        <v>5839</v>
      </c>
      <c r="AG944" t="s">
        <v>3721</v>
      </c>
      <c r="AI944" t="s">
        <v>4772</v>
      </c>
    </row>
    <row r="945" spans="6:35" x14ac:dyDescent="0.2">
      <c r="F945" t="s">
        <v>5357</v>
      </c>
      <c r="AG945" t="s">
        <v>3829</v>
      </c>
      <c r="AI945" t="s">
        <v>6127</v>
      </c>
    </row>
    <row r="946" spans="6:35" x14ac:dyDescent="0.2">
      <c r="F946" t="s">
        <v>4561</v>
      </c>
      <c r="AG946" t="s">
        <v>3962</v>
      </c>
      <c r="AI946" t="s">
        <v>5167</v>
      </c>
    </row>
    <row r="947" spans="6:35" x14ac:dyDescent="0.2">
      <c r="F947" t="s">
        <v>4802</v>
      </c>
      <c r="AG947" t="s">
        <v>2431</v>
      </c>
      <c r="AI947" t="s">
        <v>6174</v>
      </c>
    </row>
    <row r="948" spans="6:35" x14ac:dyDescent="0.2">
      <c r="F948" t="s">
        <v>5472</v>
      </c>
      <c r="AG948" t="s">
        <v>2307</v>
      </c>
      <c r="AI948" t="s">
        <v>7232</v>
      </c>
    </row>
    <row r="949" spans="6:35" x14ac:dyDescent="0.2">
      <c r="F949" t="s">
        <v>2577</v>
      </c>
      <c r="AG949" t="s">
        <v>3177</v>
      </c>
      <c r="AI949" t="s">
        <v>5992</v>
      </c>
    </row>
    <row r="950" spans="6:35" x14ac:dyDescent="0.2">
      <c r="F950" t="s">
        <v>3528</v>
      </c>
      <c r="AG950" t="s">
        <v>2377</v>
      </c>
      <c r="AI950" t="s">
        <v>65</v>
      </c>
    </row>
    <row r="951" spans="6:35" x14ac:dyDescent="0.2">
      <c r="F951" t="s">
        <v>4759</v>
      </c>
      <c r="AG951" t="s">
        <v>2871</v>
      </c>
      <c r="AI951" t="s">
        <v>6630</v>
      </c>
    </row>
    <row r="952" spans="6:35" x14ac:dyDescent="0.2">
      <c r="F952" t="s">
        <v>3879</v>
      </c>
      <c r="AG952" t="s">
        <v>2089</v>
      </c>
      <c r="AI952" t="s">
        <v>7233</v>
      </c>
    </row>
    <row r="953" spans="6:35" x14ac:dyDescent="0.2">
      <c r="F953" t="s">
        <v>6484</v>
      </c>
      <c r="AG953" t="s">
        <v>3940</v>
      </c>
      <c r="AI953" t="s">
        <v>5959</v>
      </c>
    </row>
    <row r="954" spans="6:35" x14ac:dyDescent="0.2">
      <c r="F954" t="s">
        <v>2445</v>
      </c>
      <c r="AG954" t="s">
        <v>2479</v>
      </c>
      <c r="AI954" t="s">
        <v>6040</v>
      </c>
    </row>
    <row r="955" spans="6:35" x14ac:dyDescent="0.2">
      <c r="F955" t="s">
        <v>6088</v>
      </c>
      <c r="AG955" t="s">
        <v>4278</v>
      </c>
      <c r="AI955" t="s">
        <v>7234</v>
      </c>
    </row>
    <row r="956" spans="6:35" x14ac:dyDescent="0.2">
      <c r="F956" t="s">
        <v>2526</v>
      </c>
      <c r="AG956" t="s">
        <v>2029</v>
      </c>
      <c r="AI956" t="s">
        <v>6722</v>
      </c>
    </row>
    <row r="957" spans="6:35" x14ac:dyDescent="0.2">
      <c r="F957" t="s">
        <v>469</v>
      </c>
      <c r="AG957" t="s">
        <v>3971</v>
      </c>
      <c r="AI957" t="s">
        <v>4992</v>
      </c>
    </row>
    <row r="958" spans="6:35" x14ac:dyDescent="0.2">
      <c r="F958" t="s">
        <v>6164</v>
      </c>
      <c r="AG958" t="s">
        <v>2551</v>
      </c>
      <c r="AI958" t="s">
        <v>5192</v>
      </c>
    </row>
    <row r="959" spans="6:35" x14ac:dyDescent="0.2">
      <c r="F959" t="s">
        <v>6485</v>
      </c>
      <c r="AG959" t="s">
        <v>407</v>
      </c>
      <c r="AI959" t="s">
        <v>6120</v>
      </c>
    </row>
    <row r="960" spans="6:35" x14ac:dyDescent="0.2">
      <c r="F960" t="s">
        <v>3923</v>
      </c>
      <c r="AG960" t="s">
        <v>3765</v>
      </c>
      <c r="AI960" t="s">
        <v>451</v>
      </c>
    </row>
    <row r="961" spans="6:35" x14ac:dyDescent="0.2">
      <c r="F961" t="s">
        <v>2607</v>
      </c>
      <c r="AG961" t="s">
        <v>1692</v>
      </c>
      <c r="AI961" t="s">
        <v>4834</v>
      </c>
    </row>
    <row r="962" spans="6:35" x14ac:dyDescent="0.2">
      <c r="F962" t="s">
        <v>5884</v>
      </c>
      <c r="AG962" t="s">
        <v>3278</v>
      </c>
      <c r="AI962" t="s">
        <v>7235</v>
      </c>
    </row>
    <row r="963" spans="6:35" x14ac:dyDescent="0.2">
      <c r="F963" t="s">
        <v>6486</v>
      </c>
      <c r="AG963" t="s">
        <v>1378</v>
      </c>
      <c r="AI963" t="s">
        <v>2369</v>
      </c>
    </row>
    <row r="964" spans="6:35" x14ac:dyDescent="0.2">
      <c r="F964" t="s">
        <v>2251</v>
      </c>
      <c r="AG964" t="s">
        <v>3813</v>
      </c>
      <c r="AI964" t="s">
        <v>1063</v>
      </c>
    </row>
    <row r="965" spans="6:35" x14ac:dyDescent="0.2">
      <c r="F965" t="s">
        <v>6487</v>
      </c>
      <c r="AG965" t="s">
        <v>4027</v>
      </c>
      <c r="AI965" t="s">
        <v>6504</v>
      </c>
    </row>
    <row r="966" spans="6:35" x14ac:dyDescent="0.2">
      <c r="F966" t="s">
        <v>3184</v>
      </c>
      <c r="AG966" t="s">
        <v>3966</v>
      </c>
      <c r="AI966" t="s">
        <v>7236</v>
      </c>
    </row>
    <row r="967" spans="6:35" x14ac:dyDescent="0.2">
      <c r="F967" t="s">
        <v>3255</v>
      </c>
      <c r="AG967" t="s">
        <v>4325</v>
      </c>
      <c r="AI967" t="s">
        <v>2763</v>
      </c>
    </row>
    <row r="968" spans="6:35" x14ac:dyDescent="0.2">
      <c r="F968" t="s">
        <v>1036</v>
      </c>
      <c r="AG968" t="s">
        <v>4258</v>
      </c>
      <c r="AI968" t="s">
        <v>2346</v>
      </c>
    </row>
    <row r="969" spans="6:35" x14ac:dyDescent="0.2">
      <c r="F969" t="s">
        <v>2430</v>
      </c>
      <c r="AG969" t="s">
        <v>3818</v>
      </c>
      <c r="AI969" t="s">
        <v>6647</v>
      </c>
    </row>
    <row r="970" spans="6:35" x14ac:dyDescent="0.2">
      <c r="F970" t="s">
        <v>2549</v>
      </c>
      <c r="AG970" t="s">
        <v>3409</v>
      </c>
      <c r="AI970" t="s">
        <v>5100</v>
      </c>
    </row>
    <row r="971" spans="6:35" x14ac:dyDescent="0.2">
      <c r="F971" t="s">
        <v>3449</v>
      </c>
      <c r="AG971" t="s">
        <v>2714</v>
      </c>
      <c r="AI971" t="s">
        <v>980</v>
      </c>
    </row>
    <row r="972" spans="6:35" x14ac:dyDescent="0.2">
      <c r="F972" t="s">
        <v>6488</v>
      </c>
      <c r="AG972" t="s">
        <v>2667</v>
      </c>
      <c r="AI972" t="s">
        <v>6705</v>
      </c>
    </row>
    <row r="973" spans="6:35" x14ac:dyDescent="0.2">
      <c r="F973" t="s">
        <v>6015</v>
      </c>
      <c r="AG973" t="s">
        <v>2860</v>
      </c>
      <c r="AI973" t="s">
        <v>5520</v>
      </c>
    </row>
    <row r="974" spans="6:35" x14ac:dyDescent="0.2">
      <c r="F974" t="s">
        <v>5199</v>
      </c>
      <c r="AG974" t="s">
        <v>2950</v>
      </c>
      <c r="AI974" t="s">
        <v>2577</v>
      </c>
    </row>
    <row r="975" spans="6:35" x14ac:dyDescent="0.2">
      <c r="F975" t="s">
        <v>6489</v>
      </c>
      <c r="AG975" t="s">
        <v>4165</v>
      </c>
      <c r="AI975" t="s">
        <v>1418</v>
      </c>
    </row>
    <row r="976" spans="6:35" x14ac:dyDescent="0.2">
      <c r="F976" t="s">
        <v>2294</v>
      </c>
      <c r="AG976" t="s">
        <v>2121</v>
      </c>
      <c r="AI976" t="s">
        <v>753</v>
      </c>
    </row>
    <row r="977" spans="6:35" x14ac:dyDescent="0.2">
      <c r="F977" t="s">
        <v>6490</v>
      </c>
      <c r="AG977" t="s">
        <v>3669</v>
      </c>
      <c r="AI977" t="s">
        <v>6060</v>
      </c>
    </row>
    <row r="978" spans="6:35" x14ac:dyDescent="0.2">
      <c r="F978" t="s">
        <v>6491</v>
      </c>
      <c r="AG978" t="s">
        <v>1707</v>
      </c>
      <c r="AI978" t="s">
        <v>5388</v>
      </c>
    </row>
    <row r="979" spans="6:35" x14ac:dyDescent="0.2">
      <c r="F979" t="s">
        <v>3150</v>
      </c>
      <c r="AG979" t="s">
        <v>1945</v>
      </c>
      <c r="AI979" t="s">
        <v>352</v>
      </c>
    </row>
    <row r="980" spans="6:35" x14ac:dyDescent="0.2">
      <c r="F980" t="s">
        <v>2878</v>
      </c>
      <c r="AG980" t="s">
        <v>3761</v>
      </c>
      <c r="AI980" t="s">
        <v>5839</v>
      </c>
    </row>
    <row r="981" spans="6:35" x14ac:dyDescent="0.2">
      <c r="F981" t="s">
        <v>6020</v>
      </c>
      <c r="AG981" t="s">
        <v>2110</v>
      </c>
      <c r="AI981" t="s">
        <v>773</v>
      </c>
    </row>
    <row r="982" spans="6:35" x14ac:dyDescent="0.2">
      <c r="F982" t="s">
        <v>5763</v>
      </c>
      <c r="AG982" t="s">
        <v>3026</v>
      </c>
      <c r="AI982" t="s">
        <v>7237</v>
      </c>
    </row>
    <row r="983" spans="6:35" x14ac:dyDescent="0.2">
      <c r="F983" t="s">
        <v>2837</v>
      </c>
      <c r="AG983" t="s">
        <v>3369</v>
      </c>
      <c r="AI983" t="s">
        <v>7238</v>
      </c>
    </row>
    <row r="984" spans="6:35" x14ac:dyDescent="0.2">
      <c r="F984" t="s">
        <v>6492</v>
      </c>
      <c r="AG984" t="s">
        <v>3085</v>
      </c>
      <c r="AI984" t="s">
        <v>2238</v>
      </c>
    </row>
    <row r="985" spans="6:35" x14ac:dyDescent="0.2">
      <c r="F985" t="s">
        <v>2641</v>
      </c>
      <c r="AG985" t="s">
        <v>2453</v>
      </c>
      <c r="AI985" t="s">
        <v>7239</v>
      </c>
    </row>
    <row r="986" spans="6:35" x14ac:dyDescent="0.2">
      <c r="F986" t="s">
        <v>3979</v>
      </c>
      <c r="AG986" t="s">
        <v>594</v>
      </c>
      <c r="AI986" t="s">
        <v>7240</v>
      </c>
    </row>
    <row r="987" spans="6:35" x14ac:dyDescent="0.2">
      <c r="F987" t="s">
        <v>6493</v>
      </c>
      <c r="AG987" t="s">
        <v>3743</v>
      </c>
      <c r="AI987" t="s">
        <v>6013</v>
      </c>
    </row>
    <row r="988" spans="6:35" x14ac:dyDescent="0.2">
      <c r="F988" t="s">
        <v>6494</v>
      </c>
      <c r="AG988" t="s">
        <v>4283</v>
      </c>
      <c r="AI988" t="s">
        <v>6590</v>
      </c>
    </row>
    <row r="989" spans="6:35" x14ac:dyDescent="0.2">
      <c r="F989" t="s">
        <v>4988</v>
      </c>
      <c r="AG989" t="s">
        <v>2670</v>
      </c>
      <c r="AI989" t="s">
        <v>5910</v>
      </c>
    </row>
    <row r="990" spans="6:35" x14ac:dyDescent="0.2">
      <c r="F990" t="s">
        <v>3421</v>
      </c>
      <c r="AG990" t="s">
        <v>1102</v>
      </c>
      <c r="AI990" t="s">
        <v>2378</v>
      </c>
    </row>
    <row r="991" spans="6:35" x14ac:dyDescent="0.2">
      <c r="F991" t="s">
        <v>5976</v>
      </c>
      <c r="AG991" t="s">
        <v>3697</v>
      </c>
      <c r="AI991" t="s">
        <v>1204</v>
      </c>
    </row>
    <row r="992" spans="6:35" x14ac:dyDescent="0.2">
      <c r="F992" t="s">
        <v>5982</v>
      </c>
      <c r="AG992" t="s">
        <v>3941</v>
      </c>
      <c r="AI992" t="s">
        <v>5480</v>
      </c>
    </row>
    <row r="993" spans="6:35" x14ac:dyDescent="0.2">
      <c r="F993" t="s">
        <v>5000</v>
      </c>
      <c r="AG993" t="s">
        <v>4109</v>
      </c>
      <c r="AI993" t="s">
        <v>7241</v>
      </c>
    </row>
    <row r="994" spans="6:35" x14ac:dyDescent="0.2">
      <c r="F994" t="s">
        <v>5420</v>
      </c>
      <c r="AG994" t="s">
        <v>4394</v>
      </c>
      <c r="AI994" t="s">
        <v>720</v>
      </c>
    </row>
    <row r="995" spans="6:35" x14ac:dyDescent="0.2">
      <c r="F995" t="s">
        <v>1112</v>
      </c>
      <c r="AG995" t="s">
        <v>3692</v>
      </c>
      <c r="AI995" t="s">
        <v>5685</v>
      </c>
    </row>
    <row r="996" spans="6:35" x14ac:dyDescent="0.2">
      <c r="F996" t="s">
        <v>5150</v>
      </c>
      <c r="AG996" t="s">
        <v>4259</v>
      </c>
      <c r="AI996" t="s">
        <v>3071</v>
      </c>
    </row>
    <row r="997" spans="6:35" x14ac:dyDescent="0.2">
      <c r="F997" t="s">
        <v>1728</v>
      </c>
      <c r="AG997" t="s">
        <v>3960</v>
      </c>
      <c r="AI997" t="s">
        <v>5705</v>
      </c>
    </row>
    <row r="998" spans="6:35" x14ac:dyDescent="0.2">
      <c r="F998" t="s">
        <v>5523</v>
      </c>
      <c r="AG998" t="s">
        <v>3734</v>
      </c>
      <c r="AI998" t="s">
        <v>5985</v>
      </c>
    </row>
    <row r="999" spans="6:35" x14ac:dyDescent="0.2">
      <c r="F999" t="s">
        <v>4664</v>
      </c>
      <c r="AG999" t="s">
        <v>4370</v>
      </c>
      <c r="AI999" t="s">
        <v>7242</v>
      </c>
    </row>
    <row r="1000" spans="6:35" x14ac:dyDescent="0.2">
      <c r="F1000" t="s">
        <v>2618</v>
      </c>
      <c r="AG1000" t="s">
        <v>2910</v>
      </c>
      <c r="AI1000" t="s">
        <v>6740</v>
      </c>
    </row>
    <row r="1001" spans="6:35" x14ac:dyDescent="0.2">
      <c r="F1001" t="s">
        <v>3761</v>
      </c>
      <c r="AG1001" t="s">
        <v>4136</v>
      </c>
      <c r="AI1001" t="s">
        <v>7243</v>
      </c>
    </row>
    <row r="1002" spans="6:35" x14ac:dyDescent="0.2">
      <c r="F1002" t="s">
        <v>4250</v>
      </c>
      <c r="AG1002" t="s">
        <v>3682</v>
      </c>
      <c r="AI1002" t="s">
        <v>2540</v>
      </c>
    </row>
    <row r="1003" spans="6:35" x14ac:dyDescent="0.2">
      <c r="F1003" t="s">
        <v>6495</v>
      </c>
      <c r="AG1003" t="s">
        <v>4181</v>
      </c>
      <c r="AI1003" t="s">
        <v>1971</v>
      </c>
    </row>
    <row r="1004" spans="6:35" x14ac:dyDescent="0.2">
      <c r="F1004" t="s">
        <v>6496</v>
      </c>
      <c r="AG1004" t="s">
        <v>3207</v>
      </c>
      <c r="AI1004" t="s">
        <v>6732</v>
      </c>
    </row>
    <row r="1005" spans="6:35" x14ac:dyDescent="0.2">
      <c r="F1005" t="s">
        <v>2844</v>
      </c>
      <c r="AG1005" t="s">
        <v>4369</v>
      </c>
      <c r="AI1005" t="s">
        <v>6664</v>
      </c>
    </row>
    <row r="1006" spans="6:35" x14ac:dyDescent="0.2">
      <c r="F1006" t="s">
        <v>2677</v>
      </c>
      <c r="AG1006" t="s">
        <v>4256</v>
      </c>
      <c r="AI1006" t="s">
        <v>6515</v>
      </c>
    </row>
    <row r="1007" spans="6:35" x14ac:dyDescent="0.2">
      <c r="F1007" t="s">
        <v>5985</v>
      </c>
      <c r="AG1007" t="s">
        <v>1576</v>
      </c>
      <c r="AI1007" t="s">
        <v>7244</v>
      </c>
    </row>
    <row r="1008" spans="6:35" x14ac:dyDescent="0.2">
      <c r="F1008" t="s">
        <v>2220</v>
      </c>
      <c r="AG1008" t="s">
        <v>2398</v>
      </c>
      <c r="AI1008" t="s">
        <v>2692</v>
      </c>
    </row>
    <row r="1009" spans="6:35" x14ac:dyDescent="0.2">
      <c r="F1009" t="s">
        <v>2622</v>
      </c>
      <c r="AG1009" t="s">
        <v>4480</v>
      </c>
      <c r="AI1009" t="s">
        <v>6151</v>
      </c>
    </row>
    <row r="1010" spans="6:35" x14ac:dyDescent="0.2">
      <c r="F1010" t="s">
        <v>2249</v>
      </c>
      <c r="AG1010" t="s">
        <v>3690</v>
      </c>
      <c r="AI1010" t="s">
        <v>5350</v>
      </c>
    </row>
    <row r="1011" spans="6:35" x14ac:dyDescent="0.2">
      <c r="F1011" t="s">
        <v>5537</v>
      </c>
      <c r="AG1011" t="s">
        <v>3487</v>
      </c>
      <c r="AI1011" t="s">
        <v>7245</v>
      </c>
    </row>
    <row r="1012" spans="6:35" x14ac:dyDescent="0.2">
      <c r="F1012" t="s">
        <v>2752</v>
      </c>
      <c r="AG1012" t="s">
        <v>3702</v>
      </c>
      <c r="AI1012" t="s">
        <v>888</v>
      </c>
    </row>
    <row r="1013" spans="6:35" x14ac:dyDescent="0.2">
      <c r="F1013" t="s">
        <v>2773</v>
      </c>
      <c r="AG1013" t="s">
        <v>3861</v>
      </c>
      <c r="AI1013" t="s">
        <v>6719</v>
      </c>
    </row>
    <row r="1014" spans="6:35" x14ac:dyDescent="0.2">
      <c r="F1014" t="s">
        <v>5105</v>
      </c>
      <c r="AG1014" t="s">
        <v>4159</v>
      </c>
      <c r="AI1014" t="s">
        <v>221</v>
      </c>
    </row>
    <row r="1015" spans="6:35" x14ac:dyDescent="0.2">
      <c r="F1015" t="s">
        <v>2152</v>
      </c>
      <c r="AG1015" t="s">
        <v>3688</v>
      </c>
      <c r="AI1015" t="s">
        <v>5962</v>
      </c>
    </row>
    <row r="1016" spans="6:35" x14ac:dyDescent="0.2">
      <c r="F1016" t="s">
        <v>6497</v>
      </c>
      <c r="AG1016" t="s">
        <v>3451</v>
      </c>
      <c r="AI1016" t="s">
        <v>6604</v>
      </c>
    </row>
    <row r="1017" spans="6:35" x14ac:dyDescent="0.2">
      <c r="F1017" t="s">
        <v>2142</v>
      </c>
      <c r="AG1017" t="s">
        <v>4067</v>
      </c>
      <c r="AI1017" t="s">
        <v>5955</v>
      </c>
    </row>
    <row r="1018" spans="6:35" x14ac:dyDescent="0.2">
      <c r="F1018" t="s">
        <v>3804</v>
      </c>
      <c r="AG1018" t="s">
        <v>4083</v>
      </c>
      <c r="AI1018" t="s">
        <v>4937</v>
      </c>
    </row>
    <row r="1019" spans="6:35" x14ac:dyDescent="0.2">
      <c r="F1019" t="s">
        <v>6498</v>
      </c>
      <c r="AG1019" t="s">
        <v>1755</v>
      </c>
      <c r="AI1019" t="s">
        <v>6591</v>
      </c>
    </row>
    <row r="1020" spans="6:35" x14ac:dyDescent="0.2">
      <c r="F1020" t="s">
        <v>5584</v>
      </c>
      <c r="AG1020" t="s">
        <v>4221</v>
      </c>
      <c r="AI1020" t="s">
        <v>5110</v>
      </c>
    </row>
    <row r="1021" spans="6:35" x14ac:dyDescent="0.2">
      <c r="F1021" t="s">
        <v>5376</v>
      </c>
      <c r="AG1021" t="s">
        <v>3778</v>
      </c>
      <c r="AI1021" t="s">
        <v>6294</v>
      </c>
    </row>
    <row r="1022" spans="6:35" x14ac:dyDescent="0.2">
      <c r="F1022" t="s">
        <v>2323</v>
      </c>
      <c r="AG1022" t="s">
        <v>3086</v>
      </c>
      <c r="AI1022" t="s">
        <v>6118</v>
      </c>
    </row>
    <row r="1023" spans="6:35" x14ac:dyDescent="0.2">
      <c r="F1023" t="s">
        <v>6499</v>
      </c>
      <c r="AG1023" t="s">
        <v>2129</v>
      </c>
      <c r="AI1023" t="s">
        <v>7246</v>
      </c>
    </row>
    <row r="1024" spans="6:35" x14ac:dyDescent="0.2">
      <c r="F1024" t="s">
        <v>2026</v>
      </c>
      <c r="AG1024" t="s">
        <v>3943</v>
      </c>
      <c r="AI1024" t="s">
        <v>7247</v>
      </c>
    </row>
    <row r="1025" spans="6:35" x14ac:dyDescent="0.2">
      <c r="F1025" t="s">
        <v>6500</v>
      </c>
      <c r="AG1025" t="s">
        <v>143</v>
      </c>
      <c r="AI1025" t="s">
        <v>7248</v>
      </c>
    </row>
    <row r="1026" spans="6:35" x14ac:dyDescent="0.2">
      <c r="F1026" t="s">
        <v>6501</v>
      </c>
      <c r="AG1026" t="s">
        <v>4161</v>
      </c>
      <c r="AI1026" t="s">
        <v>7249</v>
      </c>
    </row>
    <row r="1027" spans="6:35" x14ac:dyDescent="0.2">
      <c r="F1027" t="s">
        <v>2473</v>
      </c>
      <c r="AG1027" t="s">
        <v>2716</v>
      </c>
      <c r="AI1027" t="s">
        <v>7250</v>
      </c>
    </row>
    <row r="1028" spans="6:35" x14ac:dyDescent="0.2">
      <c r="F1028" t="s">
        <v>6502</v>
      </c>
      <c r="AG1028" t="s">
        <v>3463</v>
      </c>
      <c r="AI1028" t="s">
        <v>7251</v>
      </c>
    </row>
    <row r="1029" spans="6:35" x14ac:dyDescent="0.2">
      <c r="F1029" t="s">
        <v>6503</v>
      </c>
      <c r="AG1029" t="s">
        <v>2208</v>
      </c>
      <c r="AI1029" t="s">
        <v>1065</v>
      </c>
    </row>
    <row r="1030" spans="6:35" x14ac:dyDescent="0.2">
      <c r="F1030" t="s">
        <v>6504</v>
      </c>
      <c r="AG1030" t="s">
        <v>2299</v>
      </c>
      <c r="AI1030" t="s">
        <v>524</v>
      </c>
    </row>
    <row r="1031" spans="6:35" x14ac:dyDescent="0.2">
      <c r="F1031" t="s">
        <v>4913</v>
      </c>
      <c r="AG1031" t="s">
        <v>3560</v>
      </c>
      <c r="AI1031" t="s">
        <v>5287</v>
      </c>
    </row>
    <row r="1032" spans="6:35" x14ac:dyDescent="0.2">
      <c r="F1032" t="s">
        <v>46</v>
      </c>
      <c r="AG1032" t="s">
        <v>3503</v>
      </c>
      <c r="AI1032" t="s">
        <v>2707</v>
      </c>
    </row>
    <row r="1033" spans="6:35" x14ac:dyDescent="0.2">
      <c r="F1033" t="s">
        <v>6505</v>
      </c>
      <c r="AG1033" t="s">
        <v>2449</v>
      </c>
      <c r="AI1033" t="s">
        <v>6594</v>
      </c>
    </row>
    <row r="1034" spans="6:35" x14ac:dyDescent="0.2">
      <c r="F1034" t="s">
        <v>2145</v>
      </c>
      <c r="AG1034" t="s">
        <v>4390</v>
      </c>
      <c r="AI1034" t="s">
        <v>2383</v>
      </c>
    </row>
    <row r="1035" spans="6:35" x14ac:dyDescent="0.2">
      <c r="F1035" t="s">
        <v>12</v>
      </c>
      <c r="AG1035" t="s">
        <v>3404</v>
      </c>
      <c r="AI1035" t="s">
        <v>7252</v>
      </c>
    </row>
    <row r="1036" spans="6:35" x14ac:dyDescent="0.2">
      <c r="F1036" t="s">
        <v>3951</v>
      </c>
      <c r="AG1036" t="s">
        <v>2079</v>
      </c>
      <c r="AI1036" t="s">
        <v>574</v>
      </c>
    </row>
    <row r="1037" spans="6:35" x14ac:dyDescent="0.2">
      <c r="F1037" t="s">
        <v>6506</v>
      </c>
      <c r="AG1037" t="s">
        <v>3493</v>
      </c>
      <c r="AI1037" t="s">
        <v>6774</v>
      </c>
    </row>
    <row r="1038" spans="6:35" x14ac:dyDescent="0.2">
      <c r="F1038" t="s">
        <v>6507</v>
      </c>
      <c r="AG1038" t="s">
        <v>1590</v>
      </c>
      <c r="AI1038" t="s">
        <v>7253</v>
      </c>
    </row>
    <row r="1039" spans="6:35" x14ac:dyDescent="0.2">
      <c r="F1039" t="s">
        <v>5370</v>
      </c>
      <c r="AG1039" t="s">
        <v>4519</v>
      </c>
      <c r="AI1039" t="s">
        <v>5116</v>
      </c>
    </row>
    <row r="1040" spans="6:35" x14ac:dyDescent="0.2">
      <c r="F1040" t="s">
        <v>6508</v>
      </c>
      <c r="AG1040" t="s">
        <v>3514</v>
      </c>
      <c r="AI1040" t="s">
        <v>7254</v>
      </c>
    </row>
    <row r="1041" spans="6:35" x14ac:dyDescent="0.2">
      <c r="F1041" t="s">
        <v>1475</v>
      </c>
      <c r="AG1041" t="s">
        <v>3753</v>
      </c>
      <c r="AI1041" t="s">
        <v>7255</v>
      </c>
    </row>
    <row r="1042" spans="6:35" x14ac:dyDescent="0.2">
      <c r="F1042" t="s">
        <v>3855</v>
      </c>
      <c r="AG1042" t="s">
        <v>2391</v>
      </c>
      <c r="AI1042" t="s">
        <v>6401</v>
      </c>
    </row>
    <row r="1043" spans="6:35" x14ac:dyDescent="0.2">
      <c r="F1043" t="s">
        <v>648</v>
      </c>
      <c r="AG1043" t="s">
        <v>2751</v>
      </c>
      <c r="AI1043" t="s">
        <v>5582</v>
      </c>
    </row>
    <row r="1044" spans="6:35" x14ac:dyDescent="0.2">
      <c r="F1044" t="s">
        <v>3891</v>
      </c>
      <c r="AG1044" t="s">
        <v>3726</v>
      </c>
      <c r="AI1044" t="s">
        <v>7256</v>
      </c>
    </row>
    <row r="1045" spans="6:35" x14ac:dyDescent="0.2">
      <c r="F1045" t="s">
        <v>3018</v>
      </c>
      <c r="AG1045" t="s">
        <v>3992</v>
      </c>
      <c r="AI1045" t="s">
        <v>6015</v>
      </c>
    </row>
    <row r="1046" spans="6:35" x14ac:dyDescent="0.2">
      <c r="F1046" t="s">
        <v>2233</v>
      </c>
      <c r="AG1046" t="s">
        <v>1801</v>
      </c>
      <c r="AI1046" t="s">
        <v>1105</v>
      </c>
    </row>
    <row r="1047" spans="6:35" x14ac:dyDescent="0.2">
      <c r="F1047" t="s">
        <v>5025</v>
      </c>
      <c r="AG1047" t="s">
        <v>3336</v>
      </c>
      <c r="AI1047" t="s">
        <v>2165</v>
      </c>
    </row>
    <row r="1048" spans="6:35" x14ac:dyDescent="0.2">
      <c r="F1048" t="s">
        <v>1507</v>
      </c>
      <c r="AG1048" t="s">
        <v>4187</v>
      </c>
      <c r="AI1048" t="s">
        <v>7257</v>
      </c>
    </row>
    <row r="1049" spans="6:35" x14ac:dyDescent="0.2">
      <c r="F1049" t="s">
        <v>5485</v>
      </c>
      <c r="AG1049" t="s">
        <v>3461</v>
      </c>
      <c r="AI1049" t="s">
        <v>7258</v>
      </c>
    </row>
    <row r="1050" spans="6:35" x14ac:dyDescent="0.2">
      <c r="F1050" t="s">
        <v>2687</v>
      </c>
      <c r="AG1050" t="s">
        <v>4286</v>
      </c>
      <c r="AI1050" t="s">
        <v>7259</v>
      </c>
    </row>
    <row r="1051" spans="6:35" x14ac:dyDescent="0.2">
      <c r="F1051" t="s">
        <v>6509</v>
      </c>
      <c r="AG1051" t="s">
        <v>3255</v>
      </c>
      <c r="AI1051" t="s">
        <v>6404</v>
      </c>
    </row>
    <row r="1052" spans="6:35" x14ac:dyDescent="0.2">
      <c r="F1052" t="s">
        <v>5526</v>
      </c>
      <c r="AG1052" t="s">
        <v>3814</v>
      </c>
      <c r="AI1052" t="s">
        <v>6353</v>
      </c>
    </row>
    <row r="1053" spans="6:35" x14ac:dyDescent="0.2">
      <c r="F1053" t="s">
        <v>1401</v>
      </c>
      <c r="AG1053" t="s">
        <v>2658</v>
      </c>
      <c r="AI1053" t="s">
        <v>7260</v>
      </c>
    </row>
    <row r="1054" spans="6:35" x14ac:dyDescent="0.2">
      <c r="F1054" t="s">
        <v>1002</v>
      </c>
      <c r="AG1054" t="s">
        <v>3585</v>
      </c>
      <c r="AI1054" t="s">
        <v>5883</v>
      </c>
    </row>
    <row r="1055" spans="6:35" x14ac:dyDescent="0.2">
      <c r="F1055" t="s">
        <v>6510</v>
      </c>
      <c r="AG1055" t="s">
        <v>4255</v>
      </c>
      <c r="AI1055" t="s">
        <v>7261</v>
      </c>
    </row>
    <row r="1056" spans="6:35" x14ac:dyDescent="0.2">
      <c r="F1056" t="s">
        <v>6511</v>
      </c>
      <c r="AG1056" t="s">
        <v>4268</v>
      </c>
      <c r="AI1056" t="s">
        <v>6453</v>
      </c>
    </row>
    <row r="1057" spans="6:35" x14ac:dyDescent="0.2">
      <c r="F1057" t="s">
        <v>5047</v>
      </c>
      <c r="AG1057" t="s">
        <v>3978</v>
      </c>
      <c r="AI1057" t="s">
        <v>7262</v>
      </c>
    </row>
    <row r="1058" spans="6:35" x14ac:dyDescent="0.2">
      <c r="F1058" t="s">
        <v>1527</v>
      </c>
      <c r="AG1058" t="s">
        <v>3268</v>
      </c>
      <c r="AI1058" t="s">
        <v>6746</v>
      </c>
    </row>
    <row r="1059" spans="6:35" x14ac:dyDescent="0.2">
      <c r="F1059" t="s">
        <v>6148</v>
      </c>
      <c r="AG1059" t="s">
        <v>3220</v>
      </c>
      <c r="AI1059" t="s">
        <v>5637</v>
      </c>
    </row>
    <row r="1060" spans="6:35" x14ac:dyDescent="0.2">
      <c r="F1060" t="s">
        <v>315</v>
      </c>
      <c r="AG1060" t="s">
        <v>2538</v>
      </c>
      <c r="AI1060" s="8">
        <v>45176</v>
      </c>
    </row>
    <row r="1061" spans="6:35" x14ac:dyDescent="0.2">
      <c r="F1061" t="s">
        <v>6512</v>
      </c>
      <c r="AG1061" t="s">
        <v>315</v>
      </c>
      <c r="AI1061" t="s">
        <v>6304</v>
      </c>
    </row>
    <row r="1062" spans="6:35" x14ac:dyDescent="0.2">
      <c r="F1062" t="s">
        <v>6513</v>
      </c>
      <c r="AG1062" t="s">
        <v>3925</v>
      </c>
      <c r="AI1062" t="s">
        <v>1358</v>
      </c>
    </row>
    <row r="1063" spans="6:35" x14ac:dyDescent="0.2">
      <c r="F1063" t="s">
        <v>250</v>
      </c>
      <c r="AG1063" t="s">
        <v>3899</v>
      </c>
      <c r="AI1063" t="s">
        <v>7263</v>
      </c>
    </row>
    <row r="1064" spans="6:35" x14ac:dyDescent="0.2">
      <c r="F1064" t="s">
        <v>5975</v>
      </c>
      <c r="AG1064" t="s">
        <v>2052</v>
      </c>
      <c r="AI1064" t="s">
        <v>5309</v>
      </c>
    </row>
    <row r="1065" spans="6:35" x14ac:dyDescent="0.2">
      <c r="F1065" t="s">
        <v>6514</v>
      </c>
      <c r="AG1065" t="s">
        <v>3705</v>
      </c>
      <c r="AI1065" t="s">
        <v>7264</v>
      </c>
    </row>
    <row r="1066" spans="6:35" x14ac:dyDescent="0.2">
      <c r="F1066" t="s">
        <v>5971</v>
      </c>
      <c r="AG1066" t="s">
        <v>2065</v>
      </c>
      <c r="AI1066" t="s">
        <v>7265</v>
      </c>
    </row>
    <row r="1067" spans="6:35" x14ac:dyDescent="0.2">
      <c r="F1067" t="s">
        <v>6515</v>
      </c>
      <c r="AG1067" t="s">
        <v>3662</v>
      </c>
      <c r="AI1067" t="s">
        <v>7266</v>
      </c>
    </row>
    <row r="1068" spans="6:35" x14ac:dyDescent="0.2">
      <c r="F1068" t="s">
        <v>5846</v>
      </c>
      <c r="AG1068" t="s">
        <v>4029</v>
      </c>
      <c r="AI1068" t="s">
        <v>7267</v>
      </c>
    </row>
    <row r="1069" spans="6:35" x14ac:dyDescent="0.2">
      <c r="F1069" t="s">
        <v>2358</v>
      </c>
      <c r="AG1069" t="s">
        <v>3563</v>
      </c>
      <c r="AI1069" t="s">
        <v>2677</v>
      </c>
    </row>
    <row r="1070" spans="6:35" x14ac:dyDescent="0.2">
      <c r="F1070" t="s">
        <v>6516</v>
      </c>
      <c r="AG1070" t="s">
        <v>4418</v>
      </c>
      <c r="AI1070" t="s">
        <v>5935</v>
      </c>
    </row>
    <row r="1071" spans="6:35" x14ac:dyDescent="0.2">
      <c r="F1071" t="s">
        <v>3041</v>
      </c>
      <c r="AG1071" t="s">
        <v>3449</v>
      </c>
      <c r="AI1071" t="s">
        <v>2578</v>
      </c>
    </row>
    <row r="1072" spans="6:35" x14ac:dyDescent="0.2">
      <c r="F1072" t="s">
        <v>5417</v>
      </c>
      <c r="AG1072" t="s">
        <v>1901</v>
      </c>
      <c r="AI1072" t="s">
        <v>6336</v>
      </c>
    </row>
    <row r="1073" spans="6:35" x14ac:dyDescent="0.2">
      <c r="F1073" t="s">
        <v>5590</v>
      </c>
      <c r="AG1073" t="s">
        <v>2995</v>
      </c>
      <c r="AI1073" t="s">
        <v>1168</v>
      </c>
    </row>
    <row r="1074" spans="6:35" x14ac:dyDescent="0.2">
      <c r="F1074" t="s">
        <v>5984</v>
      </c>
      <c r="AG1074" t="s">
        <v>2495</v>
      </c>
      <c r="AI1074" t="s">
        <v>7268</v>
      </c>
    </row>
    <row r="1075" spans="6:35" x14ac:dyDescent="0.2">
      <c r="F1075" t="s">
        <v>6517</v>
      </c>
      <c r="AG1075" t="s">
        <v>1205</v>
      </c>
      <c r="AI1075" t="s">
        <v>5565</v>
      </c>
    </row>
    <row r="1076" spans="6:35" x14ac:dyDescent="0.2">
      <c r="F1076" t="s">
        <v>2706</v>
      </c>
      <c r="AG1076" t="s">
        <v>2773</v>
      </c>
      <c r="AI1076" t="s">
        <v>5885</v>
      </c>
    </row>
    <row r="1077" spans="6:35" x14ac:dyDescent="0.2">
      <c r="F1077" t="s">
        <v>1359</v>
      </c>
      <c r="AG1077" t="s">
        <v>3983</v>
      </c>
      <c r="AI1077" t="s">
        <v>7269</v>
      </c>
    </row>
    <row r="1078" spans="6:35" x14ac:dyDescent="0.2">
      <c r="F1078" t="s">
        <v>1700</v>
      </c>
      <c r="AG1078" t="s">
        <v>2044</v>
      </c>
      <c r="AI1078" t="s">
        <v>7270</v>
      </c>
    </row>
    <row r="1079" spans="6:35" x14ac:dyDescent="0.2">
      <c r="F1079" t="s">
        <v>5632</v>
      </c>
      <c r="AG1079" t="s">
        <v>3641</v>
      </c>
      <c r="AI1079" t="s">
        <v>2358</v>
      </c>
    </row>
    <row r="1080" spans="6:35" x14ac:dyDescent="0.2">
      <c r="F1080" t="s">
        <v>6518</v>
      </c>
      <c r="AG1080" t="s">
        <v>2672</v>
      </c>
      <c r="AI1080" t="s">
        <v>2583</v>
      </c>
    </row>
    <row r="1081" spans="6:35" x14ac:dyDescent="0.2">
      <c r="F1081" t="s">
        <v>6519</v>
      </c>
      <c r="AG1081" t="s">
        <v>4024</v>
      </c>
      <c r="AI1081" t="s">
        <v>5310</v>
      </c>
    </row>
    <row r="1082" spans="6:35" x14ac:dyDescent="0.2">
      <c r="F1082" t="s">
        <v>5133</v>
      </c>
      <c r="AG1082" t="s">
        <v>4249</v>
      </c>
      <c r="AI1082" t="s">
        <v>6403</v>
      </c>
    </row>
    <row r="1083" spans="6:35" x14ac:dyDescent="0.2">
      <c r="F1083" t="s">
        <v>2207</v>
      </c>
      <c r="AG1083" t="s">
        <v>2754</v>
      </c>
      <c r="AI1083" t="s">
        <v>5497</v>
      </c>
    </row>
    <row r="1084" spans="6:35" x14ac:dyDescent="0.2">
      <c r="F1084" t="s">
        <v>5504</v>
      </c>
      <c r="AG1084" t="s">
        <v>4212</v>
      </c>
      <c r="AI1084" t="s">
        <v>5788</v>
      </c>
    </row>
    <row r="1085" spans="6:35" x14ac:dyDescent="0.2">
      <c r="F1085" t="s">
        <v>5951</v>
      </c>
      <c r="AG1085" t="s">
        <v>3541</v>
      </c>
      <c r="AI1085" t="s">
        <v>6620</v>
      </c>
    </row>
    <row r="1086" spans="6:35" x14ac:dyDescent="0.2">
      <c r="F1086" t="s">
        <v>5873</v>
      </c>
      <c r="AG1086" t="s">
        <v>1649</v>
      </c>
      <c r="AI1086" t="s">
        <v>2793</v>
      </c>
    </row>
    <row r="1087" spans="6:35" x14ac:dyDescent="0.2">
      <c r="F1087" t="s">
        <v>2025</v>
      </c>
      <c r="AG1087" t="s">
        <v>3745</v>
      </c>
      <c r="AI1087" t="s">
        <v>5408</v>
      </c>
    </row>
    <row r="1088" spans="6:35" x14ac:dyDescent="0.2">
      <c r="F1088" t="s">
        <v>4786</v>
      </c>
      <c r="AG1088" t="s">
        <v>1781</v>
      </c>
      <c r="AI1088" t="s">
        <v>7271</v>
      </c>
    </row>
    <row r="1089" spans="6:35" x14ac:dyDescent="0.2">
      <c r="F1089" t="s">
        <v>5683</v>
      </c>
      <c r="AG1089" t="s">
        <v>4220</v>
      </c>
      <c r="AI1089" t="s">
        <v>6256</v>
      </c>
    </row>
    <row r="1090" spans="6:35" x14ac:dyDescent="0.2">
      <c r="F1090" t="s">
        <v>4955</v>
      </c>
      <c r="AG1090" t="s">
        <v>1949</v>
      </c>
      <c r="AI1090" t="s">
        <v>2370</v>
      </c>
    </row>
    <row r="1091" spans="6:35" x14ac:dyDescent="0.2">
      <c r="F1091" t="s">
        <v>3955</v>
      </c>
      <c r="AG1091" t="s">
        <v>1638</v>
      </c>
      <c r="AI1091" t="s">
        <v>7272</v>
      </c>
    </row>
    <row r="1092" spans="6:35" x14ac:dyDescent="0.2">
      <c r="F1092" t="s">
        <v>6520</v>
      </c>
      <c r="AG1092" t="s">
        <v>4005</v>
      </c>
      <c r="AI1092" t="s">
        <v>5328</v>
      </c>
    </row>
    <row r="1093" spans="6:35" x14ac:dyDescent="0.2">
      <c r="F1093" t="s">
        <v>6521</v>
      </c>
      <c r="AG1093" t="s">
        <v>3835</v>
      </c>
      <c r="AI1093" t="s">
        <v>2563</v>
      </c>
    </row>
    <row r="1094" spans="6:35" x14ac:dyDescent="0.2">
      <c r="F1094" t="s">
        <v>1769</v>
      </c>
      <c r="AG1094" t="s">
        <v>3754</v>
      </c>
      <c r="AI1094" t="s">
        <v>6692</v>
      </c>
    </row>
    <row r="1095" spans="6:35" x14ac:dyDescent="0.2">
      <c r="F1095" t="s">
        <v>2564</v>
      </c>
      <c r="AG1095" t="s">
        <v>4332</v>
      </c>
      <c r="AI1095" t="s">
        <v>5681</v>
      </c>
    </row>
    <row r="1096" spans="6:35" x14ac:dyDescent="0.2">
      <c r="F1096" t="s">
        <v>3248</v>
      </c>
      <c r="AG1096" t="s">
        <v>2957</v>
      </c>
      <c r="AI1096" t="s">
        <v>6805</v>
      </c>
    </row>
    <row r="1097" spans="6:35" x14ac:dyDescent="0.2">
      <c r="F1097" t="s">
        <v>2108</v>
      </c>
      <c r="AG1097" t="s">
        <v>4442</v>
      </c>
      <c r="AI1097" t="s">
        <v>1697</v>
      </c>
    </row>
    <row r="1098" spans="6:35" x14ac:dyDescent="0.2">
      <c r="F1098" t="s">
        <v>2173</v>
      </c>
      <c r="AG1098" t="s">
        <v>1571</v>
      </c>
      <c r="AI1098" t="s">
        <v>6052</v>
      </c>
    </row>
    <row r="1099" spans="6:35" x14ac:dyDescent="0.2">
      <c r="F1099" t="s">
        <v>3894</v>
      </c>
      <c r="AG1099" t="s">
        <v>2544</v>
      </c>
      <c r="AI1099" t="s">
        <v>7273</v>
      </c>
    </row>
    <row r="1100" spans="6:35" x14ac:dyDescent="0.2">
      <c r="F1100" t="s">
        <v>6522</v>
      </c>
      <c r="AG1100" t="s">
        <v>2760</v>
      </c>
      <c r="AI1100" t="s">
        <v>4832</v>
      </c>
    </row>
    <row r="1101" spans="6:35" x14ac:dyDescent="0.2">
      <c r="F1101" t="s">
        <v>6083</v>
      </c>
      <c r="AG1101" t="s">
        <v>3891</v>
      </c>
      <c r="AI1101" t="s">
        <v>6775</v>
      </c>
    </row>
    <row r="1102" spans="6:35" x14ac:dyDescent="0.2">
      <c r="F1102" t="s">
        <v>2370</v>
      </c>
      <c r="AG1102" t="s">
        <v>4192</v>
      </c>
      <c r="AI1102" t="s">
        <v>7274</v>
      </c>
    </row>
    <row r="1103" spans="6:35" x14ac:dyDescent="0.2">
      <c r="F1103" t="s">
        <v>2938</v>
      </c>
      <c r="AG1103" t="s">
        <v>4218</v>
      </c>
      <c r="AI1103" t="s">
        <v>2363</v>
      </c>
    </row>
    <row r="1104" spans="6:35" x14ac:dyDescent="0.2">
      <c r="F1104" t="s">
        <v>6523</v>
      </c>
      <c r="AG1104" t="s">
        <v>3676</v>
      </c>
      <c r="AI1104" t="s">
        <v>5373</v>
      </c>
    </row>
    <row r="1105" spans="6:35" x14ac:dyDescent="0.2">
      <c r="F1105" t="s">
        <v>4033</v>
      </c>
      <c r="AG1105" t="s">
        <v>4292</v>
      </c>
      <c r="AI1105" t="s">
        <v>5452</v>
      </c>
    </row>
    <row r="1106" spans="6:35" x14ac:dyDescent="0.2">
      <c r="F1106" t="s">
        <v>5958</v>
      </c>
      <c r="AG1106" t="s">
        <v>3973</v>
      </c>
      <c r="AI1106" t="s">
        <v>1045</v>
      </c>
    </row>
    <row r="1107" spans="6:35" x14ac:dyDescent="0.2">
      <c r="F1107" t="s">
        <v>6163</v>
      </c>
      <c r="AG1107" t="s">
        <v>4207</v>
      </c>
      <c r="AI1107" t="s">
        <v>1169</v>
      </c>
    </row>
    <row r="1108" spans="6:35" x14ac:dyDescent="0.2">
      <c r="F1108" t="s">
        <v>5928</v>
      </c>
      <c r="AG1108" t="s">
        <v>3898</v>
      </c>
      <c r="AI1108" t="s">
        <v>7275</v>
      </c>
    </row>
    <row r="1109" spans="6:35" x14ac:dyDescent="0.2">
      <c r="F1109" t="s">
        <v>6524</v>
      </c>
      <c r="AG1109" t="s">
        <v>4516</v>
      </c>
      <c r="AI1109" t="s">
        <v>5843</v>
      </c>
    </row>
    <row r="1110" spans="6:35" x14ac:dyDescent="0.2">
      <c r="F1110" t="s">
        <v>2432</v>
      </c>
      <c r="AG1110" t="s">
        <v>3657</v>
      </c>
      <c r="AI1110" t="s">
        <v>6660</v>
      </c>
    </row>
    <row r="1111" spans="6:35" x14ac:dyDescent="0.2">
      <c r="F1111" t="s">
        <v>6525</v>
      </c>
      <c r="AG1111" t="s">
        <v>4341</v>
      </c>
      <c r="AI1111" t="s">
        <v>1744</v>
      </c>
    </row>
    <row r="1112" spans="6:35" x14ac:dyDescent="0.2">
      <c r="F1112" t="s">
        <v>5550</v>
      </c>
      <c r="AG1112" t="s">
        <v>2490</v>
      </c>
      <c r="AI1112" t="s">
        <v>2123</v>
      </c>
    </row>
    <row r="1113" spans="6:35" x14ac:dyDescent="0.2">
      <c r="F1113" t="s">
        <v>6526</v>
      </c>
      <c r="AG1113" t="s">
        <v>3712</v>
      </c>
      <c r="AI1113" t="s">
        <v>7276</v>
      </c>
    </row>
    <row r="1114" spans="6:35" x14ac:dyDescent="0.2">
      <c r="F1114" t="s">
        <v>2327</v>
      </c>
      <c r="AG1114" t="s">
        <v>2352</v>
      </c>
      <c r="AI1114" t="s">
        <v>6295</v>
      </c>
    </row>
    <row r="1115" spans="6:35" x14ac:dyDescent="0.2">
      <c r="F1115" t="s">
        <v>4483</v>
      </c>
      <c r="AG1115" t="s">
        <v>2418</v>
      </c>
      <c r="AI1115" t="s">
        <v>7277</v>
      </c>
    </row>
    <row r="1116" spans="6:35" x14ac:dyDescent="0.2">
      <c r="F1116" t="s">
        <v>1168</v>
      </c>
      <c r="AG1116" t="s">
        <v>3470</v>
      </c>
      <c r="AI1116" t="s">
        <v>2535</v>
      </c>
    </row>
    <row r="1117" spans="6:35" x14ac:dyDescent="0.2">
      <c r="F1117" t="s">
        <v>2624</v>
      </c>
      <c r="AG1117" t="s">
        <v>4162</v>
      </c>
      <c r="AI1117" t="s">
        <v>7278</v>
      </c>
    </row>
    <row r="1118" spans="6:35" x14ac:dyDescent="0.2">
      <c r="F1118" t="s">
        <v>5675</v>
      </c>
      <c r="AG1118" t="s">
        <v>3729</v>
      </c>
      <c r="AI1118" t="s">
        <v>7279</v>
      </c>
    </row>
    <row r="1119" spans="6:35" x14ac:dyDescent="0.2">
      <c r="F1119" t="s">
        <v>5652</v>
      </c>
      <c r="AG1119" t="s">
        <v>1059</v>
      </c>
      <c r="AI1119" t="s">
        <v>5897</v>
      </c>
    </row>
    <row r="1120" spans="6:35" x14ac:dyDescent="0.2">
      <c r="F1120" t="s">
        <v>1882</v>
      </c>
      <c r="AG1120" t="s">
        <v>2345</v>
      </c>
      <c r="AI1120" t="s">
        <v>7280</v>
      </c>
    </row>
    <row r="1121" spans="6:35" x14ac:dyDescent="0.2">
      <c r="F1121" t="s">
        <v>6527</v>
      </c>
      <c r="AG1121" t="s">
        <v>2050</v>
      </c>
      <c r="AI1121" t="s">
        <v>1680</v>
      </c>
    </row>
    <row r="1122" spans="6:35" x14ac:dyDescent="0.2">
      <c r="F1122" t="s">
        <v>2645</v>
      </c>
      <c r="AG1122" t="s">
        <v>4320</v>
      </c>
      <c r="AI1122" t="s">
        <v>6538</v>
      </c>
    </row>
    <row r="1123" spans="6:35" x14ac:dyDescent="0.2">
      <c r="F1123" t="s">
        <v>3746</v>
      </c>
      <c r="AG1123" t="s">
        <v>1783</v>
      </c>
      <c r="AI1123" t="s">
        <v>2514</v>
      </c>
    </row>
    <row r="1124" spans="6:35" x14ac:dyDescent="0.2">
      <c r="F1124" t="s">
        <v>6017</v>
      </c>
      <c r="AG1124" t="s">
        <v>636</v>
      </c>
      <c r="AI1124" t="s">
        <v>5432</v>
      </c>
    </row>
    <row r="1125" spans="6:35" x14ac:dyDescent="0.2">
      <c r="F1125" t="s">
        <v>6528</v>
      </c>
      <c r="AG1125" t="s">
        <v>4070</v>
      </c>
      <c r="AI1125" t="s">
        <v>6024</v>
      </c>
    </row>
    <row r="1126" spans="6:35" x14ac:dyDescent="0.2">
      <c r="F1126" t="s">
        <v>6529</v>
      </c>
      <c r="AG1126" t="s">
        <v>2901</v>
      </c>
      <c r="AI1126" t="s">
        <v>6077</v>
      </c>
    </row>
    <row r="1127" spans="6:35" x14ac:dyDescent="0.2">
      <c r="F1127" t="s">
        <v>1931</v>
      </c>
      <c r="AG1127" t="s">
        <v>3101</v>
      </c>
      <c r="AI1127" t="s">
        <v>7281</v>
      </c>
    </row>
    <row r="1128" spans="6:35" x14ac:dyDescent="0.2">
      <c r="F1128" t="s">
        <v>167</v>
      </c>
      <c r="AG1128" t="s">
        <v>1252</v>
      </c>
      <c r="AI1128" t="s">
        <v>5845</v>
      </c>
    </row>
    <row r="1129" spans="6:35" x14ac:dyDescent="0.2">
      <c r="F1129" t="s">
        <v>5426</v>
      </c>
      <c r="AG1129" t="s">
        <v>4031</v>
      </c>
      <c r="AI1129" t="s">
        <v>5855</v>
      </c>
    </row>
    <row r="1130" spans="6:35" x14ac:dyDescent="0.2">
      <c r="F1130" t="s">
        <v>2074</v>
      </c>
      <c r="AG1130" t="s">
        <v>229</v>
      </c>
      <c r="AI1130" t="s">
        <v>2188</v>
      </c>
    </row>
    <row r="1131" spans="6:35" x14ac:dyDescent="0.2">
      <c r="F1131" t="s">
        <v>5200</v>
      </c>
      <c r="AG1131" t="s">
        <v>278</v>
      </c>
      <c r="AI1131" t="s">
        <v>6543</v>
      </c>
    </row>
    <row r="1132" spans="6:35" x14ac:dyDescent="0.2">
      <c r="F1132" t="s">
        <v>2770</v>
      </c>
      <c r="AG1132" t="s">
        <v>4168</v>
      </c>
      <c r="AI1132" t="s">
        <v>6252</v>
      </c>
    </row>
    <row r="1133" spans="6:35" x14ac:dyDescent="0.2">
      <c r="F1133" t="s">
        <v>5309</v>
      </c>
      <c r="AG1133" t="s">
        <v>2559</v>
      </c>
      <c r="AI1133" t="s">
        <v>7282</v>
      </c>
    </row>
    <row r="1134" spans="6:35" x14ac:dyDescent="0.2">
      <c r="F1134" t="s">
        <v>2137</v>
      </c>
      <c r="AG1134" t="s">
        <v>2529</v>
      </c>
      <c r="AI1134" t="s">
        <v>5194</v>
      </c>
    </row>
    <row r="1135" spans="6:35" x14ac:dyDescent="0.2">
      <c r="F1135" t="s">
        <v>6530</v>
      </c>
      <c r="AG1135" t="s">
        <v>4415</v>
      </c>
      <c r="AI1135" t="s">
        <v>2573</v>
      </c>
    </row>
    <row r="1136" spans="6:35" x14ac:dyDescent="0.2">
      <c r="F1136" t="s">
        <v>2951</v>
      </c>
      <c r="AG1136" t="s">
        <v>3769</v>
      </c>
      <c r="AI1136" t="s">
        <v>7283</v>
      </c>
    </row>
    <row r="1137" spans="6:35" x14ac:dyDescent="0.2">
      <c r="F1137" t="s">
        <v>1879</v>
      </c>
      <c r="AG1137" t="s">
        <v>3804</v>
      </c>
      <c r="AI1137" t="s">
        <v>1319</v>
      </c>
    </row>
    <row r="1138" spans="6:35" x14ac:dyDescent="0.2">
      <c r="F1138" t="s">
        <v>3771</v>
      </c>
      <c r="AG1138" t="s">
        <v>883</v>
      </c>
      <c r="AI1138" t="s">
        <v>6172</v>
      </c>
    </row>
    <row r="1139" spans="6:35" x14ac:dyDescent="0.2">
      <c r="F1139" t="s">
        <v>2449</v>
      </c>
      <c r="AG1139" t="s">
        <v>2914</v>
      </c>
      <c r="AI1139" t="s">
        <v>5278</v>
      </c>
    </row>
    <row r="1140" spans="6:35" x14ac:dyDescent="0.2">
      <c r="F1140" t="s">
        <v>4073</v>
      </c>
      <c r="AG1140" t="s">
        <v>1940</v>
      </c>
      <c r="AI1140" t="s">
        <v>5252</v>
      </c>
    </row>
    <row r="1141" spans="6:35" x14ac:dyDescent="0.2">
      <c r="F1141" t="s">
        <v>6136</v>
      </c>
      <c r="AG1141" t="s">
        <v>67</v>
      </c>
      <c r="AI1141" t="s">
        <v>6012</v>
      </c>
    </row>
    <row r="1142" spans="6:35" x14ac:dyDescent="0.2">
      <c r="F1142" t="s">
        <v>6531</v>
      </c>
      <c r="AG1142" t="s">
        <v>2158</v>
      </c>
      <c r="AI1142" t="s">
        <v>5097</v>
      </c>
    </row>
    <row r="1143" spans="6:35" x14ac:dyDescent="0.2">
      <c r="F1143" t="s">
        <v>2389</v>
      </c>
      <c r="AG1143" t="s">
        <v>3756</v>
      </c>
      <c r="AI1143" t="s">
        <v>5304</v>
      </c>
    </row>
    <row r="1144" spans="6:35" x14ac:dyDescent="0.2">
      <c r="F1144" t="s">
        <v>2672</v>
      </c>
      <c r="AG1144" t="s">
        <v>2177</v>
      </c>
      <c r="AI1144" t="s">
        <v>5280</v>
      </c>
    </row>
    <row r="1145" spans="6:35" x14ac:dyDescent="0.2">
      <c r="F1145" t="s">
        <v>4020</v>
      </c>
      <c r="AG1145" t="s">
        <v>2553</v>
      </c>
      <c r="AI1145" t="s">
        <v>4765</v>
      </c>
    </row>
    <row r="1146" spans="6:35" x14ac:dyDescent="0.2">
      <c r="F1146" t="s">
        <v>3993</v>
      </c>
      <c r="AG1146" t="s">
        <v>3946</v>
      </c>
      <c r="AI1146" t="s">
        <v>4618</v>
      </c>
    </row>
    <row r="1147" spans="6:35" x14ac:dyDescent="0.2">
      <c r="F1147" t="s">
        <v>2586</v>
      </c>
      <c r="AG1147" t="s">
        <v>2019</v>
      </c>
      <c r="AI1147" t="s">
        <v>1807</v>
      </c>
    </row>
    <row r="1148" spans="6:35" x14ac:dyDescent="0.2">
      <c r="F1148" t="s">
        <v>2415</v>
      </c>
      <c r="AG1148" t="s">
        <v>4184</v>
      </c>
      <c r="AI1148" t="s">
        <v>7284</v>
      </c>
    </row>
    <row r="1149" spans="6:35" x14ac:dyDescent="0.2">
      <c r="F1149" t="s">
        <v>6532</v>
      </c>
      <c r="AG1149" t="s">
        <v>4004</v>
      </c>
      <c r="AI1149" t="s">
        <v>2723</v>
      </c>
    </row>
    <row r="1150" spans="6:35" x14ac:dyDescent="0.2">
      <c r="F1150" t="s">
        <v>2670</v>
      </c>
      <c r="AG1150" t="s">
        <v>2587</v>
      </c>
      <c r="AI1150" t="s">
        <v>7285</v>
      </c>
    </row>
    <row r="1151" spans="6:35" x14ac:dyDescent="0.2">
      <c r="F1151" t="s">
        <v>1225</v>
      </c>
      <c r="AG1151" t="s">
        <v>2776</v>
      </c>
      <c r="AI1151" t="s">
        <v>7286</v>
      </c>
    </row>
    <row r="1152" spans="6:35" x14ac:dyDescent="0.2">
      <c r="F1152" t="s">
        <v>2129</v>
      </c>
      <c r="AG1152" t="s">
        <v>1863</v>
      </c>
      <c r="AI1152" t="s">
        <v>2499</v>
      </c>
    </row>
    <row r="1153" spans="6:35" x14ac:dyDescent="0.2">
      <c r="F1153" t="s">
        <v>5209</v>
      </c>
      <c r="AG1153" t="s">
        <v>3757</v>
      </c>
      <c r="AI1153" t="s">
        <v>5149</v>
      </c>
    </row>
    <row r="1154" spans="6:35" x14ac:dyDescent="0.2">
      <c r="F1154" t="s">
        <v>3615</v>
      </c>
      <c r="AG1154" t="s">
        <v>4034</v>
      </c>
      <c r="AI1154" t="s">
        <v>7287</v>
      </c>
    </row>
    <row r="1155" spans="6:35" x14ac:dyDescent="0.2">
      <c r="F1155" t="s">
        <v>6533</v>
      </c>
      <c r="AG1155" t="s">
        <v>4281</v>
      </c>
      <c r="AI1155" t="s">
        <v>5590</v>
      </c>
    </row>
    <row r="1156" spans="6:35" x14ac:dyDescent="0.2">
      <c r="F1156" t="s">
        <v>2418</v>
      </c>
      <c r="AG1156" t="s">
        <v>3478</v>
      </c>
      <c r="AI1156" t="s">
        <v>5632</v>
      </c>
    </row>
    <row r="1157" spans="6:35" x14ac:dyDescent="0.2">
      <c r="F1157" t="s">
        <v>6534</v>
      </c>
      <c r="AG1157" t="s">
        <v>846</v>
      </c>
      <c r="AI1157" t="s">
        <v>75</v>
      </c>
    </row>
    <row r="1158" spans="6:35" x14ac:dyDescent="0.2">
      <c r="F1158" t="s">
        <v>6535</v>
      </c>
      <c r="AG1158" t="s">
        <v>2839</v>
      </c>
      <c r="AI1158" t="s">
        <v>7288</v>
      </c>
    </row>
    <row r="1159" spans="6:35" x14ac:dyDescent="0.2">
      <c r="F1159" t="s">
        <v>6021</v>
      </c>
      <c r="AG1159" t="s">
        <v>2321</v>
      </c>
      <c r="AI1159" t="s">
        <v>6480</v>
      </c>
    </row>
    <row r="1160" spans="6:35" x14ac:dyDescent="0.2">
      <c r="F1160" t="s">
        <v>6536</v>
      </c>
      <c r="AG1160" t="s">
        <v>2545</v>
      </c>
      <c r="AI1160" t="s">
        <v>1674</v>
      </c>
    </row>
    <row r="1161" spans="6:35" x14ac:dyDescent="0.2">
      <c r="F1161" t="s">
        <v>3721</v>
      </c>
      <c r="AG1161" t="s">
        <v>511</v>
      </c>
      <c r="AI1161" t="s">
        <v>7289</v>
      </c>
    </row>
    <row r="1162" spans="6:35" x14ac:dyDescent="0.2">
      <c r="F1162" t="s">
        <v>6537</v>
      </c>
      <c r="AG1162" t="s">
        <v>4100</v>
      </c>
      <c r="AI1162" t="s">
        <v>5970</v>
      </c>
    </row>
    <row r="1163" spans="6:35" x14ac:dyDescent="0.2">
      <c r="F1163" t="s">
        <v>2312</v>
      </c>
      <c r="AG1163" t="s">
        <v>1260</v>
      </c>
      <c r="AI1163" t="s">
        <v>1336</v>
      </c>
    </row>
    <row r="1164" spans="6:35" x14ac:dyDescent="0.2">
      <c r="F1164" t="s">
        <v>1570</v>
      </c>
      <c r="AG1164" t="s">
        <v>232</v>
      </c>
      <c r="AI1164" t="s">
        <v>797</v>
      </c>
    </row>
    <row r="1165" spans="6:35" x14ac:dyDescent="0.2">
      <c r="F1165" t="s">
        <v>6538</v>
      </c>
      <c r="AG1165" t="s">
        <v>2362</v>
      </c>
      <c r="AI1165" t="s">
        <v>7290</v>
      </c>
    </row>
    <row r="1166" spans="6:35" x14ac:dyDescent="0.2">
      <c r="F1166" t="s">
        <v>3479</v>
      </c>
      <c r="AG1166" t="s">
        <v>3273</v>
      </c>
      <c r="AI1166" t="s">
        <v>2504</v>
      </c>
    </row>
    <row r="1167" spans="6:35" x14ac:dyDescent="0.2">
      <c r="F1167" t="s">
        <v>6539</v>
      </c>
      <c r="AG1167" t="s">
        <v>3617</v>
      </c>
      <c r="AI1167" t="s">
        <v>1278</v>
      </c>
    </row>
    <row r="1168" spans="6:35" x14ac:dyDescent="0.2">
      <c r="F1168" t="s">
        <v>6050</v>
      </c>
      <c r="AG1168" t="s">
        <v>2294</v>
      </c>
      <c r="AI1168" t="s">
        <v>7291</v>
      </c>
    </row>
    <row r="1169" spans="6:35" x14ac:dyDescent="0.2">
      <c r="F1169" t="s">
        <v>6540</v>
      </c>
      <c r="AG1169" t="s">
        <v>1371</v>
      </c>
      <c r="AI1169" t="s">
        <v>5336</v>
      </c>
    </row>
    <row r="1170" spans="6:35" x14ac:dyDescent="0.2">
      <c r="F1170" t="s">
        <v>6541</v>
      </c>
      <c r="AG1170" t="s">
        <v>3552</v>
      </c>
      <c r="AI1170" t="s">
        <v>6263</v>
      </c>
    </row>
    <row r="1171" spans="6:35" x14ac:dyDescent="0.2">
      <c r="F1171" t="s">
        <v>4462</v>
      </c>
      <c r="AG1171" t="s">
        <v>2556</v>
      </c>
      <c r="AI1171" t="s">
        <v>7292</v>
      </c>
    </row>
    <row r="1172" spans="6:35" x14ac:dyDescent="0.2">
      <c r="F1172" t="s">
        <v>3687</v>
      </c>
      <c r="AG1172" t="s">
        <v>3367</v>
      </c>
      <c r="AI1172" t="s">
        <v>5552</v>
      </c>
    </row>
    <row r="1173" spans="6:35" x14ac:dyDescent="0.2">
      <c r="F1173" t="s">
        <v>926</v>
      </c>
      <c r="AG1173" t="s">
        <v>2771</v>
      </c>
      <c r="AI1173" t="s">
        <v>7293</v>
      </c>
    </row>
    <row r="1174" spans="6:35" x14ac:dyDescent="0.2">
      <c r="F1174" t="s">
        <v>1727</v>
      </c>
      <c r="AG1174" t="s">
        <v>4294</v>
      </c>
      <c r="AI1174" t="s">
        <v>6299</v>
      </c>
    </row>
    <row r="1175" spans="6:35" x14ac:dyDescent="0.2">
      <c r="F1175" t="s">
        <v>6542</v>
      </c>
      <c r="AG1175" t="s">
        <v>3717</v>
      </c>
      <c r="AI1175" t="s">
        <v>431</v>
      </c>
    </row>
    <row r="1176" spans="6:35" x14ac:dyDescent="0.2">
      <c r="F1176" t="s">
        <v>6543</v>
      </c>
      <c r="AG1176" t="s">
        <v>1793</v>
      </c>
      <c r="AI1176" t="s">
        <v>230</v>
      </c>
    </row>
    <row r="1177" spans="6:35" x14ac:dyDescent="0.2">
      <c r="F1177" t="s">
        <v>6544</v>
      </c>
      <c r="AG1177" t="s">
        <v>2282</v>
      </c>
      <c r="AI1177" t="s">
        <v>5285</v>
      </c>
    </row>
    <row r="1178" spans="6:35" x14ac:dyDescent="0.2">
      <c r="F1178" t="s">
        <v>6545</v>
      </c>
      <c r="AG1178" t="s">
        <v>2709</v>
      </c>
      <c r="AI1178" t="s">
        <v>1827</v>
      </c>
    </row>
    <row r="1179" spans="6:35" x14ac:dyDescent="0.2">
      <c r="F1179" t="s">
        <v>548</v>
      </c>
      <c r="AG1179" t="s">
        <v>2623</v>
      </c>
      <c r="AI1179" t="s">
        <v>7294</v>
      </c>
    </row>
    <row r="1180" spans="6:35" x14ac:dyDescent="0.2">
      <c r="F1180" t="s">
        <v>6546</v>
      </c>
      <c r="AG1180" t="s">
        <v>2615</v>
      </c>
      <c r="AI1180" s="8">
        <v>44990</v>
      </c>
    </row>
    <row r="1181" spans="6:35" x14ac:dyDescent="0.2">
      <c r="F1181" t="s">
        <v>6150</v>
      </c>
      <c r="AG1181" t="s">
        <v>3312</v>
      </c>
      <c r="AI1181" t="s">
        <v>2364</v>
      </c>
    </row>
    <row r="1182" spans="6:35" x14ac:dyDescent="0.2">
      <c r="F1182" t="s">
        <v>893</v>
      </c>
      <c r="AG1182" t="s">
        <v>267</v>
      </c>
      <c r="AI1182" t="s">
        <v>6795</v>
      </c>
    </row>
    <row r="1183" spans="6:35" x14ac:dyDescent="0.2">
      <c r="F1183" t="s">
        <v>1049</v>
      </c>
      <c r="AG1183" t="s">
        <v>1366</v>
      </c>
      <c r="AI1183" t="s">
        <v>5707</v>
      </c>
    </row>
    <row r="1184" spans="6:35" x14ac:dyDescent="0.2">
      <c r="F1184" t="s">
        <v>6156</v>
      </c>
      <c r="AG1184" t="s">
        <v>3895</v>
      </c>
      <c r="AI1184" t="s">
        <v>5952</v>
      </c>
    </row>
    <row r="1185" spans="6:35" x14ac:dyDescent="0.2">
      <c r="F1185" t="s">
        <v>3313</v>
      </c>
      <c r="AG1185" t="s">
        <v>3622</v>
      </c>
      <c r="AI1185" t="s">
        <v>7295</v>
      </c>
    </row>
    <row r="1186" spans="6:35" x14ac:dyDescent="0.2">
      <c r="F1186" t="s">
        <v>4719</v>
      </c>
      <c r="AG1186" t="s">
        <v>146</v>
      </c>
      <c r="AI1186" t="s">
        <v>7296</v>
      </c>
    </row>
    <row r="1187" spans="6:35" x14ac:dyDescent="0.2">
      <c r="F1187" t="s">
        <v>6177</v>
      </c>
      <c r="AG1187" t="s">
        <v>4342</v>
      </c>
      <c r="AI1187" t="s">
        <v>5419</v>
      </c>
    </row>
    <row r="1188" spans="6:35" x14ac:dyDescent="0.2">
      <c r="F1188" t="s">
        <v>6547</v>
      </c>
      <c r="AG1188" t="s">
        <v>3912</v>
      </c>
      <c r="AI1188" t="s">
        <v>7297</v>
      </c>
    </row>
    <row r="1189" spans="6:35" x14ac:dyDescent="0.2">
      <c r="F1189" t="s">
        <v>6152</v>
      </c>
      <c r="AG1189" t="s">
        <v>3963</v>
      </c>
      <c r="AI1189" t="s">
        <v>2094</v>
      </c>
    </row>
    <row r="1190" spans="6:35" x14ac:dyDescent="0.2">
      <c r="F1190" t="s">
        <v>2371</v>
      </c>
      <c r="AG1190" t="s">
        <v>3597</v>
      </c>
      <c r="AI1190" t="s">
        <v>6085</v>
      </c>
    </row>
    <row r="1191" spans="6:35" x14ac:dyDescent="0.2">
      <c r="F1191" t="s">
        <v>2709</v>
      </c>
      <c r="AG1191" t="s">
        <v>1599</v>
      </c>
      <c r="AI1191" t="s">
        <v>7298</v>
      </c>
    </row>
    <row r="1192" spans="6:35" x14ac:dyDescent="0.2">
      <c r="F1192" t="s">
        <v>2426</v>
      </c>
      <c r="AG1192" t="s">
        <v>4060</v>
      </c>
      <c r="AI1192" t="s">
        <v>7299</v>
      </c>
    </row>
    <row r="1193" spans="6:35" x14ac:dyDescent="0.2">
      <c r="F1193" t="s">
        <v>6548</v>
      </c>
      <c r="AG1193" t="s">
        <v>2354</v>
      </c>
      <c r="AI1193" s="8">
        <v>45171</v>
      </c>
    </row>
    <row r="1194" spans="6:35" x14ac:dyDescent="0.2">
      <c r="F1194" t="s">
        <v>6549</v>
      </c>
      <c r="AG1194" t="s">
        <v>2610</v>
      </c>
      <c r="AI1194" t="s">
        <v>7300</v>
      </c>
    </row>
    <row r="1195" spans="6:35" x14ac:dyDescent="0.2">
      <c r="F1195" t="s">
        <v>3399</v>
      </c>
      <c r="AG1195" t="s">
        <v>4035</v>
      </c>
      <c r="AI1195" t="s">
        <v>5188</v>
      </c>
    </row>
    <row r="1196" spans="6:35" x14ac:dyDescent="0.2">
      <c r="F1196" t="s">
        <v>6550</v>
      </c>
      <c r="AG1196" t="s">
        <v>3942</v>
      </c>
      <c r="AI1196" t="s">
        <v>7301</v>
      </c>
    </row>
    <row r="1197" spans="6:35" x14ac:dyDescent="0.2">
      <c r="F1197" t="s">
        <v>6551</v>
      </c>
      <c r="AG1197" t="s">
        <v>3630</v>
      </c>
      <c r="AI1197" t="s">
        <v>2663</v>
      </c>
    </row>
    <row r="1198" spans="6:35" x14ac:dyDescent="0.2">
      <c r="F1198" t="s">
        <v>6552</v>
      </c>
      <c r="AG1198" t="s">
        <v>3893</v>
      </c>
      <c r="AI1198" t="s">
        <v>990</v>
      </c>
    </row>
    <row r="1199" spans="6:35" x14ac:dyDescent="0.2">
      <c r="F1199" t="s">
        <v>5016</v>
      </c>
      <c r="AG1199" t="s">
        <v>4020</v>
      </c>
      <c r="AI1199" t="s">
        <v>7302</v>
      </c>
    </row>
    <row r="1200" spans="6:35" x14ac:dyDescent="0.2">
      <c r="F1200" t="s">
        <v>6553</v>
      </c>
      <c r="AG1200" t="s">
        <v>4483</v>
      </c>
      <c r="AI1200" t="s">
        <v>7303</v>
      </c>
    </row>
    <row r="1201" spans="6:35" x14ac:dyDescent="0.2">
      <c r="F1201" t="s">
        <v>6554</v>
      </c>
      <c r="AG1201" t="s">
        <v>3353</v>
      </c>
      <c r="AI1201" t="s">
        <v>7304</v>
      </c>
    </row>
    <row r="1202" spans="6:35" x14ac:dyDescent="0.2">
      <c r="F1202" t="s">
        <v>2772</v>
      </c>
      <c r="AG1202" t="s">
        <v>1023</v>
      </c>
      <c r="AI1202" t="s">
        <v>5395</v>
      </c>
    </row>
    <row r="1203" spans="6:35" x14ac:dyDescent="0.2">
      <c r="F1203" t="s">
        <v>6555</v>
      </c>
      <c r="AG1203" t="s">
        <v>2311</v>
      </c>
      <c r="AI1203" t="s">
        <v>7305</v>
      </c>
    </row>
    <row r="1204" spans="6:35" x14ac:dyDescent="0.2">
      <c r="F1204" t="s">
        <v>6556</v>
      </c>
      <c r="AG1204" t="s">
        <v>2175</v>
      </c>
      <c r="AI1204" t="s">
        <v>7306</v>
      </c>
    </row>
    <row r="1205" spans="6:35" x14ac:dyDescent="0.2">
      <c r="F1205" t="s">
        <v>1693</v>
      </c>
      <c r="AG1205" t="s">
        <v>3876</v>
      </c>
      <c r="AI1205" t="s">
        <v>5368</v>
      </c>
    </row>
    <row r="1206" spans="6:35" x14ac:dyDescent="0.2">
      <c r="F1206" t="s">
        <v>6557</v>
      </c>
      <c r="AG1206" t="s">
        <v>823</v>
      </c>
      <c r="AI1206" t="s">
        <v>2078</v>
      </c>
    </row>
    <row r="1207" spans="6:35" x14ac:dyDescent="0.2">
      <c r="F1207" t="s">
        <v>5891</v>
      </c>
      <c r="AG1207" t="s">
        <v>4089</v>
      </c>
      <c r="AI1207" t="s">
        <v>5331</v>
      </c>
    </row>
    <row r="1208" spans="6:35" x14ac:dyDescent="0.2">
      <c r="F1208" t="s">
        <v>2083</v>
      </c>
      <c r="AG1208" t="s">
        <v>3740</v>
      </c>
      <c r="AI1208" t="s">
        <v>4849</v>
      </c>
    </row>
    <row r="1209" spans="6:35" x14ac:dyDescent="0.2">
      <c r="F1209" t="s">
        <v>6558</v>
      </c>
      <c r="AG1209" t="s">
        <v>3751</v>
      </c>
      <c r="AI1209" t="s">
        <v>7307</v>
      </c>
    </row>
    <row r="1210" spans="6:35" x14ac:dyDescent="0.2">
      <c r="F1210" t="s">
        <v>2729</v>
      </c>
      <c r="AG1210" t="s">
        <v>2248</v>
      </c>
      <c r="AI1210" t="s">
        <v>5262</v>
      </c>
    </row>
    <row r="1211" spans="6:35" x14ac:dyDescent="0.2">
      <c r="F1211" t="s">
        <v>2539</v>
      </c>
      <c r="AG1211" t="s">
        <v>1688</v>
      </c>
      <c r="AI1211" t="s">
        <v>7308</v>
      </c>
    </row>
    <row r="1212" spans="6:35" x14ac:dyDescent="0.2">
      <c r="F1212" t="s">
        <v>6559</v>
      </c>
      <c r="AG1212" t="s">
        <v>2878</v>
      </c>
      <c r="AI1212" t="s">
        <v>2530</v>
      </c>
    </row>
    <row r="1213" spans="6:35" x14ac:dyDescent="0.2">
      <c r="F1213" t="s">
        <v>2413</v>
      </c>
      <c r="AG1213" t="s">
        <v>2534</v>
      </c>
      <c r="AI1213" t="s">
        <v>7309</v>
      </c>
    </row>
    <row r="1214" spans="6:35" x14ac:dyDescent="0.2">
      <c r="F1214" t="s">
        <v>1971</v>
      </c>
      <c r="AG1214" t="s">
        <v>2000</v>
      </c>
      <c r="AI1214" t="s">
        <v>7310</v>
      </c>
    </row>
    <row r="1215" spans="6:35" x14ac:dyDescent="0.2">
      <c r="F1215" t="s">
        <v>6560</v>
      </c>
      <c r="AG1215" t="s">
        <v>4196</v>
      </c>
      <c r="AI1215" t="s">
        <v>931</v>
      </c>
    </row>
    <row r="1216" spans="6:35" x14ac:dyDescent="0.2">
      <c r="F1216" t="s">
        <v>5322</v>
      </c>
      <c r="AG1216" t="s">
        <v>3927</v>
      </c>
      <c r="AI1216" t="s">
        <v>6166</v>
      </c>
    </row>
    <row r="1217" spans="6:35" x14ac:dyDescent="0.2">
      <c r="F1217" t="s">
        <v>1251</v>
      </c>
      <c r="AG1217" t="s">
        <v>3377</v>
      </c>
      <c r="AI1217" t="s">
        <v>7311</v>
      </c>
    </row>
    <row r="1218" spans="6:35" x14ac:dyDescent="0.2">
      <c r="F1218" t="s">
        <v>2701</v>
      </c>
      <c r="AG1218" t="s">
        <v>2124</v>
      </c>
      <c r="AI1218" t="s">
        <v>5169</v>
      </c>
    </row>
    <row r="1219" spans="6:35" x14ac:dyDescent="0.2">
      <c r="F1219" t="s">
        <v>3740</v>
      </c>
      <c r="AG1219" t="s">
        <v>4385</v>
      </c>
      <c r="AI1219" t="s">
        <v>2241</v>
      </c>
    </row>
    <row r="1220" spans="6:35" x14ac:dyDescent="0.2">
      <c r="F1220" t="s">
        <v>4263</v>
      </c>
      <c r="AG1220" t="s">
        <v>3434</v>
      </c>
      <c r="AI1220" t="s">
        <v>7312</v>
      </c>
    </row>
    <row r="1221" spans="6:35" x14ac:dyDescent="0.2">
      <c r="F1221" t="s">
        <v>5348</v>
      </c>
      <c r="AG1221" t="s">
        <v>1070</v>
      </c>
      <c r="AI1221" t="s">
        <v>7313</v>
      </c>
    </row>
    <row r="1222" spans="6:35" x14ac:dyDescent="0.2">
      <c r="F1222" t="s">
        <v>3161</v>
      </c>
      <c r="AG1222" t="s">
        <v>4335</v>
      </c>
      <c r="AI1222" t="s">
        <v>7314</v>
      </c>
    </row>
    <row r="1223" spans="6:35" x14ac:dyDescent="0.2">
      <c r="F1223" t="s">
        <v>1013</v>
      </c>
      <c r="AG1223" t="s">
        <v>1769</v>
      </c>
      <c r="AI1223" t="s">
        <v>5296</v>
      </c>
    </row>
    <row r="1224" spans="6:35" x14ac:dyDescent="0.2">
      <c r="F1224" t="s">
        <v>6561</v>
      </c>
      <c r="AG1224" t="s">
        <v>3701</v>
      </c>
      <c r="AI1224" t="s">
        <v>6767</v>
      </c>
    </row>
    <row r="1225" spans="6:35" x14ac:dyDescent="0.2">
      <c r="F1225" t="s">
        <v>2388</v>
      </c>
      <c r="AG1225" t="s">
        <v>2558</v>
      </c>
      <c r="AI1225" t="s">
        <v>6597</v>
      </c>
    </row>
    <row r="1226" spans="6:35" x14ac:dyDescent="0.2">
      <c r="F1226" t="s">
        <v>2932</v>
      </c>
      <c r="AG1226" t="s">
        <v>3917</v>
      </c>
      <c r="AI1226" t="s">
        <v>6473</v>
      </c>
    </row>
    <row r="1227" spans="6:35" x14ac:dyDescent="0.2">
      <c r="F1227" t="s">
        <v>2856</v>
      </c>
      <c r="AG1227" t="s">
        <v>3453</v>
      </c>
      <c r="AI1227" t="s">
        <v>498</v>
      </c>
    </row>
    <row r="1228" spans="6:35" x14ac:dyDescent="0.2">
      <c r="F1228" t="s">
        <v>6562</v>
      </c>
      <c r="AG1228" t="s">
        <v>4075</v>
      </c>
      <c r="AI1228" t="s">
        <v>211</v>
      </c>
    </row>
    <row r="1229" spans="6:35" x14ac:dyDescent="0.2">
      <c r="F1229" t="s">
        <v>6563</v>
      </c>
      <c r="AG1229" t="s">
        <v>4273</v>
      </c>
      <c r="AI1229" t="s">
        <v>7315</v>
      </c>
    </row>
    <row r="1230" spans="6:35" x14ac:dyDescent="0.2">
      <c r="F1230" t="s">
        <v>6140</v>
      </c>
      <c r="AG1230" t="s">
        <v>3651</v>
      </c>
      <c r="AI1230" t="s">
        <v>7316</v>
      </c>
    </row>
    <row r="1231" spans="6:35" x14ac:dyDescent="0.2">
      <c r="F1231" t="s">
        <v>4352</v>
      </c>
      <c r="AG1231" t="s">
        <v>3416</v>
      </c>
      <c r="AI1231" t="s">
        <v>2288</v>
      </c>
    </row>
    <row r="1232" spans="6:35" x14ac:dyDescent="0.2">
      <c r="F1232" t="s">
        <v>1279</v>
      </c>
      <c r="AG1232" t="s">
        <v>1430</v>
      </c>
      <c r="AI1232" t="s">
        <v>2272</v>
      </c>
    </row>
    <row r="1233" spans="6:35" x14ac:dyDescent="0.2">
      <c r="F1233" t="s">
        <v>2691</v>
      </c>
      <c r="AG1233" t="s">
        <v>4167</v>
      </c>
      <c r="AI1233" t="s">
        <v>7317</v>
      </c>
    </row>
    <row r="1234" spans="6:35" x14ac:dyDescent="0.2">
      <c r="F1234" t="s">
        <v>1903</v>
      </c>
      <c r="AG1234" t="s">
        <v>1044</v>
      </c>
      <c r="AI1234" t="s">
        <v>7318</v>
      </c>
    </row>
    <row r="1235" spans="6:35" x14ac:dyDescent="0.2">
      <c r="F1235" t="s">
        <v>798</v>
      </c>
      <c r="AG1235" t="s">
        <v>4462</v>
      </c>
      <c r="AI1235" t="s">
        <v>6498</v>
      </c>
    </row>
    <row r="1236" spans="6:35" x14ac:dyDescent="0.2">
      <c r="F1236" t="s">
        <v>2199</v>
      </c>
      <c r="AG1236" t="s">
        <v>2090</v>
      </c>
      <c r="AI1236" t="s">
        <v>1492</v>
      </c>
    </row>
    <row r="1237" spans="6:35" x14ac:dyDescent="0.2">
      <c r="F1237" t="s">
        <v>1870</v>
      </c>
      <c r="AG1237" t="s">
        <v>2071</v>
      </c>
      <c r="AI1237" t="s">
        <v>1612</v>
      </c>
    </row>
    <row r="1238" spans="6:35" x14ac:dyDescent="0.2">
      <c r="F1238" t="s">
        <v>2786</v>
      </c>
      <c r="AG1238" t="s">
        <v>3860</v>
      </c>
      <c r="AI1238" t="s">
        <v>2758</v>
      </c>
    </row>
    <row r="1239" spans="6:35" x14ac:dyDescent="0.2">
      <c r="F1239" t="s">
        <v>698</v>
      </c>
      <c r="AG1239" t="s">
        <v>2549</v>
      </c>
      <c r="AI1239" t="s">
        <v>5491</v>
      </c>
    </row>
    <row r="1240" spans="6:35" x14ac:dyDescent="0.2">
      <c r="F1240" t="s">
        <v>873</v>
      </c>
      <c r="AG1240" t="s">
        <v>2682</v>
      </c>
      <c r="AI1240" t="s">
        <v>5899</v>
      </c>
    </row>
    <row r="1241" spans="6:35" x14ac:dyDescent="0.2">
      <c r="F1241" t="s">
        <v>3690</v>
      </c>
      <c r="AG1241" t="s">
        <v>3076</v>
      </c>
      <c r="AI1241" t="s">
        <v>2365</v>
      </c>
    </row>
    <row r="1242" spans="6:35" x14ac:dyDescent="0.2">
      <c r="F1242" t="s">
        <v>2495</v>
      </c>
      <c r="AG1242" t="s">
        <v>3456</v>
      </c>
      <c r="AI1242" t="s">
        <v>7319</v>
      </c>
    </row>
    <row r="1243" spans="6:35" x14ac:dyDescent="0.2">
      <c r="F1243" t="s">
        <v>6564</v>
      </c>
      <c r="AG1243" t="s">
        <v>3972</v>
      </c>
      <c r="AI1243" t="s">
        <v>7320</v>
      </c>
    </row>
    <row r="1244" spans="6:35" x14ac:dyDescent="0.2">
      <c r="F1244" t="s">
        <v>4082</v>
      </c>
      <c r="AG1244" t="s">
        <v>3852</v>
      </c>
      <c r="AI1244" t="s">
        <v>7321</v>
      </c>
    </row>
    <row r="1245" spans="6:35" x14ac:dyDescent="0.2">
      <c r="F1245" t="s">
        <v>1938</v>
      </c>
      <c r="AG1245" t="s">
        <v>3974</v>
      </c>
      <c r="AI1245" t="s">
        <v>6758</v>
      </c>
    </row>
    <row r="1246" spans="6:35" x14ac:dyDescent="0.2">
      <c r="F1246" t="s">
        <v>3474</v>
      </c>
      <c r="AG1246" t="s">
        <v>3812</v>
      </c>
      <c r="AI1246" t="s">
        <v>2201</v>
      </c>
    </row>
    <row r="1247" spans="6:35" x14ac:dyDescent="0.2">
      <c r="F1247" t="s">
        <v>1102</v>
      </c>
      <c r="AG1247" t="s">
        <v>3489</v>
      </c>
      <c r="AI1247" t="s">
        <v>7322</v>
      </c>
    </row>
    <row r="1248" spans="6:35" x14ac:dyDescent="0.2">
      <c r="F1248" t="s">
        <v>4308</v>
      </c>
      <c r="AG1248" t="s">
        <v>1232</v>
      </c>
      <c r="AI1248" t="s">
        <v>792</v>
      </c>
    </row>
    <row r="1249" spans="6:35" x14ac:dyDescent="0.2">
      <c r="F1249" t="s">
        <v>1160</v>
      </c>
      <c r="AG1249" t="s">
        <v>3723</v>
      </c>
      <c r="AI1249" t="s">
        <v>2767</v>
      </c>
    </row>
    <row r="1250" spans="6:35" x14ac:dyDescent="0.2">
      <c r="F1250" t="s">
        <v>4480</v>
      </c>
      <c r="AG1250" t="s">
        <v>2511</v>
      </c>
      <c r="AI1250" t="s">
        <v>5392</v>
      </c>
    </row>
    <row r="1251" spans="6:35" x14ac:dyDescent="0.2">
      <c r="F1251" t="s">
        <v>6565</v>
      </c>
      <c r="AG1251" t="s">
        <v>3864</v>
      </c>
      <c r="AI1251" t="s">
        <v>7323</v>
      </c>
    </row>
    <row r="1252" spans="6:35" x14ac:dyDescent="0.2">
      <c r="F1252" t="s">
        <v>3812</v>
      </c>
      <c r="AG1252" t="s">
        <v>3351</v>
      </c>
      <c r="AI1252" t="s">
        <v>1821</v>
      </c>
    </row>
    <row r="1253" spans="6:35" x14ac:dyDescent="0.2">
      <c r="F1253" t="s">
        <v>6139</v>
      </c>
      <c r="AG1253" t="s">
        <v>2222</v>
      </c>
      <c r="AI1253" t="s">
        <v>5460</v>
      </c>
    </row>
    <row r="1254" spans="6:35" x14ac:dyDescent="0.2">
      <c r="F1254" t="s">
        <v>5218</v>
      </c>
      <c r="AG1254" t="s">
        <v>3595</v>
      </c>
      <c r="AI1254" t="s">
        <v>6686</v>
      </c>
    </row>
    <row r="1255" spans="6:35" x14ac:dyDescent="0.2">
      <c r="F1255" t="s">
        <v>1761</v>
      </c>
      <c r="AG1255" t="s">
        <v>2223</v>
      </c>
      <c r="AI1255" t="s">
        <v>6362</v>
      </c>
    </row>
    <row r="1256" spans="6:35" x14ac:dyDescent="0.2">
      <c r="F1256" t="s">
        <v>2841</v>
      </c>
      <c r="AG1256" t="s">
        <v>2507</v>
      </c>
      <c r="AI1256" t="s">
        <v>6599</v>
      </c>
    </row>
    <row r="1257" spans="6:35" x14ac:dyDescent="0.2">
      <c r="F1257" t="s">
        <v>5787</v>
      </c>
      <c r="AG1257" t="s">
        <v>3304</v>
      </c>
      <c r="AI1257" t="s">
        <v>1996</v>
      </c>
    </row>
    <row r="1258" spans="6:35" x14ac:dyDescent="0.2">
      <c r="F1258" t="s">
        <v>4273</v>
      </c>
      <c r="AG1258" t="s">
        <v>2397</v>
      </c>
      <c r="AI1258" t="s">
        <v>5402</v>
      </c>
    </row>
    <row r="1259" spans="6:35" x14ac:dyDescent="0.2">
      <c r="F1259" t="s">
        <v>4987</v>
      </c>
      <c r="AG1259" t="s">
        <v>2372</v>
      </c>
      <c r="AI1259" t="s">
        <v>1717</v>
      </c>
    </row>
    <row r="1260" spans="6:35" x14ac:dyDescent="0.2">
      <c r="F1260" t="s">
        <v>841</v>
      </c>
      <c r="AG1260" t="s">
        <v>1469</v>
      </c>
      <c r="AI1260" t="s">
        <v>1527</v>
      </c>
    </row>
    <row r="1261" spans="6:35" x14ac:dyDescent="0.2">
      <c r="F1261" t="s">
        <v>6566</v>
      </c>
      <c r="AG1261" t="s">
        <v>4041</v>
      </c>
      <c r="AI1261" t="s">
        <v>5349</v>
      </c>
    </row>
    <row r="1262" spans="6:35" x14ac:dyDescent="0.2">
      <c r="F1262" t="s">
        <v>5691</v>
      </c>
      <c r="AG1262" t="s">
        <v>3728</v>
      </c>
      <c r="AI1262" t="s">
        <v>7324</v>
      </c>
    </row>
    <row r="1263" spans="6:35" x14ac:dyDescent="0.2">
      <c r="F1263" t="s">
        <v>6567</v>
      </c>
      <c r="AG1263" t="s">
        <v>1474</v>
      </c>
      <c r="AI1263" t="s">
        <v>6720</v>
      </c>
    </row>
    <row r="1264" spans="6:35" x14ac:dyDescent="0.2">
      <c r="F1264" t="s">
        <v>4258</v>
      </c>
      <c r="AG1264" t="s">
        <v>3855</v>
      </c>
      <c r="AI1264" t="s">
        <v>4756</v>
      </c>
    </row>
    <row r="1265" spans="6:35" x14ac:dyDescent="0.2">
      <c r="F1265" t="s">
        <v>3167</v>
      </c>
      <c r="AG1265" t="s">
        <v>3474</v>
      </c>
      <c r="AI1265" t="s">
        <v>4953</v>
      </c>
    </row>
    <row r="1266" spans="6:35" x14ac:dyDescent="0.2">
      <c r="F1266" t="s">
        <v>6568</v>
      </c>
      <c r="AI1266" t="s">
        <v>5633</v>
      </c>
    </row>
    <row r="1267" spans="6:35" x14ac:dyDescent="0.2">
      <c r="F1267" t="s">
        <v>1665</v>
      </c>
      <c r="AI1267" t="s">
        <v>2251</v>
      </c>
    </row>
    <row r="1268" spans="6:35" x14ac:dyDescent="0.2">
      <c r="F1268" t="s">
        <v>2395</v>
      </c>
      <c r="AI1268" t="s">
        <v>7325</v>
      </c>
    </row>
    <row r="1269" spans="6:35" x14ac:dyDescent="0.2">
      <c r="F1269" t="s">
        <v>6569</v>
      </c>
      <c r="AI1269" t="s">
        <v>1245</v>
      </c>
    </row>
    <row r="1270" spans="6:35" x14ac:dyDescent="0.2">
      <c r="F1270" t="s">
        <v>2875</v>
      </c>
      <c r="AI1270" t="s">
        <v>6357</v>
      </c>
    </row>
    <row r="1271" spans="6:35" x14ac:dyDescent="0.2">
      <c r="F1271" t="s">
        <v>2802</v>
      </c>
      <c r="AI1271" t="s">
        <v>5105</v>
      </c>
    </row>
    <row r="1272" spans="6:35" x14ac:dyDescent="0.2">
      <c r="F1272" t="s">
        <v>5383</v>
      </c>
      <c r="AI1272" t="s">
        <v>7326</v>
      </c>
    </row>
    <row r="1273" spans="6:35" x14ac:dyDescent="0.2">
      <c r="F1273" t="s">
        <v>3550</v>
      </c>
      <c r="AI1273" t="s">
        <v>5236</v>
      </c>
    </row>
    <row r="1274" spans="6:35" x14ac:dyDescent="0.2">
      <c r="F1274" t="s">
        <v>5867</v>
      </c>
      <c r="AI1274" t="s">
        <v>560</v>
      </c>
    </row>
    <row r="1275" spans="6:35" x14ac:dyDescent="0.2">
      <c r="F1275" t="s">
        <v>4405</v>
      </c>
      <c r="AI1275" t="s">
        <v>7327</v>
      </c>
    </row>
    <row r="1276" spans="6:35" x14ac:dyDescent="0.2">
      <c r="F1276" t="s">
        <v>5413</v>
      </c>
      <c r="AI1276" t="s">
        <v>5947</v>
      </c>
    </row>
    <row r="1277" spans="6:35" x14ac:dyDescent="0.2">
      <c r="F1277" t="s">
        <v>6570</v>
      </c>
      <c r="AI1277" t="s">
        <v>7328</v>
      </c>
    </row>
    <row r="1278" spans="6:35" x14ac:dyDescent="0.2">
      <c r="F1278" t="s">
        <v>4059</v>
      </c>
      <c r="AI1278" t="s">
        <v>648</v>
      </c>
    </row>
    <row r="1279" spans="6:35" x14ac:dyDescent="0.2">
      <c r="F1279" t="s">
        <v>6571</v>
      </c>
      <c r="AI1279" t="s">
        <v>1554</v>
      </c>
    </row>
    <row r="1280" spans="6:35" x14ac:dyDescent="0.2">
      <c r="F1280" t="s">
        <v>2253</v>
      </c>
      <c r="AI1280" t="s">
        <v>5560</v>
      </c>
    </row>
    <row r="1281" spans="6:35" x14ac:dyDescent="0.2">
      <c r="F1281" t="s">
        <v>6572</v>
      </c>
      <c r="AI1281" t="s">
        <v>7329</v>
      </c>
    </row>
    <row r="1282" spans="6:35" x14ac:dyDescent="0.2">
      <c r="F1282" t="s">
        <v>5347</v>
      </c>
      <c r="AI1282" t="s">
        <v>5715</v>
      </c>
    </row>
    <row r="1283" spans="6:35" x14ac:dyDescent="0.2">
      <c r="F1283" t="s">
        <v>6573</v>
      </c>
      <c r="AI1283" t="s">
        <v>7330</v>
      </c>
    </row>
    <row r="1284" spans="6:35" x14ac:dyDescent="0.2">
      <c r="F1284" t="s">
        <v>6029</v>
      </c>
      <c r="AI1284" t="s">
        <v>1413</v>
      </c>
    </row>
    <row r="1285" spans="6:35" x14ac:dyDescent="0.2">
      <c r="F1285" t="s">
        <v>6574</v>
      </c>
      <c r="AI1285" t="s">
        <v>4907</v>
      </c>
    </row>
    <row r="1286" spans="6:35" x14ac:dyDescent="0.2">
      <c r="F1286" t="s">
        <v>3896</v>
      </c>
      <c r="AI1286" t="s">
        <v>7331</v>
      </c>
    </row>
    <row r="1287" spans="6:35" x14ac:dyDescent="0.2">
      <c r="F1287" t="s">
        <v>5057</v>
      </c>
      <c r="AI1287" t="s">
        <v>7332</v>
      </c>
    </row>
    <row r="1288" spans="6:35" x14ac:dyDescent="0.2">
      <c r="F1288" t="s">
        <v>5685</v>
      </c>
      <c r="AI1288" t="s">
        <v>6240</v>
      </c>
    </row>
    <row r="1289" spans="6:35" x14ac:dyDescent="0.2">
      <c r="F1289" t="s">
        <v>6575</v>
      </c>
      <c r="AI1289" t="s">
        <v>7333</v>
      </c>
    </row>
    <row r="1290" spans="6:35" x14ac:dyDescent="0.2">
      <c r="F1290" t="s">
        <v>3849</v>
      </c>
      <c r="AI1290" t="s">
        <v>893</v>
      </c>
    </row>
    <row r="1291" spans="6:35" x14ac:dyDescent="0.2">
      <c r="F1291" t="s">
        <v>2021</v>
      </c>
      <c r="AI1291" t="s">
        <v>7334</v>
      </c>
    </row>
    <row r="1292" spans="6:35" x14ac:dyDescent="0.2">
      <c r="F1292" t="s">
        <v>2180</v>
      </c>
      <c r="AI1292" t="s">
        <v>1441</v>
      </c>
    </row>
    <row r="1293" spans="6:35" x14ac:dyDescent="0.2">
      <c r="F1293" t="s">
        <v>6576</v>
      </c>
      <c r="AI1293" t="s">
        <v>5840</v>
      </c>
    </row>
    <row r="1294" spans="6:35" x14ac:dyDescent="0.2">
      <c r="F1294" t="s">
        <v>6577</v>
      </c>
      <c r="AI1294" t="s">
        <v>7335</v>
      </c>
    </row>
    <row r="1295" spans="6:35" x14ac:dyDescent="0.2">
      <c r="F1295" t="s">
        <v>6578</v>
      </c>
      <c r="AI1295" t="s">
        <v>1708</v>
      </c>
    </row>
    <row r="1296" spans="6:35" x14ac:dyDescent="0.2">
      <c r="F1296" t="s">
        <v>1055</v>
      </c>
      <c r="AI1296" t="s">
        <v>6857</v>
      </c>
    </row>
    <row r="1297" spans="6:35" x14ac:dyDescent="0.2">
      <c r="F1297" t="s">
        <v>6579</v>
      </c>
      <c r="AI1297" t="s">
        <v>6235</v>
      </c>
    </row>
    <row r="1298" spans="6:35" x14ac:dyDescent="0.2">
      <c r="F1298" t="s">
        <v>5663</v>
      </c>
      <c r="AI1298" t="s">
        <v>1165</v>
      </c>
    </row>
    <row r="1299" spans="6:35" x14ac:dyDescent="0.2">
      <c r="F1299" t="s">
        <v>5392</v>
      </c>
      <c r="AI1299" t="s">
        <v>7336</v>
      </c>
    </row>
    <row r="1300" spans="6:35" x14ac:dyDescent="0.2">
      <c r="F1300" t="s">
        <v>3386</v>
      </c>
      <c r="AI1300" t="s">
        <v>5177</v>
      </c>
    </row>
    <row r="1301" spans="6:35" x14ac:dyDescent="0.2">
      <c r="F1301" t="s">
        <v>6580</v>
      </c>
      <c r="AI1301" t="s">
        <v>5308</v>
      </c>
    </row>
    <row r="1302" spans="6:35" x14ac:dyDescent="0.2">
      <c r="F1302" t="s">
        <v>6581</v>
      </c>
      <c r="AI1302" t="s">
        <v>5827</v>
      </c>
    </row>
    <row r="1303" spans="6:35" x14ac:dyDescent="0.2">
      <c r="F1303" t="s">
        <v>5911</v>
      </c>
      <c r="AI1303" t="s">
        <v>7337</v>
      </c>
    </row>
    <row r="1304" spans="6:35" x14ac:dyDescent="0.2">
      <c r="F1304" t="s">
        <v>3895</v>
      </c>
      <c r="AI1304" t="s">
        <v>5126</v>
      </c>
    </row>
    <row r="1305" spans="6:35" x14ac:dyDescent="0.2">
      <c r="F1305" t="s">
        <v>1725</v>
      </c>
      <c r="AI1305" t="s">
        <v>5417</v>
      </c>
    </row>
    <row r="1306" spans="6:35" x14ac:dyDescent="0.2">
      <c r="F1306" t="s">
        <v>2178</v>
      </c>
      <c r="AI1306" t="s">
        <v>5401</v>
      </c>
    </row>
    <row r="1307" spans="6:35" x14ac:dyDescent="0.2">
      <c r="F1307" t="s">
        <v>2041</v>
      </c>
      <c r="AI1307" t="s">
        <v>6018</v>
      </c>
    </row>
    <row r="1308" spans="6:35" x14ac:dyDescent="0.2">
      <c r="F1308" t="s">
        <v>1098</v>
      </c>
      <c r="AI1308" t="s">
        <v>2382</v>
      </c>
    </row>
    <row r="1309" spans="6:35" x14ac:dyDescent="0.2">
      <c r="F1309" t="s">
        <v>4034</v>
      </c>
      <c r="AI1309" t="s">
        <v>1272</v>
      </c>
    </row>
    <row r="1310" spans="6:35" x14ac:dyDescent="0.2">
      <c r="F1310" t="s">
        <v>2915</v>
      </c>
      <c r="AI1310" t="s">
        <v>5377</v>
      </c>
    </row>
    <row r="1311" spans="6:35" x14ac:dyDescent="0.2">
      <c r="F1311" t="s">
        <v>6582</v>
      </c>
      <c r="AI1311" t="s">
        <v>7338</v>
      </c>
    </row>
    <row r="1312" spans="6:35" x14ac:dyDescent="0.2">
      <c r="F1312" t="s">
        <v>6583</v>
      </c>
      <c r="AI1312" t="s">
        <v>5791</v>
      </c>
    </row>
    <row r="1313" spans="6:35" x14ac:dyDescent="0.2">
      <c r="F1313" t="s">
        <v>6584</v>
      </c>
      <c r="AI1313" t="s">
        <v>2557</v>
      </c>
    </row>
    <row r="1314" spans="6:35" x14ac:dyDescent="0.2">
      <c r="F1314" t="s">
        <v>3927</v>
      </c>
      <c r="AI1314" t="s">
        <v>5040</v>
      </c>
    </row>
    <row r="1315" spans="6:35" x14ac:dyDescent="0.2">
      <c r="F1315" t="s">
        <v>3578</v>
      </c>
      <c r="AI1315" t="s">
        <v>5045</v>
      </c>
    </row>
    <row r="1316" spans="6:35" x14ac:dyDescent="0.2">
      <c r="F1316" t="s">
        <v>6585</v>
      </c>
      <c r="AI1316" t="s">
        <v>1670</v>
      </c>
    </row>
    <row r="1317" spans="6:35" x14ac:dyDescent="0.2">
      <c r="F1317" t="s">
        <v>3434</v>
      </c>
      <c r="AI1317" t="s">
        <v>123</v>
      </c>
    </row>
    <row r="1318" spans="6:35" x14ac:dyDescent="0.2">
      <c r="F1318" t="s">
        <v>6586</v>
      </c>
      <c r="AI1318" t="s">
        <v>6178</v>
      </c>
    </row>
    <row r="1319" spans="6:35" x14ac:dyDescent="0.2">
      <c r="F1319" t="s">
        <v>6587</v>
      </c>
      <c r="AI1319" t="s">
        <v>2333</v>
      </c>
    </row>
    <row r="1320" spans="6:35" x14ac:dyDescent="0.2">
      <c r="F1320" t="s">
        <v>4872</v>
      </c>
      <c r="AI1320" t="s">
        <v>2732</v>
      </c>
    </row>
    <row r="1321" spans="6:35" x14ac:dyDescent="0.2">
      <c r="F1321" t="s">
        <v>1106</v>
      </c>
      <c r="AI1321" t="s">
        <v>6822</v>
      </c>
    </row>
    <row r="1322" spans="6:35" x14ac:dyDescent="0.2">
      <c r="F1322" t="s">
        <v>6588</v>
      </c>
      <c r="AI1322" t="s">
        <v>4555</v>
      </c>
    </row>
    <row r="1323" spans="6:35" x14ac:dyDescent="0.2">
      <c r="F1323" t="s">
        <v>4631</v>
      </c>
      <c r="AI1323" t="s">
        <v>1998</v>
      </c>
    </row>
    <row r="1324" spans="6:35" x14ac:dyDescent="0.2">
      <c r="F1324" t="s">
        <v>4243</v>
      </c>
      <c r="AI1324" t="s">
        <v>7339</v>
      </c>
    </row>
    <row r="1325" spans="6:35" x14ac:dyDescent="0.2">
      <c r="F1325" t="s">
        <v>6589</v>
      </c>
      <c r="AI1325" t="s">
        <v>5611</v>
      </c>
    </row>
    <row r="1326" spans="6:35" x14ac:dyDescent="0.2">
      <c r="F1326" t="s">
        <v>5766</v>
      </c>
      <c r="AI1326" t="s">
        <v>7340</v>
      </c>
    </row>
    <row r="1327" spans="6:35" x14ac:dyDescent="0.2">
      <c r="F1327" t="s">
        <v>6590</v>
      </c>
      <c r="AI1327" t="s">
        <v>6831</v>
      </c>
    </row>
    <row r="1328" spans="6:35" x14ac:dyDescent="0.2">
      <c r="F1328" t="s">
        <v>3620</v>
      </c>
      <c r="AI1328" t="s">
        <v>5248</v>
      </c>
    </row>
    <row r="1329" spans="6:35" x14ac:dyDescent="0.2">
      <c r="F1329" t="s">
        <v>6591</v>
      </c>
      <c r="AI1329" t="s">
        <v>7341</v>
      </c>
    </row>
    <row r="1330" spans="6:35" x14ac:dyDescent="0.2">
      <c r="F1330" t="s">
        <v>6075</v>
      </c>
      <c r="AI1330" t="s">
        <v>5175</v>
      </c>
    </row>
    <row r="1331" spans="6:35" x14ac:dyDescent="0.2">
      <c r="F1331" t="s">
        <v>6592</v>
      </c>
      <c r="AI1331" t="s">
        <v>1824</v>
      </c>
    </row>
    <row r="1332" spans="6:35" x14ac:dyDescent="0.2">
      <c r="F1332" t="s">
        <v>5505</v>
      </c>
      <c r="AI1332" t="s">
        <v>7342</v>
      </c>
    </row>
    <row r="1333" spans="6:35" x14ac:dyDescent="0.2">
      <c r="F1333" t="s">
        <v>2269</v>
      </c>
      <c r="AI1333" t="s">
        <v>7343</v>
      </c>
    </row>
    <row r="1334" spans="6:35" x14ac:dyDescent="0.2">
      <c r="F1334" t="s">
        <v>4757</v>
      </c>
      <c r="AI1334" t="s">
        <v>7344</v>
      </c>
    </row>
    <row r="1335" spans="6:35" x14ac:dyDescent="0.2">
      <c r="F1335" t="s">
        <v>6593</v>
      </c>
      <c r="AI1335" t="s">
        <v>6499</v>
      </c>
    </row>
    <row r="1336" spans="6:35" x14ac:dyDescent="0.2">
      <c r="F1336" t="s">
        <v>5116</v>
      </c>
      <c r="AI1336" t="s">
        <v>2580</v>
      </c>
    </row>
    <row r="1337" spans="6:35" x14ac:dyDescent="0.2">
      <c r="F1337" t="s">
        <v>2208</v>
      </c>
      <c r="AI1337" t="s">
        <v>5516</v>
      </c>
    </row>
    <row r="1338" spans="6:35" x14ac:dyDescent="0.2">
      <c r="F1338" t="s">
        <v>823</v>
      </c>
      <c r="AI1338" t="s">
        <v>7345</v>
      </c>
    </row>
    <row r="1339" spans="6:35" x14ac:dyDescent="0.2">
      <c r="F1339" t="s">
        <v>2373</v>
      </c>
      <c r="AI1339" t="s">
        <v>7346</v>
      </c>
    </row>
    <row r="1340" spans="6:35" x14ac:dyDescent="0.2">
      <c r="F1340" t="s">
        <v>4315</v>
      </c>
      <c r="AI1340" t="s">
        <v>5739</v>
      </c>
    </row>
    <row r="1341" spans="6:35" x14ac:dyDescent="0.2">
      <c r="F1341" t="s">
        <v>4304</v>
      </c>
      <c r="AI1341" t="s">
        <v>5579</v>
      </c>
    </row>
    <row r="1342" spans="6:35" x14ac:dyDescent="0.2">
      <c r="F1342" t="s">
        <v>6594</v>
      </c>
      <c r="AI1342" t="s">
        <v>6752</v>
      </c>
    </row>
    <row r="1343" spans="6:35" x14ac:dyDescent="0.2">
      <c r="F1343" t="s">
        <v>4024</v>
      </c>
      <c r="AI1343" t="s">
        <v>7347</v>
      </c>
    </row>
    <row r="1344" spans="6:35" x14ac:dyDescent="0.2">
      <c r="F1344" t="s">
        <v>3514</v>
      </c>
      <c r="AI1344" t="s">
        <v>2660</v>
      </c>
    </row>
    <row r="1345" spans="6:35" x14ac:dyDescent="0.2">
      <c r="F1345" t="s">
        <v>1261</v>
      </c>
      <c r="AI1345" t="s">
        <v>904</v>
      </c>
    </row>
    <row r="1346" spans="6:35" x14ac:dyDescent="0.2">
      <c r="F1346" t="s">
        <v>1680</v>
      </c>
      <c r="AI1346" t="s">
        <v>1123</v>
      </c>
    </row>
    <row r="1347" spans="6:35" x14ac:dyDescent="0.2">
      <c r="F1347" t="s">
        <v>6595</v>
      </c>
      <c r="AI1347" t="s">
        <v>5457</v>
      </c>
    </row>
    <row r="1348" spans="6:35" x14ac:dyDescent="0.2">
      <c r="F1348" t="s">
        <v>6162</v>
      </c>
      <c r="AI1348" t="s">
        <v>6086</v>
      </c>
    </row>
    <row r="1349" spans="6:35" x14ac:dyDescent="0.2">
      <c r="F1349" t="s">
        <v>5361</v>
      </c>
      <c r="AI1349" t="s">
        <v>6443</v>
      </c>
    </row>
    <row r="1350" spans="6:35" x14ac:dyDescent="0.2">
      <c r="F1350" t="s">
        <v>3409</v>
      </c>
      <c r="AI1350" t="s">
        <v>2220</v>
      </c>
    </row>
    <row r="1351" spans="6:35" x14ac:dyDescent="0.2">
      <c r="F1351" t="s">
        <v>6596</v>
      </c>
      <c r="AI1351" t="s">
        <v>6420</v>
      </c>
    </row>
    <row r="1352" spans="6:35" x14ac:dyDescent="0.2">
      <c r="F1352" t="s">
        <v>1681</v>
      </c>
      <c r="AI1352" t="s">
        <v>7348</v>
      </c>
    </row>
    <row r="1353" spans="6:35" x14ac:dyDescent="0.2">
      <c r="F1353" t="s">
        <v>2658</v>
      </c>
      <c r="AI1353" t="s">
        <v>7349</v>
      </c>
    </row>
    <row r="1354" spans="6:35" x14ac:dyDescent="0.2">
      <c r="F1354" t="s">
        <v>418</v>
      </c>
      <c r="AI1354" t="s">
        <v>1700</v>
      </c>
    </row>
    <row r="1355" spans="6:35" x14ac:dyDescent="0.2">
      <c r="F1355" t="s">
        <v>6597</v>
      </c>
      <c r="AI1355" t="s">
        <v>6771</v>
      </c>
    </row>
    <row r="1356" spans="6:35" x14ac:dyDescent="0.2">
      <c r="F1356" t="s">
        <v>6598</v>
      </c>
      <c r="AI1356" t="s">
        <v>7350</v>
      </c>
    </row>
    <row r="1357" spans="6:35" x14ac:dyDescent="0.2">
      <c r="F1357" t="s">
        <v>2090</v>
      </c>
      <c r="AI1357" t="s">
        <v>6747</v>
      </c>
    </row>
    <row r="1358" spans="6:35" x14ac:dyDescent="0.2">
      <c r="F1358" t="s">
        <v>3263</v>
      </c>
      <c r="AI1358" t="s">
        <v>7351</v>
      </c>
    </row>
    <row r="1359" spans="6:35" x14ac:dyDescent="0.2">
      <c r="F1359" t="s">
        <v>520</v>
      </c>
      <c r="AI1359" t="s">
        <v>7352</v>
      </c>
    </row>
    <row r="1360" spans="6:35" x14ac:dyDescent="0.2">
      <c r="F1360" t="s">
        <v>4168</v>
      </c>
      <c r="AI1360" t="s">
        <v>6173</v>
      </c>
    </row>
    <row r="1361" spans="6:35" x14ac:dyDescent="0.2">
      <c r="F1361" t="s">
        <v>6066</v>
      </c>
      <c r="AI1361" t="s">
        <v>7353</v>
      </c>
    </row>
    <row r="1362" spans="6:35" x14ac:dyDescent="0.2">
      <c r="F1362" t="s">
        <v>5298</v>
      </c>
      <c r="AI1362" t="s">
        <v>1535</v>
      </c>
    </row>
    <row r="1363" spans="6:35" x14ac:dyDescent="0.2">
      <c r="F1363" t="s">
        <v>4165</v>
      </c>
      <c r="AI1363" t="s">
        <v>2186</v>
      </c>
    </row>
    <row r="1364" spans="6:35" x14ac:dyDescent="0.2">
      <c r="F1364" t="s">
        <v>3390</v>
      </c>
      <c r="AI1364" t="s">
        <v>7354</v>
      </c>
    </row>
    <row r="1365" spans="6:35" x14ac:dyDescent="0.2">
      <c r="F1365" t="s">
        <v>3990</v>
      </c>
      <c r="AI1365" t="s">
        <v>7355</v>
      </c>
    </row>
    <row r="1366" spans="6:35" x14ac:dyDescent="0.2">
      <c r="F1366" t="s">
        <v>3860</v>
      </c>
      <c r="AI1366" t="s">
        <v>5525</v>
      </c>
    </row>
    <row r="1367" spans="6:35" x14ac:dyDescent="0.2">
      <c r="F1367" t="s">
        <v>6155</v>
      </c>
      <c r="AI1367" t="s">
        <v>2498</v>
      </c>
    </row>
    <row r="1368" spans="6:35" x14ac:dyDescent="0.2">
      <c r="F1368" t="s">
        <v>2983</v>
      </c>
      <c r="AI1368" t="s">
        <v>7356</v>
      </c>
    </row>
    <row r="1369" spans="6:35" x14ac:dyDescent="0.2">
      <c r="F1369" t="s">
        <v>2335</v>
      </c>
      <c r="AI1369" t="s">
        <v>6644</v>
      </c>
    </row>
    <row r="1370" spans="6:35" x14ac:dyDescent="0.2">
      <c r="F1370" t="s">
        <v>6599</v>
      </c>
      <c r="AI1370" t="s">
        <v>6383</v>
      </c>
    </row>
    <row r="1371" spans="6:35" x14ac:dyDescent="0.2">
      <c r="F1371" t="s">
        <v>2867</v>
      </c>
      <c r="AI1371" t="s">
        <v>1890</v>
      </c>
    </row>
    <row r="1372" spans="6:35" x14ac:dyDescent="0.2">
      <c r="F1372" t="s">
        <v>2209</v>
      </c>
      <c r="AI1372" s="8">
        <v>45180</v>
      </c>
    </row>
    <row r="1373" spans="6:35" x14ac:dyDescent="0.2">
      <c r="F1373" t="s">
        <v>3818</v>
      </c>
      <c r="AI1373" t="s">
        <v>7357</v>
      </c>
    </row>
    <row r="1374" spans="6:35" x14ac:dyDescent="0.2">
      <c r="F1374" t="s">
        <v>2059</v>
      </c>
      <c r="AI1374" t="s">
        <v>7358</v>
      </c>
    </row>
    <row r="1375" spans="6:35" x14ac:dyDescent="0.2">
      <c r="F1375" t="s">
        <v>4065</v>
      </c>
      <c r="AI1375" t="s">
        <v>5553</v>
      </c>
    </row>
    <row r="1376" spans="6:35" x14ac:dyDescent="0.2">
      <c r="F1376" t="s">
        <v>1405</v>
      </c>
      <c r="AI1376" t="s">
        <v>6838</v>
      </c>
    </row>
    <row r="1377" spans="6:35" x14ac:dyDescent="0.2">
      <c r="F1377" t="s">
        <v>2169</v>
      </c>
      <c r="AI1377" t="s">
        <v>2656</v>
      </c>
    </row>
    <row r="1378" spans="6:35" x14ac:dyDescent="0.2">
      <c r="F1378" t="s">
        <v>2156</v>
      </c>
      <c r="AI1378" t="s">
        <v>7359</v>
      </c>
    </row>
    <row r="1379" spans="6:35" x14ac:dyDescent="0.2">
      <c r="F1379" t="s">
        <v>5410</v>
      </c>
      <c r="AI1379" t="s">
        <v>3013</v>
      </c>
    </row>
    <row r="1380" spans="6:35" x14ac:dyDescent="0.2">
      <c r="F1380" t="s">
        <v>5558</v>
      </c>
      <c r="AI1380" t="s">
        <v>2291</v>
      </c>
    </row>
    <row r="1381" spans="6:35" x14ac:dyDescent="0.2">
      <c r="F1381" t="s">
        <v>2175</v>
      </c>
      <c r="AI1381" t="s">
        <v>5146</v>
      </c>
    </row>
    <row r="1382" spans="6:35" x14ac:dyDescent="0.2">
      <c r="F1382" t="s">
        <v>2714</v>
      </c>
      <c r="AI1382" t="s">
        <v>7360</v>
      </c>
    </row>
    <row r="1383" spans="6:35" x14ac:dyDescent="0.2">
      <c r="F1383" t="s">
        <v>4167</v>
      </c>
      <c r="AI1383" t="s">
        <v>7361</v>
      </c>
    </row>
    <row r="1384" spans="6:35" x14ac:dyDescent="0.2">
      <c r="F1384" t="s">
        <v>6600</v>
      </c>
      <c r="AI1384" t="s">
        <v>7362</v>
      </c>
    </row>
    <row r="1385" spans="6:35" x14ac:dyDescent="0.2">
      <c r="F1385" t="s">
        <v>6183</v>
      </c>
      <c r="AI1385" t="s">
        <v>7363</v>
      </c>
    </row>
    <row r="1386" spans="6:35" x14ac:dyDescent="0.2">
      <c r="F1386" t="s">
        <v>5509</v>
      </c>
      <c r="AI1386" t="s">
        <v>6112</v>
      </c>
    </row>
    <row r="1387" spans="6:35" x14ac:dyDescent="0.2">
      <c r="F1387" t="s">
        <v>2901</v>
      </c>
      <c r="AI1387" t="s">
        <v>7364</v>
      </c>
    </row>
    <row r="1388" spans="6:35" x14ac:dyDescent="0.2">
      <c r="F1388" t="s">
        <v>5599</v>
      </c>
      <c r="AI1388" t="s">
        <v>5978</v>
      </c>
    </row>
    <row r="1389" spans="6:35" x14ac:dyDescent="0.2">
      <c r="F1389" t="s">
        <v>6601</v>
      </c>
      <c r="AI1389" t="s">
        <v>4633</v>
      </c>
    </row>
    <row r="1390" spans="6:35" x14ac:dyDescent="0.2">
      <c r="F1390" t="s">
        <v>5605</v>
      </c>
      <c r="AI1390" t="s">
        <v>7365</v>
      </c>
    </row>
    <row r="1391" spans="6:35" x14ac:dyDescent="0.2">
      <c r="F1391" t="s">
        <v>5194</v>
      </c>
      <c r="AI1391" t="s">
        <v>5333</v>
      </c>
    </row>
    <row r="1392" spans="6:35" x14ac:dyDescent="0.2">
      <c r="F1392" t="s">
        <v>6602</v>
      </c>
      <c r="AI1392" t="s">
        <v>5083</v>
      </c>
    </row>
    <row r="1393" spans="6:35" x14ac:dyDescent="0.2">
      <c r="F1393" t="s">
        <v>2277</v>
      </c>
      <c r="AI1393" t="s">
        <v>1566</v>
      </c>
    </row>
    <row r="1394" spans="6:35" x14ac:dyDescent="0.2">
      <c r="F1394" t="s">
        <v>2103</v>
      </c>
      <c r="AI1394" t="s">
        <v>2145</v>
      </c>
    </row>
    <row r="1395" spans="6:35" x14ac:dyDescent="0.2">
      <c r="F1395" t="s">
        <v>4163</v>
      </c>
      <c r="AI1395" t="s">
        <v>1461</v>
      </c>
    </row>
    <row r="1396" spans="6:35" x14ac:dyDescent="0.2">
      <c r="F1396" t="s">
        <v>6603</v>
      </c>
      <c r="AI1396" t="s">
        <v>7366</v>
      </c>
    </row>
    <row r="1397" spans="6:35" x14ac:dyDescent="0.2">
      <c r="F1397" t="s">
        <v>4834</v>
      </c>
      <c r="AI1397" t="s">
        <v>6639</v>
      </c>
    </row>
    <row r="1398" spans="6:35" x14ac:dyDescent="0.2">
      <c r="F1398" t="s">
        <v>6604</v>
      </c>
      <c r="AI1398" t="s">
        <v>7367</v>
      </c>
    </row>
    <row r="1399" spans="6:35" x14ac:dyDescent="0.2">
      <c r="F1399" t="s">
        <v>3102</v>
      </c>
      <c r="AI1399" t="s">
        <v>6034</v>
      </c>
    </row>
    <row r="1400" spans="6:35" x14ac:dyDescent="0.2">
      <c r="F1400" t="s">
        <v>6605</v>
      </c>
      <c r="AI1400" t="s">
        <v>5902</v>
      </c>
    </row>
    <row r="1401" spans="6:35" x14ac:dyDescent="0.2">
      <c r="F1401" t="s">
        <v>1022</v>
      </c>
      <c r="AI1401" t="s">
        <v>5881</v>
      </c>
    </row>
    <row r="1402" spans="6:35" x14ac:dyDescent="0.2">
      <c r="F1402" t="s">
        <v>5706</v>
      </c>
      <c r="AI1402" t="s">
        <v>7368</v>
      </c>
    </row>
    <row r="1403" spans="6:35" x14ac:dyDescent="0.2">
      <c r="F1403" t="s">
        <v>2291</v>
      </c>
      <c r="AI1403" t="s">
        <v>6681</v>
      </c>
    </row>
    <row r="1404" spans="6:35" x14ac:dyDescent="0.2">
      <c r="F1404" t="s">
        <v>116</v>
      </c>
      <c r="AI1404" t="s">
        <v>7369</v>
      </c>
    </row>
    <row r="1405" spans="6:35" x14ac:dyDescent="0.2">
      <c r="F1405" t="s">
        <v>3904</v>
      </c>
      <c r="AI1405" t="s">
        <v>5853</v>
      </c>
    </row>
    <row r="1406" spans="6:35" x14ac:dyDescent="0.2">
      <c r="F1406" t="s">
        <v>6606</v>
      </c>
      <c r="AI1406" t="s">
        <v>7370</v>
      </c>
    </row>
    <row r="1407" spans="6:35" x14ac:dyDescent="0.2">
      <c r="F1407" t="s">
        <v>3130</v>
      </c>
      <c r="AI1407" t="s">
        <v>7371</v>
      </c>
    </row>
    <row r="1408" spans="6:35" x14ac:dyDescent="0.2">
      <c r="F1408" t="s">
        <v>5382</v>
      </c>
      <c r="AI1408" t="s">
        <v>7372</v>
      </c>
    </row>
    <row r="1409" spans="6:35" x14ac:dyDescent="0.2">
      <c r="F1409" t="s">
        <v>1215</v>
      </c>
      <c r="AI1409" t="s">
        <v>6673</v>
      </c>
    </row>
    <row r="1410" spans="6:35" x14ac:dyDescent="0.2">
      <c r="F1410" t="s">
        <v>1887</v>
      </c>
      <c r="AI1410" t="s">
        <v>6271</v>
      </c>
    </row>
    <row r="1411" spans="6:35" x14ac:dyDescent="0.2">
      <c r="F1411" t="s">
        <v>3747</v>
      </c>
      <c r="AI1411" t="s">
        <v>2305</v>
      </c>
    </row>
    <row r="1412" spans="6:35" x14ac:dyDescent="0.2">
      <c r="F1412" t="s">
        <v>4864</v>
      </c>
      <c r="AI1412" t="s">
        <v>5449</v>
      </c>
    </row>
    <row r="1413" spans="6:35" x14ac:dyDescent="0.2">
      <c r="F1413" t="s">
        <v>396</v>
      </c>
      <c r="AI1413" t="s">
        <v>6039</v>
      </c>
    </row>
    <row r="1414" spans="6:35" x14ac:dyDescent="0.2">
      <c r="F1414" t="s">
        <v>2824</v>
      </c>
      <c r="AI1414" t="s">
        <v>2205</v>
      </c>
    </row>
    <row r="1415" spans="6:35" x14ac:dyDescent="0.2">
      <c r="F1415" t="s">
        <v>6607</v>
      </c>
      <c r="AI1415" t="s">
        <v>6801</v>
      </c>
    </row>
    <row r="1416" spans="6:35" x14ac:dyDescent="0.2">
      <c r="F1416" t="s">
        <v>1591</v>
      </c>
      <c r="AI1416" t="s">
        <v>7373</v>
      </c>
    </row>
    <row r="1417" spans="6:35" x14ac:dyDescent="0.2">
      <c r="F1417" t="s">
        <v>908</v>
      </c>
      <c r="AI1417" t="s">
        <v>2599</v>
      </c>
    </row>
    <row r="1418" spans="6:35" x14ac:dyDescent="0.2">
      <c r="F1418" t="s">
        <v>444</v>
      </c>
      <c r="AI1418" t="s">
        <v>5649</v>
      </c>
    </row>
    <row r="1419" spans="6:35" x14ac:dyDescent="0.2">
      <c r="F1419" t="s">
        <v>5195</v>
      </c>
      <c r="AI1419" t="s">
        <v>5752</v>
      </c>
    </row>
    <row r="1420" spans="6:35" x14ac:dyDescent="0.2">
      <c r="F1420" t="s">
        <v>2668</v>
      </c>
      <c r="AI1420" t="s">
        <v>6351</v>
      </c>
    </row>
    <row r="1421" spans="6:35" x14ac:dyDescent="0.2">
      <c r="F1421" t="s">
        <v>6608</v>
      </c>
      <c r="AI1421" t="s">
        <v>520</v>
      </c>
    </row>
    <row r="1422" spans="6:35" x14ac:dyDescent="0.2">
      <c r="F1422" t="s">
        <v>2174</v>
      </c>
      <c r="AI1422" t="s">
        <v>6497</v>
      </c>
    </row>
    <row r="1423" spans="6:35" x14ac:dyDescent="0.2">
      <c r="F1423" t="s">
        <v>5974</v>
      </c>
      <c r="AI1423" t="s">
        <v>66</v>
      </c>
    </row>
    <row r="1424" spans="6:35" x14ac:dyDescent="0.2">
      <c r="F1424" t="s">
        <v>4249</v>
      </c>
      <c r="AI1424" t="s">
        <v>7374</v>
      </c>
    </row>
    <row r="1425" spans="6:35" x14ac:dyDescent="0.2">
      <c r="F1425" t="s">
        <v>5855</v>
      </c>
      <c r="AI1425" t="s">
        <v>2360</v>
      </c>
    </row>
    <row r="1426" spans="6:35" x14ac:dyDescent="0.2">
      <c r="F1426" t="s">
        <v>6114</v>
      </c>
      <c r="AI1426" t="s">
        <v>117</v>
      </c>
    </row>
    <row r="1427" spans="6:35" x14ac:dyDescent="0.2">
      <c r="F1427" t="s">
        <v>2719</v>
      </c>
      <c r="AI1427" t="s">
        <v>6850</v>
      </c>
    </row>
    <row r="1428" spans="6:35" x14ac:dyDescent="0.2">
      <c r="F1428" t="s">
        <v>6609</v>
      </c>
      <c r="AI1428" t="s">
        <v>6082</v>
      </c>
    </row>
    <row r="1429" spans="6:35" x14ac:dyDescent="0.2">
      <c r="F1429" t="s">
        <v>3404</v>
      </c>
      <c r="AI1429" t="s">
        <v>2103</v>
      </c>
    </row>
    <row r="1430" spans="6:35" x14ac:dyDescent="0.2">
      <c r="F1430" t="s">
        <v>4107</v>
      </c>
      <c r="AI1430" t="s">
        <v>2789</v>
      </c>
    </row>
    <row r="1431" spans="6:35" x14ac:dyDescent="0.2">
      <c r="F1431" t="s">
        <v>4105</v>
      </c>
      <c r="AI1431" t="s">
        <v>1050</v>
      </c>
    </row>
    <row r="1432" spans="6:35" x14ac:dyDescent="0.2">
      <c r="F1432" t="s">
        <v>6610</v>
      </c>
      <c r="AI1432" t="s">
        <v>7375</v>
      </c>
    </row>
    <row r="1433" spans="6:35" x14ac:dyDescent="0.2">
      <c r="F1433" t="s">
        <v>6611</v>
      </c>
      <c r="AI1433" t="s">
        <v>3064</v>
      </c>
    </row>
    <row r="1434" spans="6:35" x14ac:dyDescent="0.2">
      <c r="F1434" t="s">
        <v>6612</v>
      </c>
      <c r="AI1434" t="s">
        <v>5597</v>
      </c>
    </row>
    <row r="1435" spans="6:35" x14ac:dyDescent="0.2">
      <c r="F1435" t="s">
        <v>2771</v>
      </c>
      <c r="AI1435" t="s">
        <v>1312</v>
      </c>
    </row>
    <row r="1436" spans="6:35" x14ac:dyDescent="0.2">
      <c r="F1436" t="s">
        <v>3094</v>
      </c>
      <c r="AI1436" t="s">
        <v>7376</v>
      </c>
    </row>
    <row r="1437" spans="6:35" x14ac:dyDescent="0.2">
      <c r="F1437" t="s">
        <v>451</v>
      </c>
      <c r="AI1437" t="s">
        <v>5016</v>
      </c>
    </row>
    <row r="1438" spans="6:35" x14ac:dyDescent="0.2">
      <c r="F1438" t="s">
        <v>2568</v>
      </c>
      <c r="AI1438" t="s">
        <v>6741</v>
      </c>
    </row>
    <row r="1439" spans="6:35" x14ac:dyDescent="0.2">
      <c r="F1439" t="s">
        <v>3660</v>
      </c>
      <c r="AI1439" t="s">
        <v>5763</v>
      </c>
    </row>
    <row r="1440" spans="6:35" x14ac:dyDescent="0.2">
      <c r="F1440" t="s">
        <v>65</v>
      </c>
      <c r="AI1440" t="s">
        <v>2694</v>
      </c>
    </row>
    <row r="1441" spans="6:35" x14ac:dyDescent="0.2">
      <c r="F1441" t="s">
        <v>5676</v>
      </c>
      <c r="AI1441" t="s">
        <v>6736</v>
      </c>
    </row>
    <row r="1442" spans="6:35" x14ac:dyDescent="0.2">
      <c r="F1442" t="s">
        <v>3941</v>
      </c>
      <c r="AI1442" t="s">
        <v>6352</v>
      </c>
    </row>
    <row r="1443" spans="6:35" x14ac:dyDescent="0.2">
      <c r="F1443" t="s">
        <v>5084</v>
      </c>
      <c r="AI1443" t="s">
        <v>6638</v>
      </c>
    </row>
    <row r="1444" spans="6:35" x14ac:dyDescent="0.2">
      <c r="F1444" t="s">
        <v>2686</v>
      </c>
      <c r="AI1444" t="s">
        <v>6558</v>
      </c>
    </row>
    <row r="1445" spans="6:35" x14ac:dyDescent="0.2">
      <c r="F1445" t="s">
        <v>2550</v>
      </c>
      <c r="AI1445" t="s">
        <v>6573</v>
      </c>
    </row>
    <row r="1446" spans="6:35" x14ac:dyDescent="0.2">
      <c r="F1446" t="s">
        <v>6082</v>
      </c>
      <c r="AI1446" t="s">
        <v>2794</v>
      </c>
    </row>
    <row r="1447" spans="6:35" x14ac:dyDescent="0.2">
      <c r="F1447" t="s">
        <v>3757</v>
      </c>
      <c r="AI1447" t="s">
        <v>7377</v>
      </c>
    </row>
    <row r="1448" spans="6:35" x14ac:dyDescent="0.2">
      <c r="F1448" t="s">
        <v>5800</v>
      </c>
      <c r="AI1448" t="s">
        <v>5042</v>
      </c>
    </row>
    <row r="1449" spans="6:35" x14ac:dyDescent="0.2">
      <c r="F1449" t="s">
        <v>2881</v>
      </c>
      <c r="AI1449" t="s">
        <v>7378</v>
      </c>
    </row>
    <row r="1450" spans="6:35" x14ac:dyDescent="0.2">
      <c r="F1450" t="s">
        <v>2600</v>
      </c>
      <c r="AI1450" t="s">
        <v>6600</v>
      </c>
    </row>
    <row r="1451" spans="6:35" x14ac:dyDescent="0.2">
      <c r="F1451" t="s">
        <v>6613</v>
      </c>
      <c r="AI1451" t="s">
        <v>7379</v>
      </c>
    </row>
    <row r="1452" spans="6:35" x14ac:dyDescent="0.2">
      <c r="F1452" t="s">
        <v>6614</v>
      </c>
      <c r="AI1452" t="s">
        <v>5662</v>
      </c>
    </row>
    <row r="1453" spans="6:35" x14ac:dyDescent="0.2">
      <c r="F1453" t="s">
        <v>1837</v>
      </c>
      <c r="AI1453" t="s">
        <v>7380</v>
      </c>
    </row>
    <row r="1454" spans="6:35" x14ac:dyDescent="0.2">
      <c r="F1454" t="s">
        <v>5296</v>
      </c>
      <c r="AI1454" t="s">
        <v>2154</v>
      </c>
    </row>
    <row r="1455" spans="6:35" x14ac:dyDescent="0.2">
      <c r="F1455" t="s">
        <v>4136</v>
      </c>
      <c r="AI1455" t="s">
        <v>5751</v>
      </c>
    </row>
    <row r="1456" spans="6:35" x14ac:dyDescent="0.2">
      <c r="F1456" t="s">
        <v>5940</v>
      </c>
      <c r="AI1456" t="s">
        <v>2632</v>
      </c>
    </row>
    <row r="1457" spans="6:35" x14ac:dyDescent="0.2">
      <c r="F1457" t="s">
        <v>2698</v>
      </c>
      <c r="AI1457" t="s">
        <v>7381</v>
      </c>
    </row>
    <row r="1458" spans="6:35" x14ac:dyDescent="0.2">
      <c r="F1458" t="s">
        <v>6615</v>
      </c>
      <c r="AI1458" t="s">
        <v>5352</v>
      </c>
    </row>
    <row r="1459" spans="6:35" x14ac:dyDescent="0.2">
      <c r="F1459" t="s">
        <v>797</v>
      </c>
      <c r="AI1459" t="s">
        <v>5807</v>
      </c>
    </row>
    <row r="1460" spans="6:35" x14ac:dyDescent="0.2">
      <c r="F1460" t="s">
        <v>4364</v>
      </c>
      <c r="AI1460" t="s">
        <v>5692</v>
      </c>
    </row>
    <row r="1461" spans="6:35" x14ac:dyDescent="0.2">
      <c r="F1461" t="s">
        <v>5015</v>
      </c>
      <c r="AI1461" t="s">
        <v>1220</v>
      </c>
    </row>
    <row r="1462" spans="6:35" x14ac:dyDescent="0.2">
      <c r="F1462" t="s">
        <v>2403</v>
      </c>
      <c r="AI1462" t="s">
        <v>2688</v>
      </c>
    </row>
    <row r="1463" spans="6:35" x14ac:dyDescent="0.2">
      <c r="F1463" t="s">
        <v>1913</v>
      </c>
      <c r="AI1463" t="s">
        <v>2417</v>
      </c>
    </row>
    <row r="1464" spans="6:35" x14ac:dyDescent="0.2">
      <c r="F1464" t="s">
        <v>1988</v>
      </c>
      <c r="AI1464" t="s">
        <v>5425</v>
      </c>
    </row>
    <row r="1465" spans="6:35" x14ac:dyDescent="0.2">
      <c r="F1465" t="s">
        <v>6616</v>
      </c>
      <c r="AI1465" t="s">
        <v>6565</v>
      </c>
    </row>
    <row r="1466" spans="6:35" x14ac:dyDescent="0.2">
      <c r="F1466" t="s">
        <v>3268</v>
      </c>
      <c r="AI1466" t="s">
        <v>6179</v>
      </c>
    </row>
    <row r="1467" spans="6:35" x14ac:dyDescent="0.2">
      <c r="F1467" t="s">
        <v>2314</v>
      </c>
      <c r="AI1467" t="s">
        <v>5948</v>
      </c>
    </row>
    <row r="1468" spans="6:35" x14ac:dyDescent="0.2">
      <c r="F1468" t="s">
        <v>4463</v>
      </c>
      <c r="AI1468" t="s">
        <v>5832</v>
      </c>
    </row>
    <row r="1469" spans="6:35" x14ac:dyDescent="0.2">
      <c r="F1469" t="s">
        <v>1781</v>
      </c>
      <c r="AI1469" t="s">
        <v>2252</v>
      </c>
    </row>
    <row r="1470" spans="6:35" x14ac:dyDescent="0.2">
      <c r="F1470" t="s">
        <v>3416</v>
      </c>
      <c r="AI1470" t="s">
        <v>2017</v>
      </c>
    </row>
    <row r="1471" spans="6:35" x14ac:dyDescent="0.2">
      <c r="F1471" t="s">
        <v>791</v>
      </c>
      <c r="AI1471" t="s">
        <v>1279</v>
      </c>
    </row>
    <row r="1472" spans="6:35" x14ac:dyDescent="0.2">
      <c r="F1472" t="s">
        <v>5377</v>
      </c>
      <c r="AI1472" t="s">
        <v>5173</v>
      </c>
    </row>
    <row r="1473" spans="6:35" x14ac:dyDescent="0.2">
      <c r="F1473" t="s">
        <v>1883</v>
      </c>
      <c r="AI1473" t="s">
        <v>5770</v>
      </c>
    </row>
    <row r="1474" spans="6:35" x14ac:dyDescent="0.2">
      <c r="F1474" t="s">
        <v>6617</v>
      </c>
      <c r="AI1474" t="s">
        <v>7382</v>
      </c>
    </row>
    <row r="1475" spans="6:35" x14ac:dyDescent="0.2">
      <c r="F1475" t="s">
        <v>3463</v>
      </c>
      <c r="AI1475" t="s">
        <v>6432</v>
      </c>
    </row>
    <row r="1476" spans="6:35" x14ac:dyDescent="0.2">
      <c r="F1476" t="s">
        <v>588</v>
      </c>
      <c r="AI1476" t="s">
        <v>2098</v>
      </c>
    </row>
    <row r="1477" spans="6:35" x14ac:dyDescent="0.2">
      <c r="F1477" t="s">
        <v>2661</v>
      </c>
      <c r="AI1477" t="s">
        <v>2164</v>
      </c>
    </row>
    <row r="1478" spans="6:35" x14ac:dyDescent="0.2">
      <c r="F1478" t="s">
        <v>2141</v>
      </c>
      <c r="AI1478" t="s">
        <v>6441</v>
      </c>
    </row>
    <row r="1479" spans="6:35" x14ac:dyDescent="0.2">
      <c r="F1479" t="s">
        <v>2019</v>
      </c>
      <c r="AI1479" t="s">
        <v>6123</v>
      </c>
    </row>
    <row r="1480" spans="6:35" x14ac:dyDescent="0.2">
      <c r="F1480" t="s">
        <v>5379</v>
      </c>
      <c r="AI1480" t="s">
        <v>7383</v>
      </c>
    </row>
    <row r="1481" spans="6:35" x14ac:dyDescent="0.2">
      <c r="F1481" t="s">
        <v>5932</v>
      </c>
      <c r="AI1481" t="s">
        <v>6162</v>
      </c>
    </row>
    <row r="1482" spans="6:35" x14ac:dyDescent="0.2">
      <c r="F1482" t="s">
        <v>6618</v>
      </c>
      <c r="AI1482" t="s">
        <v>5263</v>
      </c>
    </row>
    <row r="1483" spans="6:35" x14ac:dyDescent="0.2">
      <c r="F1483" t="s">
        <v>6619</v>
      </c>
      <c r="AI1483" t="s">
        <v>6683</v>
      </c>
    </row>
    <row r="1484" spans="6:35" x14ac:dyDescent="0.2">
      <c r="F1484" t="s">
        <v>2616</v>
      </c>
      <c r="AI1484" t="s">
        <v>6545</v>
      </c>
    </row>
    <row r="1485" spans="6:35" x14ac:dyDescent="0.2">
      <c r="F1485" t="s">
        <v>4298</v>
      </c>
      <c r="AI1485" t="s">
        <v>7384</v>
      </c>
    </row>
    <row r="1486" spans="6:35" x14ac:dyDescent="0.2">
      <c r="F1486" t="s">
        <v>3667</v>
      </c>
      <c r="AI1486" t="s">
        <v>7385</v>
      </c>
    </row>
    <row r="1487" spans="6:35" x14ac:dyDescent="0.2">
      <c r="F1487" t="s">
        <v>3526</v>
      </c>
      <c r="AI1487" t="s">
        <v>6327</v>
      </c>
    </row>
    <row r="1488" spans="6:35" x14ac:dyDescent="0.2">
      <c r="F1488" t="s">
        <v>3026</v>
      </c>
      <c r="AI1488" t="s">
        <v>7386</v>
      </c>
    </row>
    <row r="1489" spans="6:35" x14ac:dyDescent="0.2">
      <c r="F1489" t="s">
        <v>6157</v>
      </c>
      <c r="AI1489" t="s">
        <v>2515</v>
      </c>
    </row>
    <row r="1490" spans="6:35" x14ac:dyDescent="0.2">
      <c r="F1490" t="s">
        <v>6620</v>
      </c>
      <c r="AI1490" t="s">
        <v>4906</v>
      </c>
    </row>
    <row r="1491" spans="6:35" x14ac:dyDescent="0.2">
      <c r="F1491" t="s">
        <v>1312</v>
      </c>
      <c r="AI1491" t="s">
        <v>6130</v>
      </c>
    </row>
    <row r="1492" spans="6:35" x14ac:dyDescent="0.2">
      <c r="F1492" t="s">
        <v>6070</v>
      </c>
      <c r="AI1492" t="s">
        <v>2108</v>
      </c>
    </row>
    <row r="1493" spans="6:35" x14ac:dyDescent="0.2">
      <c r="F1493" t="s">
        <v>1010</v>
      </c>
      <c r="AI1493" t="s">
        <v>6628</v>
      </c>
    </row>
    <row r="1494" spans="6:35" x14ac:dyDescent="0.2">
      <c r="F1494" t="s">
        <v>2032</v>
      </c>
      <c r="AI1494" t="s">
        <v>6345</v>
      </c>
    </row>
    <row r="1495" spans="6:35" x14ac:dyDescent="0.2">
      <c r="F1495" t="s">
        <v>5918</v>
      </c>
      <c r="AI1495" t="s">
        <v>7387</v>
      </c>
    </row>
    <row r="1496" spans="6:35" x14ac:dyDescent="0.2">
      <c r="F1496" t="s">
        <v>6000</v>
      </c>
      <c r="AI1496" t="s">
        <v>5904</v>
      </c>
    </row>
    <row r="1497" spans="6:35" x14ac:dyDescent="0.2">
      <c r="F1497" t="s">
        <v>2604</v>
      </c>
      <c r="AI1497" t="s">
        <v>6073</v>
      </c>
    </row>
    <row r="1498" spans="6:35" x14ac:dyDescent="0.2">
      <c r="F1498" t="s">
        <v>6621</v>
      </c>
      <c r="AI1498" t="s">
        <v>7388</v>
      </c>
    </row>
    <row r="1499" spans="6:35" x14ac:dyDescent="0.2">
      <c r="F1499" t="s">
        <v>267</v>
      </c>
      <c r="AI1499" t="s">
        <v>7389</v>
      </c>
    </row>
    <row r="1500" spans="6:35" x14ac:dyDescent="0.2">
      <c r="F1500" t="s">
        <v>2544</v>
      </c>
      <c r="AI1500" t="s">
        <v>4866</v>
      </c>
    </row>
    <row r="1501" spans="6:35" x14ac:dyDescent="0.2">
      <c r="F1501" t="s">
        <v>2272</v>
      </c>
      <c r="AI1501" t="s">
        <v>6098</v>
      </c>
    </row>
    <row r="1502" spans="6:35" x14ac:dyDescent="0.2">
      <c r="F1502" t="s">
        <v>3215</v>
      </c>
      <c r="AI1502" t="s">
        <v>4685</v>
      </c>
    </row>
    <row r="1503" spans="6:35" x14ac:dyDescent="0.2">
      <c r="F1503" t="s">
        <v>1031</v>
      </c>
      <c r="AI1503" t="s">
        <v>6562</v>
      </c>
    </row>
    <row r="1504" spans="6:35" x14ac:dyDescent="0.2">
      <c r="F1504" t="s">
        <v>5854</v>
      </c>
      <c r="AI1504" t="s">
        <v>1106</v>
      </c>
    </row>
    <row r="1505" spans="6:35" x14ac:dyDescent="0.2">
      <c r="F1505" t="s">
        <v>6622</v>
      </c>
      <c r="AI1505" t="s">
        <v>7390</v>
      </c>
    </row>
    <row r="1506" spans="6:35" x14ac:dyDescent="0.2">
      <c r="F1506" t="s">
        <v>6623</v>
      </c>
      <c r="AI1506" t="s">
        <v>5645</v>
      </c>
    </row>
    <row r="1507" spans="6:35" x14ac:dyDescent="0.2">
      <c r="F1507" t="s">
        <v>2557</v>
      </c>
      <c r="AI1507" t="s">
        <v>7391</v>
      </c>
    </row>
    <row r="1508" spans="6:35" x14ac:dyDescent="0.2">
      <c r="F1508" t="s">
        <v>2150</v>
      </c>
      <c r="AI1508" t="s">
        <v>5723</v>
      </c>
    </row>
    <row r="1509" spans="6:35" x14ac:dyDescent="0.2">
      <c r="F1509" t="s">
        <v>2029</v>
      </c>
      <c r="AI1509" t="s">
        <v>6190</v>
      </c>
    </row>
    <row r="1510" spans="6:35" x14ac:dyDescent="0.2">
      <c r="F1510" t="s">
        <v>6624</v>
      </c>
      <c r="AI1510" t="s">
        <v>7392</v>
      </c>
    </row>
    <row r="1511" spans="6:35" x14ac:dyDescent="0.2">
      <c r="F1511" t="s">
        <v>2732</v>
      </c>
      <c r="AI1511" t="s">
        <v>2576</v>
      </c>
    </row>
    <row r="1512" spans="6:35" x14ac:dyDescent="0.2">
      <c r="F1512" t="s">
        <v>6625</v>
      </c>
      <c r="AI1512" t="s">
        <v>5575</v>
      </c>
    </row>
    <row r="1513" spans="6:35" x14ac:dyDescent="0.2">
      <c r="F1513" t="s">
        <v>1766</v>
      </c>
      <c r="AI1513" t="s">
        <v>6718</v>
      </c>
    </row>
    <row r="1514" spans="6:35" x14ac:dyDescent="0.2">
      <c r="F1514" t="s">
        <v>5263</v>
      </c>
      <c r="AI1514" t="s">
        <v>4882</v>
      </c>
    </row>
    <row r="1515" spans="6:35" x14ac:dyDescent="0.2">
      <c r="F1515" t="s">
        <v>6626</v>
      </c>
      <c r="AI1515" t="s">
        <v>7393</v>
      </c>
    </row>
    <row r="1516" spans="6:35" x14ac:dyDescent="0.2">
      <c r="F1516" t="s">
        <v>4325</v>
      </c>
      <c r="AI1516" t="s">
        <v>6149</v>
      </c>
    </row>
    <row r="1517" spans="6:35" x14ac:dyDescent="0.2">
      <c r="F1517" t="s">
        <v>2551</v>
      </c>
      <c r="AI1517" t="s">
        <v>6823</v>
      </c>
    </row>
    <row r="1518" spans="6:35" x14ac:dyDescent="0.2">
      <c r="F1518" t="s">
        <v>4027</v>
      </c>
      <c r="AI1518" t="s">
        <v>6800</v>
      </c>
    </row>
    <row r="1519" spans="6:35" x14ac:dyDescent="0.2">
      <c r="F1519" t="s">
        <v>2044</v>
      </c>
      <c r="AI1519" t="s">
        <v>6481</v>
      </c>
    </row>
    <row r="1520" spans="6:35" x14ac:dyDescent="0.2">
      <c r="F1520" t="s">
        <v>3713</v>
      </c>
      <c r="AI1520" t="s">
        <v>6640</v>
      </c>
    </row>
    <row r="1521" spans="6:35" x14ac:dyDescent="0.2">
      <c r="F1521" t="s">
        <v>6627</v>
      </c>
      <c r="AI1521" t="s">
        <v>6799</v>
      </c>
    </row>
    <row r="1522" spans="6:35" x14ac:dyDescent="0.2">
      <c r="F1522" t="s">
        <v>6628</v>
      </c>
      <c r="AI1522" t="s">
        <v>6458</v>
      </c>
    </row>
    <row r="1523" spans="6:35" x14ac:dyDescent="0.2">
      <c r="F1523" t="s">
        <v>3055</v>
      </c>
      <c r="AI1523" t="s">
        <v>7394</v>
      </c>
    </row>
    <row r="1524" spans="6:35" x14ac:dyDescent="0.2">
      <c r="F1524" t="s">
        <v>2610</v>
      </c>
      <c r="AI1524" t="s">
        <v>7395</v>
      </c>
    </row>
    <row r="1525" spans="6:35" x14ac:dyDescent="0.2">
      <c r="F1525" t="s">
        <v>4402</v>
      </c>
      <c r="AI1525" t="s">
        <v>2180</v>
      </c>
    </row>
    <row r="1526" spans="6:35" x14ac:dyDescent="0.2">
      <c r="F1526" t="s">
        <v>6629</v>
      </c>
      <c r="AI1526" t="s">
        <v>6821</v>
      </c>
    </row>
    <row r="1527" spans="6:35" x14ac:dyDescent="0.2">
      <c r="F1527" t="s">
        <v>238</v>
      </c>
      <c r="AI1527" t="s">
        <v>1964</v>
      </c>
    </row>
    <row r="1528" spans="6:35" x14ac:dyDescent="0.2">
      <c r="F1528" t="s">
        <v>6630</v>
      </c>
      <c r="AI1528" t="s">
        <v>7396</v>
      </c>
    </row>
    <row r="1529" spans="6:35" x14ac:dyDescent="0.2">
      <c r="F1529" t="s">
        <v>5336</v>
      </c>
      <c r="AI1529" t="s">
        <v>4757</v>
      </c>
    </row>
    <row r="1530" spans="6:35" x14ac:dyDescent="0.2">
      <c r="F1530" t="s">
        <v>2004</v>
      </c>
      <c r="AI1530" t="s">
        <v>7397</v>
      </c>
    </row>
    <row r="1531" spans="6:35" x14ac:dyDescent="0.2">
      <c r="F1531" t="s">
        <v>6631</v>
      </c>
      <c r="AI1531" t="s">
        <v>7398</v>
      </c>
    </row>
    <row r="1532" spans="6:35" x14ac:dyDescent="0.2">
      <c r="F1532" t="s">
        <v>3734</v>
      </c>
      <c r="AI1532" t="s">
        <v>7399</v>
      </c>
    </row>
    <row r="1533" spans="6:35" x14ac:dyDescent="0.2">
      <c r="F1533" t="s">
        <v>5748</v>
      </c>
      <c r="AI1533" t="s">
        <v>7400</v>
      </c>
    </row>
    <row r="1534" spans="6:35" x14ac:dyDescent="0.2">
      <c r="F1534" t="s">
        <v>2393</v>
      </c>
      <c r="AI1534" t="s">
        <v>5348</v>
      </c>
    </row>
    <row r="1535" spans="6:35" x14ac:dyDescent="0.2">
      <c r="F1535" t="s">
        <v>3700</v>
      </c>
      <c r="AI1535" t="s">
        <v>6319</v>
      </c>
    </row>
    <row r="1536" spans="6:35" x14ac:dyDescent="0.2">
      <c r="F1536" t="s">
        <v>1140</v>
      </c>
      <c r="AI1536" t="s">
        <v>6778</v>
      </c>
    </row>
    <row r="1537" spans="6:35" x14ac:dyDescent="0.2">
      <c r="F1537" t="s">
        <v>6632</v>
      </c>
      <c r="AI1537" t="s">
        <v>1778</v>
      </c>
    </row>
    <row r="1538" spans="6:35" x14ac:dyDescent="0.2">
      <c r="F1538" t="s">
        <v>5362</v>
      </c>
      <c r="AI1538" t="s">
        <v>5199</v>
      </c>
    </row>
    <row r="1539" spans="6:35" x14ac:dyDescent="0.2">
      <c r="F1539" t="s">
        <v>3011</v>
      </c>
      <c r="AI1539" t="s">
        <v>1729</v>
      </c>
    </row>
    <row r="1540" spans="6:35" x14ac:dyDescent="0.2">
      <c r="F1540" t="s">
        <v>1782</v>
      </c>
      <c r="AI1540" t="s">
        <v>7401</v>
      </c>
    </row>
    <row r="1541" spans="6:35" x14ac:dyDescent="0.2">
      <c r="F1541" t="s">
        <v>2301</v>
      </c>
      <c r="AI1541" t="s">
        <v>6510</v>
      </c>
    </row>
    <row r="1542" spans="6:35" x14ac:dyDescent="0.2">
      <c r="F1542" t="s">
        <v>5439</v>
      </c>
      <c r="AI1542" t="s">
        <v>5672</v>
      </c>
    </row>
    <row r="1543" spans="6:35" x14ac:dyDescent="0.2">
      <c r="F1543" t="s">
        <v>3728</v>
      </c>
      <c r="AI1543" t="s">
        <v>5917</v>
      </c>
    </row>
    <row r="1544" spans="6:35" x14ac:dyDescent="0.2">
      <c r="F1544" t="s">
        <v>1638</v>
      </c>
      <c r="AI1544" t="s">
        <v>5787</v>
      </c>
    </row>
    <row r="1545" spans="6:35" x14ac:dyDescent="0.2">
      <c r="F1545" t="s">
        <v>4966</v>
      </c>
      <c r="AI1545" t="s">
        <v>5107</v>
      </c>
    </row>
    <row r="1546" spans="6:35" x14ac:dyDescent="0.2">
      <c r="F1546" t="s">
        <v>4894</v>
      </c>
      <c r="AI1546" t="s">
        <v>1933</v>
      </c>
    </row>
    <row r="1547" spans="6:35" x14ac:dyDescent="0.2">
      <c r="F1547" t="s">
        <v>1635</v>
      </c>
      <c r="AI1547" t="s">
        <v>1318</v>
      </c>
    </row>
    <row r="1548" spans="6:35" x14ac:dyDescent="0.2">
      <c r="F1548" t="s">
        <v>941</v>
      </c>
      <c r="AI1548" t="s">
        <v>5997</v>
      </c>
    </row>
    <row r="1549" spans="6:35" x14ac:dyDescent="0.2">
      <c r="F1549" t="s">
        <v>3022</v>
      </c>
      <c r="AI1549" t="s">
        <v>5640</v>
      </c>
    </row>
    <row r="1550" spans="6:35" x14ac:dyDescent="0.2">
      <c r="F1550" t="s">
        <v>3651</v>
      </c>
      <c r="AI1550" t="s">
        <v>6390</v>
      </c>
    </row>
    <row r="1551" spans="6:35" x14ac:dyDescent="0.2">
      <c r="F1551" t="s">
        <v>5071</v>
      </c>
      <c r="AI1551" t="s">
        <v>4759</v>
      </c>
    </row>
    <row r="1552" spans="6:35" x14ac:dyDescent="0.2">
      <c r="F1552" t="s">
        <v>4342</v>
      </c>
      <c r="AI1552" t="s">
        <v>1681</v>
      </c>
    </row>
    <row r="1553" spans="6:35" x14ac:dyDescent="0.2">
      <c r="F1553" t="s">
        <v>6633</v>
      </c>
      <c r="AI1553" t="s">
        <v>7402</v>
      </c>
    </row>
    <row r="1554" spans="6:35" x14ac:dyDescent="0.2">
      <c r="F1554" t="s">
        <v>6634</v>
      </c>
      <c r="AI1554" t="s">
        <v>2740</v>
      </c>
    </row>
    <row r="1555" spans="6:35" x14ac:dyDescent="0.2">
      <c r="F1555" t="s">
        <v>3274</v>
      </c>
      <c r="AI1555" t="s">
        <v>4898</v>
      </c>
    </row>
    <row r="1556" spans="6:35" x14ac:dyDescent="0.2">
      <c r="F1556" t="s">
        <v>6635</v>
      </c>
      <c r="AI1556" t="s">
        <v>166</v>
      </c>
    </row>
    <row r="1557" spans="6:35" x14ac:dyDescent="0.2">
      <c r="F1557" t="s">
        <v>6636</v>
      </c>
      <c r="AI1557" t="s">
        <v>5414</v>
      </c>
    </row>
    <row r="1558" spans="6:35" x14ac:dyDescent="0.2">
      <c r="F1558" t="s">
        <v>2114</v>
      </c>
      <c r="AI1558" t="s">
        <v>6707</v>
      </c>
    </row>
    <row r="1559" spans="6:35" x14ac:dyDescent="0.2">
      <c r="F1559" t="s">
        <v>4461</v>
      </c>
      <c r="AI1559" t="s">
        <v>7403</v>
      </c>
    </row>
    <row r="1560" spans="6:35" x14ac:dyDescent="0.2">
      <c r="F1560" t="s">
        <v>5835</v>
      </c>
      <c r="AI1560" t="s">
        <v>6808</v>
      </c>
    </row>
    <row r="1561" spans="6:35" x14ac:dyDescent="0.2">
      <c r="F1561" t="s">
        <v>1940</v>
      </c>
      <c r="AI1561" t="s">
        <v>6181</v>
      </c>
    </row>
    <row r="1562" spans="6:35" x14ac:dyDescent="0.2">
      <c r="F1562" t="s">
        <v>5996</v>
      </c>
      <c r="AI1562" t="s">
        <v>2343</v>
      </c>
    </row>
    <row r="1563" spans="6:35" x14ac:dyDescent="0.2">
      <c r="F1563" t="s">
        <v>2609</v>
      </c>
      <c r="AI1563" t="s">
        <v>7404</v>
      </c>
    </row>
    <row r="1564" spans="6:35" x14ac:dyDescent="0.2">
      <c r="F1564" t="s">
        <v>5163</v>
      </c>
      <c r="AI1564" t="s">
        <v>2654</v>
      </c>
    </row>
    <row r="1565" spans="6:35" x14ac:dyDescent="0.2">
      <c r="F1565" t="s">
        <v>2443</v>
      </c>
      <c r="AI1565" t="s">
        <v>5988</v>
      </c>
    </row>
    <row r="1566" spans="6:35" x14ac:dyDescent="0.2">
      <c r="F1566" t="s">
        <v>3171</v>
      </c>
      <c r="AI1566" t="s">
        <v>378</v>
      </c>
    </row>
    <row r="1567" spans="6:35" x14ac:dyDescent="0.2">
      <c r="F1567" t="s">
        <v>1605</v>
      </c>
      <c r="AI1567" t="s">
        <v>4837</v>
      </c>
    </row>
    <row r="1568" spans="6:35" x14ac:dyDescent="0.2">
      <c r="F1568" t="s">
        <v>889</v>
      </c>
      <c r="AI1568" t="s">
        <v>7405</v>
      </c>
    </row>
    <row r="1569" spans="6:35" x14ac:dyDescent="0.2">
      <c r="F1569" t="s">
        <v>3691</v>
      </c>
      <c r="AI1569" t="s">
        <v>2523</v>
      </c>
    </row>
    <row r="1570" spans="6:35" x14ac:dyDescent="0.2">
      <c r="F1570" t="s">
        <v>2591</v>
      </c>
      <c r="AI1570" t="s">
        <v>6140</v>
      </c>
    </row>
    <row r="1571" spans="6:35" x14ac:dyDescent="0.2">
      <c r="F1571" t="s">
        <v>6637</v>
      </c>
      <c r="AI1571" t="s">
        <v>7406</v>
      </c>
    </row>
    <row r="1572" spans="6:35" x14ac:dyDescent="0.2">
      <c r="F1572" t="s">
        <v>6638</v>
      </c>
      <c r="AI1572" t="s">
        <v>2543</v>
      </c>
    </row>
    <row r="1573" spans="6:35" x14ac:dyDescent="0.2">
      <c r="F1573" t="s">
        <v>967</v>
      </c>
      <c r="AI1573" t="s">
        <v>6539</v>
      </c>
    </row>
    <row r="1574" spans="6:35" x14ac:dyDescent="0.2">
      <c r="F1574" t="s">
        <v>3456</v>
      </c>
      <c r="AI1574" t="s">
        <v>7407</v>
      </c>
    </row>
    <row r="1575" spans="6:35" x14ac:dyDescent="0.2">
      <c r="F1575" t="s">
        <v>1794</v>
      </c>
      <c r="AI1575" t="s">
        <v>5058</v>
      </c>
    </row>
    <row r="1576" spans="6:35" x14ac:dyDescent="0.2">
      <c r="F1576" t="s">
        <v>6639</v>
      </c>
      <c r="AI1576" t="s">
        <v>7408</v>
      </c>
    </row>
    <row r="1577" spans="6:35" x14ac:dyDescent="0.2">
      <c r="F1577" t="s">
        <v>1924</v>
      </c>
      <c r="AI1577" t="s">
        <v>7409</v>
      </c>
    </row>
    <row r="1578" spans="6:35" x14ac:dyDescent="0.2">
      <c r="F1578" t="s">
        <v>2270</v>
      </c>
      <c r="AI1578" t="s">
        <v>2462</v>
      </c>
    </row>
    <row r="1579" spans="6:35" x14ac:dyDescent="0.2">
      <c r="F1579" t="s">
        <v>2679</v>
      </c>
      <c r="AI1579" t="s">
        <v>2420</v>
      </c>
    </row>
    <row r="1580" spans="6:35" x14ac:dyDescent="0.2">
      <c r="F1580" t="s">
        <v>1534</v>
      </c>
      <c r="AI1580" t="s">
        <v>559</v>
      </c>
    </row>
    <row r="1581" spans="6:35" x14ac:dyDescent="0.2">
      <c r="F1581" t="s">
        <v>4476</v>
      </c>
      <c r="AI1581" t="s">
        <v>2701</v>
      </c>
    </row>
    <row r="1582" spans="6:35" x14ac:dyDescent="0.2">
      <c r="F1582" t="s">
        <v>2362</v>
      </c>
      <c r="AI1582" t="s">
        <v>6063</v>
      </c>
    </row>
    <row r="1583" spans="6:35" x14ac:dyDescent="0.2">
      <c r="F1583" t="s">
        <v>6640</v>
      </c>
      <c r="AI1583" t="s">
        <v>5439</v>
      </c>
    </row>
    <row r="1584" spans="6:35" x14ac:dyDescent="0.2">
      <c r="F1584" t="s">
        <v>6641</v>
      </c>
      <c r="AI1584" t="s">
        <v>5721</v>
      </c>
    </row>
    <row r="1585" spans="6:35" x14ac:dyDescent="0.2">
      <c r="F1585" t="s">
        <v>6642</v>
      </c>
      <c r="AI1585" t="s">
        <v>7410</v>
      </c>
    </row>
    <row r="1586" spans="6:35" x14ac:dyDescent="0.2">
      <c r="F1586" t="s">
        <v>5646</v>
      </c>
      <c r="AI1586" t="s">
        <v>2006</v>
      </c>
    </row>
    <row r="1587" spans="6:35" x14ac:dyDescent="0.2">
      <c r="F1587" t="s">
        <v>1740</v>
      </c>
      <c r="AI1587" t="s">
        <v>1661</v>
      </c>
    </row>
    <row r="1588" spans="6:35" x14ac:dyDescent="0.2">
      <c r="F1588" t="s">
        <v>6643</v>
      </c>
      <c r="AI1588" t="s">
        <v>4914</v>
      </c>
    </row>
    <row r="1589" spans="6:35" x14ac:dyDescent="0.2">
      <c r="F1589" t="s">
        <v>3637</v>
      </c>
      <c r="AI1589" t="s">
        <v>7411</v>
      </c>
    </row>
    <row r="1590" spans="6:35" x14ac:dyDescent="0.2">
      <c r="F1590" t="s">
        <v>5967</v>
      </c>
      <c r="AI1590" t="s">
        <v>2268</v>
      </c>
    </row>
    <row r="1591" spans="6:35" x14ac:dyDescent="0.2">
      <c r="F1591" t="s">
        <v>6644</v>
      </c>
      <c r="AI1591" t="s">
        <v>2528</v>
      </c>
    </row>
    <row r="1592" spans="6:35" x14ac:dyDescent="0.2">
      <c r="F1592" t="s">
        <v>541</v>
      </c>
      <c r="AI1592" t="s">
        <v>1995</v>
      </c>
    </row>
    <row r="1593" spans="6:35" x14ac:dyDescent="0.2">
      <c r="F1593" t="s">
        <v>4363</v>
      </c>
      <c r="AI1593" t="s">
        <v>5256</v>
      </c>
    </row>
    <row r="1594" spans="6:35" x14ac:dyDescent="0.2">
      <c r="F1594" t="s">
        <v>6645</v>
      </c>
      <c r="AI1594" t="s">
        <v>7412</v>
      </c>
    </row>
    <row r="1595" spans="6:35" x14ac:dyDescent="0.2">
      <c r="F1595" t="s">
        <v>4621</v>
      </c>
      <c r="AI1595" t="s">
        <v>5289</v>
      </c>
    </row>
    <row r="1596" spans="6:35" x14ac:dyDescent="0.2">
      <c r="F1596" t="s">
        <v>6026</v>
      </c>
      <c r="AI1596" t="s">
        <v>6488</v>
      </c>
    </row>
    <row r="1597" spans="6:35" x14ac:dyDescent="0.2">
      <c r="F1597" t="s">
        <v>5649</v>
      </c>
      <c r="AI1597" t="s">
        <v>7413</v>
      </c>
    </row>
    <row r="1598" spans="6:35" x14ac:dyDescent="0.2">
      <c r="F1598" t="s">
        <v>3297</v>
      </c>
      <c r="AI1598" t="s">
        <v>6312</v>
      </c>
    </row>
    <row r="1599" spans="6:35" x14ac:dyDescent="0.2">
      <c r="F1599" t="s">
        <v>1599</v>
      </c>
      <c r="AI1599" t="s">
        <v>5585</v>
      </c>
    </row>
    <row r="1600" spans="6:35" x14ac:dyDescent="0.2">
      <c r="F1600" t="s">
        <v>2625</v>
      </c>
      <c r="AI1600" t="s">
        <v>6053</v>
      </c>
    </row>
    <row r="1601" spans="6:35" x14ac:dyDescent="0.2">
      <c r="F1601" t="s">
        <v>1120</v>
      </c>
      <c r="AI1601" t="s">
        <v>7414</v>
      </c>
    </row>
    <row r="1602" spans="6:35" x14ac:dyDescent="0.2">
      <c r="F1602" t="s">
        <v>2738</v>
      </c>
      <c r="AI1602" t="s">
        <v>5783</v>
      </c>
    </row>
    <row r="1603" spans="6:35" x14ac:dyDescent="0.2">
      <c r="F1603" t="s">
        <v>6646</v>
      </c>
      <c r="AI1603" t="s">
        <v>7415</v>
      </c>
    </row>
    <row r="1604" spans="6:35" x14ac:dyDescent="0.2">
      <c r="F1604" t="s">
        <v>2472</v>
      </c>
      <c r="AI1604" t="s">
        <v>381</v>
      </c>
    </row>
    <row r="1605" spans="6:35" x14ac:dyDescent="0.2">
      <c r="F1605" t="s">
        <v>3969</v>
      </c>
      <c r="AI1605" t="s">
        <v>5673</v>
      </c>
    </row>
    <row r="1606" spans="6:35" x14ac:dyDescent="0.2">
      <c r="F1606" t="s">
        <v>2221</v>
      </c>
      <c r="AI1606" t="s">
        <v>7416</v>
      </c>
    </row>
    <row r="1607" spans="6:35" x14ac:dyDescent="0.2">
      <c r="F1607" t="s">
        <v>6647</v>
      </c>
      <c r="AI1607" t="s">
        <v>3004</v>
      </c>
    </row>
    <row r="1608" spans="6:35" x14ac:dyDescent="0.2">
      <c r="F1608" t="s">
        <v>2515</v>
      </c>
      <c r="AI1608" t="s">
        <v>7417</v>
      </c>
    </row>
    <row r="1609" spans="6:35" x14ac:dyDescent="0.2">
      <c r="F1609" t="s">
        <v>5160</v>
      </c>
      <c r="AI1609" t="s">
        <v>1101</v>
      </c>
    </row>
    <row r="1610" spans="6:35" x14ac:dyDescent="0.2">
      <c r="F1610" t="s">
        <v>5849</v>
      </c>
      <c r="AI1610" t="s">
        <v>5983</v>
      </c>
    </row>
    <row r="1611" spans="6:35" x14ac:dyDescent="0.2">
      <c r="F1611" t="s">
        <v>5398</v>
      </c>
      <c r="AI1611" t="s">
        <v>6550</v>
      </c>
    </row>
    <row r="1612" spans="6:35" x14ac:dyDescent="0.2">
      <c r="F1612" t="s">
        <v>2907</v>
      </c>
      <c r="AI1612" t="s">
        <v>7418</v>
      </c>
    </row>
    <row r="1613" spans="6:35" x14ac:dyDescent="0.2">
      <c r="F1613" t="s">
        <v>6648</v>
      </c>
      <c r="AI1613" t="s">
        <v>7419</v>
      </c>
    </row>
    <row r="1614" spans="6:35" x14ac:dyDescent="0.2">
      <c r="F1614" t="s">
        <v>6649</v>
      </c>
      <c r="AI1614" t="s">
        <v>7420</v>
      </c>
    </row>
    <row r="1615" spans="6:35" x14ac:dyDescent="0.2">
      <c r="F1615" t="s">
        <v>3211</v>
      </c>
      <c r="AI1615" t="s">
        <v>6657</v>
      </c>
    </row>
    <row r="1616" spans="6:35" x14ac:dyDescent="0.2">
      <c r="F1616" t="s">
        <v>6650</v>
      </c>
      <c r="AI1616" t="s">
        <v>7421</v>
      </c>
    </row>
    <row r="1617" spans="6:35" x14ac:dyDescent="0.2">
      <c r="F1617" t="s">
        <v>5385</v>
      </c>
      <c r="AI1617" t="s">
        <v>7422</v>
      </c>
    </row>
    <row r="1618" spans="6:35" x14ac:dyDescent="0.2">
      <c r="F1618" t="s">
        <v>4320</v>
      </c>
      <c r="AI1618" t="s">
        <v>6088</v>
      </c>
    </row>
    <row r="1619" spans="6:35" x14ac:dyDescent="0.2">
      <c r="F1619" t="s">
        <v>2957</v>
      </c>
      <c r="AI1619" t="s">
        <v>5372</v>
      </c>
    </row>
    <row r="1620" spans="6:35" x14ac:dyDescent="0.2">
      <c r="F1620" t="s">
        <v>1123</v>
      </c>
      <c r="AI1620" t="s">
        <v>6110</v>
      </c>
    </row>
    <row r="1621" spans="6:35" x14ac:dyDescent="0.2">
      <c r="F1621" t="s">
        <v>1319</v>
      </c>
      <c r="AI1621" t="s">
        <v>7423</v>
      </c>
    </row>
    <row r="1622" spans="6:35" x14ac:dyDescent="0.2">
      <c r="F1622" t="s">
        <v>2077</v>
      </c>
      <c r="AI1622" t="s">
        <v>6346</v>
      </c>
    </row>
    <row r="1623" spans="6:35" x14ac:dyDescent="0.2">
      <c r="F1623" t="s">
        <v>2794</v>
      </c>
      <c r="AI1623" t="s">
        <v>1613</v>
      </c>
    </row>
    <row r="1624" spans="6:35" x14ac:dyDescent="0.2">
      <c r="F1624" t="s">
        <v>6122</v>
      </c>
      <c r="AI1624" t="s">
        <v>6038</v>
      </c>
    </row>
    <row r="1625" spans="6:35" x14ac:dyDescent="0.2">
      <c r="F1625" t="s">
        <v>104</v>
      </c>
      <c r="AI1625" t="s">
        <v>2267</v>
      </c>
    </row>
    <row r="1626" spans="6:35" x14ac:dyDescent="0.2">
      <c r="F1626" t="s">
        <v>6651</v>
      </c>
      <c r="AI1626" t="s">
        <v>5332</v>
      </c>
    </row>
    <row r="1627" spans="6:35" x14ac:dyDescent="0.2">
      <c r="F1627" t="s">
        <v>4005</v>
      </c>
      <c r="AI1627" t="s">
        <v>1014</v>
      </c>
    </row>
    <row r="1628" spans="6:35" x14ac:dyDescent="0.2">
      <c r="F1628" t="s">
        <v>5030</v>
      </c>
      <c r="AI1628" t="s">
        <v>6806</v>
      </c>
    </row>
    <row r="1629" spans="6:35" x14ac:dyDescent="0.2">
      <c r="F1629" t="s">
        <v>3439</v>
      </c>
      <c r="AI1629" t="s">
        <v>5901</v>
      </c>
    </row>
    <row r="1630" spans="6:35" x14ac:dyDescent="0.2">
      <c r="F1630" t="s">
        <v>3377</v>
      </c>
      <c r="AI1630" t="s">
        <v>6577</v>
      </c>
    </row>
    <row r="1631" spans="6:35" x14ac:dyDescent="0.2">
      <c r="F1631" t="s">
        <v>5978</v>
      </c>
      <c r="AI1631" t="s">
        <v>5326</v>
      </c>
    </row>
    <row r="1632" spans="6:35" x14ac:dyDescent="0.2">
      <c r="F1632" t="s">
        <v>5707</v>
      </c>
      <c r="AI1632" t="s">
        <v>5844</v>
      </c>
    </row>
    <row r="1633" spans="6:35" x14ac:dyDescent="0.2">
      <c r="F1633" t="s">
        <v>3499</v>
      </c>
      <c r="AI1633" t="s">
        <v>7424</v>
      </c>
    </row>
    <row r="1634" spans="6:35" x14ac:dyDescent="0.2">
      <c r="F1634" t="s">
        <v>1820</v>
      </c>
      <c r="AI1634" t="s">
        <v>943</v>
      </c>
    </row>
    <row r="1635" spans="6:35" x14ac:dyDescent="0.2">
      <c r="F1635" t="s">
        <v>6089</v>
      </c>
      <c r="AI1635" t="s">
        <v>2070</v>
      </c>
    </row>
    <row r="1636" spans="6:35" x14ac:dyDescent="0.2">
      <c r="F1636" t="s">
        <v>6652</v>
      </c>
      <c r="AI1636" t="s">
        <v>5130</v>
      </c>
    </row>
    <row r="1637" spans="6:35" x14ac:dyDescent="0.2">
      <c r="F1637" t="s">
        <v>5324</v>
      </c>
      <c r="AI1637" t="s">
        <v>7425</v>
      </c>
    </row>
    <row r="1638" spans="6:35" x14ac:dyDescent="0.2">
      <c r="F1638" t="s">
        <v>6653</v>
      </c>
      <c r="AI1638" t="s">
        <v>6065</v>
      </c>
    </row>
    <row r="1639" spans="6:35" x14ac:dyDescent="0.2">
      <c r="F1639" t="s">
        <v>1075</v>
      </c>
      <c r="AI1639" t="s">
        <v>7426</v>
      </c>
    </row>
    <row r="1640" spans="6:35" x14ac:dyDescent="0.2">
      <c r="F1640" t="s">
        <v>6654</v>
      </c>
      <c r="AI1640" t="s">
        <v>6392</v>
      </c>
    </row>
    <row r="1641" spans="6:35" x14ac:dyDescent="0.2">
      <c r="F1641" t="s">
        <v>2675</v>
      </c>
      <c r="AI1641" t="s">
        <v>5396</v>
      </c>
    </row>
    <row r="1642" spans="6:35" x14ac:dyDescent="0.2">
      <c r="F1642" t="s">
        <v>3031</v>
      </c>
      <c r="AI1642" t="s">
        <v>4973</v>
      </c>
    </row>
    <row r="1643" spans="6:35" x14ac:dyDescent="0.2">
      <c r="F1643" t="s">
        <v>5682</v>
      </c>
      <c r="AI1643" t="s">
        <v>6413</v>
      </c>
    </row>
    <row r="1644" spans="6:35" x14ac:dyDescent="0.2">
      <c r="F1644" t="s">
        <v>6074</v>
      </c>
      <c r="AI1644" t="s">
        <v>6667</v>
      </c>
    </row>
    <row r="1645" spans="6:35" x14ac:dyDescent="0.2">
      <c r="F1645" t="s">
        <v>2354</v>
      </c>
      <c r="AI1645" t="s">
        <v>6466</v>
      </c>
    </row>
    <row r="1646" spans="6:35" x14ac:dyDescent="0.2">
      <c r="F1646" t="s">
        <v>2234</v>
      </c>
      <c r="AI1646" t="s">
        <v>2371</v>
      </c>
    </row>
    <row r="1647" spans="6:35" x14ac:dyDescent="0.2">
      <c r="F1647" t="s">
        <v>3715</v>
      </c>
      <c r="AI1647" t="s">
        <v>1517</v>
      </c>
    </row>
    <row r="1648" spans="6:35" x14ac:dyDescent="0.2">
      <c r="F1648" t="s">
        <v>6655</v>
      </c>
      <c r="AI1648" t="s">
        <v>5472</v>
      </c>
    </row>
    <row r="1649" spans="6:35" x14ac:dyDescent="0.2">
      <c r="F1649" t="s">
        <v>1715</v>
      </c>
      <c r="AI1649" t="s">
        <v>7427</v>
      </c>
    </row>
    <row r="1650" spans="6:35" x14ac:dyDescent="0.2">
      <c r="F1650" t="s">
        <v>3170</v>
      </c>
      <c r="AI1650" t="s">
        <v>6446</v>
      </c>
    </row>
    <row r="1651" spans="6:35" x14ac:dyDescent="0.2">
      <c r="F1651" t="s">
        <v>6656</v>
      </c>
      <c r="AI1651" t="s">
        <v>1815</v>
      </c>
    </row>
    <row r="1652" spans="6:35" x14ac:dyDescent="0.2">
      <c r="F1652" t="s">
        <v>6657</v>
      </c>
      <c r="AI1652" t="s">
        <v>6625</v>
      </c>
    </row>
    <row r="1653" spans="6:35" x14ac:dyDescent="0.2">
      <c r="F1653" t="s">
        <v>6658</v>
      </c>
      <c r="AI1653" t="s">
        <v>630</v>
      </c>
    </row>
    <row r="1654" spans="6:35" x14ac:dyDescent="0.2">
      <c r="F1654" t="s">
        <v>6659</v>
      </c>
      <c r="AI1654" t="s">
        <v>5421</v>
      </c>
    </row>
    <row r="1655" spans="6:35" x14ac:dyDescent="0.2">
      <c r="F1655" t="s">
        <v>6660</v>
      </c>
      <c r="AI1655" t="s">
        <v>6042</v>
      </c>
    </row>
    <row r="1656" spans="6:35" x14ac:dyDescent="0.2">
      <c r="F1656" t="s">
        <v>1456</v>
      </c>
      <c r="AI1656" t="s">
        <v>512</v>
      </c>
    </row>
    <row r="1657" spans="6:35" x14ac:dyDescent="0.2">
      <c r="F1657" t="s">
        <v>6661</v>
      </c>
      <c r="AI1657" t="s">
        <v>7428</v>
      </c>
    </row>
    <row r="1658" spans="6:35" x14ac:dyDescent="0.2">
      <c r="F1658" s="8">
        <v>44992</v>
      </c>
      <c r="AI1658" t="s">
        <v>6067</v>
      </c>
    </row>
    <row r="1659" spans="6:35" x14ac:dyDescent="0.2">
      <c r="F1659" t="s">
        <v>776</v>
      </c>
      <c r="AI1659" t="s">
        <v>7429</v>
      </c>
    </row>
    <row r="1660" spans="6:35" x14ac:dyDescent="0.2">
      <c r="F1660" t="s">
        <v>2293</v>
      </c>
      <c r="AI1660" t="s">
        <v>7430</v>
      </c>
    </row>
    <row r="1661" spans="6:35" x14ac:dyDescent="0.2">
      <c r="F1661" t="s">
        <v>3195</v>
      </c>
      <c r="AI1661" t="s">
        <v>1740</v>
      </c>
    </row>
    <row r="1662" spans="6:35" x14ac:dyDescent="0.2">
      <c r="F1662" t="s">
        <v>887</v>
      </c>
      <c r="AI1662" t="s">
        <v>2281</v>
      </c>
    </row>
    <row r="1663" spans="6:35" x14ac:dyDescent="0.2">
      <c r="F1663" t="s">
        <v>5731</v>
      </c>
      <c r="AI1663" t="s">
        <v>6317</v>
      </c>
    </row>
    <row r="1664" spans="6:35" x14ac:dyDescent="0.2">
      <c r="F1664" t="s">
        <v>6180</v>
      </c>
      <c r="AI1664" t="s">
        <v>709</v>
      </c>
    </row>
    <row r="1665" spans="6:35" x14ac:dyDescent="0.2">
      <c r="F1665" t="s">
        <v>4923</v>
      </c>
      <c r="AB1665" s="8"/>
      <c r="AI1665" t="s">
        <v>5704</v>
      </c>
    </row>
    <row r="1666" spans="6:35" x14ac:dyDescent="0.2">
      <c r="F1666" t="s">
        <v>6662</v>
      </c>
      <c r="AI1666" t="s">
        <v>6783</v>
      </c>
    </row>
    <row r="1667" spans="6:35" x14ac:dyDescent="0.2">
      <c r="F1667" t="s">
        <v>1335</v>
      </c>
      <c r="AI1667" t="s">
        <v>6540</v>
      </c>
    </row>
    <row r="1668" spans="6:35" x14ac:dyDescent="0.2">
      <c r="F1668" t="s">
        <v>1597</v>
      </c>
      <c r="AI1668" t="s">
        <v>4563</v>
      </c>
    </row>
    <row r="1669" spans="6:35" x14ac:dyDescent="0.2">
      <c r="F1669" t="s">
        <v>5999</v>
      </c>
      <c r="AI1669" t="s">
        <v>313</v>
      </c>
    </row>
    <row r="1670" spans="6:35" x14ac:dyDescent="0.2">
      <c r="F1670" t="s">
        <v>1407</v>
      </c>
      <c r="AI1670" t="s">
        <v>5835</v>
      </c>
    </row>
    <row r="1671" spans="6:35" x14ac:dyDescent="0.2">
      <c r="F1671" t="s">
        <v>3862</v>
      </c>
      <c r="AI1671" t="s">
        <v>2183</v>
      </c>
    </row>
    <row r="1672" spans="6:35" x14ac:dyDescent="0.2">
      <c r="F1672" t="s">
        <v>5994</v>
      </c>
      <c r="AI1672" t="s">
        <v>7431</v>
      </c>
    </row>
    <row r="1673" spans="6:35" x14ac:dyDescent="0.2">
      <c r="F1673" t="s">
        <v>422</v>
      </c>
      <c r="AI1673" t="s">
        <v>4988</v>
      </c>
    </row>
    <row r="1674" spans="6:35" x14ac:dyDescent="0.2">
      <c r="F1674" t="s">
        <v>2378</v>
      </c>
      <c r="AI1674" t="s">
        <v>5695</v>
      </c>
    </row>
    <row r="1675" spans="6:35" x14ac:dyDescent="0.2">
      <c r="F1675" t="s">
        <v>2356</v>
      </c>
      <c r="AI1675" t="s">
        <v>261</v>
      </c>
    </row>
    <row r="1676" spans="6:35" x14ac:dyDescent="0.2">
      <c r="F1676" t="s">
        <v>3900</v>
      </c>
      <c r="AI1676" t="s">
        <v>6603</v>
      </c>
    </row>
    <row r="1677" spans="6:35" x14ac:dyDescent="0.2">
      <c r="F1677" t="s">
        <v>6092</v>
      </c>
      <c r="AI1677" t="s">
        <v>6611</v>
      </c>
    </row>
    <row r="1678" spans="6:35" x14ac:dyDescent="0.2">
      <c r="F1678" t="s">
        <v>6663</v>
      </c>
      <c r="AI1678" t="s">
        <v>2607</v>
      </c>
    </row>
    <row r="1679" spans="6:35" x14ac:dyDescent="0.2">
      <c r="F1679" t="s">
        <v>6664</v>
      </c>
      <c r="AI1679" t="s">
        <v>7432</v>
      </c>
    </row>
    <row r="1680" spans="6:35" x14ac:dyDescent="0.2">
      <c r="F1680" t="s">
        <v>5448</v>
      </c>
      <c r="AI1680" t="s">
        <v>2331</v>
      </c>
    </row>
    <row r="1681" spans="6:35" x14ac:dyDescent="0.2">
      <c r="F1681" t="s">
        <v>4176</v>
      </c>
      <c r="AI1681" t="s">
        <v>6776</v>
      </c>
    </row>
    <row r="1682" spans="6:35" x14ac:dyDescent="0.2">
      <c r="F1682" t="s">
        <v>6665</v>
      </c>
      <c r="AI1682" t="s">
        <v>6029</v>
      </c>
    </row>
    <row r="1683" spans="6:35" x14ac:dyDescent="0.2">
      <c r="F1683" t="s">
        <v>4481</v>
      </c>
      <c r="AI1683" t="s">
        <v>5730</v>
      </c>
    </row>
    <row r="1684" spans="6:35" x14ac:dyDescent="0.2">
      <c r="F1684" t="s">
        <v>2962</v>
      </c>
      <c r="AI1684" t="s">
        <v>6589</v>
      </c>
    </row>
    <row r="1685" spans="6:35" x14ac:dyDescent="0.2">
      <c r="F1685" t="s">
        <v>2065</v>
      </c>
      <c r="AI1685" t="s">
        <v>7433</v>
      </c>
    </row>
    <row r="1686" spans="6:35" x14ac:dyDescent="0.2">
      <c r="F1686" t="s">
        <v>846</v>
      </c>
      <c r="AI1686" t="s">
        <v>5015</v>
      </c>
    </row>
    <row r="1687" spans="6:35" x14ac:dyDescent="0.2">
      <c r="F1687" t="s">
        <v>6666</v>
      </c>
      <c r="AI1687" t="s">
        <v>6435</v>
      </c>
    </row>
    <row r="1688" spans="6:35" x14ac:dyDescent="0.2">
      <c r="F1688" t="s">
        <v>4442</v>
      </c>
      <c r="AI1688" t="s">
        <v>6094</v>
      </c>
    </row>
    <row r="1689" spans="6:35" x14ac:dyDescent="0.2">
      <c r="F1689" t="s">
        <v>6667</v>
      </c>
      <c r="AI1689" t="s">
        <v>5663</v>
      </c>
    </row>
    <row r="1690" spans="6:35" x14ac:dyDescent="0.2">
      <c r="F1690" t="s">
        <v>6668</v>
      </c>
      <c r="AI1690" t="s">
        <v>6335</v>
      </c>
    </row>
    <row r="1691" spans="6:35" x14ac:dyDescent="0.2">
      <c r="F1691" t="s">
        <v>6669</v>
      </c>
      <c r="AI1691" t="s">
        <v>5013</v>
      </c>
    </row>
    <row r="1692" spans="6:35" x14ac:dyDescent="0.2">
      <c r="F1692" t="s">
        <v>5264</v>
      </c>
      <c r="AI1692" t="s">
        <v>7434</v>
      </c>
    </row>
    <row r="1693" spans="6:35" x14ac:dyDescent="0.2">
      <c r="F1693" t="s">
        <v>2316</v>
      </c>
      <c r="AI1693" t="s">
        <v>6780</v>
      </c>
    </row>
    <row r="1694" spans="6:35" x14ac:dyDescent="0.2">
      <c r="F1694" t="s">
        <v>6670</v>
      </c>
      <c r="AI1694" t="s">
        <v>1693</v>
      </c>
    </row>
    <row r="1695" spans="6:35" x14ac:dyDescent="0.2">
      <c r="F1695" t="s">
        <v>4471</v>
      </c>
      <c r="AI1695" t="s">
        <v>5150</v>
      </c>
    </row>
    <row r="1696" spans="6:35" x14ac:dyDescent="0.2">
      <c r="F1696" t="s">
        <v>6671</v>
      </c>
      <c r="AI1696" t="s">
        <v>5931</v>
      </c>
    </row>
    <row r="1697" spans="6:35" x14ac:dyDescent="0.2">
      <c r="F1697" t="s">
        <v>1711</v>
      </c>
      <c r="AI1697" t="s">
        <v>2715</v>
      </c>
    </row>
    <row r="1698" spans="6:35" x14ac:dyDescent="0.2">
      <c r="F1698" t="s">
        <v>1026</v>
      </c>
      <c r="AI1698" t="s">
        <v>6734</v>
      </c>
    </row>
    <row r="1699" spans="6:35" x14ac:dyDescent="0.2">
      <c r="F1699" t="s">
        <v>3336</v>
      </c>
      <c r="AI1699" t="s">
        <v>6541</v>
      </c>
    </row>
    <row r="1700" spans="6:35" x14ac:dyDescent="0.2">
      <c r="F1700" t="s">
        <v>6672</v>
      </c>
      <c r="AI1700" t="s">
        <v>7435</v>
      </c>
    </row>
    <row r="1701" spans="6:35" x14ac:dyDescent="0.2">
      <c r="F1701" t="s">
        <v>6673</v>
      </c>
      <c r="AI1701" t="s">
        <v>6649</v>
      </c>
    </row>
    <row r="1702" spans="6:35" x14ac:dyDescent="0.2">
      <c r="F1702" t="s">
        <v>6674</v>
      </c>
      <c r="AI1702" t="s">
        <v>6549</v>
      </c>
    </row>
    <row r="1703" spans="6:35" x14ac:dyDescent="0.2">
      <c r="F1703" t="s">
        <v>5725</v>
      </c>
      <c r="AI1703" t="s">
        <v>6583</v>
      </c>
    </row>
    <row r="1704" spans="6:35" x14ac:dyDescent="0.2">
      <c r="F1704" t="s">
        <v>2758</v>
      </c>
      <c r="AI1704" t="s">
        <v>6451</v>
      </c>
    </row>
    <row r="1705" spans="6:35" x14ac:dyDescent="0.2">
      <c r="F1705" t="s">
        <v>6675</v>
      </c>
      <c r="AI1705" t="s">
        <v>6469</v>
      </c>
    </row>
    <row r="1706" spans="6:35" x14ac:dyDescent="0.2">
      <c r="F1706" t="s">
        <v>3943</v>
      </c>
      <c r="AI1706" t="s">
        <v>6138</v>
      </c>
    </row>
    <row r="1707" spans="6:35" x14ac:dyDescent="0.2">
      <c r="F1707" t="s">
        <v>1863</v>
      </c>
      <c r="AI1707" t="s">
        <v>6427</v>
      </c>
    </row>
    <row r="1708" spans="6:35" x14ac:dyDescent="0.2">
      <c r="F1708" t="s">
        <v>2072</v>
      </c>
      <c r="AI1708" t="s">
        <v>7436</v>
      </c>
    </row>
    <row r="1709" spans="6:35" x14ac:dyDescent="0.2">
      <c r="F1709" t="s">
        <v>4038</v>
      </c>
      <c r="AI1709" t="s">
        <v>1097</v>
      </c>
    </row>
    <row r="1710" spans="6:35" x14ac:dyDescent="0.2">
      <c r="F1710" t="s">
        <v>4458</v>
      </c>
      <c r="AI1710" t="s">
        <v>5676</v>
      </c>
    </row>
    <row r="1711" spans="6:35" x14ac:dyDescent="0.2">
      <c r="F1711" t="s">
        <v>2543</v>
      </c>
      <c r="AI1711" t="s">
        <v>1162</v>
      </c>
    </row>
    <row r="1712" spans="6:35" x14ac:dyDescent="0.2">
      <c r="F1712" t="s">
        <v>5552</v>
      </c>
      <c r="AI1712" t="s">
        <v>2132</v>
      </c>
    </row>
    <row r="1713" spans="6:35" x14ac:dyDescent="0.2">
      <c r="F1713" t="s">
        <v>5543</v>
      </c>
      <c r="AI1713" t="s">
        <v>1973</v>
      </c>
    </row>
    <row r="1714" spans="6:35" x14ac:dyDescent="0.2">
      <c r="F1714" t="s">
        <v>1783</v>
      </c>
      <c r="AI1714" t="s">
        <v>7437</v>
      </c>
    </row>
    <row r="1715" spans="6:35" x14ac:dyDescent="0.2">
      <c r="F1715" t="s">
        <v>6676</v>
      </c>
      <c r="AI1715" t="s">
        <v>2131</v>
      </c>
    </row>
    <row r="1716" spans="6:35" x14ac:dyDescent="0.2">
      <c r="F1716" t="s">
        <v>3966</v>
      </c>
      <c r="AI1716" t="s">
        <v>5728</v>
      </c>
    </row>
    <row r="1717" spans="6:35" x14ac:dyDescent="0.2">
      <c r="F1717" t="s">
        <v>6121</v>
      </c>
      <c r="AI1717" t="s">
        <v>2137</v>
      </c>
    </row>
    <row r="1718" spans="6:35" x14ac:dyDescent="0.2">
      <c r="F1718" t="s">
        <v>6677</v>
      </c>
      <c r="AI1718" t="s">
        <v>5750</v>
      </c>
    </row>
    <row r="1719" spans="6:35" x14ac:dyDescent="0.2">
      <c r="F1719" t="s">
        <v>5647</v>
      </c>
      <c r="AI1719" t="s">
        <v>2344</v>
      </c>
    </row>
    <row r="1720" spans="6:35" x14ac:dyDescent="0.2">
      <c r="F1720" t="s">
        <v>1899</v>
      </c>
      <c r="AI1720" t="s">
        <v>2011</v>
      </c>
    </row>
    <row r="1721" spans="6:35" x14ac:dyDescent="0.2">
      <c r="F1721" t="s">
        <v>3794</v>
      </c>
      <c r="AI1721" t="s">
        <v>5353</v>
      </c>
    </row>
    <row r="1722" spans="6:35" x14ac:dyDescent="0.2">
      <c r="F1722" t="s">
        <v>6678</v>
      </c>
      <c r="AI1722" t="s">
        <v>6661</v>
      </c>
    </row>
    <row r="1723" spans="6:35" x14ac:dyDescent="0.2">
      <c r="F1723" t="s">
        <v>1018</v>
      </c>
      <c r="AI1723" t="s">
        <v>6246</v>
      </c>
    </row>
    <row r="1724" spans="6:35" x14ac:dyDescent="0.2">
      <c r="F1724" t="s">
        <v>6679</v>
      </c>
      <c r="AI1724" t="s">
        <v>6848</v>
      </c>
    </row>
    <row r="1725" spans="6:35" x14ac:dyDescent="0.2">
      <c r="F1725" t="s">
        <v>6680</v>
      </c>
      <c r="AI1725" t="s">
        <v>4763</v>
      </c>
    </row>
    <row r="1726" spans="6:35" x14ac:dyDescent="0.2">
      <c r="F1726" t="s">
        <v>6681</v>
      </c>
      <c r="AI1726" t="s">
        <v>5957</v>
      </c>
    </row>
    <row r="1727" spans="6:35" x14ac:dyDescent="0.2">
      <c r="F1727" t="s">
        <v>1985</v>
      </c>
      <c r="AI1727" t="s">
        <v>7438</v>
      </c>
    </row>
    <row r="1728" spans="6:35" x14ac:dyDescent="0.2">
      <c r="F1728" t="s">
        <v>6108</v>
      </c>
      <c r="AI1728" t="s">
        <v>6113</v>
      </c>
    </row>
    <row r="1729" spans="6:35" x14ac:dyDescent="0.2">
      <c r="F1729" t="s">
        <v>3852</v>
      </c>
      <c r="AI1729" t="s">
        <v>6274</v>
      </c>
    </row>
    <row r="1730" spans="6:35" x14ac:dyDescent="0.2">
      <c r="F1730" t="s">
        <v>4389</v>
      </c>
      <c r="AI1730" t="s">
        <v>1334</v>
      </c>
    </row>
    <row r="1731" spans="6:35" x14ac:dyDescent="0.2">
      <c r="F1731" t="s">
        <v>2774</v>
      </c>
      <c r="AI1731" t="s">
        <v>1635</v>
      </c>
    </row>
    <row r="1732" spans="6:35" x14ac:dyDescent="0.2">
      <c r="F1732" t="s">
        <v>1059</v>
      </c>
      <c r="AI1732" t="s">
        <v>7439</v>
      </c>
    </row>
    <row r="1733" spans="6:35" x14ac:dyDescent="0.2">
      <c r="F1733" t="s">
        <v>1859</v>
      </c>
      <c r="AI1733" t="s">
        <v>2717</v>
      </c>
    </row>
    <row r="1734" spans="6:35" x14ac:dyDescent="0.2">
      <c r="F1734" t="s">
        <v>5500</v>
      </c>
      <c r="AI1734" t="s">
        <v>6170</v>
      </c>
    </row>
    <row r="1735" spans="6:35" x14ac:dyDescent="0.2">
      <c r="F1735" t="s">
        <v>1436</v>
      </c>
      <c r="AI1735" t="s">
        <v>2033</v>
      </c>
    </row>
    <row r="1736" spans="6:35" x14ac:dyDescent="0.2">
      <c r="F1736" t="s">
        <v>5963</v>
      </c>
      <c r="AI1736" t="s">
        <v>2093</v>
      </c>
    </row>
    <row r="1737" spans="6:35" x14ac:dyDescent="0.2">
      <c r="F1737" t="s">
        <v>4998</v>
      </c>
      <c r="AI1737" t="s">
        <v>7440</v>
      </c>
    </row>
    <row r="1738" spans="6:35" x14ac:dyDescent="0.2">
      <c r="F1738" t="s">
        <v>1041</v>
      </c>
      <c r="AI1738" t="s">
        <v>5713</v>
      </c>
    </row>
    <row r="1739" spans="6:35" x14ac:dyDescent="0.2">
      <c r="F1739" t="s">
        <v>6682</v>
      </c>
      <c r="AI1739" t="s">
        <v>5509</v>
      </c>
    </row>
    <row r="1740" spans="6:35" x14ac:dyDescent="0.2">
      <c r="F1740" t="s">
        <v>6683</v>
      </c>
      <c r="AI1740" t="s">
        <v>5761</v>
      </c>
    </row>
    <row r="1741" spans="6:35" x14ac:dyDescent="0.2">
      <c r="F1741" t="s">
        <v>2637</v>
      </c>
      <c r="AI1741" t="s">
        <v>762</v>
      </c>
    </row>
    <row r="1742" spans="6:35" x14ac:dyDescent="0.2">
      <c r="F1742" t="s">
        <v>2596</v>
      </c>
      <c r="AI1742" t="s">
        <v>5718</v>
      </c>
    </row>
    <row r="1743" spans="6:35" x14ac:dyDescent="0.2">
      <c r="F1743" t="s">
        <v>6684</v>
      </c>
      <c r="AI1743" t="s">
        <v>2084</v>
      </c>
    </row>
    <row r="1744" spans="6:35" x14ac:dyDescent="0.2">
      <c r="F1744" t="s">
        <v>6685</v>
      </c>
      <c r="AI1744" t="s">
        <v>1398</v>
      </c>
    </row>
    <row r="1745" spans="6:35" x14ac:dyDescent="0.2">
      <c r="F1745" t="s">
        <v>4429</v>
      </c>
      <c r="AI1745" t="s">
        <v>6328</v>
      </c>
    </row>
    <row r="1746" spans="6:35" x14ac:dyDescent="0.2">
      <c r="F1746" t="s">
        <v>3709</v>
      </c>
      <c r="AI1746" t="s">
        <v>7441</v>
      </c>
    </row>
    <row r="1747" spans="6:35" x14ac:dyDescent="0.2">
      <c r="F1747" t="s">
        <v>5077</v>
      </c>
      <c r="AI1747" t="s">
        <v>7442</v>
      </c>
    </row>
    <row r="1748" spans="6:35" x14ac:dyDescent="0.2">
      <c r="F1748" t="s">
        <v>6073</v>
      </c>
      <c r="AI1748" t="s">
        <v>5135</v>
      </c>
    </row>
    <row r="1749" spans="6:35" x14ac:dyDescent="0.2">
      <c r="F1749" t="s">
        <v>2598</v>
      </c>
      <c r="AI1749" t="s">
        <v>2356</v>
      </c>
    </row>
    <row r="1750" spans="6:35" x14ac:dyDescent="0.2">
      <c r="F1750" t="s">
        <v>4417</v>
      </c>
      <c r="AI1750" t="s">
        <v>4955</v>
      </c>
    </row>
    <row r="1751" spans="6:35" x14ac:dyDescent="0.2">
      <c r="F1751" t="s">
        <v>6686</v>
      </c>
      <c r="AI1751" t="s">
        <v>6578</v>
      </c>
    </row>
    <row r="1752" spans="6:35" x14ac:dyDescent="0.2">
      <c r="F1752" t="s">
        <v>3198</v>
      </c>
      <c r="AI1752" t="s">
        <v>7443</v>
      </c>
    </row>
    <row r="1753" spans="6:35" x14ac:dyDescent="0.2">
      <c r="F1753" t="s">
        <v>6687</v>
      </c>
      <c r="AI1753" t="s">
        <v>6358</v>
      </c>
    </row>
    <row r="1754" spans="6:35" x14ac:dyDescent="0.2">
      <c r="F1754" t="s">
        <v>5933</v>
      </c>
      <c r="AI1754" t="s">
        <v>6812</v>
      </c>
    </row>
    <row r="1755" spans="6:35" x14ac:dyDescent="0.2">
      <c r="F1755" t="s">
        <v>3920</v>
      </c>
      <c r="AI1755" t="s">
        <v>1929</v>
      </c>
    </row>
    <row r="1756" spans="6:35" x14ac:dyDescent="0.2">
      <c r="F1756" t="s">
        <v>6063</v>
      </c>
      <c r="AI1756" t="s">
        <v>1711</v>
      </c>
    </row>
    <row r="1757" spans="6:35" x14ac:dyDescent="0.2">
      <c r="F1757" t="s">
        <v>4418</v>
      </c>
      <c r="AI1757" t="s">
        <v>5133</v>
      </c>
    </row>
    <row r="1758" spans="6:35" x14ac:dyDescent="0.2">
      <c r="F1758" t="s">
        <v>3776</v>
      </c>
      <c r="AI1758" t="s">
        <v>4552</v>
      </c>
    </row>
    <row r="1759" spans="6:35" x14ac:dyDescent="0.2">
      <c r="F1759" t="s">
        <v>2587</v>
      </c>
      <c r="AI1759" t="s">
        <v>6853</v>
      </c>
    </row>
    <row r="1760" spans="6:35" x14ac:dyDescent="0.2">
      <c r="F1760" t="s">
        <v>6688</v>
      </c>
      <c r="AI1760" t="s">
        <v>5523</v>
      </c>
    </row>
    <row r="1761" spans="6:35" x14ac:dyDescent="0.2">
      <c r="F1761" t="s">
        <v>5716</v>
      </c>
      <c r="AI1761" t="s">
        <v>204</v>
      </c>
    </row>
    <row r="1762" spans="6:35" x14ac:dyDescent="0.2">
      <c r="F1762" t="s">
        <v>990</v>
      </c>
      <c r="AI1762" t="s">
        <v>5537</v>
      </c>
    </row>
    <row r="1763" spans="6:35" x14ac:dyDescent="0.2">
      <c r="F1763" t="s">
        <v>6689</v>
      </c>
      <c r="AI1763" t="s">
        <v>5190</v>
      </c>
    </row>
    <row r="1764" spans="6:35" x14ac:dyDescent="0.2">
      <c r="F1764" t="s">
        <v>6690</v>
      </c>
      <c r="AI1764" t="s">
        <v>5379</v>
      </c>
    </row>
    <row r="1765" spans="6:35" x14ac:dyDescent="0.2">
      <c r="F1765" t="s">
        <v>6691</v>
      </c>
      <c r="AI1765" t="s">
        <v>1444</v>
      </c>
    </row>
    <row r="1766" spans="6:35" x14ac:dyDescent="0.2">
      <c r="F1766" t="s">
        <v>5901</v>
      </c>
      <c r="AI1766" t="s">
        <v>6785</v>
      </c>
    </row>
    <row r="1767" spans="6:35" x14ac:dyDescent="0.2">
      <c r="F1767" t="s">
        <v>2197</v>
      </c>
      <c r="AI1767" t="s">
        <v>7444</v>
      </c>
    </row>
    <row r="1768" spans="6:35" x14ac:dyDescent="0.2">
      <c r="F1768" t="s">
        <v>2050</v>
      </c>
      <c r="AI1768" t="s">
        <v>5299</v>
      </c>
    </row>
    <row r="1769" spans="6:35" x14ac:dyDescent="0.2">
      <c r="F1769" t="s">
        <v>2366</v>
      </c>
      <c r="AI1769" t="s">
        <v>5181</v>
      </c>
    </row>
    <row r="1770" spans="6:35" x14ac:dyDescent="0.2">
      <c r="F1770" t="s">
        <v>212</v>
      </c>
      <c r="AI1770" t="s">
        <v>7445</v>
      </c>
    </row>
    <row r="1771" spans="6:35" x14ac:dyDescent="0.2">
      <c r="F1771" t="s">
        <v>1045</v>
      </c>
      <c r="AI1771" t="s">
        <v>466</v>
      </c>
    </row>
    <row r="1772" spans="6:35" x14ac:dyDescent="0.2">
      <c r="F1772" t="s">
        <v>2380</v>
      </c>
      <c r="AI1772" t="s">
        <v>1343</v>
      </c>
    </row>
    <row r="1773" spans="6:35" x14ac:dyDescent="0.2">
      <c r="F1773" t="s">
        <v>4219</v>
      </c>
      <c r="AI1773" t="s">
        <v>6141</v>
      </c>
    </row>
    <row r="1774" spans="6:35" x14ac:dyDescent="0.2">
      <c r="F1774" t="s">
        <v>6692</v>
      </c>
      <c r="AI1774" t="s">
        <v>7446</v>
      </c>
    </row>
    <row r="1775" spans="6:35" x14ac:dyDescent="0.2">
      <c r="F1775" t="s">
        <v>3995</v>
      </c>
      <c r="AI1775" t="s">
        <v>5271</v>
      </c>
    </row>
    <row r="1776" spans="6:35" x14ac:dyDescent="0.2">
      <c r="F1776" t="s">
        <v>6693</v>
      </c>
      <c r="AI1776" t="s">
        <v>7447</v>
      </c>
    </row>
    <row r="1777" spans="6:35" x14ac:dyDescent="0.2">
      <c r="F1777" t="s">
        <v>6694</v>
      </c>
      <c r="AI1777" t="s">
        <v>5030</v>
      </c>
    </row>
    <row r="1778" spans="6:35" x14ac:dyDescent="0.2">
      <c r="F1778" t="s">
        <v>3789</v>
      </c>
      <c r="AI1778" t="s">
        <v>7448</v>
      </c>
    </row>
    <row r="1779" spans="6:35" x14ac:dyDescent="0.2">
      <c r="F1779" t="s">
        <v>2080</v>
      </c>
      <c r="AI1779" t="s">
        <v>6430</v>
      </c>
    </row>
    <row r="1780" spans="6:35" x14ac:dyDescent="0.2">
      <c r="F1780" t="s">
        <v>2497</v>
      </c>
      <c r="AI1780" t="s">
        <v>6191</v>
      </c>
    </row>
    <row r="1781" spans="6:35" x14ac:dyDescent="0.2">
      <c r="F1781" t="s">
        <v>3798</v>
      </c>
      <c r="AI1781" t="s">
        <v>6057</v>
      </c>
    </row>
    <row r="1782" spans="6:35" x14ac:dyDescent="0.2">
      <c r="F1782" t="s">
        <v>3928</v>
      </c>
      <c r="AI1782" t="s">
        <v>6384</v>
      </c>
    </row>
    <row r="1783" spans="6:35" x14ac:dyDescent="0.2">
      <c r="F1783" t="s">
        <v>3764</v>
      </c>
      <c r="AI1783" t="s">
        <v>7449</v>
      </c>
    </row>
    <row r="1784" spans="6:35" x14ac:dyDescent="0.2">
      <c r="F1784" t="s">
        <v>6695</v>
      </c>
      <c r="AI1784" t="s">
        <v>5420</v>
      </c>
    </row>
    <row r="1785" spans="6:35" x14ac:dyDescent="0.2">
      <c r="F1785" t="s">
        <v>5843</v>
      </c>
      <c r="AI1785" t="s">
        <v>5980</v>
      </c>
    </row>
    <row r="1786" spans="6:35" x14ac:dyDescent="0.2">
      <c r="F1786" t="s">
        <v>6696</v>
      </c>
      <c r="AI1786" t="s">
        <v>7450</v>
      </c>
    </row>
    <row r="1787" spans="6:35" x14ac:dyDescent="0.2">
      <c r="F1787" t="s">
        <v>1623</v>
      </c>
      <c r="AI1787" t="s">
        <v>7451</v>
      </c>
    </row>
    <row r="1788" spans="6:35" x14ac:dyDescent="0.2">
      <c r="F1788" t="s">
        <v>6166</v>
      </c>
      <c r="AI1788" t="s">
        <v>6011</v>
      </c>
    </row>
    <row r="1789" spans="6:35" x14ac:dyDescent="0.2">
      <c r="F1789" t="s">
        <v>3802</v>
      </c>
      <c r="AI1789" t="s">
        <v>6665</v>
      </c>
    </row>
    <row r="1790" spans="6:35" x14ac:dyDescent="0.2">
      <c r="F1790" t="s">
        <v>6697</v>
      </c>
      <c r="AI1790" t="s">
        <v>5826</v>
      </c>
    </row>
    <row r="1791" spans="6:35" x14ac:dyDescent="0.2">
      <c r="F1791" t="s">
        <v>6698</v>
      </c>
      <c r="AI1791" t="s">
        <v>1928</v>
      </c>
    </row>
    <row r="1792" spans="6:35" x14ac:dyDescent="0.2">
      <c r="F1792" t="s">
        <v>4181</v>
      </c>
      <c r="AI1792" t="s">
        <v>5911</v>
      </c>
    </row>
    <row r="1793" spans="6:35" x14ac:dyDescent="0.2">
      <c r="F1793" t="s">
        <v>4184</v>
      </c>
      <c r="AI1793" t="s">
        <v>1725</v>
      </c>
    </row>
    <row r="1794" spans="6:35" x14ac:dyDescent="0.2">
      <c r="F1794" t="s">
        <v>1550</v>
      </c>
      <c r="AI1794" t="s">
        <v>2738</v>
      </c>
    </row>
    <row r="1795" spans="6:35" x14ac:dyDescent="0.2">
      <c r="F1795" t="s">
        <v>2116</v>
      </c>
      <c r="AB1795" s="8"/>
      <c r="AI1795" t="s">
        <v>5184</v>
      </c>
    </row>
    <row r="1796" spans="6:35" x14ac:dyDescent="0.2">
      <c r="F1796" t="s">
        <v>5622</v>
      </c>
      <c r="AI1796" t="s">
        <v>6602</v>
      </c>
    </row>
    <row r="1797" spans="6:35" x14ac:dyDescent="0.2">
      <c r="F1797" t="s">
        <v>3541</v>
      </c>
      <c r="AI1797" t="s">
        <v>6347</v>
      </c>
    </row>
    <row r="1798" spans="6:35" x14ac:dyDescent="0.2">
      <c r="F1798" t="s">
        <v>6699</v>
      </c>
      <c r="AI1798" t="s">
        <v>2620</v>
      </c>
    </row>
    <row r="1799" spans="6:35" x14ac:dyDescent="0.2">
      <c r="F1799" t="s">
        <v>6175</v>
      </c>
      <c r="AI1799" t="s">
        <v>698</v>
      </c>
    </row>
    <row r="1800" spans="6:35" x14ac:dyDescent="0.2">
      <c r="F1800" t="s">
        <v>1162</v>
      </c>
      <c r="AI1800" t="s">
        <v>2024</v>
      </c>
    </row>
    <row r="1801" spans="6:35" x14ac:dyDescent="0.2">
      <c r="F1801" t="s">
        <v>3784</v>
      </c>
      <c r="AI1801" t="s">
        <v>7452</v>
      </c>
    </row>
    <row r="1802" spans="6:35" x14ac:dyDescent="0.2">
      <c r="F1802" t="s">
        <v>6700</v>
      </c>
      <c r="AI1802" t="s">
        <v>5748</v>
      </c>
    </row>
    <row r="1803" spans="6:35" x14ac:dyDescent="0.2">
      <c r="F1803" t="s">
        <v>6701</v>
      </c>
      <c r="AI1803" t="s">
        <v>6108</v>
      </c>
    </row>
    <row r="1804" spans="6:35" x14ac:dyDescent="0.2">
      <c r="F1804" t="s">
        <v>5656</v>
      </c>
      <c r="AI1804" t="s">
        <v>6103</v>
      </c>
    </row>
    <row r="1805" spans="6:35" x14ac:dyDescent="0.2">
      <c r="F1805" t="s">
        <v>6702</v>
      </c>
      <c r="AI1805" t="s">
        <v>6519</v>
      </c>
    </row>
    <row r="1806" spans="6:35" x14ac:dyDescent="0.2">
      <c r="F1806" t="s">
        <v>5728</v>
      </c>
      <c r="AI1806" t="s">
        <v>2092</v>
      </c>
    </row>
    <row r="1807" spans="6:35" x14ac:dyDescent="0.2">
      <c r="F1807" t="s">
        <v>3628</v>
      </c>
      <c r="AI1807" t="s">
        <v>5849</v>
      </c>
    </row>
    <row r="1808" spans="6:35" x14ac:dyDescent="0.2">
      <c r="F1808" t="s">
        <v>3397</v>
      </c>
      <c r="AI1808" t="s">
        <v>6766</v>
      </c>
    </row>
    <row r="1809" spans="6:35" x14ac:dyDescent="0.2">
      <c r="F1809" t="s">
        <v>1949</v>
      </c>
      <c r="AI1809" t="s">
        <v>7453</v>
      </c>
    </row>
    <row r="1810" spans="6:35" x14ac:dyDescent="0.2">
      <c r="F1810" t="s">
        <v>1431</v>
      </c>
      <c r="AI1810" t="s">
        <v>5711</v>
      </c>
    </row>
    <row r="1811" spans="6:35" x14ac:dyDescent="0.2">
      <c r="F1811" t="s">
        <v>5551</v>
      </c>
      <c r="AI1811" t="s">
        <v>6687</v>
      </c>
    </row>
    <row r="1812" spans="6:35" x14ac:dyDescent="0.2">
      <c r="F1812" t="s">
        <v>1101</v>
      </c>
      <c r="AI1812" t="s">
        <v>7454</v>
      </c>
    </row>
    <row r="1813" spans="6:35" x14ac:dyDescent="0.2">
      <c r="F1813" t="s">
        <v>6703</v>
      </c>
      <c r="AI1813" t="s">
        <v>6642</v>
      </c>
    </row>
    <row r="1814" spans="6:35" x14ac:dyDescent="0.2">
      <c r="F1814" t="s">
        <v>6704</v>
      </c>
      <c r="AI1814" t="s">
        <v>7455</v>
      </c>
    </row>
    <row r="1815" spans="6:35" x14ac:dyDescent="0.2">
      <c r="F1815" t="s">
        <v>6705</v>
      </c>
      <c r="AI1815" t="s">
        <v>2209</v>
      </c>
    </row>
    <row r="1816" spans="6:35" x14ac:dyDescent="0.2">
      <c r="F1816" t="s">
        <v>6124</v>
      </c>
      <c r="AI1816" t="s">
        <v>6576</v>
      </c>
    </row>
    <row r="1817" spans="6:35" x14ac:dyDescent="0.2">
      <c r="F1817" t="s">
        <v>2345</v>
      </c>
      <c r="AI1817" t="s">
        <v>986</v>
      </c>
    </row>
    <row r="1818" spans="6:35" x14ac:dyDescent="0.2">
      <c r="F1818" t="s">
        <v>6706</v>
      </c>
      <c r="AI1818" t="s">
        <v>6302</v>
      </c>
    </row>
    <row r="1819" spans="6:35" x14ac:dyDescent="0.2">
      <c r="F1819" t="s">
        <v>6707</v>
      </c>
      <c r="AI1819" t="s">
        <v>5007</v>
      </c>
    </row>
    <row r="1820" spans="6:35" x14ac:dyDescent="0.2">
      <c r="F1820" t="s">
        <v>232</v>
      </c>
      <c r="AI1820" t="s">
        <v>6122</v>
      </c>
    </row>
    <row r="1821" spans="6:35" x14ac:dyDescent="0.2">
      <c r="F1821" t="s">
        <v>1549</v>
      </c>
      <c r="AI1821" t="s">
        <v>268</v>
      </c>
    </row>
    <row r="1822" spans="6:35" x14ac:dyDescent="0.2">
      <c r="F1822" t="s">
        <v>3411</v>
      </c>
      <c r="AI1822" t="s">
        <v>898</v>
      </c>
    </row>
    <row r="1823" spans="6:35" x14ac:dyDescent="0.2">
      <c r="F1823" t="s">
        <v>3214</v>
      </c>
      <c r="AI1823" t="s">
        <v>7456</v>
      </c>
    </row>
    <row r="1824" spans="6:35" x14ac:dyDescent="0.2">
      <c r="F1824" t="s">
        <v>5171</v>
      </c>
      <c r="AI1824" t="s">
        <v>6859</v>
      </c>
    </row>
    <row r="1825" spans="6:35" x14ac:dyDescent="0.2">
      <c r="F1825" t="s">
        <v>6086</v>
      </c>
      <c r="AI1825" t="s">
        <v>2297</v>
      </c>
    </row>
    <row r="1826" spans="6:35" x14ac:dyDescent="0.2">
      <c r="F1826" t="s">
        <v>3478</v>
      </c>
      <c r="AI1826" t="s">
        <v>7457</v>
      </c>
    </row>
    <row r="1827" spans="6:35" x14ac:dyDescent="0.2">
      <c r="F1827" t="s">
        <v>6708</v>
      </c>
      <c r="AI1827" t="s">
        <v>7458</v>
      </c>
    </row>
    <row r="1828" spans="6:35" x14ac:dyDescent="0.2">
      <c r="F1828" t="s">
        <v>6709</v>
      </c>
      <c r="AI1828" t="s">
        <v>7459</v>
      </c>
    </row>
    <row r="1829" spans="6:35" x14ac:dyDescent="0.2">
      <c r="F1829" t="s">
        <v>1379</v>
      </c>
      <c r="AI1829" t="s">
        <v>6487</v>
      </c>
    </row>
    <row r="1830" spans="6:35" x14ac:dyDescent="0.2">
      <c r="F1830" t="s">
        <v>3641</v>
      </c>
      <c r="AI1830" t="s">
        <v>6525</v>
      </c>
    </row>
    <row r="1831" spans="6:35" x14ac:dyDescent="0.2">
      <c r="F1831" t="s">
        <v>6710</v>
      </c>
      <c r="AI1831" t="s">
        <v>7460</v>
      </c>
    </row>
    <row r="1832" spans="6:35" x14ac:dyDescent="0.2">
      <c r="F1832" t="s">
        <v>6170</v>
      </c>
      <c r="AI1832" t="s">
        <v>1238</v>
      </c>
    </row>
    <row r="1833" spans="6:35" x14ac:dyDescent="0.2">
      <c r="F1833" t="s">
        <v>4204</v>
      </c>
      <c r="AI1833" t="s">
        <v>7461</v>
      </c>
    </row>
    <row r="1834" spans="6:35" x14ac:dyDescent="0.2">
      <c r="F1834" t="s">
        <v>2700</v>
      </c>
      <c r="AI1834" t="s">
        <v>6627</v>
      </c>
    </row>
    <row r="1835" spans="6:35" x14ac:dyDescent="0.2">
      <c r="F1835" t="s">
        <v>942</v>
      </c>
      <c r="AI1835" t="s">
        <v>1907</v>
      </c>
    </row>
    <row r="1836" spans="6:35" x14ac:dyDescent="0.2">
      <c r="F1836" t="s">
        <v>6711</v>
      </c>
      <c r="AI1836" t="s">
        <v>5928</v>
      </c>
    </row>
    <row r="1837" spans="6:35" x14ac:dyDescent="0.2">
      <c r="F1837" t="s">
        <v>6712</v>
      </c>
      <c r="AI1837" t="s">
        <v>4536</v>
      </c>
    </row>
    <row r="1838" spans="6:35" x14ac:dyDescent="0.2">
      <c r="F1838" t="s">
        <v>6713</v>
      </c>
      <c r="AI1838" t="s">
        <v>5771</v>
      </c>
    </row>
    <row r="1839" spans="6:35" x14ac:dyDescent="0.2">
      <c r="F1839" t="s">
        <v>3233</v>
      </c>
      <c r="AB1839" s="8"/>
      <c r="AI1839" t="s">
        <v>5873</v>
      </c>
    </row>
    <row r="1840" spans="6:35" x14ac:dyDescent="0.2">
      <c r="F1840" t="s">
        <v>4509</v>
      </c>
      <c r="AI1840" t="s">
        <v>305</v>
      </c>
    </row>
    <row r="1841" spans="6:35" x14ac:dyDescent="0.2">
      <c r="F1841" t="s">
        <v>6714</v>
      </c>
      <c r="AI1841" t="s">
        <v>6161</v>
      </c>
    </row>
    <row r="1842" spans="6:35" x14ac:dyDescent="0.2">
      <c r="F1842" t="s">
        <v>4083</v>
      </c>
      <c r="AI1842" t="s">
        <v>6176</v>
      </c>
    </row>
    <row r="1843" spans="6:35" x14ac:dyDescent="0.2">
      <c r="F1843" t="s">
        <v>2874</v>
      </c>
      <c r="AI1843" t="s">
        <v>2572</v>
      </c>
    </row>
    <row r="1844" spans="6:35" x14ac:dyDescent="0.2">
      <c r="F1844" t="s">
        <v>2369</v>
      </c>
      <c r="AI1844" t="s">
        <v>6762</v>
      </c>
    </row>
    <row r="1845" spans="6:35" x14ac:dyDescent="0.2">
      <c r="F1845" t="s">
        <v>1316</v>
      </c>
      <c r="AI1845" t="s">
        <v>7462</v>
      </c>
    </row>
    <row r="1846" spans="6:35" x14ac:dyDescent="0.2">
      <c r="F1846" t="s">
        <v>5085</v>
      </c>
      <c r="AI1846" t="s">
        <v>6693</v>
      </c>
    </row>
    <row r="1847" spans="6:35" x14ac:dyDescent="0.2">
      <c r="F1847" t="s">
        <v>2982</v>
      </c>
      <c r="AI1847" t="s">
        <v>6412</v>
      </c>
    </row>
    <row r="1848" spans="6:35" x14ac:dyDescent="0.2">
      <c r="F1848" t="s">
        <v>5533</v>
      </c>
      <c r="AI1848" t="s">
        <v>7463</v>
      </c>
    </row>
    <row r="1849" spans="6:35" x14ac:dyDescent="0.2">
      <c r="F1849" t="s">
        <v>2433</v>
      </c>
      <c r="AI1849" t="s">
        <v>7464</v>
      </c>
    </row>
    <row r="1850" spans="6:35" x14ac:dyDescent="0.2">
      <c r="F1850" t="s">
        <v>6715</v>
      </c>
      <c r="AI1850" t="s">
        <v>2603</v>
      </c>
    </row>
    <row r="1851" spans="6:35" x14ac:dyDescent="0.2">
      <c r="F1851" t="s">
        <v>5653</v>
      </c>
      <c r="AI1851" t="s">
        <v>7465</v>
      </c>
    </row>
    <row r="1852" spans="6:35" x14ac:dyDescent="0.2">
      <c r="F1852" t="s">
        <v>5943</v>
      </c>
      <c r="AI1852" t="s">
        <v>6691</v>
      </c>
    </row>
    <row r="1853" spans="6:35" x14ac:dyDescent="0.2">
      <c r="F1853" t="s">
        <v>4084</v>
      </c>
      <c r="AI1853" t="s">
        <v>4926</v>
      </c>
    </row>
    <row r="1854" spans="6:35" x14ac:dyDescent="0.2">
      <c r="F1854" t="s">
        <v>6716</v>
      </c>
      <c r="AI1854" t="s">
        <v>2015</v>
      </c>
    </row>
    <row r="1855" spans="6:35" x14ac:dyDescent="0.2">
      <c r="F1855" t="s">
        <v>4291</v>
      </c>
      <c r="AI1855" t="s">
        <v>4987</v>
      </c>
    </row>
    <row r="1856" spans="6:35" x14ac:dyDescent="0.2">
      <c r="F1856" t="s">
        <v>6717</v>
      </c>
      <c r="AI1856" t="s">
        <v>7466</v>
      </c>
    </row>
    <row r="1857" spans="6:35" x14ac:dyDescent="0.2">
      <c r="F1857" t="s">
        <v>2255</v>
      </c>
      <c r="AI1857" t="s">
        <v>6742</v>
      </c>
    </row>
    <row r="1858" spans="6:35" x14ac:dyDescent="0.2">
      <c r="F1858" t="s">
        <v>4067</v>
      </c>
      <c r="AI1858" t="s">
        <v>5609</v>
      </c>
    </row>
    <row r="1859" spans="6:35" x14ac:dyDescent="0.2">
      <c r="F1859" t="s">
        <v>6718</v>
      </c>
      <c r="AI1859" t="s">
        <v>1786</v>
      </c>
    </row>
    <row r="1860" spans="6:35" x14ac:dyDescent="0.2">
      <c r="F1860" t="s">
        <v>2056</v>
      </c>
      <c r="AI1860" t="s">
        <v>612</v>
      </c>
    </row>
    <row r="1861" spans="6:35" x14ac:dyDescent="0.2">
      <c r="F1861" t="s">
        <v>6126</v>
      </c>
      <c r="AI1861" t="s">
        <v>5547</v>
      </c>
    </row>
    <row r="1862" spans="6:35" x14ac:dyDescent="0.2">
      <c r="F1862" t="s">
        <v>6719</v>
      </c>
      <c r="AI1862" t="s">
        <v>7467</v>
      </c>
    </row>
    <row r="1863" spans="6:35" x14ac:dyDescent="0.2">
      <c r="F1863" t="s">
        <v>6720</v>
      </c>
      <c r="AI1863" t="s">
        <v>2745</v>
      </c>
    </row>
    <row r="1864" spans="6:35" x14ac:dyDescent="0.2">
      <c r="F1864" t="s">
        <v>127</v>
      </c>
      <c r="AI1864" t="s">
        <v>7468</v>
      </c>
    </row>
    <row r="1865" spans="6:35" x14ac:dyDescent="0.2">
      <c r="F1865" t="s">
        <v>6721</v>
      </c>
      <c r="AI1865" t="s">
        <v>5914</v>
      </c>
    </row>
    <row r="1866" spans="6:35" x14ac:dyDescent="0.2">
      <c r="F1866" t="s">
        <v>6722</v>
      </c>
      <c r="AI1866" t="s">
        <v>7469</v>
      </c>
    </row>
    <row r="1867" spans="6:35" x14ac:dyDescent="0.2">
      <c r="F1867" t="s">
        <v>2068</v>
      </c>
      <c r="AI1867" t="s">
        <v>5652</v>
      </c>
    </row>
    <row r="1868" spans="6:35" x14ac:dyDescent="0.2">
      <c r="F1868" t="s">
        <v>6723</v>
      </c>
      <c r="AI1868" t="s">
        <v>5580</v>
      </c>
    </row>
    <row r="1869" spans="6:35" x14ac:dyDescent="0.2">
      <c r="F1869" t="s">
        <v>3989</v>
      </c>
      <c r="AI1869" t="s">
        <v>6203</v>
      </c>
    </row>
    <row r="1870" spans="6:35" x14ac:dyDescent="0.2">
      <c r="F1870" t="s">
        <v>2753</v>
      </c>
      <c r="AI1870" t="s">
        <v>6454</v>
      </c>
    </row>
    <row r="1871" spans="6:35" x14ac:dyDescent="0.2">
      <c r="F1871" t="s">
        <v>3177</v>
      </c>
      <c r="AI1871" t="s">
        <v>6659</v>
      </c>
    </row>
    <row r="1872" spans="6:35" x14ac:dyDescent="0.2">
      <c r="F1872" t="s">
        <v>5769</v>
      </c>
      <c r="AI1872" t="s">
        <v>6533</v>
      </c>
    </row>
    <row r="1873" spans="6:35" x14ac:dyDescent="0.2">
      <c r="F1873" t="s">
        <v>6724</v>
      </c>
      <c r="AI1873" t="s">
        <v>5755</v>
      </c>
    </row>
    <row r="1874" spans="6:35" x14ac:dyDescent="0.2">
      <c r="F1874" t="s">
        <v>2109</v>
      </c>
      <c r="AI1874" t="s">
        <v>768</v>
      </c>
    </row>
    <row r="1875" spans="6:35" x14ac:dyDescent="0.2">
      <c r="F1875" t="s">
        <v>6725</v>
      </c>
      <c r="AI1875" t="s">
        <v>7470</v>
      </c>
    </row>
    <row r="1876" spans="6:35" x14ac:dyDescent="0.2">
      <c r="F1876" t="s">
        <v>6726</v>
      </c>
      <c r="AI1876" t="s">
        <v>1187</v>
      </c>
    </row>
    <row r="1877" spans="6:35" x14ac:dyDescent="0.2">
      <c r="F1877" t="s">
        <v>6727</v>
      </c>
      <c r="AI1877" t="s">
        <v>1375</v>
      </c>
    </row>
    <row r="1878" spans="6:35" x14ac:dyDescent="0.2">
      <c r="F1878" t="s">
        <v>2184</v>
      </c>
      <c r="AI1878" t="s">
        <v>7471</v>
      </c>
    </row>
    <row r="1879" spans="6:35" x14ac:dyDescent="0.2">
      <c r="F1879" t="s">
        <v>6147</v>
      </c>
      <c r="AI1879" t="s">
        <v>2596</v>
      </c>
    </row>
    <row r="1880" spans="6:35" x14ac:dyDescent="0.2">
      <c r="F1880" t="s">
        <v>6728</v>
      </c>
      <c r="AI1880" t="s">
        <v>6192</v>
      </c>
    </row>
    <row r="1881" spans="6:35" x14ac:dyDescent="0.2">
      <c r="F1881" t="s">
        <v>3890</v>
      </c>
      <c r="AI1881" t="s">
        <v>5405</v>
      </c>
    </row>
    <row r="1882" spans="6:35" x14ac:dyDescent="0.2">
      <c r="F1882" t="s">
        <v>1348</v>
      </c>
      <c r="AI1882" t="s">
        <v>5385</v>
      </c>
    </row>
    <row r="1883" spans="6:35" x14ac:dyDescent="0.2">
      <c r="F1883" t="s">
        <v>4192</v>
      </c>
      <c r="AI1883" t="s">
        <v>2474</v>
      </c>
    </row>
    <row r="1884" spans="6:35" x14ac:dyDescent="0.2">
      <c r="F1884" t="s">
        <v>6729</v>
      </c>
      <c r="AI1884" t="s">
        <v>1695</v>
      </c>
    </row>
    <row r="1885" spans="6:35" x14ac:dyDescent="0.2">
      <c r="F1885" t="s">
        <v>2872</v>
      </c>
      <c r="AI1885" t="s">
        <v>2373</v>
      </c>
    </row>
    <row r="1886" spans="6:35" x14ac:dyDescent="0.2">
      <c r="F1886" t="s">
        <v>2476</v>
      </c>
      <c r="AI1886" t="s">
        <v>7472</v>
      </c>
    </row>
    <row r="1887" spans="6:35" x14ac:dyDescent="0.2">
      <c r="F1887" t="s">
        <v>817</v>
      </c>
      <c r="AI1887" t="s">
        <v>5743</v>
      </c>
    </row>
    <row r="1888" spans="6:35" x14ac:dyDescent="0.2">
      <c r="F1888" t="s">
        <v>1318</v>
      </c>
      <c r="AI1888" t="s">
        <v>6177</v>
      </c>
    </row>
    <row r="1889" spans="6:35" x14ac:dyDescent="0.2">
      <c r="F1889" t="s">
        <v>3321</v>
      </c>
      <c r="AI1889" t="s">
        <v>4862</v>
      </c>
    </row>
    <row r="1890" spans="6:35" x14ac:dyDescent="0.2">
      <c r="F1890" t="s">
        <v>2248</v>
      </c>
      <c r="AI1890" t="s">
        <v>6368</v>
      </c>
    </row>
    <row r="1891" spans="6:35" x14ac:dyDescent="0.2">
      <c r="F1891" t="s">
        <v>3424</v>
      </c>
      <c r="AI1891" t="s">
        <v>5687</v>
      </c>
    </row>
    <row r="1892" spans="6:35" x14ac:dyDescent="0.2">
      <c r="F1892" t="s">
        <v>4190</v>
      </c>
      <c r="AI1892" t="s">
        <v>1676</v>
      </c>
    </row>
    <row r="1893" spans="6:35" x14ac:dyDescent="0.2">
      <c r="F1893" t="s">
        <v>3315</v>
      </c>
      <c r="AI1893" t="s">
        <v>6847</v>
      </c>
    </row>
    <row r="1894" spans="6:35" x14ac:dyDescent="0.2">
      <c r="F1894" t="s">
        <v>2511</v>
      </c>
      <c r="AI1894" t="s">
        <v>5370</v>
      </c>
    </row>
    <row r="1895" spans="6:35" x14ac:dyDescent="0.2">
      <c r="F1895" t="s">
        <v>6730</v>
      </c>
      <c r="AI1895" t="s">
        <v>4919</v>
      </c>
    </row>
    <row r="1896" spans="6:35" x14ac:dyDescent="0.2">
      <c r="F1896" t="s">
        <v>4366</v>
      </c>
      <c r="AI1896" t="s">
        <v>6709</v>
      </c>
    </row>
    <row r="1897" spans="6:35" x14ac:dyDescent="0.2">
      <c r="F1897" t="s">
        <v>2416</v>
      </c>
      <c r="AI1897" t="s">
        <v>6854</v>
      </c>
    </row>
    <row r="1898" spans="6:35" x14ac:dyDescent="0.2">
      <c r="F1898" t="s">
        <v>3493</v>
      </c>
      <c r="AI1898" t="s">
        <v>351</v>
      </c>
    </row>
    <row r="1899" spans="6:35" x14ac:dyDescent="0.2">
      <c r="F1899" t="s">
        <v>1231</v>
      </c>
      <c r="AI1899" t="s">
        <v>5219</v>
      </c>
    </row>
    <row r="1900" spans="6:35" x14ac:dyDescent="0.2">
      <c r="F1900" t="s">
        <v>381</v>
      </c>
      <c r="AI1900" t="s">
        <v>6651</v>
      </c>
    </row>
    <row r="1901" spans="6:35" x14ac:dyDescent="0.2">
      <c r="F1901" t="s">
        <v>1474</v>
      </c>
      <c r="AI1901" t="s">
        <v>6567</v>
      </c>
    </row>
    <row r="1902" spans="6:35" x14ac:dyDescent="0.2">
      <c r="F1902" t="s">
        <v>3777</v>
      </c>
      <c r="AI1902" t="s">
        <v>6566</v>
      </c>
    </row>
    <row r="1903" spans="6:35" x14ac:dyDescent="0.2">
      <c r="F1903" t="s">
        <v>2352</v>
      </c>
      <c r="AI1903" t="s">
        <v>1782</v>
      </c>
    </row>
    <row r="1904" spans="6:35" x14ac:dyDescent="0.2">
      <c r="F1904" t="s">
        <v>3487</v>
      </c>
      <c r="AI1904" t="s">
        <v>7473</v>
      </c>
    </row>
    <row r="1905" spans="6:35" x14ac:dyDescent="0.2">
      <c r="F1905" t="s">
        <v>2344</v>
      </c>
      <c r="AI1905" t="s">
        <v>5347</v>
      </c>
    </row>
    <row r="1906" spans="6:35" x14ac:dyDescent="0.2">
      <c r="F1906" t="s">
        <v>5545</v>
      </c>
      <c r="AI1906" t="s">
        <v>6006</v>
      </c>
    </row>
    <row r="1907" spans="6:35" x14ac:dyDescent="0.2">
      <c r="F1907" t="s">
        <v>3754</v>
      </c>
      <c r="AI1907" t="s">
        <v>6788</v>
      </c>
    </row>
    <row r="1908" spans="6:35" x14ac:dyDescent="0.2">
      <c r="F1908" t="s">
        <v>6731</v>
      </c>
      <c r="AI1908" t="s">
        <v>2237</v>
      </c>
    </row>
    <row r="1909" spans="6:35" x14ac:dyDescent="0.2">
      <c r="F1909" t="s">
        <v>1585</v>
      </c>
      <c r="AI1909" t="s">
        <v>5903</v>
      </c>
    </row>
    <row r="1910" spans="6:35" x14ac:dyDescent="0.2">
      <c r="F1910" t="s">
        <v>5429</v>
      </c>
      <c r="AI1910" t="s">
        <v>6470</v>
      </c>
    </row>
    <row r="1911" spans="6:35" x14ac:dyDescent="0.2">
      <c r="F1911" t="s">
        <v>1856</v>
      </c>
      <c r="AI1911" t="s">
        <v>6005</v>
      </c>
    </row>
    <row r="1912" spans="6:35" x14ac:dyDescent="0.2">
      <c r="F1912" t="s">
        <v>6732</v>
      </c>
      <c r="AI1912" t="s">
        <v>2319</v>
      </c>
    </row>
    <row r="1913" spans="6:35" x14ac:dyDescent="0.2">
      <c r="F1913" t="s">
        <v>2626</v>
      </c>
      <c r="AI1913" t="s">
        <v>5091</v>
      </c>
    </row>
    <row r="1914" spans="6:35" x14ac:dyDescent="0.2">
      <c r="F1914" t="s">
        <v>4837</v>
      </c>
      <c r="AI1914" t="s">
        <v>6044</v>
      </c>
    </row>
    <row r="1915" spans="6:35" x14ac:dyDescent="0.2">
      <c r="F1915" t="s">
        <v>6112</v>
      </c>
      <c r="AI1915" t="s">
        <v>5543</v>
      </c>
    </row>
    <row r="1916" spans="6:35" x14ac:dyDescent="0.2">
      <c r="F1916" t="s">
        <v>5797</v>
      </c>
      <c r="AI1916" t="s">
        <v>5740</v>
      </c>
    </row>
    <row r="1917" spans="6:35" x14ac:dyDescent="0.2">
      <c r="F1917" t="s">
        <v>6733</v>
      </c>
      <c r="AI1917" t="s">
        <v>1247</v>
      </c>
    </row>
    <row r="1918" spans="6:35" x14ac:dyDescent="0.2">
      <c r="F1918" t="s">
        <v>1480</v>
      </c>
      <c r="AI1918" t="s">
        <v>7474</v>
      </c>
    </row>
    <row r="1919" spans="6:35" x14ac:dyDescent="0.2">
      <c r="F1919" t="s">
        <v>5920</v>
      </c>
      <c r="AI1919" t="s">
        <v>2088</v>
      </c>
    </row>
    <row r="1920" spans="6:35" x14ac:dyDescent="0.2">
      <c r="F1920" t="s">
        <v>3146</v>
      </c>
      <c r="AI1920" t="s">
        <v>1856</v>
      </c>
    </row>
    <row r="1921" spans="6:35" x14ac:dyDescent="0.2">
      <c r="F1921" t="s">
        <v>5007</v>
      </c>
      <c r="AI1921" t="s">
        <v>5242</v>
      </c>
    </row>
    <row r="1922" spans="6:35" x14ac:dyDescent="0.2">
      <c r="F1922" t="s">
        <v>3987</v>
      </c>
      <c r="AI1922" t="s">
        <v>2765</v>
      </c>
    </row>
    <row r="1923" spans="6:35" x14ac:dyDescent="0.2">
      <c r="F1923" t="s">
        <v>3800</v>
      </c>
      <c r="AI1923" t="s">
        <v>6616</v>
      </c>
    </row>
    <row r="1924" spans="6:35" x14ac:dyDescent="0.2">
      <c r="F1924" t="s">
        <v>4100</v>
      </c>
      <c r="AI1924" t="s">
        <v>6815</v>
      </c>
    </row>
    <row r="1925" spans="6:35" x14ac:dyDescent="0.2">
      <c r="F1925" t="s">
        <v>2365</v>
      </c>
      <c r="AI1925" t="s">
        <v>6399</v>
      </c>
    </row>
    <row r="1926" spans="6:35" x14ac:dyDescent="0.2">
      <c r="F1926" t="s">
        <v>6734</v>
      </c>
      <c r="AI1926" t="s">
        <v>6255</v>
      </c>
    </row>
    <row r="1927" spans="6:35" x14ac:dyDescent="0.2">
      <c r="F1927" t="s">
        <v>6735</v>
      </c>
      <c r="AI1927" t="s">
        <v>7475</v>
      </c>
    </row>
    <row r="1928" spans="6:35" x14ac:dyDescent="0.2">
      <c r="F1928" t="s">
        <v>3893</v>
      </c>
      <c r="AI1928" t="s">
        <v>2428</v>
      </c>
    </row>
    <row r="1929" spans="6:35" x14ac:dyDescent="0.2">
      <c r="F1929" t="s">
        <v>2110</v>
      </c>
      <c r="AI1929" t="s">
        <v>5617</v>
      </c>
    </row>
    <row r="1930" spans="6:35" x14ac:dyDescent="0.2">
      <c r="F1930" t="s">
        <v>1058</v>
      </c>
      <c r="AI1930" t="s">
        <v>1771</v>
      </c>
    </row>
    <row r="1931" spans="6:35" x14ac:dyDescent="0.2">
      <c r="F1931" t="s">
        <v>6736</v>
      </c>
      <c r="AI1931" t="s">
        <v>2178</v>
      </c>
    </row>
    <row r="1932" spans="6:35" x14ac:dyDescent="0.2">
      <c r="F1932" t="s">
        <v>1156</v>
      </c>
      <c r="AI1932" t="s">
        <v>5675</v>
      </c>
    </row>
    <row r="1933" spans="6:35" x14ac:dyDescent="0.2">
      <c r="F1933" t="s">
        <v>1130</v>
      </c>
      <c r="AI1933" t="s">
        <v>7476</v>
      </c>
    </row>
    <row r="1934" spans="6:35" x14ac:dyDescent="0.2">
      <c r="F1934" t="s">
        <v>6737</v>
      </c>
      <c r="AI1934" t="s">
        <v>6371</v>
      </c>
    </row>
    <row r="1935" spans="6:35" x14ac:dyDescent="0.2">
      <c r="F1935" t="s">
        <v>6738</v>
      </c>
      <c r="AI1935" t="s">
        <v>7477</v>
      </c>
    </row>
    <row r="1936" spans="6:35" x14ac:dyDescent="0.2">
      <c r="F1936" t="s">
        <v>6739</v>
      </c>
      <c r="AI1936" t="s">
        <v>6097</v>
      </c>
    </row>
    <row r="1937" spans="6:35" x14ac:dyDescent="0.2">
      <c r="F1937" t="s">
        <v>6052</v>
      </c>
      <c r="AI1937" t="s">
        <v>1317</v>
      </c>
    </row>
    <row r="1938" spans="6:35" x14ac:dyDescent="0.2">
      <c r="F1938" t="s">
        <v>3304</v>
      </c>
      <c r="AI1938" t="s">
        <v>2609</v>
      </c>
    </row>
    <row r="1939" spans="6:35" x14ac:dyDescent="0.2">
      <c r="F1939" t="s">
        <v>6740</v>
      </c>
      <c r="AI1939" t="s">
        <v>6121</v>
      </c>
    </row>
    <row r="1940" spans="6:35" x14ac:dyDescent="0.2">
      <c r="F1940" t="s">
        <v>2444</v>
      </c>
      <c r="AI1940" t="s">
        <v>6514</v>
      </c>
    </row>
    <row r="1941" spans="6:35" x14ac:dyDescent="0.2">
      <c r="F1941" t="s">
        <v>6137</v>
      </c>
      <c r="AI1941" t="s">
        <v>6768</v>
      </c>
    </row>
    <row r="1942" spans="6:35" x14ac:dyDescent="0.2">
      <c r="F1942" t="s">
        <v>4257</v>
      </c>
      <c r="AI1942" t="s">
        <v>2199</v>
      </c>
    </row>
    <row r="1943" spans="6:35" x14ac:dyDescent="0.2">
      <c r="F1943" t="s">
        <v>2525</v>
      </c>
      <c r="AI1943" t="s">
        <v>1401</v>
      </c>
    </row>
    <row r="1944" spans="6:35" x14ac:dyDescent="0.2">
      <c r="F1944" t="s">
        <v>5856</v>
      </c>
      <c r="AI1944" t="s">
        <v>7478</v>
      </c>
    </row>
    <row r="1945" spans="6:35" x14ac:dyDescent="0.2">
      <c r="F1945" t="s">
        <v>3497</v>
      </c>
      <c r="AI1945" t="s">
        <v>2261</v>
      </c>
    </row>
    <row r="1946" spans="6:35" x14ac:dyDescent="0.2">
      <c r="F1946" t="s">
        <v>2931</v>
      </c>
      <c r="AI1946" t="s">
        <v>1010</v>
      </c>
    </row>
    <row r="1947" spans="6:35" x14ac:dyDescent="0.2">
      <c r="F1947" t="s">
        <v>6741</v>
      </c>
      <c r="AI1947" t="s">
        <v>7479</v>
      </c>
    </row>
    <row r="1948" spans="6:35" x14ac:dyDescent="0.2">
      <c r="F1948" t="s">
        <v>6043</v>
      </c>
      <c r="AI1948" t="s">
        <v>6769</v>
      </c>
    </row>
    <row r="1949" spans="6:35" x14ac:dyDescent="0.2">
      <c r="F1949" t="s">
        <v>6742</v>
      </c>
      <c r="AI1949" t="s">
        <v>6811</v>
      </c>
    </row>
    <row r="1950" spans="6:35" x14ac:dyDescent="0.2">
      <c r="F1950" t="s">
        <v>6012</v>
      </c>
      <c r="AI1950" t="s">
        <v>6126</v>
      </c>
    </row>
    <row r="1951" spans="6:35" x14ac:dyDescent="0.2">
      <c r="F1951" t="s">
        <v>5959</v>
      </c>
      <c r="AI1951" t="s">
        <v>7480</v>
      </c>
    </row>
    <row r="1952" spans="6:35" x14ac:dyDescent="0.2">
      <c r="F1952" t="s">
        <v>1801</v>
      </c>
      <c r="AI1952" t="s">
        <v>6856</v>
      </c>
    </row>
    <row r="1953" spans="6:35" x14ac:dyDescent="0.2">
      <c r="F1953" t="s">
        <v>5817</v>
      </c>
      <c r="AI1953" t="s">
        <v>2380</v>
      </c>
    </row>
    <row r="1954" spans="6:35" x14ac:dyDescent="0.2">
      <c r="F1954" t="s">
        <v>3482</v>
      </c>
      <c r="AI1954" t="s">
        <v>6061</v>
      </c>
    </row>
    <row r="1955" spans="6:35" x14ac:dyDescent="0.2">
      <c r="F1955" t="s">
        <v>3769</v>
      </c>
      <c r="AI1955" t="s">
        <v>6037</v>
      </c>
    </row>
    <row r="1956" spans="6:35" x14ac:dyDescent="0.2">
      <c r="F1956" t="s">
        <v>1258</v>
      </c>
      <c r="AI1956" t="s">
        <v>6706</v>
      </c>
    </row>
    <row r="1957" spans="6:35" x14ac:dyDescent="0.2">
      <c r="F1957" t="s">
        <v>3753</v>
      </c>
      <c r="AI1957" t="s">
        <v>5936</v>
      </c>
    </row>
    <row r="1958" spans="6:35" x14ac:dyDescent="0.2">
      <c r="F1958" t="s">
        <v>6743</v>
      </c>
      <c r="AI1958" t="s">
        <v>2035</v>
      </c>
    </row>
    <row r="1959" spans="6:35" x14ac:dyDescent="0.2">
      <c r="F1959" t="s">
        <v>6744</v>
      </c>
      <c r="AI1959" t="s">
        <v>5412</v>
      </c>
    </row>
    <row r="1960" spans="6:35" x14ac:dyDescent="0.2">
      <c r="F1960" t="s">
        <v>6745</v>
      </c>
      <c r="AI1960" t="s">
        <v>6175</v>
      </c>
    </row>
    <row r="1961" spans="6:35" x14ac:dyDescent="0.2">
      <c r="F1961" t="s">
        <v>6746</v>
      </c>
      <c r="AI1961" t="s">
        <v>1545</v>
      </c>
    </row>
    <row r="1962" spans="6:35" x14ac:dyDescent="0.2">
      <c r="F1962" t="s">
        <v>110</v>
      </c>
      <c r="AI1962" t="s">
        <v>2611</v>
      </c>
    </row>
    <row r="1963" spans="6:35" x14ac:dyDescent="0.2">
      <c r="F1963" t="s">
        <v>4358</v>
      </c>
      <c r="AI1963" t="s">
        <v>6438</v>
      </c>
    </row>
    <row r="1964" spans="6:35" x14ac:dyDescent="0.2">
      <c r="F1964" t="s">
        <v>1775</v>
      </c>
      <c r="AI1964" t="s">
        <v>2772</v>
      </c>
    </row>
    <row r="1965" spans="6:35" x14ac:dyDescent="0.2">
      <c r="F1965" t="s">
        <v>2326</v>
      </c>
      <c r="AI1965" t="s">
        <v>2795</v>
      </c>
    </row>
    <row r="1966" spans="6:35" x14ac:dyDescent="0.2">
      <c r="F1966" t="s">
        <v>6747</v>
      </c>
      <c r="AI1966" t="s">
        <v>5195</v>
      </c>
    </row>
    <row r="1967" spans="6:35" x14ac:dyDescent="0.2">
      <c r="F1967" t="s">
        <v>6748</v>
      </c>
      <c r="AI1967" t="s">
        <v>7481</v>
      </c>
    </row>
    <row r="1968" spans="6:35" x14ac:dyDescent="0.2">
      <c r="F1968" t="s">
        <v>6749</v>
      </c>
      <c r="AI1968" t="s">
        <v>6508</v>
      </c>
    </row>
    <row r="1969" spans="6:35" x14ac:dyDescent="0.2">
      <c r="F1969" t="s">
        <v>2052</v>
      </c>
      <c r="AI1969" t="s">
        <v>2934</v>
      </c>
    </row>
    <row r="1970" spans="6:35" x14ac:dyDescent="0.2">
      <c r="F1970" t="s">
        <v>6076</v>
      </c>
      <c r="AI1970" t="s">
        <v>6069</v>
      </c>
    </row>
    <row r="1971" spans="6:35" x14ac:dyDescent="0.2">
      <c r="F1971" t="s">
        <v>2317</v>
      </c>
      <c r="AI1971" t="s">
        <v>5981</v>
      </c>
    </row>
    <row r="1972" spans="6:35" x14ac:dyDescent="0.2">
      <c r="F1972" t="s">
        <v>6750</v>
      </c>
      <c r="AI1972" t="s">
        <v>3061</v>
      </c>
    </row>
    <row r="1973" spans="6:35" x14ac:dyDescent="0.2">
      <c r="F1973" t="s">
        <v>6751</v>
      </c>
      <c r="AI1973" t="s">
        <v>4631</v>
      </c>
    </row>
    <row r="1974" spans="6:35" x14ac:dyDescent="0.2">
      <c r="F1974" t="s">
        <v>3273</v>
      </c>
      <c r="AI1974" t="s">
        <v>4927</v>
      </c>
    </row>
    <row r="1975" spans="6:35" x14ac:dyDescent="0.2">
      <c r="F1975" t="s">
        <v>5125</v>
      </c>
      <c r="AI1975" t="s">
        <v>2269</v>
      </c>
    </row>
    <row r="1976" spans="6:35" x14ac:dyDescent="0.2">
      <c r="F1976" t="s">
        <v>6752</v>
      </c>
      <c r="AI1976" t="s">
        <v>2591</v>
      </c>
    </row>
    <row r="1977" spans="6:35" x14ac:dyDescent="0.2">
      <c r="F1977" t="s">
        <v>4098</v>
      </c>
      <c r="AI1977" t="s">
        <v>5773</v>
      </c>
    </row>
    <row r="1978" spans="6:35" x14ac:dyDescent="0.2">
      <c r="F1978" t="s">
        <v>6753</v>
      </c>
      <c r="AI1978" t="s">
        <v>6606</v>
      </c>
    </row>
    <row r="1979" spans="6:35" x14ac:dyDescent="0.2">
      <c r="F1979" t="s">
        <v>6754</v>
      </c>
      <c r="AI1979" t="s">
        <v>620</v>
      </c>
    </row>
    <row r="1980" spans="6:35" x14ac:dyDescent="0.2">
      <c r="F1980" t="s">
        <v>883</v>
      </c>
      <c r="AI1980" t="s">
        <v>2454</v>
      </c>
    </row>
    <row r="1981" spans="6:35" x14ac:dyDescent="0.2">
      <c r="F1981" t="s">
        <v>2280</v>
      </c>
      <c r="AI1981" t="s">
        <v>6479</v>
      </c>
    </row>
    <row r="1982" spans="6:35" x14ac:dyDescent="0.2">
      <c r="F1982" t="s">
        <v>4031</v>
      </c>
      <c r="AI1982" t="s">
        <v>1036</v>
      </c>
    </row>
    <row r="1983" spans="6:35" x14ac:dyDescent="0.2">
      <c r="F1983" t="s">
        <v>6755</v>
      </c>
      <c r="AI1983" t="s">
        <v>1446</v>
      </c>
    </row>
    <row r="1984" spans="6:35" x14ac:dyDescent="0.2">
      <c r="F1984" t="s">
        <v>2790</v>
      </c>
      <c r="AI1984" t="s">
        <v>6447</v>
      </c>
    </row>
    <row r="1985" spans="6:35" x14ac:dyDescent="0.2">
      <c r="F1985" t="s">
        <v>2999</v>
      </c>
      <c r="AI1985" t="s">
        <v>6675</v>
      </c>
    </row>
    <row r="1986" spans="6:35" x14ac:dyDescent="0.2">
      <c r="F1986" t="s">
        <v>6756</v>
      </c>
      <c r="AI1986" t="s">
        <v>6682</v>
      </c>
    </row>
    <row r="1987" spans="6:35" x14ac:dyDescent="0.2">
      <c r="F1987" t="s">
        <v>6757</v>
      </c>
      <c r="AI1987" t="s">
        <v>6658</v>
      </c>
    </row>
    <row r="1988" spans="6:35" x14ac:dyDescent="0.2">
      <c r="F1988" t="s">
        <v>1696</v>
      </c>
      <c r="AI1988" t="s">
        <v>127</v>
      </c>
    </row>
    <row r="1989" spans="6:35" x14ac:dyDescent="0.2">
      <c r="F1989" t="s">
        <v>5547</v>
      </c>
      <c r="AI1989" t="s">
        <v>5151</v>
      </c>
    </row>
    <row r="1990" spans="6:35" x14ac:dyDescent="0.2">
      <c r="F1990" t="s">
        <v>5807</v>
      </c>
      <c r="AI1990" t="s">
        <v>4966</v>
      </c>
    </row>
    <row r="1991" spans="6:35" x14ac:dyDescent="0.2">
      <c r="F1991" t="s">
        <v>6758</v>
      </c>
      <c r="AI1991" t="s">
        <v>2706</v>
      </c>
    </row>
    <row r="1992" spans="6:35" x14ac:dyDescent="0.2">
      <c r="F1992" t="s">
        <v>5910</v>
      </c>
      <c r="AI1992" t="s">
        <v>6582</v>
      </c>
    </row>
    <row r="1993" spans="6:35" x14ac:dyDescent="0.2">
      <c r="F1993" t="s">
        <v>2764</v>
      </c>
      <c r="AI1993" t="s">
        <v>5170</v>
      </c>
    </row>
    <row r="1994" spans="6:35" x14ac:dyDescent="0.2">
      <c r="F1994" t="s">
        <v>313</v>
      </c>
      <c r="AI1994" t="s">
        <v>7482</v>
      </c>
    </row>
    <row r="1995" spans="6:35" x14ac:dyDescent="0.2">
      <c r="F1995" t="s">
        <v>6759</v>
      </c>
      <c r="AI1995" t="s">
        <v>2285</v>
      </c>
    </row>
    <row r="1996" spans="6:35" x14ac:dyDescent="0.2">
      <c r="F1996" t="s">
        <v>5764</v>
      </c>
      <c r="AI1996" t="s">
        <v>6672</v>
      </c>
    </row>
    <row r="1997" spans="6:35" x14ac:dyDescent="0.2">
      <c r="F1997" t="s">
        <v>6760</v>
      </c>
      <c r="AI1997" t="s">
        <v>1985</v>
      </c>
    </row>
    <row r="1998" spans="6:35" x14ac:dyDescent="0.2">
      <c r="F1998" t="s">
        <v>943</v>
      </c>
      <c r="AI1998" t="s">
        <v>7483</v>
      </c>
    </row>
    <row r="1999" spans="6:35" x14ac:dyDescent="0.2">
      <c r="F1999" t="s">
        <v>1078</v>
      </c>
      <c r="AI1999" t="s">
        <v>6506</v>
      </c>
    </row>
    <row r="2000" spans="6:35" x14ac:dyDescent="0.2">
      <c r="F2000" t="s">
        <v>1878</v>
      </c>
      <c r="AI2000" t="s">
        <v>5874</v>
      </c>
    </row>
    <row r="2001" spans="6:35" x14ac:dyDescent="0.2">
      <c r="F2001" t="s">
        <v>1808</v>
      </c>
      <c r="AI2001" t="s">
        <v>2314</v>
      </c>
    </row>
    <row r="2002" spans="6:35" x14ac:dyDescent="0.2">
      <c r="F2002" t="s">
        <v>6761</v>
      </c>
      <c r="AI2002" t="s">
        <v>7484</v>
      </c>
    </row>
    <row r="2003" spans="6:35" x14ac:dyDescent="0.2">
      <c r="F2003" t="s">
        <v>6762</v>
      </c>
      <c r="AI2003" t="s">
        <v>6733</v>
      </c>
    </row>
    <row r="2004" spans="6:35" x14ac:dyDescent="0.2">
      <c r="F2004" t="s">
        <v>533</v>
      </c>
      <c r="AI2004" t="s">
        <v>6623</v>
      </c>
    </row>
    <row r="2005" spans="6:35" x14ac:dyDescent="0.2">
      <c r="F2005" t="s">
        <v>6763</v>
      </c>
      <c r="AI2005" t="s">
        <v>6631</v>
      </c>
    </row>
    <row r="2006" spans="6:35" x14ac:dyDescent="0.2">
      <c r="F2006" t="s">
        <v>4044</v>
      </c>
      <c r="AI2006" t="s">
        <v>7485</v>
      </c>
    </row>
    <row r="2007" spans="6:35" x14ac:dyDescent="0.2">
      <c r="F2007" t="s">
        <v>5637</v>
      </c>
      <c r="AI2007" t="s">
        <v>7486</v>
      </c>
    </row>
    <row r="2008" spans="6:35" x14ac:dyDescent="0.2">
      <c r="F2008" t="s">
        <v>5235</v>
      </c>
      <c r="AI2008" t="s">
        <v>6721</v>
      </c>
    </row>
    <row r="2009" spans="6:35" x14ac:dyDescent="0.2">
      <c r="F2009" t="s">
        <v>6764</v>
      </c>
      <c r="AI2009" t="s">
        <v>5925</v>
      </c>
    </row>
    <row r="2010" spans="6:35" x14ac:dyDescent="0.2">
      <c r="F2010" t="s">
        <v>5126</v>
      </c>
      <c r="AI2010" t="s">
        <v>7487</v>
      </c>
    </row>
    <row r="2011" spans="6:35" x14ac:dyDescent="0.2">
      <c r="F2011" t="s">
        <v>1343</v>
      </c>
      <c r="AI2011" t="s">
        <v>5559</v>
      </c>
    </row>
    <row r="2012" spans="6:35" x14ac:dyDescent="0.2">
      <c r="F2012" t="s">
        <v>6765</v>
      </c>
      <c r="AI2012" t="s">
        <v>2698</v>
      </c>
    </row>
    <row r="2013" spans="6:35" x14ac:dyDescent="0.2">
      <c r="F2013" t="s">
        <v>6766</v>
      </c>
      <c r="AI2013" t="s">
        <v>1624</v>
      </c>
    </row>
    <row r="2014" spans="6:35" x14ac:dyDescent="0.2">
      <c r="F2014" t="s">
        <v>4294</v>
      </c>
      <c r="AI2014" t="s">
        <v>1156</v>
      </c>
    </row>
    <row r="2015" spans="6:35" x14ac:dyDescent="0.2">
      <c r="F2015" t="s">
        <v>2404</v>
      </c>
      <c r="AI2015" t="s">
        <v>1758</v>
      </c>
    </row>
    <row r="2016" spans="6:35" x14ac:dyDescent="0.2">
      <c r="F2016" t="s">
        <v>6149</v>
      </c>
      <c r="AI2016" t="s">
        <v>7488</v>
      </c>
    </row>
    <row r="2017" spans="6:35" x14ac:dyDescent="0.2">
      <c r="F2017" t="s">
        <v>6767</v>
      </c>
      <c r="AI2017" t="s">
        <v>6076</v>
      </c>
    </row>
    <row r="2018" spans="6:35" x14ac:dyDescent="0.2">
      <c r="F2018" t="s">
        <v>2496</v>
      </c>
      <c r="AI2018" t="s">
        <v>6339</v>
      </c>
    </row>
    <row r="2019" spans="6:35" x14ac:dyDescent="0.2">
      <c r="F2019" t="s">
        <v>1793</v>
      </c>
      <c r="AI2019" t="s">
        <v>6645</v>
      </c>
    </row>
    <row r="2020" spans="6:35" x14ac:dyDescent="0.2">
      <c r="F2020" t="s">
        <v>3630</v>
      </c>
      <c r="AI2020" t="s">
        <v>6748</v>
      </c>
    </row>
    <row r="2021" spans="6:35" x14ac:dyDescent="0.2">
      <c r="F2021" t="s">
        <v>5868</v>
      </c>
      <c r="AI2021" t="s">
        <v>2764</v>
      </c>
    </row>
    <row r="2022" spans="6:35" x14ac:dyDescent="0.2">
      <c r="F2022" t="s">
        <v>6032</v>
      </c>
      <c r="AI2022" t="s">
        <v>2781</v>
      </c>
    </row>
    <row r="2023" spans="6:35" x14ac:dyDescent="0.2">
      <c r="F2023" t="s">
        <v>6768</v>
      </c>
      <c r="AI2023" t="s">
        <v>6437</v>
      </c>
    </row>
    <row r="2024" spans="6:35" x14ac:dyDescent="0.2">
      <c r="F2024" t="s">
        <v>1430</v>
      </c>
      <c r="AI2024" t="s">
        <v>5534</v>
      </c>
    </row>
    <row r="2025" spans="6:35" x14ac:dyDescent="0.2">
      <c r="F2025" t="s">
        <v>6769</v>
      </c>
      <c r="AI2025" t="s">
        <v>6074</v>
      </c>
    </row>
    <row r="2026" spans="6:35" x14ac:dyDescent="0.2">
      <c r="F2026" t="s">
        <v>6770</v>
      </c>
      <c r="AI2026" t="s">
        <v>6670</v>
      </c>
    </row>
    <row r="2027" spans="6:35" x14ac:dyDescent="0.2">
      <c r="F2027" t="s">
        <v>3095</v>
      </c>
      <c r="AI2027" t="s">
        <v>7489</v>
      </c>
    </row>
    <row r="2028" spans="6:35" x14ac:dyDescent="0.2">
      <c r="F2028" t="s">
        <v>4089</v>
      </c>
      <c r="AI2028" t="s">
        <v>5900</v>
      </c>
    </row>
    <row r="2029" spans="6:35" x14ac:dyDescent="0.2">
      <c r="F2029" t="s">
        <v>2346</v>
      </c>
      <c r="AI2029" t="s">
        <v>6136</v>
      </c>
    </row>
    <row r="2030" spans="6:35" x14ac:dyDescent="0.2">
      <c r="F2030" t="s">
        <v>6771</v>
      </c>
      <c r="AI2030" t="s">
        <v>5398</v>
      </c>
    </row>
    <row r="2031" spans="6:35" x14ac:dyDescent="0.2">
      <c r="F2031" t="s">
        <v>2264</v>
      </c>
      <c r="AI2031" t="s">
        <v>1130</v>
      </c>
    </row>
    <row r="2032" spans="6:35" x14ac:dyDescent="0.2">
      <c r="F2032" t="s">
        <v>1239</v>
      </c>
      <c r="AI2032" t="s">
        <v>1570</v>
      </c>
    </row>
    <row r="2033" spans="6:35" x14ac:dyDescent="0.2">
      <c r="F2033" t="s">
        <v>1689</v>
      </c>
      <c r="AI2033" t="s">
        <v>469</v>
      </c>
    </row>
    <row r="2034" spans="6:35" x14ac:dyDescent="0.2">
      <c r="F2034" t="s">
        <v>1920</v>
      </c>
      <c r="AI2034" t="s">
        <v>5994</v>
      </c>
    </row>
    <row r="2035" spans="6:35" x14ac:dyDescent="0.2">
      <c r="F2035" t="s">
        <v>6772</v>
      </c>
      <c r="AI2035" t="s">
        <v>1768</v>
      </c>
    </row>
    <row r="2036" spans="6:35" x14ac:dyDescent="0.2">
      <c r="F2036" t="s">
        <v>2479</v>
      </c>
      <c r="AI2036" t="s">
        <v>4664</v>
      </c>
    </row>
    <row r="2037" spans="6:35" x14ac:dyDescent="0.2">
      <c r="F2037" t="s">
        <v>6065</v>
      </c>
      <c r="AI2037" t="s">
        <v>6593</v>
      </c>
    </row>
    <row r="2038" spans="6:35" x14ac:dyDescent="0.2">
      <c r="F2038" t="s">
        <v>1535</v>
      </c>
      <c r="AI2038" t="s">
        <v>2612</v>
      </c>
    </row>
    <row r="2039" spans="6:35" x14ac:dyDescent="0.2">
      <c r="F2039" t="s">
        <v>4164</v>
      </c>
      <c r="AI2039" t="s">
        <v>2338</v>
      </c>
    </row>
    <row r="2040" spans="6:35" x14ac:dyDescent="0.2">
      <c r="F2040" t="s">
        <v>1786</v>
      </c>
      <c r="AI2040" t="s">
        <v>6527</v>
      </c>
    </row>
    <row r="2041" spans="6:35" x14ac:dyDescent="0.2">
      <c r="F2041" t="s">
        <v>5870</v>
      </c>
      <c r="AI2041" t="s">
        <v>6569</v>
      </c>
    </row>
    <row r="2042" spans="6:35" x14ac:dyDescent="0.2">
      <c r="F2042" t="s">
        <v>6773</v>
      </c>
      <c r="AI2042" t="s">
        <v>5700</v>
      </c>
    </row>
    <row r="2043" spans="6:35" x14ac:dyDescent="0.2">
      <c r="F2043" t="s">
        <v>6774</v>
      </c>
      <c r="AI2043" t="s">
        <v>5716</v>
      </c>
    </row>
    <row r="2044" spans="6:35" x14ac:dyDescent="0.2">
      <c r="F2044" t="s">
        <v>2261</v>
      </c>
      <c r="AI2044" t="s">
        <v>6849</v>
      </c>
    </row>
    <row r="2045" spans="6:35" x14ac:dyDescent="0.2">
      <c r="F2045" t="s">
        <v>669</v>
      </c>
      <c r="AI2045" t="s">
        <v>7490</v>
      </c>
    </row>
    <row r="2046" spans="6:35" x14ac:dyDescent="0.2">
      <c r="F2046" t="s">
        <v>3507</v>
      </c>
      <c r="AI2046" t="s">
        <v>7491</v>
      </c>
    </row>
    <row r="2047" spans="6:35" x14ac:dyDescent="0.2">
      <c r="F2047" t="s">
        <v>2666</v>
      </c>
      <c r="AI2047" t="s">
        <v>6075</v>
      </c>
    </row>
    <row r="2048" spans="6:35" x14ac:dyDescent="0.2">
      <c r="F2048" t="s">
        <v>1371</v>
      </c>
      <c r="AI2048" s="8">
        <v>44992</v>
      </c>
    </row>
    <row r="2049" spans="6:35" x14ac:dyDescent="0.2">
      <c r="F2049" t="s">
        <v>2397</v>
      </c>
      <c r="AI2049" t="s">
        <v>6463</v>
      </c>
    </row>
    <row r="2050" spans="6:35" x14ac:dyDescent="0.2">
      <c r="F2050" t="s">
        <v>6775</v>
      </c>
      <c r="AI2050" t="s">
        <v>2774</v>
      </c>
    </row>
    <row r="2051" spans="6:35" x14ac:dyDescent="0.2">
      <c r="F2051" t="s">
        <v>6776</v>
      </c>
      <c r="AI2051" t="s">
        <v>5973</v>
      </c>
    </row>
    <row r="2052" spans="6:35" x14ac:dyDescent="0.2">
      <c r="F2052" t="s">
        <v>6185</v>
      </c>
      <c r="AI2052" t="s">
        <v>2616</v>
      </c>
    </row>
    <row r="2053" spans="6:35" x14ac:dyDescent="0.2">
      <c r="F2053" t="s">
        <v>505</v>
      </c>
      <c r="AI2053" t="s">
        <v>2434</v>
      </c>
    </row>
    <row r="2054" spans="6:35" x14ac:dyDescent="0.2">
      <c r="F2054" t="s">
        <v>3021</v>
      </c>
      <c r="AI2054" t="s">
        <v>7492</v>
      </c>
    </row>
    <row r="2055" spans="6:35" x14ac:dyDescent="0.2">
      <c r="F2055" t="s">
        <v>3710</v>
      </c>
      <c r="AI2055" t="s">
        <v>6144</v>
      </c>
    </row>
    <row r="2056" spans="6:35" x14ac:dyDescent="0.2">
      <c r="F2056" t="s">
        <v>6777</v>
      </c>
      <c r="AI2056" t="s">
        <v>6669</v>
      </c>
    </row>
    <row r="2057" spans="6:35" x14ac:dyDescent="0.2">
      <c r="F2057" t="s">
        <v>1428</v>
      </c>
      <c r="AI2057" t="s">
        <v>2394</v>
      </c>
    </row>
    <row r="2058" spans="6:35" x14ac:dyDescent="0.2">
      <c r="F2058" t="s">
        <v>1708</v>
      </c>
      <c r="AI2058" t="s">
        <v>2262</v>
      </c>
    </row>
    <row r="2059" spans="6:35" x14ac:dyDescent="0.2">
      <c r="F2059" t="s">
        <v>6778</v>
      </c>
      <c r="AI2059" t="s">
        <v>7493</v>
      </c>
    </row>
    <row r="2060" spans="6:35" x14ac:dyDescent="0.2">
      <c r="F2060" t="s">
        <v>4441</v>
      </c>
      <c r="AI2060" t="s">
        <v>2301</v>
      </c>
    </row>
    <row r="2061" spans="6:35" x14ac:dyDescent="0.2">
      <c r="F2061" t="s">
        <v>2167</v>
      </c>
      <c r="AI2061" t="s">
        <v>6656</v>
      </c>
    </row>
    <row r="2062" spans="6:35" x14ac:dyDescent="0.2">
      <c r="F2062" t="s">
        <v>3814</v>
      </c>
      <c r="AI2062" t="s">
        <v>2541</v>
      </c>
    </row>
    <row r="2063" spans="6:35" x14ac:dyDescent="0.2">
      <c r="F2063" t="s">
        <v>3717</v>
      </c>
      <c r="AI2063" t="s">
        <v>6637</v>
      </c>
    </row>
    <row r="2064" spans="6:35" x14ac:dyDescent="0.2">
      <c r="F2064" t="s">
        <v>4415</v>
      </c>
      <c r="AI2064" t="s">
        <v>6017</v>
      </c>
    </row>
    <row r="2065" spans="6:35" x14ac:dyDescent="0.2">
      <c r="F2065" t="s">
        <v>6779</v>
      </c>
      <c r="AI2065" t="s">
        <v>2719</v>
      </c>
    </row>
    <row r="2066" spans="6:35" x14ac:dyDescent="0.2">
      <c r="F2066" t="s">
        <v>66</v>
      </c>
      <c r="AI2066" t="s">
        <v>6236</v>
      </c>
    </row>
    <row r="2067" spans="6:35" x14ac:dyDescent="0.2">
      <c r="F2067" t="s">
        <v>407</v>
      </c>
      <c r="AI2067" t="s">
        <v>7494</v>
      </c>
    </row>
    <row r="2068" spans="6:35" x14ac:dyDescent="0.2">
      <c r="F2068" t="s">
        <v>6780</v>
      </c>
      <c r="AI2068" t="s">
        <v>5160</v>
      </c>
    </row>
    <row r="2069" spans="6:35" x14ac:dyDescent="0.2">
      <c r="F2069" t="s">
        <v>4212</v>
      </c>
      <c r="AI2069" t="s">
        <v>2389</v>
      </c>
    </row>
    <row r="2070" spans="6:35" x14ac:dyDescent="0.2">
      <c r="F2070" t="s">
        <v>6781</v>
      </c>
      <c r="AI2070" t="s">
        <v>5769</v>
      </c>
    </row>
    <row r="2071" spans="6:35" x14ac:dyDescent="0.2">
      <c r="F2071" t="s">
        <v>6782</v>
      </c>
      <c r="AI2071" t="s">
        <v>2626</v>
      </c>
    </row>
    <row r="2072" spans="6:35" x14ac:dyDescent="0.2">
      <c r="F2072" t="s">
        <v>6783</v>
      </c>
      <c r="AI2072" t="s">
        <v>5766</v>
      </c>
    </row>
    <row r="2073" spans="6:35" x14ac:dyDescent="0.2">
      <c r="F2073" t="s">
        <v>1929</v>
      </c>
      <c r="AI2073" t="s">
        <v>519</v>
      </c>
    </row>
    <row r="2074" spans="6:35" x14ac:dyDescent="0.2">
      <c r="F2074" t="s">
        <v>6784</v>
      </c>
      <c r="AI2074" t="s">
        <v>7495</v>
      </c>
    </row>
    <row r="2075" spans="6:35" x14ac:dyDescent="0.2">
      <c r="F2075" t="s">
        <v>6785</v>
      </c>
      <c r="AI2075" t="s">
        <v>2604</v>
      </c>
    </row>
    <row r="2076" spans="6:35" x14ac:dyDescent="0.2">
      <c r="F2076" t="s">
        <v>3595</v>
      </c>
      <c r="AI2076" t="s">
        <v>7496</v>
      </c>
    </row>
    <row r="2077" spans="6:35" x14ac:dyDescent="0.2">
      <c r="F2077" t="s">
        <v>6786</v>
      </c>
      <c r="AI2077" t="s">
        <v>6089</v>
      </c>
    </row>
    <row r="2078" spans="6:35" x14ac:dyDescent="0.2">
      <c r="F2078" t="s">
        <v>2071</v>
      </c>
      <c r="AI2078" t="s">
        <v>2174</v>
      </c>
    </row>
    <row r="2079" spans="6:35" x14ac:dyDescent="0.2">
      <c r="F2079" t="s">
        <v>2896</v>
      </c>
      <c r="AI2079" t="s">
        <v>6610</v>
      </c>
    </row>
    <row r="2080" spans="6:35" x14ac:dyDescent="0.2">
      <c r="F2080" t="s">
        <v>6787</v>
      </c>
      <c r="AI2080" t="s">
        <v>7497</v>
      </c>
    </row>
    <row r="2081" spans="6:35" x14ac:dyDescent="0.2">
      <c r="F2081" t="s">
        <v>6788</v>
      </c>
      <c r="AI2081" t="s">
        <v>223</v>
      </c>
    </row>
    <row r="2082" spans="6:35" x14ac:dyDescent="0.2">
      <c r="F2082" t="s">
        <v>6789</v>
      </c>
      <c r="AI2082" t="s">
        <v>6816</v>
      </c>
    </row>
    <row r="2083" spans="6:35" x14ac:dyDescent="0.2">
      <c r="F2083" t="s">
        <v>5771</v>
      </c>
      <c r="AI2083" t="s">
        <v>2366</v>
      </c>
    </row>
    <row r="2084" spans="6:35" x14ac:dyDescent="0.2">
      <c r="F2084" t="s">
        <v>5395</v>
      </c>
      <c r="AI2084" t="s">
        <v>6851</v>
      </c>
    </row>
    <row r="2085" spans="6:35" x14ac:dyDescent="0.2">
      <c r="F2085" t="s">
        <v>3207</v>
      </c>
      <c r="AI2085" t="s">
        <v>5745</v>
      </c>
    </row>
    <row r="2086" spans="6:35" x14ac:dyDescent="0.2">
      <c r="F2086" t="s">
        <v>1531</v>
      </c>
      <c r="AI2086" t="s">
        <v>5378</v>
      </c>
    </row>
    <row r="2087" spans="6:35" x14ac:dyDescent="0.2">
      <c r="F2087" t="s">
        <v>878</v>
      </c>
      <c r="AI2087" t="s">
        <v>1956</v>
      </c>
    </row>
    <row r="2088" spans="6:35" x14ac:dyDescent="0.2">
      <c r="F2088" t="s">
        <v>6018</v>
      </c>
      <c r="AI2088" t="s">
        <v>4961</v>
      </c>
    </row>
    <row r="2089" spans="6:35" x14ac:dyDescent="0.2">
      <c r="F2089" t="s">
        <v>3351</v>
      </c>
      <c r="AI2089" t="s">
        <v>6716</v>
      </c>
    </row>
    <row r="2090" spans="6:35" x14ac:dyDescent="0.2">
      <c r="F2090" t="s">
        <v>2507</v>
      </c>
      <c r="AI2090" t="s">
        <v>6496</v>
      </c>
    </row>
    <row r="2091" spans="6:35" x14ac:dyDescent="0.2">
      <c r="F2091" t="s">
        <v>2420</v>
      </c>
      <c r="AI2091" t="s">
        <v>6749</v>
      </c>
    </row>
    <row r="2092" spans="6:35" x14ac:dyDescent="0.2">
      <c r="F2092" t="s">
        <v>2682</v>
      </c>
      <c r="AI2092" t="s">
        <v>6516</v>
      </c>
    </row>
    <row r="2093" spans="6:35" x14ac:dyDescent="0.2">
      <c r="F2093" t="s">
        <v>5241</v>
      </c>
      <c r="AI2093" t="s">
        <v>2476</v>
      </c>
    </row>
    <row r="2094" spans="6:35" x14ac:dyDescent="0.2">
      <c r="F2094" t="s">
        <v>4174</v>
      </c>
      <c r="AI2094" t="s">
        <v>5774</v>
      </c>
    </row>
    <row r="2095" spans="6:35" x14ac:dyDescent="0.2">
      <c r="F2095" t="s">
        <v>6790</v>
      </c>
      <c r="AI2095" t="s">
        <v>6124</v>
      </c>
    </row>
    <row r="2096" spans="6:35" x14ac:dyDescent="0.2">
      <c r="F2096" t="s">
        <v>6791</v>
      </c>
      <c r="AI2096" t="s">
        <v>5117</v>
      </c>
    </row>
    <row r="2097" spans="6:35" x14ac:dyDescent="0.2">
      <c r="F2097" t="s">
        <v>6792</v>
      </c>
      <c r="AI2097" t="s">
        <v>6016</v>
      </c>
    </row>
    <row r="2098" spans="6:35" x14ac:dyDescent="0.2">
      <c r="F2098" t="s">
        <v>2187</v>
      </c>
      <c r="AI2098" t="s">
        <v>6341</v>
      </c>
    </row>
    <row r="2099" spans="6:35" x14ac:dyDescent="0.2">
      <c r="F2099" t="s">
        <v>6793</v>
      </c>
      <c r="AI2099" t="s">
        <v>5317</v>
      </c>
    </row>
    <row r="2100" spans="6:35" x14ac:dyDescent="0.2">
      <c r="F2100" t="s">
        <v>2506</v>
      </c>
      <c r="AI2100" t="s">
        <v>5856</v>
      </c>
    </row>
    <row r="2101" spans="6:35" x14ac:dyDescent="0.2">
      <c r="F2101" t="s">
        <v>2070</v>
      </c>
      <c r="AI2101" t="s">
        <v>7498</v>
      </c>
    </row>
    <row r="2102" spans="6:35" x14ac:dyDescent="0.2">
      <c r="F2102" t="s">
        <v>6794</v>
      </c>
      <c r="AI2102" t="s">
        <v>7499</v>
      </c>
    </row>
    <row r="2103" spans="6:35" x14ac:dyDescent="0.2">
      <c r="F2103" t="s">
        <v>6181</v>
      </c>
      <c r="AI2103" t="s">
        <v>6626</v>
      </c>
    </row>
    <row r="2104" spans="6:35" x14ac:dyDescent="0.2">
      <c r="F2104" t="s">
        <v>3692</v>
      </c>
      <c r="AI2104" t="s">
        <v>1913</v>
      </c>
    </row>
    <row r="2105" spans="6:35" x14ac:dyDescent="0.2">
      <c r="F2105" t="s">
        <v>5151</v>
      </c>
      <c r="AI2105" t="s">
        <v>5926</v>
      </c>
    </row>
    <row r="2106" spans="6:35" x14ac:dyDescent="0.2">
      <c r="F2106" t="s">
        <v>6795</v>
      </c>
      <c r="AI2106" t="s">
        <v>2097</v>
      </c>
    </row>
    <row r="2107" spans="6:35" x14ac:dyDescent="0.2">
      <c r="F2107" t="s">
        <v>6796</v>
      </c>
      <c r="AI2107" t="s">
        <v>6228</v>
      </c>
    </row>
    <row r="2108" spans="6:35" x14ac:dyDescent="0.2">
      <c r="F2108" t="s">
        <v>6005</v>
      </c>
      <c r="AI2108" t="s">
        <v>5241</v>
      </c>
    </row>
    <row r="2109" spans="6:35" x14ac:dyDescent="0.2">
      <c r="F2109" t="s">
        <v>5488</v>
      </c>
      <c r="AI2109" t="s">
        <v>7500</v>
      </c>
    </row>
    <row r="2110" spans="6:35" x14ac:dyDescent="0.2">
      <c r="F2110" t="s">
        <v>117</v>
      </c>
      <c r="AI2110" t="s">
        <v>6668</v>
      </c>
    </row>
    <row r="2111" spans="6:35" x14ac:dyDescent="0.2">
      <c r="F2111" t="s">
        <v>1688</v>
      </c>
      <c r="AI2111" t="s">
        <v>7501</v>
      </c>
    </row>
    <row r="2112" spans="6:35" x14ac:dyDescent="0.2">
      <c r="F2112" t="s">
        <v>5601</v>
      </c>
      <c r="AI2112" t="s">
        <v>5064</v>
      </c>
    </row>
    <row r="2113" spans="6:35" x14ac:dyDescent="0.2">
      <c r="F2113" t="s">
        <v>185</v>
      </c>
      <c r="AI2113" t="s">
        <v>2526</v>
      </c>
    </row>
    <row r="2114" spans="6:35" x14ac:dyDescent="0.2">
      <c r="F2114" t="s">
        <v>77</v>
      </c>
      <c r="AI2114" t="s">
        <v>607</v>
      </c>
    </row>
    <row r="2115" spans="6:35" x14ac:dyDescent="0.2">
      <c r="F2115" t="s">
        <v>2660</v>
      </c>
      <c r="AI2115" t="s">
        <v>1878</v>
      </c>
    </row>
    <row r="2116" spans="6:35" x14ac:dyDescent="0.2">
      <c r="F2116" t="s">
        <v>6030</v>
      </c>
      <c r="AI2116" t="s">
        <v>2196</v>
      </c>
    </row>
    <row r="2117" spans="6:35" x14ac:dyDescent="0.2">
      <c r="F2117" t="s">
        <v>5352</v>
      </c>
      <c r="AI2117" t="s">
        <v>5908</v>
      </c>
    </row>
    <row r="2118" spans="6:35" x14ac:dyDescent="0.2">
      <c r="F2118" t="s">
        <v>4927</v>
      </c>
      <c r="AI2118" t="s">
        <v>2136</v>
      </c>
    </row>
    <row r="2119" spans="6:35" x14ac:dyDescent="0.2">
      <c r="F2119" t="s">
        <v>4283</v>
      </c>
      <c r="AI2119" t="s">
        <v>4719</v>
      </c>
    </row>
    <row r="2120" spans="6:35" x14ac:dyDescent="0.2">
      <c r="F2120" t="s">
        <v>2615</v>
      </c>
      <c r="AI2120" t="s">
        <v>5492</v>
      </c>
    </row>
    <row r="2121" spans="6:35" x14ac:dyDescent="0.2">
      <c r="F2121" t="s">
        <v>6797</v>
      </c>
      <c r="AI2121" t="s">
        <v>4604</v>
      </c>
    </row>
    <row r="2122" spans="6:35" x14ac:dyDescent="0.2">
      <c r="F2122" t="s">
        <v>3974</v>
      </c>
      <c r="AI2122" t="s">
        <v>6104</v>
      </c>
    </row>
    <row r="2123" spans="6:35" x14ac:dyDescent="0.2">
      <c r="F2123" t="s">
        <v>6798</v>
      </c>
      <c r="AI2123" t="s">
        <v>2433</v>
      </c>
    </row>
    <row r="2124" spans="6:35" x14ac:dyDescent="0.2">
      <c r="F2124" t="s">
        <v>6799</v>
      </c>
      <c r="AI2124" t="s">
        <v>2790</v>
      </c>
    </row>
    <row r="2125" spans="6:35" x14ac:dyDescent="0.2">
      <c r="F2125" t="s">
        <v>3470</v>
      </c>
      <c r="AI2125" t="s">
        <v>2413</v>
      </c>
    </row>
    <row r="2126" spans="6:35" x14ac:dyDescent="0.2">
      <c r="F2126" t="s">
        <v>3898</v>
      </c>
      <c r="AI2126" t="s">
        <v>6756</v>
      </c>
    </row>
    <row r="2127" spans="6:35" x14ac:dyDescent="0.2">
      <c r="F2127" t="s">
        <v>3669</v>
      </c>
      <c r="AI2127" t="s">
        <v>1265</v>
      </c>
    </row>
    <row r="2128" spans="6:35" x14ac:dyDescent="0.2">
      <c r="F2128" t="s">
        <v>2132</v>
      </c>
      <c r="AI2128" t="s">
        <v>724</v>
      </c>
    </row>
    <row r="2129" spans="6:35" x14ac:dyDescent="0.2">
      <c r="F2129" t="s">
        <v>3729</v>
      </c>
      <c r="AI2129" t="s">
        <v>2506</v>
      </c>
    </row>
    <row r="2130" spans="6:35" x14ac:dyDescent="0.2">
      <c r="F2130" t="s">
        <v>5408</v>
      </c>
      <c r="AI2130" t="s">
        <v>5655</v>
      </c>
    </row>
    <row r="2131" spans="6:35" x14ac:dyDescent="0.2">
      <c r="F2131" t="s">
        <v>2490</v>
      </c>
      <c r="AI2131" t="s">
        <v>1368</v>
      </c>
    </row>
    <row r="2132" spans="6:35" x14ac:dyDescent="0.2">
      <c r="F2132" t="s">
        <v>5244</v>
      </c>
      <c r="AI2132" t="s">
        <v>5817</v>
      </c>
    </row>
    <row r="2133" spans="6:35" x14ac:dyDescent="0.2">
      <c r="F2133" t="s">
        <v>6800</v>
      </c>
      <c r="AI2133" t="s">
        <v>2234</v>
      </c>
    </row>
    <row r="2134" spans="6:35" x14ac:dyDescent="0.2">
      <c r="F2134" t="s">
        <v>1813</v>
      </c>
      <c r="AI2134" t="s">
        <v>5982</v>
      </c>
    </row>
    <row r="2135" spans="6:35" x14ac:dyDescent="0.2">
      <c r="F2135" t="s">
        <v>5712</v>
      </c>
      <c r="AI2135" t="s">
        <v>2080</v>
      </c>
    </row>
    <row r="2136" spans="6:35" x14ac:dyDescent="0.2">
      <c r="F2136" t="s">
        <v>6801</v>
      </c>
      <c r="AI2136" t="s">
        <v>4923</v>
      </c>
    </row>
    <row r="2137" spans="6:35" x14ac:dyDescent="0.2">
      <c r="F2137" t="s">
        <v>1695</v>
      </c>
      <c r="AI2137" t="s">
        <v>6212</v>
      </c>
    </row>
    <row r="2138" spans="6:35" x14ac:dyDescent="0.2">
      <c r="F2138" t="s">
        <v>4419</v>
      </c>
      <c r="AI2138" t="s">
        <v>5891</v>
      </c>
    </row>
    <row r="2139" spans="6:35" x14ac:dyDescent="0.2">
      <c r="F2139" t="s">
        <v>1378</v>
      </c>
      <c r="AI2139" t="s">
        <v>6648</v>
      </c>
    </row>
    <row r="2140" spans="6:35" x14ac:dyDescent="0.2">
      <c r="F2140" t="s">
        <v>1649</v>
      </c>
      <c r="AI2140" t="s">
        <v>1405</v>
      </c>
    </row>
    <row r="2141" spans="6:35" x14ac:dyDescent="0.2">
      <c r="F2141" t="s">
        <v>3665</v>
      </c>
      <c r="AI2141" t="s">
        <v>6035</v>
      </c>
    </row>
    <row r="2142" spans="6:35" x14ac:dyDescent="0.2">
      <c r="F2142" t="s">
        <v>6802</v>
      </c>
      <c r="AI2142" t="s">
        <v>5465</v>
      </c>
    </row>
    <row r="2143" spans="6:35" x14ac:dyDescent="0.2">
      <c r="F2143" t="s">
        <v>6803</v>
      </c>
      <c r="AI2143" t="s">
        <v>1041</v>
      </c>
    </row>
    <row r="2144" spans="6:35" x14ac:dyDescent="0.2">
      <c r="F2144" t="s">
        <v>1173</v>
      </c>
      <c r="AI2144" t="s">
        <v>4984</v>
      </c>
    </row>
    <row r="2145" spans="6:35" x14ac:dyDescent="0.2">
      <c r="F2145" t="s">
        <v>3957</v>
      </c>
      <c r="AI2145" t="s">
        <v>430</v>
      </c>
    </row>
    <row r="2146" spans="6:35" x14ac:dyDescent="0.2">
      <c r="F2146" t="s">
        <v>6804</v>
      </c>
      <c r="AI2146" t="s">
        <v>1689</v>
      </c>
    </row>
    <row r="2147" spans="6:35" x14ac:dyDescent="0.2">
      <c r="F2147" t="s">
        <v>3530</v>
      </c>
      <c r="AI2147" t="s">
        <v>7502</v>
      </c>
    </row>
    <row r="2148" spans="6:35" x14ac:dyDescent="0.2">
      <c r="F2148" t="s">
        <v>4341</v>
      </c>
      <c r="AI2148" t="s">
        <v>1799</v>
      </c>
    </row>
    <row r="2149" spans="6:35" x14ac:dyDescent="0.2">
      <c r="F2149" t="s">
        <v>5740</v>
      </c>
      <c r="AI2149" t="s">
        <v>6556</v>
      </c>
    </row>
    <row r="2150" spans="6:35" x14ac:dyDescent="0.2">
      <c r="F2150" t="s">
        <v>3978</v>
      </c>
      <c r="AI2150" t="s">
        <v>6633</v>
      </c>
    </row>
    <row r="2151" spans="6:35" x14ac:dyDescent="0.2">
      <c r="F2151" t="s">
        <v>6805</v>
      </c>
      <c r="AI2151" t="s">
        <v>7503</v>
      </c>
    </row>
    <row r="2152" spans="6:35" x14ac:dyDescent="0.2">
      <c r="F2152" t="s">
        <v>2776</v>
      </c>
      <c r="AI2152" t="s">
        <v>1703</v>
      </c>
    </row>
    <row r="2153" spans="6:35" x14ac:dyDescent="0.2">
      <c r="F2153" t="s">
        <v>6806</v>
      </c>
      <c r="AI2153" t="s">
        <v>5999</v>
      </c>
    </row>
    <row r="2154" spans="6:35" x14ac:dyDescent="0.2">
      <c r="F2154" t="s">
        <v>2611</v>
      </c>
      <c r="AI2154" t="s">
        <v>6803</v>
      </c>
    </row>
    <row r="2155" spans="6:35" x14ac:dyDescent="0.2">
      <c r="F2155" t="s">
        <v>951</v>
      </c>
      <c r="AI2155" t="s">
        <v>5846</v>
      </c>
    </row>
    <row r="2156" spans="6:35" x14ac:dyDescent="0.2">
      <c r="F2156" t="s">
        <v>6807</v>
      </c>
      <c r="AI2156" t="s">
        <v>6031</v>
      </c>
    </row>
    <row r="2157" spans="6:35" x14ac:dyDescent="0.2">
      <c r="F2157" t="s">
        <v>6808</v>
      </c>
      <c r="AI2157" t="s">
        <v>5558</v>
      </c>
    </row>
    <row r="2158" spans="6:35" x14ac:dyDescent="0.2">
      <c r="F2158" t="s">
        <v>6809</v>
      </c>
      <c r="AI2158" t="s">
        <v>1099</v>
      </c>
    </row>
    <row r="2159" spans="6:35" x14ac:dyDescent="0.2">
      <c r="F2159" t="s">
        <v>4571</v>
      </c>
      <c r="AI2159" t="s">
        <v>2466</v>
      </c>
    </row>
    <row r="2160" spans="6:35" x14ac:dyDescent="0.2">
      <c r="F2160" t="s">
        <v>2466</v>
      </c>
      <c r="AI2160" t="s">
        <v>5551</v>
      </c>
    </row>
    <row r="2161" spans="6:35" x14ac:dyDescent="0.2">
      <c r="F2161" t="s">
        <v>6810</v>
      </c>
      <c r="AI2161" t="s">
        <v>6182</v>
      </c>
    </row>
    <row r="2162" spans="6:35" x14ac:dyDescent="0.2">
      <c r="F2162" t="s">
        <v>2377</v>
      </c>
      <c r="AI2162" t="s">
        <v>2625</v>
      </c>
    </row>
    <row r="2163" spans="6:35" x14ac:dyDescent="0.2">
      <c r="F2163" t="s">
        <v>6811</v>
      </c>
      <c r="AI2163" t="s">
        <v>2280</v>
      </c>
    </row>
    <row r="2164" spans="6:35" x14ac:dyDescent="0.2">
      <c r="F2164" t="s">
        <v>2652</v>
      </c>
      <c r="AI2164" t="s">
        <v>5963</v>
      </c>
    </row>
    <row r="2165" spans="6:35" x14ac:dyDescent="0.2">
      <c r="F2165" t="s">
        <v>4255</v>
      </c>
      <c r="AI2165" t="s">
        <v>6842</v>
      </c>
    </row>
    <row r="2166" spans="6:35" x14ac:dyDescent="0.2">
      <c r="F2166" t="s">
        <v>6812</v>
      </c>
      <c r="AI2166" t="s">
        <v>7504</v>
      </c>
    </row>
    <row r="2167" spans="6:35" x14ac:dyDescent="0.2">
      <c r="F2167" t="s">
        <v>6813</v>
      </c>
      <c r="AI2167" t="s">
        <v>6526</v>
      </c>
    </row>
    <row r="2168" spans="6:35" x14ac:dyDescent="0.2">
      <c r="F2168" t="s">
        <v>6033</v>
      </c>
      <c r="AI2168" t="s">
        <v>6493</v>
      </c>
    </row>
    <row r="2169" spans="6:35" x14ac:dyDescent="0.2">
      <c r="F2169" t="s">
        <v>5042</v>
      </c>
      <c r="AI2169" t="s">
        <v>5810</v>
      </c>
    </row>
    <row r="2170" spans="6:35" x14ac:dyDescent="0.2">
      <c r="F2170" t="s">
        <v>6814</v>
      </c>
      <c r="AI2170" t="s">
        <v>769</v>
      </c>
    </row>
    <row r="2171" spans="6:35" x14ac:dyDescent="0.2">
      <c r="F2171" t="s">
        <v>3887</v>
      </c>
      <c r="AI2171" t="s">
        <v>6099</v>
      </c>
    </row>
    <row r="2172" spans="6:35" x14ac:dyDescent="0.2">
      <c r="F2172" t="s">
        <v>4122</v>
      </c>
      <c r="AI2172" t="s">
        <v>5708</v>
      </c>
    </row>
    <row r="2173" spans="6:35" x14ac:dyDescent="0.2">
      <c r="F2173" t="s">
        <v>1945</v>
      </c>
      <c r="AI2173" t="s">
        <v>2679</v>
      </c>
    </row>
    <row r="2174" spans="6:35" x14ac:dyDescent="0.2">
      <c r="F2174" t="s">
        <v>5708</v>
      </c>
      <c r="AI2174" t="s">
        <v>2465</v>
      </c>
    </row>
    <row r="2175" spans="6:35" x14ac:dyDescent="0.2">
      <c r="F2175" t="s">
        <v>6815</v>
      </c>
      <c r="AI2175" t="s">
        <v>6030</v>
      </c>
    </row>
    <row r="2176" spans="6:35" x14ac:dyDescent="0.2">
      <c r="F2176" t="s">
        <v>4518</v>
      </c>
      <c r="AI2176" t="s">
        <v>5869</v>
      </c>
    </row>
    <row r="2177" spans="6:35" x14ac:dyDescent="0.2">
      <c r="F2177" t="s">
        <v>2340</v>
      </c>
      <c r="AI2177" t="s">
        <v>1178</v>
      </c>
    </row>
    <row r="2178" spans="6:35" x14ac:dyDescent="0.2">
      <c r="F2178" t="s">
        <v>6816</v>
      </c>
      <c r="AI2178" t="s">
        <v>5413</v>
      </c>
    </row>
    <row r="2179" spans="6:35" x14ac:dyDescent="0.2">
      <c r="F2179" t="s">
        <v>6817</v>
      </c>
      <c r="AI2179" t="s">
        <v>3089</v>
      </c>
    </row>
    <row r="2180" spans="6:35" x14ac:dyDescent="0.2">
      <c r="F2180" t="s">
        <v>5582</v>
      </c>
      <c r="AI2180" t="s">
        <v>5279</v>
      </c>
    </row>
    <row r="2181" spans="6:35" x14ac:dyDescent="0.2">
      <c r="F2181" t="s">
        <v>4963</v>
      </c>
      <c r="AI2181" t="s">
        <v>6764</v>
      </c>
    </row>
    <row r="2182" spans="6:35" x14ac:dyDescent="0.2">
      <c r="F2182" t="s">
        <v>6818</v>
      </c>
      <c r="AI2182" t="s">
        <v>7505</v>
      </c>
    </row>
    <row r="2183" spans="6:35" x14ac:dyDescent="0.2">
      <c r="F2183" t="s">
        <v>5405</v>
      </c>
      <c r="AI2183" t="s">
        <v>1118</v>
      </c>
    </row>
    <row r="2184" spans="6:35" x14ac:dyDescent="0.2">
      <c r="F2184" t="s">
        <v>6819</v>
      </c>
      <c r="AI2184" t="s">
        <v>5801</v>
      </c>
    </row>
    <row r="2185" spans="6:35" x14ac:dyDescent="0.2">
      <c r="F2185" t="s">
        <v>3726</v>
      </c>
      <c r="AI2185" t="s">
        <v>1018</v>
      </c>
    </row>
    <row r="2186" spans="6:35" x14ac:dyDescent="0.2">
      <c r="F2186" t="s">
        <v>6820</v>
      </c>
      <c r="AI2186" t="s">
        <v>1549</v>
      </c>
    </row>
    <row r="2187" spans="6:35" x14ac:dyDescent="0.2">
      <c r="F2187" t="s">
        <v>2165</v>
      </c>
      <c r="AI2187" t="s">
        <v>2568</v>
      </c>
    </row>
    <row r="2188" spans="6:35" x14ac:dyDescent="0.2">
      <c r="F2188" t="s">
        <v>6132</v>
      </c>
      <c r="AI2188" t="s">
        <v>4777</v>
      </c>
    </row>
    <row r="2189" spans="6:35" x14ac:dyDescent="0.2">
      <c r="F2189" t="s">
        <v>4162</v>
      </c>
      <c r="AI2189" t="s">
        <v>7506</v>
      </c>
    </row>
    <row r="2190" spans="6:35" x14ac:dyDescent="0.2">
      <c r="F2190" t="s">
        <v>2183</v>
      </c>
      <c r="AI2190" t="s">
        <v>7507</v>
      </c>
    </row>
    <row r="2191" spans="6:35" x14ac:dyDescent="0.2">
      <c r="F2191" t="s">
        <v>6178</v>
      </c>
      <c r="AI2191" t="s">
        <v>6132</v>
      </c>
    </row>
    <row r="2192" spans="6:35" x14ac:dyDescent="0.2">
      <c r="F2192" t="s">
        <v>6821</v>
      </c>
      <c r="AI2192" t="s">
        <v>5960</v>
      </c>
    </row>
    <row r="2193" spans="6:35" x14ac:dyDescent="0.2">
      <c r="F2193" t="s">
        <v>2219</v>
      </c>
      <c r="AI2193" t="s">
        <v>2341</v>
      </c>
    </row>
    <row r="2194" spans="6:35" x14ac:dyDescent="0.2">
      <c r="F2194" t="s">
        <v>6822</v>
      </c>
      <c r="AI2194" t="s">
        <v>5235</v>
      </c>
    </row>
    <row r="2195" spans="6:35" x14ac:dyDescent="0.2">
      <c r="F2195" t="s">
        <v>1366</v>
      </c>
      <c r="AI2195" t="s">
        <v>942</v>
      </c>
    </row>
    <row r="2196" spans="6:35" x14ac:dyDescent="0.2">
      <c r="F2196" t="s">
        <v>3751</v>
      </c>
      <c r="AI2196" t="s">
        <v>5972</v>
      </c>
    </row>
    <row r="2197" spans="6:35" x14ac:dyDescent="0.2">
      <c r="F2197" t="s">
        <v>5146</v>
      </c>
      <c r="AI2197" t="s">
        <v>5209</v>
      </c>
    </row>
    <row r="2198" spans="6:35" x14ac:dyDescent="0.2">
      <c r="F2198" t="s">
        <v>5869</v>
      </c>
      <c r="AI2198" t="s">
        <v>6135</v>
      </c>
    </row>
    <row r="2199" spans="6:35" x14ac:dyDescent="0.2">
      <c r="F2199" t="s">
        <v>278</v>
      </c>
      <c r="AI2199" t="s">
        <v>1684</v>
      </c>
    </row>
    <row r="2200" spans="6:35" x14ac:dyDescent="0.2">
      <c r="F2200" t="s">
        <v>867</v>
      </c>
      <c r="AI2200" t="s">
        <v>2686</v>
      </c>
    </row>
    <row r="2201" spans="6:35" x14ac:dyDescent="0.2">
      <c r="F2201" t="s">
        <v>6174</v>
      </c>
      <c r="AI2201" t="s">
        <v>2472</v>
      </c>
    </row>
    <row r="2202" spans="6:35" x14ac:dyDescent="0.2">
      <c r="F2202" t="s">
        <v>5127</v>
      </c>
      <c r="AI2202" t="s">
        <v>5887</v>
      </c>
    </row>
    <row r="2203" spans="6:35" x14ac:dyDescent="0.2">
      <c r="F2203" t="s">
        <v>3370</v>
      </c>
      <c r="AI2203" t="s">
        <v>5725</v>
      </c>
    </row>
    <row r="2204" spans="6:35" x14ac:dyDescent="0.2">
      <c r="F2204" t="s">
        <v>5307</v>
      </c>
      <c r="AI2204" t="s">
        <v>6147</v>
      </c>
    </row>
    <row r="2205" spans="6:35" x14ac:dyDescent="0.2">
      <c r="F2205" t="s">
        <v>3247</v>
      </c>
      <c r="AI2205" t="s">
        <v>2602</v>
      </c>
    </row>
    <row r="2206" spans="6:35" x14ac:dyDescent="0.2">
      <c r="F2206" t="s">
        <v>6823</v>
      </c>
      <c r="AI2206" t="s">
        <v>85</v>
      </c>
    </row>
    <row r="2207" spans="6:35" x14ac:dyDescent="0.2">
      <c r="F2207" t="s">
        <v>6824</v>
      </c>
      <c r="AI2207" t="s">
        <v>6797</v>
      </c>
    </row>
    <row r="2208" spans="6:35" x14ac:dyDescent="0.2">
      <c r="F2208" t="s">
        <v>4048</v>
      </c>
      <c r="AI2208" t="s">
        <v>6163</v>
      </c>
    </row>
    <row r="2209" spans="6:35" x14ac:dyDescent="0.2">
      <c r="F2209" t="s">
        <v>6825</v>
      </c>
      <c r="AI2209" t="s">
        <v>6531</v>
      </c>
    </row>
    <row r="2210" spans="6:35" x14ac:dyDescent="0.2">
      <c r="F2210" t="s">
        <v>6826</v>
      </c>
      <c r="AI2210" t="s">
        <v>5595</v>
      </c>
    </row>
    <row r="2211" spans="6:35" x14ac:dyDescent="0.2">
      <c r="F2211" t="s">
        <v>2489</v>
      </c>
      <c r="AI2211" t="s">
        <v>6572</v>
      </c>
    </row>
    <row r="2212" spans="6:35" x14ac:dyDescent="0.2">
      <c r="F2212" t="s">
        <v>6827</v>
      </c>
      <c r="AI2212" t="s">
        <v>1428</v>
      </c>
    </row>
    <row r="2213" spans="6:35" x14ac:dyDescent="0.2">
      <c r="F2213" t="s">
        <v>3821</v>
      </c>
      <c r="AI2213" t="s">
        <v>2560</v>
      </c>
    </row>
    <row r="2214" spans="6:35" x14ac:dyDescent="0.2">
      <c r="F2214" t="s">
        <v>6828</v>
      </c>
      <c r="AI2214" t="s">
        <v>6273</v>
      </c>
    </row>
    <row r="2215" spans="6:35" x14ac:dyDescent="0.2">
      <c r="F2215" t="s">
        <v>1613</v>
      </c>
      <c r="AI2215" t="s">
        <v>1794</v>
      </c>
    </row>
    <row r="2216" spans="6:35" x14ac:dyDescent="0.2">
      <c r="F2216" t="s">
        <v>6829</v>
      </c>
      <c r="AI2216" t="s">
        <v>7508</v>
      </c>
    </row>
    <row r="2217" spans="6:35" x14ac:dyDescent="0.2">
      <c r="F2217" t="s">
        <v>6830</v>
      </c>
      <c r="AI2217" t="s">
        <v>2025</v>
      </c>
    </row>
    <row r="2218" spans="6:35" x14ac:dyDescent="0.2">
      <c r="F2218" t="s">
        <v>4135</v>
      </c>
      <c r="AI2218" t="s">
        <v>6416</v>
      </c>
    </row>
    <row r="2219" spans="6:35" x14ac:dyDescent="0.2">
      <c r="F2219" t="s">
        <v>6138</v>
      </c>
      <c r="AI2219" t="s">
        <v>2197</v>
      </c>
    </row>
    <row r="2220" spans="6:35" x14ac:dyDescent="0.2">
      <c r="F2220" t="s">
        <v>5755</v>
      </c>
      <c r="AI2220" t="s">
        <v>1231</v>
      </c>
    </row>
    <row r="2221" spans="6:35" x14ac:dyDescent="0.2">
      <c r="F2221" t="s">
        <v>6104</v>
      </c>
      <c r="AI2221" t="s">
        <v>2072</v>
      </c>
    </row>
    <row r="2222" spans="6:35" x14ac:dyDescent="0.2">
      <c r="F2222" t="s">
        <v>6831</v>
      </c>
      <c r="AI2222" t="s">
        <v>2231</v>
      </c>
    </row>
    <row r="2223" spans="6:35" x14ac:dyDescent="0.2">
      <c r="F2223" t="s">
        <v>3972</v>
      </c>
      <c r="AI2223" t="s">
        <v>1761</v>
      </c>
    </row>
    <row r="2224" spans="6:35" x14ac:dyDescent="0.2">
      <c r="F2224" t="s">
        <v>2417</v>
      </c>
      <c r="AI2224" t="s">
        <v>1615</v>
      </c>
    </row>
    <row r="2225" spans="6:35" x14ac:dyDescent="0.2">
      <c r="F2225" t="s">
        <v>6832</v>
      </c>
      <c r="AI2225" t="s">
        <v>5974</v>
      </c>
    </row>
    <row r="2226" spans="6:35" x14ac:dyDescent="0.2">
      <c r="F2226" t="s">
        <v>3912</v>
      </c>
      <c r="AI2226" t="s">
        <v>1903</v>
      </c>
    </row>
    <row r="2227" spans="6:35" x14ac:dyDescent="0.2">
      <c r="F2227" t="s">
        <v>6833</v>
      </c>
      <c r="AI2227" t="s">
        <v>7509</v>
      </c>
    </row>
    <row r="2228" spans="6:35" x14ac:dyDescent="0.2">
      <c r="F2228" t="s">
        <v>2538</v>
      </c>
      <c r="AI2228" t="s">
        <v>2444</v>
      </c>
    </row>
    <row r="2229" spans="6:35" x14ac:dyDescent="0.2">
      <c r="F2229" t="s">
        <v>4475</v>
      </c>
      <c r="AI2229" t="s">
        <v>1173</v>
      </c>
    </row>
    <row r="2230" spans="6:35" x14ac:dyDescent="0.2">
      <c r="F2230" t="s">
        <v>1663</v>
      </c>
      <c r="AI2230" t="s">
        <v>6422</v>
      </c>
    </row>
    <row r="2231" spans="6:35" x14ac:dyDescent="0.2">
      <c r="F2231" t="s">
        <v>143</v>
      </c>
      <c r="AI2231" t="s">
        <v>5868</v>
      </c>
    </row>
    <row r="2232" spans="6:35" x14ac:dyDescent="0.2">
      <c r="F2232" t="s">
        <v>6834</v>
      </c>
      <c r="AI2232" t="s">
        <v>6046</v>
      </c>
    </row>
    <row r="2233" spans="6:35" x14ac:dyDescent="0.2">
      <c r="F2233" t="s">
        <v>2697</v>
      </c>
      <c r="AI2233" t="s">
        <v>1962</v>
      </c>
    </row>
    <row r="2234" spans="6:35" x14ac:dyDescent="0.2">
      <c r="F2234" t="s">
        <v>1488</v>
      </c>
      <c r="AI2234" t="s">
        <v>2324</v>
      </c>
    </row>
    <row r="2235" spans="6:35" x14ac:dyDescent="0.2">
      <c r="F2235" t="s">
        <v>4435</v>
      </c>
      <c r="AI2235" t="s">
        <v>2068</v>
      </c>
    </row>
    <row r="2236" spans="6:35" x14ac:dyDescent="0.2">
      <c r="F2236" t="s">
        <v>5617</v>
      </c>
      <c r="AI2236" t="s">
        <v>4802</v>
      </c>
    </row>
    <row r="2237" spans="6:35" x14ac:dyDescent="0.2">
      <c r="F2237" t="s">
        <v>6835</v>
      </c>
      <c r="AI2237" t="s">
        <v>1899</v>
      </c>
    </row>
    <row r="2238" spans="6:35" x14ac:dyDescent="0.2">
      <c r="F2238" t="s">
        <v>6836</v>
      </c>
      <c r="AI2238" t="s">
        <v>2287</v>
      </c>
    </row>
    <row r="2239" spans="6:35" x14ac:dyDescent="0.2">
      <c r="F2239" t="s">
        <v>4130</v>
      </c>
      <c r="AI2239" t="s">
        <v>1950</v>
      </c>
    </row>
    <row r="2240" spans="6:35" x14ac:dyDescent="0.2">
      <c r="F2240" t="s">
        <v>6837</v>
      </c>
      <c r="AI2240" t="s">
        <v>6261</v>
      </c>
    </row>
    <row r="2241" spans="6:35" x14ac:dyDescent="0.2">
      <c r="F2241" t="s">
        <v>6838</v>
      </c>
      <c r="AI2241" t="s">
        <v>6114</v>
      </c>
    </row>
    <row r="2242" spans="6:35" x14ac:dyDescent="0.2">
      <c r="F2242" t="s">
        <v>6839</v>
      </c>
      <c r="AI2242" t="s">
        <v>7510</v>
      </c>
    </row>
    <row r="2243" spans="6:35" x14ac:dyDescent="0.2">
      <c r="F2243" t="s">
        <v>3241</v>
      </c>
      <c r="AI2243" t="s">
        <v>6407</v>
      </c>
    </row>
    <row r="2244" spans="6:35" x14ac:dyDescent="0.2">
      <c r="F2244" t="s">
        <v>6840</v>
      </c>
      <c r="AI2244" t="s">
        <v>2032</v>
      </c>
    </row>
    <row r="2245" spans="6:35" x14ac:dyDescent="0.2">
      <c r="F2245" t="s">
        <v>6841</v>
      </c>
      <c r="AI2245" t="s">
        <v>2056</v>
      </c>
    </row>
    <row r="2246" spans="6:35" x14ac:dyDescent="0.2">
      <c r="F2246" t="s">
        <v>6842</v>
      </c>
      <c r="AI2246" t="s">
        <v>6183</v>
      </c>
    </row>
    <row r="2247" spans="6:35" x14ac:dyDescent="0.2">
      <c r="F2247" t="s">
        <v>4274</v>
      </c>
      <c r="AI2247" t="s">
        <v>7511</v>
      </c>
    </row>
    <row r="2248" spans="6:35" x14ac:dyDescent="0.2">
      <c r="F2248" t="s">
        <v>2797</v>
      </c>
      <c r="AI2248" t="s">
        <v>1382</v>
      </c>
    </row>
    <row r="2249" spans="6:35" x14ac:dyDescent="0.2">
      <c r="F2249" t="s">
        <v>3540</v>
      </c>
      <c r="AI2249" t="s">
        <v>6092</v>
      </c>
    </row>
    <row r="2250" spans="6:35" x14ac:dyDescent="0.2">
      <c r="F2250" t="s">
        <v>1962</v>
      </c>
      <c r="AI2250" t="s">
        <v>6559</v>
      </c>
    </row>
    <row r="2251" spans="6:35" x14ac:dyDescent="0.2">
      <c r="F2251" t="s">
        <v>6843</v>
      </c>
      <c r="AI2251" t="s">
        <v>6501</v>
      </c>
    </row>
    <row r="2252" spans="6:35" x14ac:dyDescent="0.2">
      <c r="F2252" t="s">
        <v>4281</v>
      </c>
      <c r="AI2252" t="s">
        <v>5683</v>
      </c>
    </row>
    <row r="2253" spans="6:35" x14ac:dyDescent="0.2">
      <c r="F2253" t="s">
        <v>6844</v>
      </c>
      <c r="AI2253" t="s">
        <v>6829</v>
      </c>
    </row>
    <row r="2254" spans="6:35" x14ac:dyDescent="0.2">
      <c r="F2254" t="s">
        <v>4150</v>
      </c>
      <c r="AI2254" t="s">
        <v>5690</v>
      </c>
    </row>
    <row r="2255" spans="6:35" x14ac:dyDescent="0.2">
      <c r="F2255" t="s">
        <v>6845</v>
      </c>
      <c r="AI2255" t="s">
        <v>6855</v>
      </c>
    </row>
    <row r="2256" spans="6:35" x14ac:dyDescent="0.2">
      <c r="F2256" t="s">
        <v>1252</v>
      </c>
      <c r="AI2256" t="s">
        <v>6221</v>
      </c>
    </row>
    <row r="2257" spans="6:35" x14ac:dyDescent="0.2">
      <c r="F2257" t="s">
        <v>6846</v>
      </c>
      <c r="AI2257" t="s">
        <v>6220</v>
      </c>
    </row>
    <row r="2258" spans="6:35" x14ac:dyDescent="0.2">
      <c r="F2258" t="s">
        <v>3200</v>
      </c>
      <c r="AI2258" t="s">
        <v>6185</v>
      </c>
    </row>
    <row r="2259" spans="6:35" x14ac:dyDescent="0.2">
      <c r="F2259" t="s">
        <v>2030</v>
      </c>
      <c r="AI2259" t="s">
        <v>7512</v>
      </c>
    </row>
    <row r="2260" spans="6:35" x14ac:dyDescent="0.2">
      <c r="F2260" t="s">
        <v>6847</v>
      </c>
      <c r="AI2260" t="s">
        <v>1261</v>
      </c>
    </row>
    <row r="2261" spans="6:35" x14ac:dyDescent="0.2">
      <c r="F2261" t="s">
        <v>2558</v>
      </c>
      <c r="AI2261" t="s">
        <v>967</v>
      </c>
    </row>
    <row r="2262" spans="6:35" x14ac:dyDescent="0.2">
      <c r="F2262" t="s">
        <v>6848</v>
      </c>
      <c r="AI2262" t="s">
        <v>5870</v>
      </c>
    </row>
    <row r="2263" spans="6:35" x14ac:dyDescent="0.2">
      <c r="F2263" t="s">
        <v>6849</v>
      </c>
      <c r="AI2263" t="s">
        <v>5444</v>
      </c>
    </row>
    <row r="2264" spans="6:35" x14ac:dyDescent="0.2">
      <c r="F2264" t="s">
        <v>6850</v>
      </c>
      <c r="AI2264" t="s">
        <v>2416</v>
      </c>
    </row>
    <row r="2265" spans="6:35" x14ac:dyDescent="0.2">
      <c r="F2265" t="s">
        <v>3331</v>
      </c>
      <c r="AI2265" t="s">
        <v>5171</v>
      </c>
    </row>
    <row r="2266" spans="6:35" x14ac:dyDescent="0.2">
      <c r="F2266" t="s">
        <v>6851</v>
      </c>
      <c r="AI2266" t="s">
        <v>396</v>
      </c>
    </row>
    <row r="2267" spans="6:35" x14ac:dyDescent="0.2">
      <c r="F2267" t="s">
        <v>6016</v>
      </c>
      <c r="AI2267" t="s">
        <v>6152</v>
      </c>
    </row>
    <row r="2268" spans="6:35" x14ac:dyDescent="0.2">
      <c r="F2268" t="s">
        <v>6852</v>
      </c>
      <c r="AI2268" t="s">
        <v>1026</v>
      </c>
    </row>
    <row r="2269" spans="6:35" x14ac:dyDescent="0.2">
      <c r="F2269" t="s">
        <v>4862</v>
      </c>
      <c r="AI2269" t="s">
        <v>6139</v>
      </c>
    </row>
    <row r="2270" spans="6:35" x14ac:dyDescent="0.2">
      <c r="F2270" t="s">
        <v>6853</v>
      </c>
      <c r="AI2270" t="s">
        <v>6474</v>
      </c>
    </row>
    <row r="2271" spans="6:35" x14ac:dyDescent="0.2">
      <c r="F2271" t="s">
        <v>3971</v>
      </c>
      <c r="AI2271" t="s">
        <v>2173</v>
      </c>
    </row>
    <row r="2272" spans="6:35" x14ac:dyDescent="0.2">
      <c r="F2272" t="s">
        <v>6854</v>
      </c>
      <c r="AI2272" t="s">
        <v>6072</v>
      </c>
    </row>
    <row r="2273" spans="6:35" x14ac:dyDescent="0.2">
      <c r="F2273" t="s">
        <v>3992</v>
      </c>
      <c r="AI2273" t="s">
        <v>5731</v>
      </c>
    </row>
    <row r="2274" spans="6:35" x14ac:dyDescent="0.2">
      <c r="F2274" t="s">
        <v>3192</v>
      </c>
      <c r="AI2274" t="s">
        <v>6680</v>
      </c>
    </row>
    <row r="2275" spans="6:35" x14ac:dyDescent="0.2">
      <c r="F2275" t="s">
        <v>2761</v>
      </c>
      <c r="AI2275" t="s">
        <v>6137</v>
      </c>
    </row>
    <row r="2276" spans="6:35" x14ac:dyDescent="0.2">
      <c r="F2276" t="s">
        <v>5219</v>
      </c>
      <c r="AI2276" t="s">
        <v>6032</v>
      </c>
    </row>
    <row r="2277" spans="6:35" x14ac:dyDescent="0.2">
      <c r="F2277" t="s">
        <v>3560</v>
      </c>
      <c r="AI2277" t="s">
        <v>2700</v>
      </c>
    </row>
    <row r="2278" spans="6:35" x14ac:dyDescent="0.2">
      <c r="F2278" t="s">
        <v>5704</v>
      </c>
      <c r="AI2278" t="s">
        <v>4975</v>
      </c>
    </row>
    <row r="2279" spans="6:35" x14ac:dyDescent="0.2">
      <c r="F2279" t="s">
        <v>2439</v>
      </c>
      <c r="AI2279" t="s">
        <v>2622</v>
      </c>
    </row>
    <row r="2280" spans="6:35" x14ac:dyDescent="0.2">
      <c r="F2280" t="s">
        <v>4161</v>
      </c>
      <c r="AI2280" t="s">
        <v>2156</v>
      </c>
    </row>
    <row r="2281" spans="6:35" x14ac:dyDescent="0.2">
      <c r="F2281" t="s">
        <v>3476</v>
      </c>
      <c r="AI2281" t="s">
        <v>1494</v>
      </c>
    </row>
    <row r="2282" spans="6:35" x14ac:dyDescent="0.2">
      <c r="F2282" t="s">
        <v>6855</v>
      </c>
      <c r="AI2282" t="s">
        <v>6026</v>
      </c>
    </row>
    <row r="2283" spans="6:35" x14ac:dyDescent="0.2">
      <c r="F2283" t="s">
        <v>3688</v>
      </c>
      <c r="AI2283" t="s">
        <v>5984</v>
      </c>
    </row>
    <row r="2284" spans="6:35" x14ac:dyDescent="0.2">
      <c r="F2284" t="s">
        <v>6856</v>
      </c>
      <c r="AI2284" t="s">
        <v>6184</v>
      </c>
    </row>
    <row r="2285" spans="6:35" x14ac:dyDescent="0.2">
      <c r="F2285" t="s">
        <v>6857</v>
      </c>
      <c r="AI2285" t="s">
        <v>5691</v>
      </c>
    </row>
    <row r="2286" spans="6:35" x14ac:dyDescent="0.2">
      <c r="F2286" t="s">
        <v>4396</v>
      </c>
      <c r="AI2286" t="s">
        <v>6731</v>
      </c>
    </row>
    <row r="2287" spans="6:35" x14ac:dyDescent="0.2">
      <c r="F2287" t="s">
        <v>6037</v>
      </c>
      <c r="AI2287" t="s">
        <v>5127</v>
      </c>
    </row>
    <row r="2288" spans="6:35" x14ac:dyDescent="0.2">
      <c r="F2288" t="s">
        <v>5718</v>
      </c>
      <c r="AI2288" t="s">
        <v>5975</v>
      </c>
    </row>
    <row r="2289" spans="6:35" x14ac:dyDescent="0.2">
      <c r="F2289" t="s">
        <v>3000</v>
      </c>
      <c r="AI2289" t="s">
        <v>6020</v>
      </c>
    </row>
    <row r="2290" spans="6:35" x14ac:dyDescent="0.2">
      <c r="F2290" t="s">
        <v>3522</v>
      </c>
      <c r="AI2290" t="s">
        <v>6652</v>
      </c>
    </row>
    <row r="2291" spans="6:35" x14ac:dyDescent="0.2">
      <c r="F2291" t="s">
        <v>3369</v>
      </c>
      <c r="AI2291" t="s">
        <v>1585</v>
      </c>
    </row>
    <row r="2292" spans="6:35" x14ac:dyDescent="0.2">
      <c r="F2292" t="s">
        <v>4374</v>
      </c>
      <c r="AI2292" t="s">
        <v>6605</v>
      </c>
    </row>
    <row r="2293" spans="6:35" x14ac:dyDescent="0.2">
      <c r="F2293" t="s">
        <v>6858</v>
      </c>
      <c r="AI2293" t="s">
        <v>2059</v>
      </c>
    </row>
    <row r="2294" spans="6:35" x14ac:dyDescent="0.2">
      <c r="F2294" t="s">
        <v>3278</v>
      </c>
      <c r="AI2294" t="s">
        <v>5464</v>
      </c>
    </row>
    <row r="2295" spans="6:35" x14ac:dyDescent="0.2">
      <c r="F2295" t="s">
        <v>6859</v>
      </c>
      <c r="AI2295" t="s">
        <v>2396</v>
      </c>
    </row>
    <row r="2296" spans="6:35" x14ac:dyDescent="0.2">
      <c r="F2296" t="s">
        <v>4268</v>
      </c>
      <c r="AI2296" t="s">
        <v>1493</v>
      </c>
    </row>
    <row r="2297" spans="6:35" x14ac:dyDescent="0.2">
      <c r="F2297" t="s">
        <v>2832</v>
      </c>
      <c r="AI2297" t="s">
        <v>2312</v>
      </c>
    </row>
    <row r="2298" spans="6:35" x14ac:dyDescent="0.2">
      <c r="F2298" t="s">
        <v>3930</v>
      </c>
      <c r="AI2298" t="s">
        <v>2393</v>
      </c>
    </row>
    <row r="2299" spans="6:35" x14ac:dyDescent="0.2">
      <c r="F2299" t="s">
        <v>6860</v>
      </c>
      <c r="AI2299" t="s">
        <v>5622</v>
      </c>
    </row>
    <row r="2300" spans="6:35" x14ac:dyDescent="0.2">
      <c r="F2300" t="s">
        <v>2324</v>
      </c>
      <c r="AI2300" t="s">
        <v>2030</v>
      </c>
    </row>
    <row r="2301" spans="6:35" x14ac:dyDescent="0.2">
      <c r="F2301" t="s">
        <v>4075</v>
      </c>
      <c r="AI2301" t="s">
        <v>5950</v>
      </c>
    </row>
    <row r="2302" spans="6:35" x14ac:dyDescent="0.2">
      <c r="F2302" t="s">
        <v>3489</v>
      </c>
      <c r="AI2302" t="s">
        <v>6744</v>
      </c>
    </row>
    <row r="2303" spans="6:35" x14ac:dyDescent="0.2">
      <c r="F2303" t="s">
        <v>4422</v>
      </c>
      <c r="AI2303" t="s">
        <v>2172</v>
      </c>
    </row>
    <row r="2304" spans="6:35" x14ac:dyDescent="0.2">
      <c r="F2304" t="s">
        <v>5657</v>
      </c>
      <c r="AI2304" s="8">
        <v>44991</v>
      </c>
    </row>
    <row r="2305" spans="6:6" x14ac:dyDescent="0.2">
      <c r="F2305" s="8">
        <v>44991</v>
      </c>
    </row>
    <row r="2306" spans="6:6" x14ac:dyDescent="0.2">
      <c r="F2306" t="s">
        <v>4060</v>
      </c>
    </row>
    <row r="2307" spans="6:6" x14ac:dyDescent="0.2">
      <c r="F2307" t="s">
        <v>1493</v>
      </c>
    </row>
    <row r="2565" spans="28:28" x14ac:dyDescent="0.2">
      <c r="AB2565" s="8"/>
    </row>
    <row r="2685" spans="28:28" x14ac:dyDescent="0.2">
      <c r="AB2685" s="8"/>
    </row>
    <row r="2698" spans="28:28" x14ac:dyDescent="0.2">
      <c r="AB2698" s="8"/>
    </row>
    <row r="2877" spans="28:28" x14ac:dyDescent="0.2">
      <c r="AB2877" s="8"/>
    </row>
    <row r="3553" spans="28:28" x14ac:dyDescent="0.2">
      <c r="AB3553" s="8"/>
    </row>
    <row r="3809" spans="28:28" x14ac:dyDescent="0.2">
      <c r="AB3809" s="8"/>
    </row>
  </sheetData>
  <mergeCells count="6">
    <mergeCell ref="A4:G4"/>
    <mergeCell ref="K4:Q4"/>
    <mergeCell ref="T4:Z4"/>
    <mergeCell ref="AD4:AJ4"/>
    <mergeCell ref="A3:Q3"/>
    <mergeCell ref="V3:AL3"/>
  </mergeCells>
  <conditionalFormatting sqref="I4:I5 L4:L5">
    <cfRule type="duplicateValues" dxfId="16" priority="17"/>
  </conditionalFormatting>
  <conditionalFormatting sqref="I4:M5">
    <cfRule type="duplicateValues" dxfId="15" priority="16"/>
  </conditionalFormatting>
  <conditionalFormatting sqref="A2:A1048576">
    <cfRule type="duplicateValues" dxfId="14" priority="15"/>
  </conditionalFormatting>
  <conditionalFormatting sqref="D6:D37">
    <cfRule type="duplicateValues" dxfId="13" priority="14"/>
  </conditionalFormatting>
  <conditionalFormatting sqref="F6:F2307">
    <cfRule type="duplicateValues" dxfId="12" priority="13"/>
  </conditionalFormatting>
  <conditionalFormatting sqref="T1:T1048576">
    <cfRule type="duplicateValues" dxfId="11" priority="12"/>
  </conditionalFormatting>
  <conditionalFormatting sqref="W6:W33">
    <cfRule type="duplicateValues" dxfId="10" priority="11"/>
  </conditionalFormatting>
  <conditionalFormatting sqref="Y6:Y23">
    <cfRule type="duplicateValues" dxfId="9" priority="10"/>
  </conditionalFormatting>
  <conditionalFormatting sqref="AG6:AG1265">
    <cfRule type="duplicateValues" dxfId="8" priority="9"/>
  </conditionalFormatting>
  <conditionalFormatting sqref="AH6:AH132">
    <cfRule type="duplicateValues" dxfId="7" priority="8"/>
  </conditionalFormatting>
  <conditionalFormatting sqref="AI6:AI2304">
    <cfRule type="duplicateValues" dxfId="6" priority="7"/>
  </conditionalFormatting>
  <conditionalFormatting sqref="AB4:AB1048576 AE4:AE1048576">
    <cfRule type="duplicateValues" dxfId="5" priority="6"/>
  </conditionalFormatting>
  <conditionalFormatting sqref="AJ6:AJ124">
    <cfRule type="duplicateValues" dxfId="4" priority="5"/>
  </conditionalFormatting>
  <conditionalFormatting sqref="AB4:AD1048576">
    <cfRule type="duplicateValues" dxfId="3" priority="4"/>
  </conditionalFormatting>
  <conditionalFormatting sqref="AB4:AB1048576 AF4:AF1048576">
    <cfRule type="duplicateValues" dxfId="2" priority="3"/>
  </conditionalFormatting>
  <conditionalFormatting sqref="AD4:AJ1048576">
    <cfRule type="duplicateValues" dxfId="1" priority="2"/>
  </conditionalFormatting>
  <conditionalFormatting sqref="V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6-1</vt:lpstr>
      <vt:lpstr>Table S6-2</vt:lpstr>
      <vt:lpstr>Table S6-3</vt:lpstr>
      <vt:lpstr>Table S6-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Lee Watson</dc:creator>
  <cp:lastModifiedBy>Joshua Lee Watson</cp:lastModifiedBy>
  <dcterms:created xsi:type="dcterms:W3CDTF">2023-07-19T03:23:13Z</dcterms:created>
  <dcterms:modified xsi:type="dcterms:W3CDTF">2023-08-08T16:02:48Z</dcterms:modified>
</cp:coreProperties>
</file>